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E3 ligase Wnt screen" sheetId="1" state="visible" r:id="rId2"/>
    <sheet name="E3 ligase Pool deconvolution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37" uniqueCount="1493">
  <si>
    <t xml:space="preserve">Shortname</t>
  </si>
  <si>
    <t xml:space="preserve">RefSeq</t>
  </si>
  <si>
    <t xml:space="preserve">Plate</t>
  </si>
  <si>
    <t xml:space="preserve">FIREFLY(A)</t>
  </si>
  <si>
    <t xml:space="preserve">FIREFLY(B)</t>
  </si>
  <si>
    <t xml:space="preserve">FIREFLY C</t>
  </si>
  <si>
    <t xml:space="preserve">AVE FIREFLY</t>
  </si>
  <si>
    <t xml:space="preserve">st dev firefly</t>
  </si>
  <si>
    <t xml:space="preserve">log ave firefly</t>
  </si>
  <si>
    <t xml:space="preserve">Z-score TOPbrite</t>
  </si>
  <si>
    <t xml:space="preserve">RENILLA A</t>
  </si>
  <si>
    <t xml:space="preserve">RENILLA B</t>
  </si>
  <si>
    <t xml:space="preserve">RENILLA C</t>
  </si>
  <si>
    <t xml:space="preserve">AVE RENILLA</t>
  </si>
  <si>
    <t xml:space="preserve">ST DEV RENILLA</t>
  </si>
  <si>
    <t xml:space="preserve">LOG renilla</t>
  </si>
  <si>
    <t xml:space="preserve">Z-score SV40</t>
  </si>
  <si>
    <t xml:space="preserve">F/R(A)</t>
  </si>
  <si>
    <t xml:space="preserve">F/R(B)</t>
  </si>
  <si>
    <t xml:space="preserve">F/R(C)</t>
  </si>
  <si>
    <t xml:space="preserve">AVE F/R(A,B,C)</t>
  </si>
  <si>
    <t xml:space="preserve">ST DEV F/R</t>
  </si>
  <si>
    <t xml:space="preserve">LOG MEAN(F/R)</t>
  </si>
  <si>
    <t xml:space="preserve">Z-score TOP/SV40</t>
  </si>
  <si>
    <t xml:space="preserve">AB026190</t>
  </si>
  <si>
    <t xml:space="preserve">NM_014458</t>
  </si>
  <si>
    <t xml:space="preserve">ABTB1</t>
  </si>
  <si>
    <t xml:space="preserve">NM_172028</t>
  </si>
  <si>
    <t xml:space="preserve">ABTB2</t>
  </si>
  <si>
    <t xml:space="preserve">NM_145804</t>
  </si>
  <si>
    <t xml:space="preserve">AIRE</t>
  </si>
  <si>
    <t xml:space="preserve">NM_000659</t>
  </si>
  <si>
    <t xml:space="preserve">AMFR</t>
  </si>
  <si>
    <t xml:space="preserve">NM_138958</t>
  </si>
  <si>
    <t xml:space="preserve">ANAPC1</t>
  </si>
  <si>
    <t xml:space="preserve">NM_022662</t>
  </si>
  <si>
    <t xml:space="preserve">ANAPC10</t>
  </si>
  <si>
    <t xml:space="preserve">NM_014885</t>
  </si>
  <si>
    <t xml:space="preserve">ANAPC11</t>
  </si>
  <si>
    <t xml:space="preserve">NM_001002245</t>
  </si>
  <si>
    <t xml:space="preserve">ANAPC2</t>
  </si>
  <si>
    <t xml:space="preserve">NM_013366</t>
  </si>
  <si>
    <t xml:space="preserve">ANAPC4</t>
  </si>
  <si>
    <t xml:space="preserve">NM_013367</t>
  </si>
  <si>
    <t xml:space="preserve">ANAPC5</t>
  </si>
  <si>
    <t xml:space="preserve">NM_016237</t>
  </si>
  <si>
    <t xml:space="preserve">ANAPC7</t>
  </si>
  <si>
    <t xml:space="preserve">NM_016238</t>
  </si>
  <si>
    <t xml:space="preserve">ANKFY1</t>
  </si>
  <si>
    <t xml:space="preserve">NM_020740</t>
  </si>
  <si>
    <t xml:space="preserve">ANKIB1</t>
  </si>
  <si>
    <t xml:space="preserve">XM_377955</t>
  </si>
  <si>
    <t xml:space="preserve">ANKRD11</t>
  </si>
  <si>
    <t xml:space="preserve">NM_013275</t>
  </si>
  <si>
    <t xml:space="preserve">APM-1</t>
  </si>
  <si>
    <t xml:space="preserve">XM_113971</t>
  </si>
  <si>
    <t xml:space="preserve">ARIH1</t>
  </si>
  <si>
    <t xml:space="preserve">NM_005744</t>
  </si>
  <si>
    <t xml:space="preserve">ARIH2</t>
  </si>
  <si>
    <t xml:space="preserve">NM_006321</t>
  </si>
  <si>
    <t xml:space="preserve">ASB1</t>
  </si>
  <si>
    <t xml:space="preserve">NM_016114</t>
  </si>
  <si>
    <t xml:space="preserve">ASB10</t>
  </si>
  <si>
    <t xml:space="preserve">NM_080871</t>
  </si>
  <si>
    <t xml:space="preserve">ASB11</t>
  </si>
  <si>
    <t xml:space="preserve">NM_001012428</t>
  </si>
  <si>
    <t xml:space="preserve">ASB12</t>
  </si>
  <si>
    <t xml:space="preserve">NM_130388</t>
  </si>
  <si>
    <t xml:space="preserve">ASB13</t>
  </si>
  <si>
    <t xml:space="preserve">NM_024701</t>
  </si>
  <si>
    <t xml:space="preserve">ASB14</t>
  </si>
  <si>
    <t xml:space="preserve">NM_130387</t>
  </si>
  <si>
    <t xml:space="preserve">ASB15</t>
  </si>
  <si>
    <t xml:space="preserve">NM_080928</t>
  </si>
  <si>
    <t xml:space="preserve">ASB16</t>
  </si>
  <si>
    <t xml:space="preserve">NM_080863</t>
  </si>
  <si>
    <t xml:space="preserve">ASB17</t>
  </si>
  <si>
    <t xml:space="preserve">NM_080868</t>
  </si>
  <si>
    <t xml:space="preserve">ASB2</t>
  </si>
  <si>
    <t xml:space="preserve">NM_016150</t>
  </si>
  <si>
    <t xml:space="preserve">ASB3</t>
  </si>
  <si>
    <t xml:space="preserve">NM_145863</t>
  </si>
  <si>
    <t xml:space="preserve">ASB4</t>
  </si>
  <si>
    <t xml:space="preserve">NM_016116</t>
  </si>
  <si>
    <t xml:space="preserve">ASB5</t>
  </si>
  <si>
    <t xml:space="preserve">NM_080874</t>
  </si>
  <si>
    <t xml:space="preserve">ASB6</t>
  </si>
  <si>
    <t xml:space="preserve">NM_177999</t>
  </si>
  <si>
    <t xml:space="preserve">ASB7</t>
  </si>
  <si>
    <t xml:space="preserve">NM_024708</t>
  </si>
  <si>
    <t xml:space="preserve">ASB8</t>
  </si>
  <si>
    <t xml:space="preserve">NM_024095</t>
  </si>
  <si>
    <t xml:space="preserve">ASB9</t>
  </si>
  <si>
    <t xml:space="preserve">NM_001031739</t>
  </si>
  <si>
    <t xml:space="preserve">ASH2L</t>
  </si>
  <si>
    <t xml:space="preserve">NM_004674</t>
  </si>
  <si>
    <t xml:space="preserve">ATRX</t>
  </si>
  <si>
    <t xml:space="preserve">NM_138270</t>
  </si>
  <si>
    <t xml:space="preserve">AWP1</t>
  </si>
  <si>
    <t xml:space="preserve">NM_019006</t>
  </si>
  <si>
    <t xml:space="preserve">BACH1</t>
  </si>
  <si>
    <t xml:space="preserve">NM_001011545</t>
  </si>
  <si>
    <t xml:space="preserve">BACH2</t>
  </si>
  <si>
    <t xml:space="preserve">NM_021813</t>
  </si>
  <si>
    <t xml:space="preserve">BARD1</t>
  </si>
  <si>
    <t xml:space="preserve">NM_000465</t>
  </si>
  <si>
    <t xml:space="preserve">BAZ1A</t>
  </si>
  <si>
    <t xml:space="preserve">NM_182648</t>
  </si>
  <si>
    <t xml:space="preserve">BBAP</t>
  </si>
  <si>
    <t xml:space="preserve">NM_138287</t>
  </si>
  <si>
    <t xml:space="preserve">BCL6</t>
  </si>
  <si>
    <t xml:space="preserve">NM_001706</t>
  </si>
  <si>
    <t xml:space="preserve">BCL6B</t>
  </si>
  <si>
    <t xml:space="preserve">NM_181844</t>
  </si>
  <si>
    <t xml:space="preserve">BFAR</t>
  </si>
  <si>
    <t xml:space="preserve">NM_016561</t>
  </si>
  <si>
    <t xml:space="preserve">BHC80</t>
  </si>
  <si>
    <t xml:space="preserve">NM_016621</t>
  </si>
  <si>
    <t xml:space="preserve">BIRC2</t>
  </si>
  <si>
    <t xml:space="preserve">NM_001166</t>
  </si>
  <si>
    <t xml:space="preserve">BIRC3</t>
  </si>
  <si>
    <t xml:space="preserve">NM_182962</t>
  </si>
  <si>
    <t xml:space="preserve">BIRC4</t>
  </si>
  <si>
    <t xml:space="preserve">NM_001167</t>
  </si>
  <si>
    <t xml:space="preserve">BIRC7</t>
  </si>
  <si>
    <t xml:space="preserve">NM_022161</t>
  </si>
  <si>
    <t xml:space="preserve">BIRC8</t>
  </si>
  <si>
    <t xml:space="preserve">NM_033341</t>
  </si>
  <si>
    <t xml:space="preserve">BMI1</t>
  </si>
  <si>
    <t xml:space="preserve">NM_005180</t>
  </si>
  <si>
    <t xml:space="preserve">BRAP</t>
  </si>
  <si>
    <t xml:space="preserve">NM_006768</t>
  </si>
  <si>
    <t xml:space="preserve">BRCA1</t>
  </si>
  <si>
    <t xml:space="preserve">NM_007298</t>
  </si>
  <si>
    <t xml:space="preserve">BTBD1</t>
  </si>
  <si>
    <t xml:space="preserve">NM_001011885</t>
  </si>
  <si>
    <t xml:space="preserve">BTBD11</t>
  </si>
  <si>
    <t xml:space="preserve">NM_152322</t>
  </si>
  <si>
    <t xml:space="preserve">BTBD12</t>
  </si>
  <si>
    <t xml:space="preserve">NM_032444</t>
  </si>
  <si>
    <t xml:space="preserve">BTBD14A</t>
  </si>
  <si>
    <t xml:space="preserve">NM_144653</t>
  </si>
  <si>
    <t xml:space="preserve">BTBD14B</t>
  </si>
  <si>
    <t xml:space="preserve">NM_052876</t>
  </si>
  <si>
    <t xml:space="preserve">BTBD2</t>
  </si>
  <si>
    <t xml:space="preserve">NM_017797</t>
  </si>
  <si>
    <t xml:space="preserve">BTBD3</t>
  </si>
  <si>
    <t xml:space="preserve">NM_181443</t>
  </si>
  <si>
    <t xml:space="preserve">BTBD4</t>
  </si>
  <si>
    <t xml:space="preserve">NM_025224</t>
  </si>
  <si>
    <t xml:space="preserve">BTBD5</t>
  </si>
  <si>
    <t xml:space="preserve">NM_017658</t>
  </si>
  <si>
    <t xml:space="preserve">BTBD6</t>
  </si>
  <si>
    <t xml:space="preserve">NM_033271</t>
  </si>
  <si>
    <t xml:space="preserve">BTBD7</t>
  </si>
  <si>
    <t xml:space="preserve">NM_018167</t>
  </si>
  <si>
    <t xml:space="preserve">BTBD8</t>
  </si>
  <si>
    <t xml:space="preserve">NM_183242</t>
  </si>
  <si>
    <t xml:space="preserve">BTBD9</t>
  </si>
  <si>
    <t xml:space="preserve">NM_152733</t>
  </si>
  <si>
    <t xml:space="preserve">BTRC</t>
  </si>
  <si>
    <t xml:space="preserve">NM_003939</t>
  </si>
  <si>
    <t xml:space="preserve">C10ORF87</t>
  </si>
  <si>
    <t xml:space="preserve">NM_144587</t>
  </si>
  <si>
    <t xml:space="preserve">C13ORF7</t>
  </si>
  <si>
    <t xml:space="preserve">NM_024546</t>
  </si>
  <si>
    <t xml:space="preserve">C16ORF44</t>
  </si>
  <si>
    <t xml:space="preserve">NM_024731</t>
  </si>
  <si>
    <t xml:space="preserve">C17ORF27</t>
  </si>
  <si>
    <t xml:space="preserve">NM_020914</t>
  </si>
  <si>
    <t xml:space="preserve">C18ORF23</t>
  </si>
  <si>
    <t xml:space="preserve">AK091537</t>
  </si>
  <si>
    <t xml:space="preserve">C1orf164</t>
  </si>
  <si>
    <t xml:space="preserve">NM_018150</t>
  </si>
  <si>
    <t xml:space="preserve">C20ORF18</t>
  </si>
  <si>
    <t xml:space="preserve">NM_031227</t>
  </si>
  <si>
    <t xml:space="preserve">C20ORF43</t>
  </si>
  <si>
    <t xml:space="preserve">NM_016407</t>
  </si>
  <si>
    <t xml:space="preserve">CBL</t>
  </si>
  <si>
    <t xml:space="preserve">NM_005188</t>
  </si>
  <si>
    <t xml:space="preserve">CBLB</t>
  </si>
  <si>
    <t xml:space="preserve">NM_170662</t>
  </si>
  <si>
    <t xml:space="preserve">CBLC</t>
  </si>
  <si>
    <t xml:space="preserve">NM_012116</t>
  </si>
  <si>
    <t xml:space="preserve">CBLL1</t>
  </si>
  <si>
    <t xml:space="preserve">NM_024814</t>
  </si>
  <si>
    <t xml:space="preserve">CCIN</t>
  </si>
  <si>
    <t xml:space="preserve">NM_005893</t>
  </si>
  <si>
    <t xml:space="preserve">CCNB1IP1</t>
  </si>
  <si>
    <t xml:space="preserve">NM_182849</t>
  </si>
  <si>
    <t xml:space="preserve">CCNF</t>
  </si>
  <si>
    <t xml:space="preserve">NM_001761</t>
  </si>
  <si>
    <t xml:space="preserve">CDC16</t>
  </si>
  <si>
    <t xml:space="preserve">NM_003903</t>
  </si>
  <si>
    <t xml:space="preserve">CDC20</t>
  </si>
  <si>
    <t xml:space="preserve">NM_001255</t>
  </si>
  <si>
    <t xml:space="preserve">CDC23</t>
  </si>
  <si>
    <t xml:space="preserve">NM_004661</t>
  </si>
  <si>
    <t xml:space="preserve">CDC26</t>
  </si>
  <si>
    <t xml:space="preserve">NM_139286</t>
  </si>
  <si>
    <t xml:space="preserve">CDC27</t>
  </si>
  <si>
    <t xml:space="preserve">NM_001256</t>
  </si>
  <si>
    <t xml:space="preserve">CDC34</t>
  </si>
  <si>
    <t xml:space="preserve">NM_004359</t>
  </si>
  <si>
    <t xml:space="preserve">CGRRF1</t>
  </si>
  <si>
    <t xml:space="preserve">NM_006568</t>
  </si>
  <si>
    <t xml:space="preserve">CHC1L</t>
  </si>
  <si>
    <t xml:space="preserve">NM_001268</t>
  </si>
  <si>
    <t xml:space="preserve">CHD3</t>
  </si>
  <si>
    <t xml:space="preserve">NM_005852</t>
  </si>
  <si>
    <t xml:space="preserve">CHD4</t>
  </si>
  <si>
    <t xml:space="preserve">NM_001273</t>
  </si>
  <si>
    <t xml:space="preserve">CHD5</t>
  </si>
  <si>
    <t xml:space="preserve">NM_015557</t>
  </si>
  <si>
    <t xml:space="preserve">CHFR</t>
  </si>
  <si>
    <t xml:space="preserve">NM_018223</t>
  </si>
  <si>
    <t xml:space="preserve">CISH</t>
  </si>
  <si>
    <t xml:space="preserve">NM_145071</t>
  </si>
  <si>
    <t xml:space="preserve">CNOT4</t>
  </si>
  <si>
    <t xml:space="preserve">NM_001008225</t>
  </si>
  <si>
    <t xml:space="preserve">CPSF1</t>
  </si>
  <si>
    <t xml:space="preserve">NM_013291</t>
  </si>
  <si>
    <t xml:space="preserve">CUL1</t>
  </si>
  <si>
    <t xml:space="preserve">NM_003592</t>
  </si>
  <si>
    <t xml:space="preserve">CUL2</t>
  </si>
  <si>
    <t xml:space="preserve">NM_003591</t>
  </si>
  <si>
    <t xml:space="preserve">CUL3</t>
  </si>
  <si>
    <t xml:space="preserve">NM_003590</t>
  </si>
  <si>
    <t xml:space="preserve">CUL4A</t>
  </si>
  <si>
    <t xml:space="preserve">NM_003589</t>
  </si>
  <si>
    <t xml:space="preserve">CUL4B</t>
  </si>
  <si>
    <t xml:space="preserve">NM_003588</t>
  </si>
  <si>
    <t xml:space="preserve">CUL5</t>
  </si>
  <si>
    <t xml:space="preserve">NM_003478</t>
  </si>
  <si>
    <t xml:space="preserve">CUL7</t>
  </si>
  <si>
    <t xml:space="preserve">NM_014780</t>
  </si>
  <si>
    <t xml:space="preserve">DCST1</t>
  </si>
  <si>
    <t xml:space="preserve">NM_152494</t>
  </si>
  <si>
    <t xml:space="preserve">DDB1</t>
  </si>
  <si>
    <t xml:space="preserve">NM_001923</t>
  </si>
  <si>
    <t xml:space="preserve">DET1</t>
  </si>
  <si>
    <t xml:space="preserve">NM_017996</t>
  </si>
  <si>
    <t xml:space="preserve">DKFZP547C195</t>
  </si>
  <si>
    <t xml:space="preserve">NM_207343</t>
  </si>
  <si>
    <t xml:space="preserve">DKFZP761H1710</t>
  </si>
  <si>
    <t xml:space="preserve">NM_031297</t>
  </si>
  <si>
    <t xml:space="preserve">DKFZP761I2123</t>
  </si>
  <si>
    <t xml:space="preserve">NM_174929</t>
  </si>
  <si>
    <t xml:space="preserve">DPF1</t>
  </si>
  <si>
    <t xml:space="preserve">NM_004647</t>
  </si>
  <si>
    <t xml:space="preserve">DPF2</t>
  </si>
  <si>
    <t xml:space="preserve">NM_006268</t>
  </si>
  <si>
    <t xml:space="preserve">DRE1</t>
  </si>
  <si>
    <t xml:space="preserve">NM_017644</t>
  </si>
  <si>
    <t xml:space="preserve">DTX1</t>
  </si>
  <si>
    <t xml:space="preserve">NM_004416</t>
  </si>
  <si>
    <t xml:space="preserve">DTX2</t>
  </si>
  <si>
    <t xml:space="preserve">NM_020892</t>
  </si>
  <si>
    <t xml:space="preserve">DTX3</t>
  </si>
  <si>
    <t xml:space="preserve">NM_178502</t>
  </si>
  <si>
    <t xml:space="preserve">DTX4</t>
  </si>
  <si>
    <t xml:space="preserve">XM_166213</t>
  </si>
  <si>
    <t xml:space="preserve">DZIP3</t>
  </si>
  <si>
    <t xml:space="preserve">NM_014648</t>
  </si>
  <si>
    <t xml:space="preserve">ECT2</t>
  </si>
  <si>
    <t xml:space="preserve">NM_018098</t>
  </si>
  <si>
    <t xml:space="preserve">EDD1</t>
  </si>
  <si>
    <t xml:space="preserve">NM_015902</t>
  </si>
  <si>
    <t xml:space="preserve">EGFL9</t>
  </si>
  <si>
    <t xml:space="preserve">NM_206539</t>
  </si>
  <si>
    <t xml:space="preserve">ENC1</t>
  </si>
  <si>
    <t xml:space="preserve">NM_003633</t>
  </si>
  <si>
    <t xml:space="preserve">FANCL</t>
  </si>
  <si>
    <t xml:space="preserve">NM_018062</t>
  </si>
  <si>
    <t xml:space="preserve">FBXL10</t>
  </si>
  <si>
    <t xml:space="preserve">NM_001005366</t>
  </si>
  <si>
    <t xml:space="preserve">FBXL11</t>
  </si>
  <si>
    <t xml:space="preserve">NM_012308</t>
  </si>
  <si>
    <t xml:space="preserve">FBXL12</t>
  </si>
  <si>
    <t xml:space="preserve">NM_017703</t>
  </si>
  <si>
    <t xml:space="preserve">FBXL13</t>
  </si>
  <si>
    <t xml:space="preserve">NM_145032</t>
  </si>
  <si>
    <t xml:space="preserve">FBXL14</t>
  </si>
  <si>
    <t xml:space="preserve">NM_152441</t>
  </si>
  <si>
    <t xml:space="preserve">FBXL15</t>
  </si>
  <si>
    <t xml:space="preserve">NM_024326</t>
  </si>
  <si>
    <t xml:space="preserve">FBXL16</t>
  </si>
  <si>
    <t xml:space="preserve">NM_153350</t>
  </si>
  <si>
    <t xml:space="preserve">FBXL17</t>
  </si>
  <si>
    <t xml:space="preserve">NM_022824</t>
  </si>
  <si>
    <t xml:space="preserve">FBXL18</t>
  </si>
  <si>
    <t xml:space="preserve">NM_024963</t>
  </si>
  <si>
    <t xml:space="preserve">FBXL19</t>
  </si>
  <si>
    <t xml:space="preserve">NM_019085</t>
  </si>
  <si>
    <t xml:space="preserve">FBXL2</t>
  </si>
  <si>
    <t xml:space="preserve">NM_012157</t>
  </si>
  <si>
    <t xml:space="preserve">FBXL20</t>
  </si>
  <si>
    <t xml:space="preserve">NM_032875</t>
  </si>
  <si>
    <t xml:space="preserve">FBXL22</t>
  </si>
  <si>
    <t xml:space="preserve">NM_203373</t>
  </si>
  <si>
    <t xml:space="preserve">FBXL3A</t>
  </si>
  <si>
    <t xml:space="preserve">NM_012158</t>
  </si>
  <si>
    <t xml:space="preserve">FBXL3P</t>
  </si>
  <si>
    <t xml:space="preserve">NM_012159</t>
  </si>
  <si>
    <t xml:space="preserve">FBXL4</t>
  </si>
  <si>
    <t xml:space="preserve">NM_012160</t>
  </si>
  <si>
    <t xml:space="preserve">FBXL5</t>
  </si>
  <si>
    <t xml:space="preserve">NM_012161</t>
  </si>
  <si>
    <t xml:space="preserve">FBXL6</t>
  </si>
  <si>
    <t xml:space="preserve">NM_024555</t>
  </si>
  <si>
    <t xml:space="preserve">FBXL7</t>
  </si>
  <si>
    <t xml:space="preserve">NM_012304</t>
  </si>
  <si>
    <t xml:space="preserve">FBXL8</t>
  </si>
  <si>
    <t xml:space="preserve">NM_018378</t>
  </si>
  <si>
    <t xml:space="preserve">FBXL9</t>
  </si>
  <si>
    <t xml:space="preserve">NM_001004055</t>
  </si>
  <si>
    <t xml:space="preserve">FBXO10</t>
  </si>
  <si>
    <t xml:space="preserve">XM_291314</t>
  </si>
  <si>
    <t xml:space="preserve">FBXO11</t>
  </si>
  <si>
    <t xml:space="preserve">NM_012167</t>
  </si>
  <si>
    <t xml:space="preserve">FBXO15</t>
  </si>
  <si>
    <t xml:space="preserve">NM_152676</t>
  </si>
  <si>
    <t xml:space="preserve">FBXO16</t>
  </si>
  <si>
    <t xml:space="preserve">NM_172366</t>
  </si>
  <si>
    <t xml:space="preserve">FBXO17</t>
  </si>
  <si>
    <t xml:space="preserve">NM_148169</t>
  </si>
  <si>
    <t xml:space="preserve">FBXO18</t>
  </si>
  <si>
    <t xml:space="preserve">NM_178150</t>
  </si>
  <si>
    <t xml:space="preserve">FBXO2</t>
  </si>
  <si>
    <t xml:space="preserve">NM_012168</t>
  </si>
  <si>
    <t xml:space="preserve">FBXO21</t>
  </si>
  <si>
    <t xml:space="preserve">NM_015002</t>
  </si>
  <si>
    <t xml:space="preserve">FBXO22</t>
  </si>
  <si>
    <t xml:space="preserve">NM_012170</t>
  </si>
  <si>
    <t xml:space="preserve">FBXO24</t>
  </si>
  <si>
    <t xml:space="preserve">NM_012172</t>
  </si>
  <si>
    <t xml:space="preserve">FBXO25</t>
  </si>
  <si>
    <t xml:space="preserve">NM_012173</t>
  </si>
  <si>
    <t xml:space="preserve">FBXO27</t>
  </si>
  <si>
    <t xml:space="preserve">NM_178820</t>
  </si>
  <si>
    <t xml:space="preserve">FBXO28</t>
  </si>
  <si>
    <t xml:space="preserve">NM_015176</t>
  </si>
  <si>
    <t xml:space="preserve">FBXO3</t>
  </si>
  <si>
    <t xml:space="preserve">NM_033406</t>
  </si>
  <si>
    <t xml:space="preserve">FBXO30</t>
  </si>
  <si>
    <t xml:space="preserve">NM_032145</t>
  </si>
  <si>
    <t xml:space="preserve">FBXO31</t>
  </si>
  <si>
    <t xml:space="preserve">NM_024735</t>
  </si>
  <si>
    <t xml:space="preserve">FBXO32</t>
  </si>
  <si>
    <t xml:space="preserve">NM_148177</t>
  </si>
  <si>
    <t xml:space="preserve">FBXO33</t>
  </si>
  <si>
    <t xml:space="preserve">NM_203301</t>
  </si>
  <si>
    <t xml:space="preserve">FBXO34</t>
  </si>
  <si>
    <t xml:space="preserve">NM_017943</t>
  </si>
  <si>
    <t xml:space="preserve">FBXO36</t>
  </si>
  <si>
    <t xml:space="preserve">NM_174899</t>
  </si>
  <si>
    <t xml:space="preserve">FBXO38</t>
  </si>
  <si>
    <t xml:space="preserve">NM_030793</t>
  </si>
  <si>
    <t xml:space="preserve">FBXO39</t>
  </si>
  <si>
    <t xml:space="preserve">NM_153230</t>
  </si>
  <si>
    <t xml:space="preserve">FBXO4</t>
  </si>
  <si>
    <t xml:space="preserve">NM_012176</t>
  </si>
  <si>
    <t xml:space="preserve">FBXO40</t>
  </si>
  <si>
    <t xml:space="preserve">NM_016298</t>
  </si>
  <si>
    <t xml:space="preserve">FBXO41</t>
  </si>
  <si>
    <t xml:space="preserve">XM_377742</t>
  </si>
  <si>
    <t xml:space="preserve">FBXO42</t>
  </si>
  <si>
    <t xml:space="preserve">NM_018994</t>
  </si>
  <si>
    <t xml:space="preserve">FBXO43</t>
  </si>
  <si>
    <t xml:space="preserve">NM_001029860</t>
  </si>
  <si>
    <t xml:space="preserve">FBXO44</t>
  </si>
  <si>
    <t xml:space="preserve">NM_183413</t>
  </si>
  <si>
    <t xml:space="preserve">FBXO46</t>
  </si>
  <si>
    <t xml:space="preserve">XM_371179</t>
  </si>
  <si>
    <t xml:space="preserve">FBXO5</t>
  </si>
  <si>
    <t xml:space="preserve">NM_012177</t>
  </si>
  <si>
    <t xml:space="preserve">FBXO6</t>
  </si>
  <si>
    <t xml:space="preserve">NM_018438</t>
  </si>
  <si>
    <t xml:space="preserve">FBXO7</t>
  </si>
  <si>
    <t xml:space="preserve">NM_001033024</t>
  </si>
  <si>
    <t xml:space="preserve">FBXO8</t>
  </si>
  <si>
    <t xml:space="preserve">NM_012180</t>
  </si>
  <si>
    <t xml:space="preserve">FBXO9</t>
  </si>
  <si>
    <t xml:space="preserve">NM_012347</t>
  </si>
  <si>
    <t xml:space="preserve">FBXW10</t>
  </si>
  <si>
    <t xml:space="preserve">NM_031456</t>
  </si>
  <si>
    <t xml:space="preserve">FBXW11</t>
  </si>
  <si>
    <t xml:space="preserve">NM_033645</t>
  </si>
  <si>
    <t xml:space="preserve">FBXW12</t>
  </si>
  <si>
    <t xml:space="preserve">NM_207102</t>
  </si>
  <si>
    <t xml:space="preserve">FBXW2</t>
  </si>
  <si>
    <t xml:space="preserve">NM_012164</t>
  </si>
  <si>
    <t xml:space="preserve">FBXW5</t>
  </si>
  <si>
    <t xml:space="preserve">NM_178226</t>
  </si>
  <si>
    <t xml:space="preserve">FBXW7</t>
  </si>
  <si>
    <t xml:space="preserve">NM_001013415</t>
  </si>
  <si>
    <t xml:space="preserve">FBXW8</t>
  </si>
  <si>
    <t xml:space="preserve">NM_012174</t>
  </si>
  <si>
    <t xml:space="preserve">FBXW9</t>
  </si>
  <si>
    <t xml:space="preserve">NM_032301</t>
  </si>
  <si>
    <t xml:space="preserve">FLJ10546</t>
  </si>
  <si>
    <t xml:space="preserve">NM_018133</t>
  </si>
  <si>
    <t xml:space="preserve">FLJ10759</t>
  </si>
  <si>
    <t xml:space="preserve">NM_018207</t>
  </si>
  <si>
    <t xml:space="preserve">FLJ11078</t>
  </si>
  <si>
    <t xml:space="preserve">NM_018316</t>
  </si>
  <si>
    <t xml:space="preserve">FLJ12587</t>
  </si>
  <si>
    <t xml:space="preserve">NM_022480</t>
  </si>
  <si>
    <t xml:space="preserve">FLJ12747</t>
  </si>
  <si>
    <t xml:space="preserve">XM_290972</t>
  </si>
  <si>
    <t xml:space="preserve">FLJ12847</t>
  </si>
  <si>
    <t xml:space="preserve">NM_024596</t>
  </si>
  <si>
    <t xml:space="preserve">FLJ12875</t>
  </si>
  <si>
    <t xml:space="preserve">NM_024544</t>
  </si>
  <si>
    <t xml:space="preserve">FLJ13910</t>
  </si>
  <si>
    <t xml:space="preserve">NM_022780</t>
  </si>
  <si>
    <t xml:space="preserve">FLJ20186</t>
  </si>
  <si>
    <t xml:space="preserve">NM_017702</t>
  </si>
  <si>
    <t xml:space="preserve">FLJ20225</t>
  </si>
  <si>
    <t xml:space="preserve">NM_019062</t>
  </si>
  <si>
    <t xml:space="preserve">FLJ20315</t>
  </si>
  <si>
    <t xml:space="preserve">NM_017763</t>
  </si>
  <si>
    <t xml:space="preserve">FLJ20323</t>
  </si>
  <si>
    <t xml:space="preserve">NM_019005</t>
  </si>
  <si>
    <t xml:space="preserve">FLJ20668</t>
  </si>
  <si>
    <t xml:space="preserve">NM_017923</t>
  </si>
  <si>
    <t xml:space="preserve">FLJ21156</t>
  </si>
  <si>
    <t xml:space="preserve">NM_024602</t>
  </si>
  <si>
    <t xml:space="preserve">FLJ22318</t>
  </si>
  <si>
    <t xml:space="preserve">NM_022762</t>
  </si>
  <si>
    <t xml:space="preserve">FLJ23360</t>
  </si>
  <si>
    <t xml:space="preserve">NM_023076</t>
  </si>
  <si>
    <t xml:space="preserve">FLJ23749</t>
  </si>
  <si>
    <t xml:space="preserve">NM_152271</t>
  </si>
  <si>
    <t xml:space="preserve">FLJ25735</t>
  </si>
  <si>
    <t xml:space="preserve">NM_152577</t>
  </si>
  <si>
    <t xml:space="preserve">FLJ30092</t>
  </si>
  <si>
    <t xml:space="preserve">XM_497354</t>
  </si>
  <si>
    <t xml:space="preserve">FLJ31951</t>
  </si>
  <si>
    <t xml:space="preserve">NM_144726</t>
  </si>
  <si>
    <t xml:space="preserve">FLJ32440</t>
  </si>
  <si>
    <t xml:space="preserve">NM_173685</t>
  </si>
  <si>
    <t xml:space="preserve">FLJ34960</t>
  </si>
  <si>
    <t xml:space="preserve">NM_153270</t>
  </si>
  <si>
    <t xml:space="preserve">FLJ35036</t>
  </si>
  <si>
    <t xml:space="preserve">XM_172341</t>
  </si>
  <si>
    <t xml:space="preserve">FLJ35757</t>
  </si>
  <si>
    <t xml:space="preserve">NM_152598</t>
  </si>
  <si>
    <t xml:space="preserve">FLJ35794</t>
  </si>
  <si>
    <t xml:space="preserve">NM_152617</t>
  </si>
  <si>
    <t xml:space="preserve">FLJ36175</t>
  </si>
  <si>
    <t xml:space="preserve">NM_152528</t>
  </si>
  <si>
    <t xml:space="preserve">FLJ36180</t>
  </si>
  <si>
    <t xml:space="preserve">NM_178556</t>
  </si>
  <si>
    <t xml:space="preserve">FLJ38628</t>
  </si>
  <si>
    <t xml:space="preserve">NM_152267</t>
  </si>
  <si>
    <t xml:space="preserve">FLJ43374</t>
  </si>
  <si>
    <t xml:space="preserve">NM_198582</t>
  </si>
  <si>
    <t xml:space="preserve">FLJ45273</t>
  </si>
  <si>
    <t xml:space="preserve">NM_198461</t>
  </si>
  <si>
    <t xml:space="preserve">FLJ46380</t>
  </si>
  <si>
    <t xml:space="preserve">NM_207396</t>
  </si>
  <si>
    <t xml:space="preserve">FRBZ1</t>
  </si>
  <si>
    <t xml:space="preserve">NM_194314</t>
  </si>
  <si>
    <t xml:space="preserve">FZR1</t>
  </si>
  <si>
    <t xml:space="preserve">NM_016263</t>
  </si>
  <si>
    <t xml:space="preserve">GAN</t>
  </si>
  <si>
    <t xml:space="preserve">NM_022041</t>
  </si>
  <si>
    <t xml:space="preserve">GCL</t>
  </si>
  <si>
    <t xml:space="preserve">NM_178439</t>
  </si>
  <si>
    <t xml:space="preserve">GMCL1L</t>
  </si>
  <si>
    <t xml:space="preserve">NM_022471</t>
  </si>
  <si>
    <t xml:space="preserve">GRCC9</t>
  </si>
  <si>
    <t xml:space="preserve">NM_032641</t>
  </si>
  <si>
    <t xml:space="preserve">GTF2H2</t>
  </si>
  <si>
    <t xml:space="preserve">NM_001515</t>
  </si>
  <si>
    <t xml:space="preserve">HACE1</t>
  </si>
  <si>
    <t xml:space="preserve">NM_020771</t>
  </si>
  <si>
    <t xml:space="preserve">HECTD1</t>
  </si>
  <si>
    <t xml:space="preserve">NM_015382</t>
  </si>
  <si>
    <t xml:space="preserve">HECTD2</t>
  </si>
  <si>
    <t xml:space="preserve">NM_173497</t>
  </si>
  <si>
    <t xml:space="preserve">HECW1</t>
  </si>
  <si>
    <t xml:space="preserve">NM_015052</t>
  </si>
  <si>
    <t xml:space="preserve">HECW2</t>
  </si>
  <si>
    <t xml:space="preserve">NM_020760</t>
  </si>
  <si>
    <t xml:space="preserve">HERC1</t>
  </si>
  <si>
    <t xml:space="preserve">NM_003922</t>
  </si>
  <si>
    <t xml:space="preserve">HERC2</t>
  </si>
  <si>
    <t xml:space="preserve">NM_004667</t>
  </si>
  <si>
    <t xml:space="preserve">HERC3</t>
  </si>
  <si>
    <t xml:space="preserve">NM_014606</t>
  </si>
  <si>
    <t xml:space="preserve">HERC4</t>
  </si>
  <si>
    <t xml:space="preserve">NM_001017972</t>
  </si>
  <si>
    <t xml:space="preserve">HERC5</t>
  </si>
  <si>
    <t xml:space="preserve">NM_016323</t>
  </si>
  <si>
    <t xml:space="preserve">HERC6</t>
  </si>
  <si>
    <t xml:space="preserve">NM_001013000</t>
  </si>
  <si>
    <t xml:space="preserve">HIC1</t>
  </si>
  <si>
    <t xml:space="preserve">NM_006497</t>
  </si>
  <si>
    <t xml:space="preserve">HIC2</t>
  </si>
  <si>
    <t xml:space="preserve">NM_015094</t>
  </si>
  <si>
    <t xml:space="preserve">HKR3</t>
  </si>
  <si>
    <t xml:space="preserve">NM_005341</t>
  </si>
  <si>
    <t xml:space="preserve">HOZFP</t>
  </si>
  <si>
    <t xml:space="preserve">NM_152995</t>
  </si>
  <si>
    <t xml:space="preserve">HRD1</t>
  </si>
  <si>
    <t xml:space="preserve">NM_032431</t>
  </si>
  <si>
    <t xml:space="preserve">HSPC063</t>
  </si>
  <si>
    <t xml:space="preserve">NM_014155</t>
  </si>
  <si>
    <t xml:space="preserve">HUWE1</t>
  </si>
  <si>
    <t xml:space="preserve">NM_031407</t>
  </si>
  <si>
    <t xml:space="preserve">IBRDC1</t>
  </si>
  <si>
    <t xml:space="preserve">NM_152553</t>
  </si>
  <si>
    <t xml:space="preserve">IBRDC2</t>
  </si>
  <si>
    <t xml:space="preserve">NM_182757</t>
  </si>
  <si>
    <t xml:space="preserve">IBRDC3</t>
  </si>
  <si>
    <t xml:space="preserve">NM_153341</t>
  </si>
  <si>
    <t xml:space="preserve">IBTK</t>
  </si>
  <si>
    <t xml:space="preserve">NM_015525</t>
  </si>
  <si>
    <t xml:space="preserve">IPP</t>
  </si>
  <si>
    <t xml:space="preserve">NM_005897</t>
  </si>
  <si>
    <t xml:space="preserve">ITCH</t>
  </si>
  <si>
    <t xml:space="preserve">NM_031483</t>
  </si>
  <si>
    <t xml:space="preserve">IVNS1ABP</t>
  </si>
  <si>
    <t xml:space="preserve">NM_006469</t>
  </si>
  <si>
    <t xml:space="preserve">KBTBD1</t>
  </si>
  <si>
    <t xml:space="preserve">NM_001003760</t>
  </si>
  <si>
    <t xml:space="preserve">KBTBD10</t>
  </si>
  <si>
    <t xml:space="preserve">NM_006063</t>
  </si>
  <si>
    <t xml:space="preserve">KBTBD11</t>
  </si>
  <si>
    <t xml:space="preserve">NM_014867</t>
  </si>
  <si>
    <t xml:space="preserve">KBTBD2</t>
  </si>
  <si>
    <t xml:space="preserve">NM_015483</t>
  </si>
  <si>
    <t xml:space="preserve">KBTBD3</t>
  </si>
  <si>
    <t xml:space="preserve">NM_152433</t>
  </si>
  <si>
    <t xml:space="preserve">KBTBD4</t>
  </si>
  <si>
    <t xml:space="preserve">NM_018095</t>
  </si>
  <si>
    <t xml:space="preserve">KBTBD5</t>
  </si>
  <si>
    <t xml:space="preserve">NM_152393</t>
  </si>
  <si>
    <t xml:space="preserve">KBTBD6</t>
  </si>
  <si>
    <t xml:space="preserve">NM_152903</t>
  </si>
  <si>
    <t xml:space="preserve">KBTBD7</t>
  </si>
  <si>
    <t xml:space="preserve">NM_032138</t>
  </si>
  <si>
    <t xml:space="preserve">KBTBD9</t>
  </si>
  <si>
    <t xml:space="preserve">XM_496546</t>
  </si>
  <si>
    <t xml:space="preserve">KEAP1</t>
  </si>
  <si>
    <t xml:space="preserve">NM_012289</t>
  </si>
  <si>
    <t xml:space="preserve">KIAA0317</t>
  </si>
  <si>
    <t xml:space="preserve">NM_014821</t>
  </si>
  <si>
    <t xml:space="preserve">KIAA0478</t>
  </si>
  <si>
    <t xml:space="preserve">NM_014870</t>
  </si>
  <si>
    <t xml:space="preserve">KIAA0795</t>
  </si>
  <si>
    <t xml:space="preserve">NM_025010</t>
  </si>
  <si>
    <t xml:space="preserve">KIAA0804</t>
  </si>
  <si>
    <t xml:space="preserve">NM_015303</t>
  </si>
  <si>
    <t xml:space="preserve">KIAA1190</t>
  </si>
  <si>
    <t xml:space="preserve">NM_145166</t>
  </si>
  <si>
    <t xml:space="preserve">KIAA1333</t>
  </si>
  <si>
    <t xml:space="preserve">NM_017769</t>
  </si>
  <si>
    <t xml:space="preserve">KIAA1404</t>
  </si>
  <si>
    <t xml:space="preserve">NM_021035</t>
  </si>
  <si>
    <t xml:space="preserve">KIAA1450</t>
  </si>
  <si>
    <t xml:space="preserve">NM_001008738</t>
  </si>
  <si>
    <t xml:space="preserve">KIAA1542</t>
  </si>
  <si>
    <t xml:space="preserve">NM_020901</t>
  </si>
  <si>
    <t xml:space="preserve">KIAA1900</t>
  </si>
  <si>
    <t xml:space="preserve">NM_052904</t>
  </si>
  <si>
    <t xml:space="preserve">KIAA1972</t>
  </si>
  <si>
    <t xml:space="preserve">NM_133368</t>
  </si>
  <si>
    <t xml:space="preserve">KIAA1991</t>
  </si>
  <si>
    <t xml:space="preserve">XM_495886</t>
  </si>
  <si>
    <t xml:space="preserve">KIAA2025</t>
  </si>
  <si>
    <t xml:space="preserve">NM_172071</t>
  </si>
  <si>
    <t xml:space="preserve">KLHDC5</t>
  </si>
  <si>
    <t xml:space="preserve">NM_020782</t>
  </si>
  <si>
    <t xml:space="preserve">KLHL1</t>
  </si>
  <si>
    <t xml:space="preserve">NM_020866</t>
  </si>
  <si>
    <t xml:space="preserve">KLHL10</t>
  </si>
  <si>
    <t xml:space="preserve">NM_152467</t>
  </si>
  <si>
    <t xml:space="preserve">KLHL11</t>
  </si>
  <si>
    <t xml:space="preserve">NM_018143</t>
  </si>
  <si>
    <t xml:space="preserve">KLHL12</t>
  </si>
  <si>
    <t xml:space="preserve">NM_021633</t>
  </si>
  <si>
    <t xml:space="preserve">KLHL13</t>
  </si>
  <si>
    <t xml:space="preserve">NM_033495</t>
  </si>
  <si>
    <t xml:space="preserve">KLHL14</t>
  </si>
  <si>
    <t xml:space="preserve">NM_020805</t>
  </si>
  <si>
    <t xml:space="preserve">KLHL15</t>
  </si>
  <si>
    <t xml:space="preserve">NM_030624</t>
  </si>
  <si>
    <t xml:space="preserve">KLHL2</t>
  </si>
  <si>
    <t xml:space="preserve">NM_007246</t>
  </si>
  <si>
    <t xml:space="preserve">KLHL21</t>
  </si>
  <si>
    <t xml:space="preserve">NM_014851</t>
  </si>
  <si>
    <t xml:space="preserve">KLHL22</t>
  </si>
  <si>
    <t xml:space="preserve">NM_032775</t>
  </si>
  <si>
    <t xml:space="preserve">KLHL3</t>
  </si>
  <si>
    <t xml:space="preserve">NM_017415</t>
  </si>
  <si>
    <t xml:space="preserve">KLHL4</t>
  </si>
  <si>
    <t xml:space="preserve">NM_057162</t>
  </si>
  <si>
    <t xml:space="preserve">KLHL5</t>
  </si>
  <si>
    <t xml:space="preserve">NM_199039</t>
  </si>
  <si>
    <t xml:space="preserve">KLHL6</t>
  </si>
  <si>
    <t xml:space="preserve">NM_130446</t>
  </si>
  <si>
    <t xml:space="preserve">KLHL7</t>
  </si>
  <si>
    <t xml:space="preserve">NM_001031710</t>
  </si>
  <si>
    <t xml:space="preserve">KLHL8</t>
  </si>
  <si>
    <t xml:space="preserve">NM_020803</t>
  </si>
  <si>
    <t xml:space="preserve">KLHL9</t>
  </si>
  <si>
    <t xml:space="preserve">NM_018847</t>
  </si>
  <si>
    <t xml:space="preserve">LGALS3BP</t>
  </si>
  <si>
    <t xml:space="preserve">NM_005567</t>
  </si>
  <si>
    <t xml:space="preserve">LMO7</t>
  </si>
  <si>
    <t xml:space="preserve">NM_005358</t>
  </si>
  <si>
    <t xml:space="preserve">LNX</t>
  </si>
  <si>
    <t xml:space="preserve">NM_032622</t>
  </si>
  <si>
    <t xml:space="preserve">LNX2</t>
  </si>
  <si>
    <t xml:space="preserve">NM_153371</t>
  </si>
  <si>
    <t xml:space="preserve">LOC117584</t>
  </si>
  <si>
    <t xml:space="preserve">NM_001017368</t>
  </si>
  <si>
    <t xml:space="preserve">LOC142678</t>
  </si>
  <si>
    <t xml:space="preserve">NM_080875</t>
  </si>
  <si>
    <t xml:space="preserve">LOC149478</t>
  </si>
  <si>
    <t xml:space="preserve">XM_378860</t>
  </si>
  <si>
    <t xml:space="preserve">LOC196394</t>
  </si>
  <si>
    <t xml:space="preserve">NM_207337</t>
  </si>
  <si>
    <t xml:space="preserve">LOC200933</t>
  </si>
  <si>
    <t xml:space="preserve">XM_117294</t>
  </si>
  <si>
    <t xml:space="preserve">LOC285498</t>
  </si>
  <si>
    <t xml:space="preserve">NM_194439</t>
  </si>
  <si>
    <t xml:space="preserve">LOC285533</t>
  </si>
  <si>
    <t xml:space="preserve">NM_173662</t>
  </si>
  <si>
    <t xml:space="preserve">LOC285671</t>
  </si>
  <si>
    <t xml:space="preserve">NM_178532</t>
  </si>
  <si>
    <t xml:space="preserve">LOC339451</t>
  </si>
  <si>
    <t xml:space="preserve">NM_198317</t>
  </si>
  <si>
    <t xml:space="preserve">LOC339745</t>
  </si>
  <si>
    <t xml:space="preserve">NM_001001664</t>
  </si>
  <si>
    <t xml:space="preserve">LOC342931</t>
  </si>
  <si>
    <t xml:space="preserve">XM_292796</t>
  </si>
  <si>
    <t xml:space="preserve">LOC388419</t>
  </si>
  <si>
    <t xml:space="preserve">XM_371078</t>
  </si>
  <si>
    <t xml:space="preserve">LOC389822</t>
  </si>
  <si>
    <t xml:space="preserve">XM_372169</t>
  </si>
  <si>
    <t xml:space="preserve">LOC391849</t>
  </si>
  <si>
    <t xml:space="preserve">XM_373101</t>
  </si>
  <si>
    <t xml:space="preserve">LOC442247</t>
  </si>
  <si>
    <t xml:space="preserve">NM_001013734</t>
  </si>
  <si>
    <t xml:space="preserve">LOC493829</t>
  </si>
  <si>
    <t xml:space="preserve">NM_001008274</t>
  </si>
  <si>
    <t xml:space="preserve">LOC51136</t>
  </si>
  <si>
    <t xml:space="preserve">NM_016125</t>
  </si>
  <si>
    <t xml:space="preserve">LOC51255</t>
  </si>
  <si>
    <t xml:space="preserve">NM_016494</t>
  </si>
  <si>
    <t xml:space="preserve">LRSAM1</t>
  </si>
  <si>
    <t xml:space="preserve">NM_001005374</t>
  </si>
  <si>
    <t xml:space="preserve">LZTR1</t>
  </si>
  <si>
    <t xml:space="preserve">NM_006767</t>
  </si>
  <si>
    <t xml:space="preserve">M96</t>
  </si>
  <si>
    <t xml:space="preserve">NM_007358</t>
  </si>
  <si>
    <t xml:space="preserve">MAEA</t>
  </si>
  <si>
    <t xml:space="preserve">NM_005882</t>
  </si>
  <si>
    <t xml:space="preserve">MAP3K1</t>
  </si>
  <si>
    <t xml:space="preserve">XM_042066</t>
  </si>
  <si>
    <t xml:space="preserve">MAPKBP1</t>
  </si>
  <si>
    <t xml:space="preserve">NM_014994</t>
  </si>
  <si>
    <t xml:space="preserve">MARCH2</t>
  </si>
  <si>
    <t xml:space="preserve">NM_001005416</t>
  </si>
  <si>
    <t xml:space="preserve">MARCH3</t>
  </si>
  <si>
    <t xml:space="preserve">NM_178450</t>
  </si>
  <si>
    <t xml:space="preserve">MARCH4</t>
  </si>
  <si>
    <t xml:space="preserve">NM_020814</t>
  </si>
  <si>
    <t xml:space="preserve">MARCH5</t>
  </si>
  <si>
    <t xml:space="preserve">NM_017824</t>
  </si>
  <si>
    <t xml:space="preserve">MARCH6</t>
  </si>
  <si>
    <t xml:space="preserve">NM_005885</t>
  </si>
  <si>
    <t xml:space="preserve">MARCH7</t>
  </si>
  <si>
    <t xml:space="preserve">NM_022826</t>
  </si>
  <si>
    <t xml:space="preserve">MARCH9</t>
  </si>
  <si>
    <t xml:space="preserve">NM_138396</t>
  </si>
  <si>
    <t xml:space="preserve">MDC1</t>
  </si>
  <si>
    <t xml:space="preserve">NM_014641</t>
  </si>
  <si>
    <t xml:space="preserve">MDM2</t>
  </si>
  <si>
    <t xml:space="preserve">NM_006879</t>
  </si>
  <si>
    <t xml:space="preserve">MDM4</t>
  </si>
  <si>
    <t xml:space="preserve">NM_002393</t>
  </si>
  <si>
    <t xml:space="preserve">MGC22679</t>
  </si>
  <si>
    <t xml:space="preserve">NM_144711</t>
  </si>
  <si>
    <t xml:space="preserve">MGC2629</t>
  </si>
  <si>
    <t xml:space="preserve">NM_032522</t>
  </si>
  <si>
    <t xml:space="preserve">MGC33993</t>
  </si>
  <si>
    <t xml:space="preserve">NM_152737</t>
  </si>
  <si>
    <t xml:space="preserve">MGC4734</t>
  </si>
  <si>
    <t xml:space="preserve">NM_145051</t>
  </si>
  <si>
    <t xml:space="preserve">MGRN1</t>
  </si>
  <si>
    <t xml:space="preserve">NM_015246</t>
  </si>
  <si>
    <t xml:space="preserve">MIB1</t>
  </si>
  <si>
    <t xml:space="preserve">NM_020774</t>
  </si>
  <si>
    <t xml:space="preserve">MID1</t>
  </si>
  <si>
    <t xml:space="preserve">NM_033290</t>
  </si>
  <si>
    <t xml:space="preserve">MID2</t>
  </si>
  <si>
    <t xml:space="preserve">NM_052817</t>
  </si>
  <si>
    <t xml:space="preserve">MIR</t>
  </si>
  <si>
    <t xml:space="preserve">NM_001002266</t>
  </si>
  <si>
    <t xml:space="preserve">MKRN1</t>
  </si>
  <si>
    <t xml:space="preserve">NM_013446</t>
  </si>
  <si>
    <t xml:space="preserve">MKRN2</t>
  </si>
  <si>
    <t xml:space="preserve">NM_014160</t>
  </si>
  <si>
    <t xml:space="preserve">MKRN3</t>
  </si>
  <si>
    <t xml:space="preserve">NM_005664</t>
  </si>
  <si>
    <t xml:space="preserve">MKRN4</t>
  </si>
  <si>
    <t xml:space="preserve">U41315</t>
  </si>
  <si>
    <t xml:space="preserve">MLL2</t>
  </si>
  <si>
    <t xml:space="preserve">NM_003482</t>
  </si>
  <si>
    <t xml:space="preserve">MLL3</t>
  </si>
  <si>
    <t xml:space="preserve">NM_021230</t>
  </si>
  <si>
    <t xml:space="preserve">MNAB</t>
  </si>
  <si>
    <t xml:space="preserve">NM_018835</t>
  </si>
  <si>
    <t xml:space="preserve">MNAT1</t>
  </si>
  <si>
    <t xml:space="preserve">NM_002431</t>
  </si>
  <si>
    <t xml:space="preserve">MYCBP2</t>
  </si>
  <si>
    <t xml:space="preserve">NM_015057</t>
  </si>
  <si>
    <t xml:space="preserve">MYLIP</t>
  </si>
  <si>
    <t xml:space="preserve">NM_013262</t>
  </si>
  <si>
    <t xml:space="preserve">MYNN</t>
  </si>
  <si>
    <t xml:space="preserve">NM_018657</t>
  </si>
  <si>
    <t xml:space="preserve">MYST3</t>
  </si>
  <si>
    <t xml:space="preserve">NM_006766</t>
  </si>
  <si>
    <t xml:space="preserve">NEDD4</t>
  </si>
  <si>
    <t xml:space="preserve">NM_006154</t>
  </si>
  <si>
    <t xml:space="preserve">NEDD4L</t>
  </si>
  <si>
    <t xml:space="preserve">NM_015277</t>
  </si>
  <si>
    <t xml:space="preserve">NEDD8</t>
  </si>
  <si>
    <t xml:space="preserve">NM_006156</t>
  </si>
  <si>
    <t xml:space="preserve">NEURL</t>
  </si>
  <si>
    <t xml:space="preserve">NM_004210</t>
  </si>
  <si>
    <t xml:space="preserve">NEURL2</t>
  </si>
  <si>
    <t xml:space="preserve">NM_080749</t>
  </si>
  <si>
    <t xml:space="preserve">NFX1</t>
  </si>
  <si>
    <t xml:space="preserve">NM_147133</t>
  </si>
  <si>
    <t xml:space="preserve">NHLRC1</t>
  </si>
  <si>
    <t xml:space="preserve">NM_198586</t>
  </si>
  <si>
    <t xml:space="preserve">NOSIP</t>
  </si>
  <si>
    <t xml:space="preserve">NM_015953</t>
  </si>
  <si>
    <t xml:space="preserve">nothing</t>
  </si>
  <si>
    <t xml:space="preserve">NSD1</t>
  </si>
  <si>
    <t xml:space="preserve">NM_172349</t>
  </si>
  <si>
    <t xml:space="preserve">NSMCE1</t>
  </si>
  <si>
    <t xml:space="preserve">NM_145080</t>
  </si>
  <si>
    <t xml:space="preserve">NSPC1</t>
  </si>
  <si>
    <t xml:space="preserve">NM_032673</t>
  </si>
  <si>
    <t xml:space="preserve">OTUD7</t>
  </si>
  <si>
    <t xml:space="preserve">NM_130901</t>
  </si>
  <si>
    <t xml:space="preserve">PARC</t>
  </si>
  <si>
    <t xml:space="preserve">NM_015089</t>
  </si>
  <si>
    <t xml:space="preserve">PARK2</t>
  </si>
  <si>
    <t xml:space="preserve">NM_013988</t>
  </si>
  <si>
    <t xml:space="preserve">PCGF6</t>
  </si>
  <si>
    <t xml:space="preserve">NM_032154</t>
  </si>
  <si>
    <t xml:space="preserve">PDZRN3</t>
  </si>
  <si>
    <t xml:space="preserve">NM_015009</t>
  </si>
  <si>
    <t xml:space="preserve">PDZRN4</t>
  </si>
  <si>
    <t xml:space="preserve">NM_013377</t>
  </si>
  <si>
    <t xml:space="preserve">PEX10</t>
  </si>
  <si>
    <t xml:space="preserve">NM_002617</t>
  </si>
  <si>
    <t xml:space="preserve">PEX12</t>
  </si>
  <si>
    <t xml:space="preserve">NM_000286</t>
  </si>
  <si>
    <t xml:space="preserve">PHF1</t>
  </si>
  <si>
    <t xml:space="preserve">NM_002636</t>
  </si>
  <si>
    <t xml:space="preserve">PHF7</t>
  </si>
  <si>
    <t xml:space="preserve">NM_173341</t>
  </si>
  <si>
    <t xml:space="preserve">PIAS1</t>
  </si>
  <si>
    <t xml:space="preserve">NM_016166</t>
  </si>
  <si>
    <t xml:space="preserve">PIAS2</t>
  </si>
  <si>
    <t xml:space="preserve">NM_173206</t>
  </si>
  <si>
    <t xml:space="preserve">PIAS3</t>
  </si>
  <si>
    <t xml:space="preserve">NM_006099</t>
  </si>
  <si>
    <t xml:space="preserve">PIAS4</t>
  </si>
  <si>
    <t xml:space="preserve">NM_015897</t>
  </si>
  <si>
    <t xml:space="preserve">PJA1</t>
  </si>
  <si>
    <t xml:space="preserve">NM_001032396</t>
  </si>
  <si>
    <t xml:space="preserve">PJA2</t>
  </si>
  <si>
    <t xml:space="preserve">NM_014819</t>
  </si>
  <si>
    <t xml:space="preserve">PML</t>
  </si>
  <si>
    <t xml:space="preserve">NM_033247</t>
  </si>
  <si>
    <t xml:space="preserve">PPIL2</t>
  </si>
  <si>
    <t xml:space="preserve">NM_014337</t>
  </si>
  <si>
    <t xml:space="preserve">PRP19</t>
  </si>
  <si>
    <t xml:space="preserve">NM_014502</t>
  </si>
  <si>
    <t xml:space="preserve">PXMP3</t>
  </si>
  <si>
    <t xml:space="preserve">NM_000318</t>
  </si>
  <si>
    <t xml:space="preserve">RAB40A</t>
  </si>
  <si>
    <t xml:space="preserve">NM_080879</t>
  </si>
  <si>
    <t xml:space="preserve">RAB40B</t>
  </si>
  <si>
    <t xml:space="preserve">NM_006822</t>
  </si>
  <si>
    <t xml:space="preserve">RAB40C</t>
  </si>
  <si>
    <t xml:space="preserve">NM_021168</t>
  </si>
  <si>
    <t xml:space="preserve">RABGEF1</t>
  </si>
  <si>
    <t xml:space="preserve">NM_014504</t>
  </si>
  <si>
    <t xml:space="preserve">RAD18</t>
  </si>
  <si>
    <t xml:space="preserve">NM_020165</t>
  </si>
  <si>
    <t xml:space="preserve">RAD51</t>
  </si>
  <si>
    <t xml:space="preserve">NM_133487</t>
  </si>
  <si>
    <t xml:space="preserve">RAG1</t>
  </si>
  <si>
    <t xml:space="preserve">NM_000448</t>
  </si>
  <si>
    <t xml:space="preserve">RAG2</t>
  </si>
  <si>
    <t xml:space="preserve">NM_000536</t>
  </si>
  <si>
    <t xml:space="preserve">RAI17</t>
  </si>
  <si>
    <t xml:space="preserve">NM_020338</t>
  </si>
  <si>
    <t xml:space="preserve">RAPSN</t>
  </si>
  <si>
    <t xml:space="preserve">NM_032645</t>
  </si>
  <si>
    <t xml:space="preserve">RBBP6</t>
  </si>
  <si>
    <t xml:space="preserve">NM_032626</t>
  </si>
  <si>
    <t xml:space="preserve">RBX1</t>
  </si>
  <si>
    <t xml:space="preserve">NM_014248</t>
  </si>
  <si>
    <t xml:space="preserve">RCBTB1</t>
  </si>
  <si>
    <t xml:space="preserve">NM_018191</t>
  </si>
  <si>
    <t xml:space="preserve">RCHY1</t>
  </si>
  <si>
    <t xml:space="preserve">NM_001009922</t>
  </si>
  <si>
    <t xml:space="preserve">RFP</t>
  </si>
  <si>
    <t xml:space="preserve">NM_030950</t>
  </si>
  <si>
    <t xml:space="preserve">RFP2</t>
  </si>
  <si>
    <t xml:space="preserve">NM_005798</t>
  </si>
  <si>
    <t xml:space="preserve">RFPL1</t>
  </si>
  <si>
    <t xml:space="preserve">NM_021026</t>
  </si>
  <si>
    <t xml:space="preserve">RFPL2</t>
  </si>
  <si>
    <t xml:space="preserve">NM_006605</t>
  </si>
  <si>
    <t xml:space="preserve">RFPL3</t>
  </si>
  <si>
    <t xml:space="preserve">NM_006604</t>
  </si>
  <si>
    <t xml:space="preserve">RFWD2</t>
  </si>
  <si>
    <t xml:space="preserve">NM_001001740</t>
  </si>
  <si>
    <t xml:space="preserve">RFWD3</t>
  </si>
  <si>
    <t xml:space="preserve">NM_018124</t>
  </si>
  <si>
    <t xml:space="preserve">RHOBTB1</t>
  </si>
  <si>
    <t xml:space="preserve">NM_001032380</t>
  </si>
  <si>
    <t xml:space="preserve">RHOBTB2</t>
  </si>
  <si>
    <t xml:space="preserve">NM_015178</t>
  </si>
  <si>
    <t xml:space="preserve">RHOBTB3</t>
  </si>
  <si>
    <t xml:space="preserve">NM_014899</t>
  </si>
  <si>
    <t xml:space="preserve">RING1</t>
  </si>
  <si>
    <t xml:space="preserve">NM_002931</t>
  </si>
  <si>
    <t xml:space="preserve">RKHD1</t>
  </si>
  <si>
    <t xml:space="preserve">NM_203304</t>
  </si>
  <si>
    <t xml:space="preserve">RKHD2</t>
  </si>
  <si>
    <t xml:space="preserve">NM_016626</t>
  </si>
  <si>
    <t xml:space="preserve">RKHD3</t>
  </si>
  <si>
    <t xml:space="preserve">NM_032246</t>
  </si>
  <si>
    <t xml:space="preserve">RNF10</t>
  </si>
  <si>
    <t xml:space="preserve">NM_014868</t>
  </si>
  <si>
    <t xml:space="preserve">RNF103</t>
  </si>
  <si>
    <t xml:space="preserve">NM_005667</t>
  </si>
  <si>
    <t xml:space="preserve">RNF11</t>
  </si>
  <si>
    <t xml:space="preserve">NM_014372</t>
  </si>
  <si>
    <t xml:space="preserve">RNF110</t>
  </si>
  <si>
    <t xml:space="preserve">NM_007144</t>
  </si>
  <si>
    <t xml:space="preserve">RNF111</t>
  </si>
  <si>
    <t xml:space="preserve">NM_017610</t>
  </si>
  <si>
    <t xml:space="preserve">RNF12</t>
  </si>
  <si>
    <t xml:space="preserve">NM_016120</t>
  </si>
  <si>
    <t xml:space="preserve">RNF121</t>
  </si>
  <si>
    <t xml:space="preserve">NM_194452</t>
  </si>
  <si>
    <t xml:space="preserve">RNF122</t>
  </si>
  <si>
    <t xml:space="preserve">NM_024787</t>
  </si>
  <si>
    <t xml:space="preserve">RNF123</t>
  </si>
  <si>
    <t xml:space="preserve">NM_022064</t>
  </si>
  <si>
    <t xml:space="preserve">RNF125</t>
  </si>
  <si>
    <t xml:space="preserve">NM_017831</t>
  </si>
  <si>
    <t xml:space="preserve">RNF126</t>
  </si>
  <si>
    <t xml:space="preserve">NM_017876</t>
  </si>
  <si>
    <t xml:space="preserve">RNF127</t>
  </si>
  <si>
    <t xml:space="preserve">NM_024778</t>
  </si>
  <si>
    <t xml:space="preserve">RNF128</t>
  </si>
  <si>
    <t xml:space="preserve">NM_024539</t>
  </si>
  <si>
    <t xml:space="preserve">RNF13</t>
  </si>
  <si>
    <t xml:space="preserve">NM_183384</t>
  </si>
  <si>
    <t xml:space="preserve">RNF130</t>
  </si>
  <si>
    <t xml:space="preserve">NM_018434</t>
  </si>
  <si>
    <t xml:space="preserve">RNF133</t>
  </si>
  <si>
    <t xml:space="preserve">NM_139175</t>
  </si>
  <si>
    <t xml:space="preserve">RNF135</t>
  </si>
  <si>
    <t xml:space="preserve">NM_197939</t>
  </si>
  <si>
    <t xml:space="preserve">RNF137</t>
  </si>
  <si>
    <t xml:space="preserve">NM_018073</t>
  </si>
  <si>
    <t xml:space="preserve">RNF138</t>
  </si>
  <si>
    <t xml:space="preserve">NM_198128</t>
  </si>
  <si>
    <t xml:space="preserve">RNF139</t>
  </si>
  <si>
    <t xml:space="preserve">NM_007218</t>
  </si>
  <si>
    <t xml:space="preserve">RNF14</t>
  </si>
  <si>
    <t xml:space="preserve">NM_183399</t>
  </si>
  <si>
    <t xml:space="preserve">RNF141</t>
  </si>
  <si>
    <t xml:space="preserve">NM_016422</t>
  </si>
  <si>
    <t xml:space="preserve">RNF144</t>
  </si>
  <si>
    <t xml:space="preserve">NM_014746</t>
  </si>
  <si>
    <t xml:space="preserve">RNF146</t>
  </si>
  <si>
    <t xml:space="preserve">NM_030963</t>
  </si>
  <si>
    <t xml:space="preserve">RNF148</t>
  </si>
  <si>
    <t xml:space="preserve">NM_198085</t>
  </si>
  <si>
    <t xml:space="preserve">RNF149</t>
  </si>
  <si>
    <t xml:space="preserve">NM_173647</t>
  </si>
  <si>
    <t xml:space="preserve">RNF150</t>
  </si>
  <si>
    <t xml:space="preserve">NM_020724</t>
  </si>
  <si>
    <t xml:space="preserve">RNF151</t>
  </si>
  <si>
    <t xml:space="preserve">XM_370927</t>
  </si>
  <si>
    <t xml:space="preserve">RNF152</t>
  </si>
  <si>
    <t xml:space="preserve">NM_173557</t>
  </si>
  <si>
    <t xml:space="preserve">RNF157</t>
  </si>
  <si>
    <t xml:space="preserve">NM_052916</t>
  </si>
  <si>
    <t xml:space="preserve">RNF159</t>
  </si>
  <si>
    <t xml:space="preserve">NM_032373</t>
  </si>
  <si>
    <t xml:space="preserve">RNF166</t>
  </si>
  <si>
    <t xml:space="preserve">NM_178841</t>
  </si>
  <si>
    <t xml:space="preserve">RNF167</t>
  </si>
  <si>
    <t xml:space="preserve">NM_015528</t>
  </si>
  <si>
    <t xml:space="preserve">RNF17</t>
  </si>
  <si>
    <t xml:space="preserve">NM_031994</t>
  </si>
  <si>
    <t xml:space="preserve">RNF170</t>
  </si>
  <si>
    <t xml:space="preserve">NM_030954</t>
  </si>
  <si>
    <t xml:space="preserve">RNF18</t>
  </si>
  <si>
    <t xml:space="preserve">NM_020358</t>
  </si>
  <si>
    <t xml:space="preserve">RNF187</t>
  </si>
  <si>
    <t xml:space="preserve">XM_047499</t>
  </si>
  <si>
    <t xml:space="preserve">RNF19</t>
  </si>
  <si>
    <t xml:space="preserve">NM_015435</t>
  </si>
  <si>
    <t xml:space="preserve">RNF2</t>
  </si>
  <si>
    <t xml:space="preserve">NM_007212</t>
  </si>
  <si>
    <t xml:space="preserve">RNF20</t>
  </si>
  <si>
    <t xml:space="preserve">NM_019592</t>
  </si>
  <si>
    <t xml:space="preserve">RNF24</t>
  </si>
  <si>
    <t xml:space="preserve">NM_007219</t>
  </si>
  <si>
    <t xml:space="preserve">RNF25</t>
  </si>
  <si>
    <t xml:space="preserve">NM_022453</t>
  </si>
  <si>
    <t xml:space="preserve">RNF26</t>
  </si>
  <si>
    <t xml:space="preserve">NM_032015</t>
  </si>
  <si>
    <t xml:space="preserve">RNF28</t>
  </si>
  <si>
    <t xml:space="preserve">NM_032588</t>
  </si>
  <si>
    <t xml:space="preserve">RNF3</t>
  </si>
  <si>
    <t xml:space="preserve">NM_006315</t>
  </si>
  <si>
    <t xml:space="preserve">RNF31</t>
  </si>
  <si>
    <t xml:space="preserve">NM_017999</t>
  </si>
  <si>
    <t xml:space="preserve">RNF32</t>
  </si>
  <si>
    <t xml:space="preserve">NM_030936</t>
  </si>
  <si>
    <t xml:space="preserve">RNF34</t>
  </si>
  <si>
    <t xml:space="preserve">NM_025126</t>
  </si>
  <si>
    <t xml:space="preserve">RNF36</t>
  </si>
  <si>
    <t xml:space="preserve">NM_080745</t>
  </si>
  <si>
    <t xml:space="preserve">RNF38</t>
  </si>
  <si>
    <t xml:space="preserve">NM_194331</t>
  </si>
  <si>
    <t xml:space="preserve">RNF39</t>
  </si>
  <si>
    <t xml:space="preserve">NM_170770</t>
  </si>
  <si>
    <t xml:space="preserve">RNF4</t>
  </si>
  <si>
    <t xml:space="preserve">NM_002938</t>
  </si>
  <si>
    <t xml:space="preserve">RNF40</t>
  </si>
  <si>
    <t xml:space="preserve">NM_014771</t>
  </si>
  <si>
    <t xml:space="preserve">RNF41</t>
  </si>
  <si>
    <t xml:space="preserve">NM_194359</t>
  </si>
  <si>
    <t xml:space="preserve">RNF44</t>
  </si>
  <si>
    <t xml:space="preserve">NM_014901</t>
  </si>
  <si>
    <t xml:space="preserve">RNF5</t>
  </si>
  <si>
    <t xml:space="preserve">NM_006913</t>
  </si>
  <si>
    <t xml:space="preserve">RNF6</t>
  </si>
  <si>
    <t xml:space="preserve">NM_183045</t>
  </si>
  <si>
    <t xml:space="preserve">RNF7</t>
  </si>
  <si>
    <t xml:space="preserve">NM_183237</t>
  </si>
  <si>
    <t xml:space="preserve">RNF8</t>
  </si>
  <si>
    <t xml:space="preserve">NM_183078</t>
  </si>
  <si>
    <t xml:space="preserve">RUFY1</t>
  </si>
  <si>
    <t xml:space="preserve">NM_025158</t>
  </si>
  <si>
    <t xml:space="preserve">SF3B3</t>
  </si>
  <si>
    <t xml:space="preserve">NM_012426</t>
  </si>
  <si>
    <t xml:space="preserve">SH3MD2</t>
  </si>
  <si>
    <t xml:space="preserve">NM_020870</t>
  </si>
  <si>
    <t xml:space="preserve">SH3RF2</t>
  </si>
  <si>
    <t xml:space="preserve">NM_152550</t>
  </si>
  <si>
    <t xml:space="preserve">SHFM3</t>
  </si>
  <si>
    <t xml:space="preserve">NM_022039</t>
  </si>
  <si>
    <t xml:space="preserve">SHFM3P1</t>
  </si>
  <si>
    <t xml:space="preserve">AF174606</t>
  </si>
  <si>
    <t xml:space="preserve">SHPRH</t>
  </si>
  <si>
    <t xml:space="preserve">NM_173082</t>
  </si>
  <si>
    <t xml:space="preserve">SIAH1</t>
  </si>
  <si>
    <t xml:space="preserve">NM_003031</t>
  </si>
  <si>
    <t xml:space="preserve">SIAH2</t>
  </si>
  <si>
    <t xml:space="preserve">NM_005067</t>
  </si>
  <si>
    <t xml:space="preserve">SKP1A</t>
  </si>
  <si>
    <t xml:space="preserve">NM_170679</t>
  </si>
  <si>
    <t xml:space="preserve">SKP2</t>
  </si>
  <si>
    <t xml:space="preserve">NM_032637</t>
  </si>
  <si>
    <t xml:space="preserve">SMARCA3</t>
  </si>
  <si>
    <t xml:space="preserve">NM_139048</t>
  </si>
  <si>
    <t xml:space="preserve">SMURF1</t>
  </si>
  <si>
    <t xml:space="preserve">NM_181349</t>
  </si>
  <si>
    <t xml:space="preserve">SMURF2</t>
  </si>
  <si>
    <t xml:space="preserve">NM_022739</t>
  </si>
  <si>
    <t xml:space="preserve">SOCS1</t>
  </si>
  <si>
    <t xml:space="preserve">NM_003745</t>
  </si>
  <si>
    <t xml:space="preserve">SOCS2</t>
  </si>
  <si>
    <t xml:space="preserve">NM_003877</t>
  </si>
  <si>
    <t xml:space="preserve">SOCS3</t>
  </si>
  <si>
    <t xml:space="preserve">NM_003955</t>
  </si>
  <si>
    <t xml:space="preserve">SOCS4</t>
  </si>
  <si>
    <t xml:space="preserve">NM_080867</t>
  </si>
  <si>
    <t xml:space="preserve">SOCS5</t>
  </si>
  <si>
    <t xml:space="preserve">NM_014011</t>
  </si>
  <si>
    <t xml:space="preserve">SOCS6</t>
  </si>
  <si>
    <t xml:space="preserve">NM_004232</t>
  </si>
  <si>
    <t xml:space="preserve">SOCS7</t>
  </si>
  <si>
    <t xml:space="preserve">NM_014598</t>
  </si>
  <si>
    <t xml:space="preserve">SPOP</t>
  </si>
  <si>
    <t xml:space="preserve">NM_001007228</t>
  </si>
  <si>
    <t xml:space="preserve">SSA1</t>
  </si>
  <si>
    <t xml:space="preserve">NM_003141</t>
  </si>
  <si>
    <t xml:space="preserve">SSB1</t>
  </si>
  <si>
    <t xml:space="preserve">NM_025106</t>
  </si>
  <si>
    <t xml:space="preserve">SSB3</t>
  </si>
  <si>
    <t xml:space="preserve">NM_080861</t>
  </si>
  <si>
    <t xml:space="preserve">SSB4</t>
  </si>
  <si>
    <t xml:space="preserve">NM_080862</t>
  </si>
  <si>
    <t xml:space="preserve">STUB1</t>
  </si>
  <si>
    <t xml:space="preserve">NM_005861</t>
  </si>
  <si>
    <t xml:space="preserve">SUGT1</t>
  </si>
  <si>
    <t xml:space="preserve">NM_006704</t>
  </si>
  <si>
    <t xml:space="preserve">TA-KRP</t>
  </si>
  <si>
    <t xml:space="preserve">NM_032505</t>
  </si>
  <si>
    <t xml:space="preserve">TCEB1</t>
  </si>
  <si>
    <t xml:space="preserve">NM_005648</t>
  </si>
  <si>
    <t xml:space="preserve">TCEB3</t>
  </si>
  <si>
    <t xml:space="preserve">NM_003198</t>
  </si>
  <si>
    <t xml:space="preserve">TCEB3B</t>
  </si>
  <si>
    <t xml:space="preserve">NM_016427</t>
  </si>
  <si>
    <t xml:space="preserve">TCEB3C</t>
  </si>
  <si>
    <t xml:space="preserve">NM_145653</t>
  </si>
  <si>
    <t xml:space="preserve">TEX27</t>
  </si>
  <si>
    <t xml:space="preserve">NM_021943</t>
  </si>
  <si>
    <t xml:space="preserve">TIF1</t>
  </si>
  <si>
    <t xml:space="preserve">NM_003852</t>
  </si>
  <si>
    <t xml:space="preserve">TMEPAI</t>
  </si>
  <si>
    <t xml:space="preserve">NM_199170</t>
  </si>
  <si>
    <t xml:space="preserve">TNFAIP3</t>
  </si>
  <si>
    <t xml:space="preserve">NM_006290</t>
  </si>
  <si>
    <t xml:space="preserve">TOPBP1</t>
  </si>
  <si>
    <t xml:space="preserve">NM_007027</t>
  </si>
  <si>
    <t xml:space="preserve">TOPORS</t>
  </si>
  <si>
    <t xml:space="preserve">NM_005802</t>
  </si>
  <si>
    <t xml:space="preserve">TP53BP1</t>
  </si>
  <si>
    <t xml:space="preserve">NM_005657</t>
  </si>
  <si>
    <t xml:space="preserve">TRAF2</t>
  </si>
  <si>
    <t xml:space="preserve">NM_021138</t>
  </si>
  <si>
    <t xml:space="preserve">TRAF3</t>
  </si>
  <si>
    <t xml:space="preserve">NM_003300</t>
  </si>
  <si>
    <t xml:space="preserve">TRAF4</t>
  </si>
  <si>
    <t xml:space="preserve">NM_145751</t>
  </si>
  <si>
    <t xml:space="preserve">TRAF5</t>
  </si>
  <si>
    <t xml:space="preserve">NM_001033910</t>
  </si>
  <si>
    <t xml:space="preserve">TRAF6</t>
  </si>
  <si>
    <t xml:space="preserve">NM_004620</t>
  </si>
  <si>
    <t xml:space="preserve">TRAF7</t>
  </si>
  <si>
    <t xml:space="preserve">NM_206835</t>
  </si>
  <si>
    <t xml:space="preserve">TRIAD3</t>
  </si>
  <si>
    <t xml:space="preserve">NM_019011</t>
  </si>
  <si>
    <t xml:space="preserve">TRIM10</t>
  </si>
  <si>
    <t xml:space="preserve">NM_006778</t>
  </si>
  <si>
    <t xml:space="preserve">TRIM11</t>
  </si>
  <si>
    <t xml:space="preserve">NM_145214</t>
  </si>
  <si>
    <t xml:space="preserve">TRIM14</t>
  </si>
  <si>
    <t xml:space="preserve">NM_033219</t>
  </si>
  <si>
    <t xml:space="preserve">TRIM15</t>
  </si>
  <si>
    <t xml:space="preserve">NM_052812</t>
  </si>
  <si>
    <t xml:space="preserve">TRIM17</t>
  </si>
  <si>
    <t xml:space="preserve">NM_001024941</t>
  </si>
  <si>
    <t xml:space="preserve">TRIM2</t>
  </si>
  <si>
    <t xml:space="preserve">NM_015271</t>
  </si>
  <si>
    <t xml:space="preserve">TRIM22</t>
  </si>
  <si>
    <t xml:space="preserve">NM_006074</t>
  </si>
  <si>
    <t xml:space="preserve">TRIM23</t>
  </si>
  <si>
    <t xml:space="preserve">NM_033228</t>
  </si>
  <si>
    <t xml:space="preserve">TRIM25</t>
  </si>
  <si>
    <t xml:space="preserve">NM_005082</t>
  </si>
  <si>
    <t xml:space="preserve">TRIM26</t>
  </si>
  <si>
    <t xml:space="preserve">NM_003449</t>
  </si>
  <si>
    <t xml:space="preserve">TRIM28</t>
  </si>
  <si>
    <t xml:space="preserve">NM_005762</t>
  </si>
  <si>
    <t xml:space="preserve">TRIM3</t>
  </si>
  <si>
    <t xml:space="preserve">NM_033278</t>
  </si>
  <si>
    <t xml:space="preserve">TRIM31</t>
  </si>
  <si>
    <t xml:space="preserve">NM_052816</t>
  </si>
  <si>
    <t xml:space="preserve">TRIM32</t>
  </si>
  <si>
    <t xml:space="preserve">NM_012210</t>
  </si>
  <si>
    <t xml:space="preserve">TRIM33</t>
  </si>
  <si>
    <t xml:space="preserve">NM_033020</t>
  </si>
  <si>
    <t xml:space="preserve">TRIM34</t>
  </si>
  <si>
    <t xml:space="preserve">NM_001003827</t>
  </si>
  <si>
    <t xml:space="preserve">TRIM35</t>
  </si>
  <si>
    <t xml:space="preserve">NM_015066</t>
  </si>
  <si>
    <t xml:space="preserve">TRIM36</t>
  </si>
  <si>
    <t xml:space="preserve">NM_018700</t>
  </si>
  <si>
    <t xml:space="preserve">TRIM37</t>
  </si>
  <si>
    <t xml:space="preserve">NM_001005207</t>
  </si>
  <si>
    <t xml:space="preserve">TRIM38</t>
  </si>
  <si>
    <t xml:space="preserve">NM_006355</t>
  </si>
  <si>
    <t xml:space="preserve">TRIM39</t>
  </si>
  <si>
    <t xml:space="preserve">NM_172016</t>
  </si>
  <si>
    <t xml:space="preserve">TRIM4</t>
  </si>
  <si>
    <t xml:space="preserve">NM_033091</t>
  </si>
  <si>
    <t xml:space="preserve">TRIM40</t>
  </si>
  <si>
    <t xml:space="preserve">NM_138700</t>
  </si>
  <si>
    <t xml:space="preserve">TRIM41</t>
  </si>
  <si>
    <t xml:space="preserve">NM_201627</t>
  </si>
  <si>
    <t xml:space="preserve">TRIM42</t>
  </si>
  <si>
    <t xml:space="preserve">NM_152616</t>
  </si>
  <si>
    <t xml:space="preserve">TRIM43</t>
  </si>
  <si>
    <t xml:space="preserve">NM_138800</t>
  </si>
  <si>
    <t xml:space="preserve">TRIM45</t>
  </si>
  <si>
    <t xml:space="preserve">NM_025188</t>
  </si>
  <si>
    <t xml:space="preserve">TRIM46</t>
  </si>
  <si>
    <t xml:space="preserve">NM_025058</t>
  </si>
  <si>
    <t xml:space="preserve">TRIM47</t>
  </si>
  <si>
    <t xml:space="preserve">NM_033452</t>
  </si>
  <si>
    <t xml:space="preserve">TRIM48</t>
  </si>
  <si>
    <t xml:space="preserve">NM_024114</t>
  </si>
  <si>
    <t xml:space="preserve">TRIM5</t>
  </si>
  <si>
    <t xml:space="preserve">NM_033092</t>
  </si>
  <si>
    <t xml:space="preserve">TRIM50A</t>
  </si>
  <si>
    <t xml:space="preserve">NM_178125</t>
  </si>
  <si>
    <t xml:space="preserve">TRIM50B</t>
  </si>
  <si>
    <t xml:space="preserve">NM_198924</t>
  </si>
  <si>
    <t xml:space="preserve">TRIM50C</t>
  </si>
  <si>
    <t xml:space="preserve">NM_198853</t>
  </si>
  <si>
    <t xml:space="preserve">TRIM52</t>
  </si>
  <si>
    <t xml:space="preserve">NM_032765</t>
  </si>
  <si>
    <t xml:space="preserve">TRIM54</t>
  </si>
  <si>
    <t xml:space="preserve">NM_187841</t>
  </si>
  <si>
    <t xml:space="preserve">TRIM55</t>
  </si>
  <si>
    <t xml:space="preserve">NM_184087</t>
  </si>
  <si>
    <t xml:space="preserve">TRIM56</t>
  </si>
  <si>
    <t xml:space="preserve">NM_030961</t>
  </si>
  <si>
    <t xml:space="preserve">TRIM58</t>
  </si>
  <si>
    <t xml:space="preserve">NM_015431</t>
  </si>
  <si>
    <t xml:space="preserve">TRIM59</t>
  </si>
  <si>
    <t xml:space="preserve">NM_173084</t>
  </si>
  <si>
    <t xml:space="preserve">TRIM6</t>
  </si>
  <si>
    <t xml:space="preserve">NM_058166</t>
  </si>
  <si>
    <t xml:space="preserve">TRIM60</t>
  </si>
  <si>
    <t xml:space="preserve">NM_152620</t>
  </si>
  <si>
    <t xml:space="preserve">TRIM61</t>
  </si>
  <si>
    <t xml:space="preserve">NM_001012414</t>
  </si>
  <si>
    <t xml:space="preserve">TRIM65</t>
  </si>
  <si>
    <t xml:space="preserve">NM_173547</t>
  </si>
  <si>
    <t xml:space="preserve">TRIM67</t>
  </si>
  <si>
    <t xml:space="preserve">NM_001004342</t>
  </si>
  <si>
    <t xml:space="preserve">TRIM7</t>
  </si>
  <si>
    <t xml:space="preserve">NM_203294</t>
  </si>
  <si>
    <t xml:space="preserve">TRIM8</t>
  </si>
  <si>
    <t xml:space="preserve">NM_030912</t>
  </si>
  <si>
    <t xml:space="preserve">TRIM9</t>
  </si>
  <si>
    <t xml:space="preserve">NM_052978</t>
  </si>
  <si>
    <t xml:space="preserve">TRIP</t>
  </si>
  <si>
    <t xml:space="preserve">NM_005879</t>
  </si>
  <si>
    <t xml:space="preserve">TRIP12</t>
  </si>
  <si>
    <t xml:space="preserve">NM_004238</t>
  </si>
  <si>
    <t xml:space="preserve">TTC3</t>
  </si>
  <si>
    <t xml:space="preserve">NM_001001894</t>
  </si>
  <si>
    <t xml:space="preserve">TULP4</t>
  </si>
  <si>
    <t xml:space="preserve">NM_001007466</t>
  </si>
  <si>
    <t xml:space="preserve">TZFP</t>
  </si>
  <si>
    <t xml:space="preserve">NM_014383</t>
  </si>
  <si>
    <t xml:space="preserve">UBCE7IP5</t>
  </si>
  <si>
    <t xml:space="preserve">NM_199415</t>
  </si>
  <si>
    <t xml:space="preserve">UBE2D1</t>
  </si>
  <si>
    <t xml:space="preserve">NM_003338</t>
  </si>
  <si>
    <t xml:space="preserve">UBE3A</t>
  </si>
  <si>
    <t xml:space="preserve">NM_130838</t>
  </si>
  <si>
    <t xml:space="preserve">UBE3B</t>
  </si>
  <si>
    <t xml:space="preserve">NM_183415</t>
  </si>
  <si>
    <t xml:space="preserve">UBE3C</t>
  </si>
  <si>
    <t xml:space="preserve">NM_014671</t>
  </si>
  <si>
    <t xml:space="preserve">UBE4A</t>
  </si>
  <si>
    <t xml:space="preserve">NM_004788</t>
  </si>
  <si>
    <t xml:space="preserve">UBE4B</t>
  </si>
  <si>
    <t xml:space="preserve">NM_006048</t>
  </si>
  <si>
    <t xml:space="preserve">UBQLN2</t>
  </si>
  <si>
    <t xml:space="preserve">NM_013444</t>
  </si>
  <si>
    <t xml:space="preserve">UBR1</t>
  </si>
  <si>
    <t xml:space="preserve">NM_174916</t>
  </si>
  <si>
    <t xml:space="preserve">UBR2</t>
  </si>
  <si>
    <t xml:space="preserve">NM_015255</t>
  </si>
  <si>
    <t xml:space="preserve">UHRF1</t>
  </si>
  <si>
    <t xml:space="preserve">NM_013282</t>
  </si>
  <si>
    <t xml:space="preserve">UHRF2</t>
  </si>
  <si>
    <t xml:space="preserve">NM_152896</t>
  </si>
  <si>
    <t xml:space="preserve">UNQ23495</t>
  </si>
  <si>
    <t xml:space="preserve">SeqProvided</t>
  </si>
  <si>
    <t xml:space="preserve">UNQ36404</t>
  </si>
  <si>
    <t xml:space="preserve">UNQ36405</t>
  </si>
  <si>
    <t xml:space="preserve">UTRN</t>
  </si>
  <si>
    <t xml:space="preserve">NM_007124</t>
  </si>
  <si>
    <t xml:space="preserve">VHL</t>
  </si>
  <si>
    <t xml:space="preserve">NM_198156</t>
  </si>
  <si>
    <t xml:space="preserve">VPS11</t>
  </si>
  <si>
    <t xml:space="preserve">NM_021729</t>
  </si>
  <si>
    <t xml:space="preserve">VPS18</t>
  </si>
  <si>
    <t xml:space="preserve">NM_020857</t>
  </si>
  <si>
    <t xml:space="preserve">VPS41</t>
  </si>
  <si>
    <t xml:space="preserve">NM_080631</t>
  </si>
  <si>
    <t xml:space="preserve">WDR24</t>
  </si>
  <si>
    <t xml:space="preserve">NM_032259</t>
  </si>
  <si>
    <t xml:space="preserve">WDR59</t>
  </si>
  <si>
    <t xml:space="preserve">NM_030581</t>
  </si>
  <si>
    <t xml:space="preserve">WHSC1</t>
  </si>
  <si>
    <t xml:space="preserve">NM_007331</t>
  </si>
  <si>
    <t xml:space="preserve">WSB1</t>
  </si>
  <si>
    <t xml:space="preserve">NM_134265</t>
  </si>
  <si>
    <t xml:space="preserve">WSB2</t>
  </si>
  <si>
    <t xml:space="preserve">NM_018639</t>
  </si>
  <si>
    <t xml:space="preserve">WWP1</t>
  </si>
  <si>
    <t xml:space="preserve">NM_007013</t>
  </si>
  <si>
    <t xml:space="preserve">WWP2</t>
  </si>
  <si>
    <t xml:space="preserve">NM_199424</t>
  </si>
  <si>
    <t xml:space="preserve">ZA20D1</t>
  </si>
  <si>
    <t xml:space="preserve">NM_020205</t>
  </si>
  <si>
    <t xml:space="preserve">ZBTB1</t>
  </si>
  <si>
    <t xml:space="preserve">NM_014950</t>
  </si>
  <si>
    <t xml:space="preserve">ZBTB10</t>
  </si>
  <si>
    <t xml:space="preserve">NM_023929</t>
  </si>
  <si>
    <t xml:space="preserve">ZBTB11</t>
  </si>
  <si>
    <t xml:space="preserve">NM_014415</t>
  </si>
  <si>
    <t xml:space="preserve">ZBTB12</t>
  </si>
  <si>
    <t xml:space="preserve">NM_181842</t>
  </si>
  <si>
    <t xml:space="preserve">ZBTB16</t>
  </si>
  <si>
    <t xml:space="preserve">NM_001018011</t>
  </si>
  <si>
    <t xml:space="preserve">ZBTB2</t>
  </si>
  <si>
    <t xml:space="preserve">NM_020861</t>
  </si>
  <si>
    <t xml:space="preserve">ZBTB24</t>
  </si>
  <si>
    <t xml:space="preserve">NM_014797</t>
  </si>
  <si>
    <t xml:space="preserve">ZBTB26</t>
  </si>
  <si>
    <t xml:space="preserve">NM_020924</t>
  </si>
  <si>
    <t xml:space="preserve">ZBTB3</t>
  </si>
  <si>
    <t xml:space="preserve">NM_024784</t>
  </si>
  <si>
    <t xml:space="preserve">ZBTB33</t>
  </si>
  <si>
    <t xml:space="preserve">NM_006777</t>
  </si>
  <si>
    <t xml:space="preserve">ZBTB34</t>
  </si>
  <si>
    <t xml:space="preserve">XM_937669</t>
  </si>
  <si>
    <t xml:space="preserve">ZBTB39</t>
  </si>
  <si>
    <t xml:space="preserve">NM_014830</t>
  </si>
  <si>
    <t xml:space="preserve">ZBTB4</t>
  </si>
  <si>
    <t xml:space="preserve">NM_020899</t>
  </si>
  <si>
    <t xml:space="preserve">ZBTB5</t>
  </si>
  <si>
    <t xml:space="preserve">NM_014872</t>
  </si>
  <si>
    <t xml:space="preserve">ZBTB7</t>
  </si>
  <si>
    <t xml:space="preserve">NM_015898</t>
  </si>
  <si>
    <t xml:space="preserve">ZBTB8</t>
  </si>
  <si>
    <t xml:space="preserve">NM_144621</t>
  </si>
  <si>
    <t xml:space="preserve">ZBTB9</t>
  </si>
  <si>
    <t xml:space="preserve">NM_152735</t>
  </si>
  <si>
    <t xml:space="preserve">ZC3HDC5</t>
  </si>
  <si>
    <t xml:space="preserve">XM_036115</t>
  </si>
  <si>
    <t xml:space="preserve">ZFP161</t>
  </si>
  <si>
    <t xml:space="preserve">NM_003409</t>
  </si>
  <si>
    <t xml:space="preserve">ZFP67</t>
  </si>
  <si>
    <t xml:space="preserve">NM_015872</t>
  </si>
  <si>
    <t xml:space="preserve">ZFPL1</t>
  </si>
  <si>
    <t xml:space="preserve">NM_006782</t>
  </si>
  <si>
    <t xml:space="preserve">ZFYVE19</t>
  </si>
  <si>
    <t xml:space="preserve">NM_032850</t>
  </si>
  <si>
    <t xml:space="preserve">ZMYND11</t>
  </si>
  <si>
    <t xml:space="preserve">NM_212479</t>
  </si>
  <si>
    <t xml:space="preserve">ZNF131</t>
  </si>
  <si>
    <t xml:space="preserve">NM_003432</t>
  </si>
  <si>
    <t xml:space="preserve">ZNF151</t>
  </si>
  <si>
    <t xml:space="preserve">NM_003443</t>
  </si>
  <si>
    <t xml:space="preserve">ZNF179</t>
  </si>
  <si>
    <t xml:space="preserve">NM_007148</t>
  </si>
  <si>
    <t xml:space="preserve">ZNF183</t>
  </si>
  <si>
    <t xml:space="preserve">NM_006978</t>
  </si>
  <si>
    <t xml:space="preserve">ZNF183L1</t>
  </si>
  <si>
    <t xml:space="preserve">NM_178861</t>
  </si>
  <si>
    <t xml:space="preserve">ZNF216</t>
  </si>
  <si>
    <t xml:space="preserve">NM_006007</t>
  </si>
  <si>
    <t xml:space="preserve">ZNF238</t>
  </si>
  <si>
    <t xml:space="preserve">NM_205768</t>
  </si>
  <si>
    <t xml:space="preserve">ZNF278</t>
  </si>
  <si>
    <t xml:space="preserve">NM_032051</t>
  </si>
  <si>
    <t xml:space="preserve">ZNF288</t>
  </si>
  <si>
    <t xml:space="preserve">NM_015642</t>
  </si>
  <si>
    <t xml:space="preserve">ZNF294</t>
  </si>
  <si>
    <t xml:space="preserve">NM_015565</t>
  </si>
  <si>
    <t xml:space="preserve">ZNF295</t>
  </si>
  <si>
    <t xml:space="preserve">NM_020727</t>
  </si>
  <si>
    <t xml:space="preserve">ZNF297</t>
  </si>
  <si>
    <t xml:space="preserve">NM_005453</t>
  </si>
  <si>
    <t xml:space="preserve">ZNF297B</t>
  </si>
  <si>
    <t xml:space="preserve">NM_014007</t>
  </si>
  <si>
    <t xml:space="preserve">ZNF313</t>
  </si>
  <si>
    <t xml:space="preserve">NM_018683</t>
  </si>
  <si>
    <t xml:space="preserve">ZNF336</t>
  </si>
  <si>
    <t xml:space="preserve">NM_022482</t>
  </si>
  <si>
    <t xml:space="preserve">ZNF364</t>
  </si>
  <si>
    <t xml:space="preserve">NM_014455</t>
  </si>
  <si>
    <t xml:space="preserve">ZNF46</t>
  </si>
  <si>
    <t xml:space="preserve">NM_006977</t>
  </si>
  <si>
    <t xml:space="preserve">ZNF482</t>
  </si>
  <si>
    <t xml:space="preserve">NM_006626</t>
  </si>
  <si>
    <t xml:space="preserve">ZNF499</t>
  </si>
  <si>
    <t xml:space="preserve">NM_032792</t>
  </si>
  <si>
    <t xml:space="preserve">ZNF509</t>
  </si>
  <si>
    <t xml:space="preserve">NM_145291</t>
  </si>
  <si>
    <t xml:space="preserve">ZNF598</t>
  </si>
  <si>
    <t xml:space="preserve">NM_178167</t>
  </si>
  <si>
    <t xml:space="preserve">ZNF650</t>
  </si>
  <si>
    <t xml:space="preserve">NM_172070</t>
  </si>
  <si>
    <t xml:space="preserve">ZNRF1</t>
  </si>
  <si>
    <t xml:space="preserve">NM_032268</t>
  </si>
  <si>
    <t xml:space="preserve">ZNRF2</t>
  </si>
  <si>
    <t xml:space="preserve">NM_147128</t>
  </si>
  <si>
    <t xml:space="preserve">ZNRF4</t>
  </si>
  <si>
    <t xml:space="preserve">NM_181710</t>
  </si>
  <si>
    <t xml:space="preserve">ZSWIM2</t>
  </si>
  <si>
    <t xml:space="preserve">NM_182521</t>
  </si>
  <si>
    <t xml:space="preserve">CTNNB1</t>
  </si>
  <si>
    <t xml:space="preserve">LRP6</t>
  </si>
  <si>
    <t xml:space="preserve">APC</t>
  </si>
  <si>
    <t xml:space="preserve">non-silencing</t>
  </si>
  <si>
    <t xml:space="preserve">wnt</t>
  </si>
  <si>
    <t xml:space="preserve">no wnt</t>
  </si>
  <si>
    <t xml:space="preserve">empty</t>
  </si>
  <si>
    <t xml:space="preserve">.</t>
  </si>
  <si>
    <t xml:space="preserve">Ave (log mean F)</t>
  </si>
  <si>
    <t xml:space="preserve">Ave (log mean R)</t>
  </si>
  <si>
    <t xml:space="preserve">Ave (log mean F/R)</t>
  </si>
  <si>
    <t xml:space="preserve">SD (log mean F)</t>
  </si>
  <si>
    <t xml:space="preserve">SD (log mean R)</t>
  </si>
  <si>
    <t xml:space="preserve">SD (log mean F/R)</t>
  </si>
  <si>
    <t xml:space="preserve">siRNA</t>
  </si>
  <si>
    <t xml:space="preserve">FIREFLY D</t>
  </si>
  <si>
    <t xml:space="preserve">FIREFLY E</t>
  </si>
  <si>
    <t xml:space="preserve">FIREFLY F</t>
  </si>
  <si>
    <t xml:space="preserve">Ave</t>
  </si>
  <si>
    <t xml:space="preserve">st dev</t>
  </si>
  <si>
    <t xml:space="preserve">RENILLA  D</t>
  </si>
  <si>
    <t xml:space="preserve">RENILLA  E</t>
  </si>
  <si>
    <t xml:space="preserve">RENILLA  F</t>
  </si>
  <si>
    <t xml:space="preserve">St dev</t>
  </si>
  <si>
    <t xml:space="preserve">Firefly/Renilla D</t>
  </si>
  <si>
    <t xml:space="preserve">Firefly/Renilla E</t>
  </si>
  <si>
    <t xml:space="preserve">firefly/renilla F</t>
  </si>
  <si>
    <t xml:space="preserve">Ave F/R</t>
  </si>
  <si>
    <t xml:space="preserve">FOLD D</t>
  </si>
  <si>
    <t xml:space="preserve">FOLD E</t>
  </si>
  <si>
    <t xml:space="preserve">FOLD F</t>
  </si>
  <si>
    <t xml:space="preserve">AMFR-1</t>
  </si>
  <si>
    <t xml:space="preserve">AMFR-2</t>
  </si>
  <si>
    <t xml:space="preserve">AMFR-3</t>
  </si>
  <si>
    <t xml:space="preserve">AMFR-4</t>
  </si>
  <si>
    <t xml:space="preserve">AMFR-P</t>
  </si>
  <si>
    <t xml:space="preserve">P</t>
  </si>
  <si>
    <t xml:space="preserve">ASB14-1</t>
  </si>
  <si>
    <t xml:space="preserve">ASB14-2</t>
  </si>
  <si>
    <t xml:space="preserve">ASB14-3</t>
  </si>
  <si>
    <t xml:space="preserve">ASB14-4</t>
  </si>
  <si>
    <t xml:space="preserve">ASB14-P</t>
  </si>
  <si>
    <t xml:space="preserve">CYLD-1</t>
  </si>
  <si>
    <t xml:space="preserve">CYLD</t>
  </si>
  <si>
    <t xml:space="preserve">CYLD-2</t>
  </si>
  <si>
    <t xml:space="preserve">CYLD-3</t>
  </si>
  <si>
    <t xml:space="preserve">CYLD-4</t>
  </si>
  <si>
    <t xml:space="preserve">CYLD-P</t>
  </si>
  <si>
    <t xml:space="preserve">LRRC29-1</t>
  </si>
  <si>
    <t xml:space="preserve">LRRC29</t>
  </si>
  <si>
    <t xml:space="preserve">LRRC29-2</t>
  </si>
  <si>
    <t xml:space="preserve">LRRC29-3</t>
  </si>
  <si>
    <t xml:space="preserve">LRRC29-4</t>
  </si>
  <si>
    <t xml:space="preserve">LRRC29-P</t>
  </si>
  <si>
    <t xml:space="preserve">FBX011-1</t>
  </si>
  <si>
    <t xml:space="preserve">FBX011</t>
  </si>
  <si>
    <t xml:space="preserve">FBX011-2</t>
  </si>
  <si>
    <t xml:space="preserve">FBX011-3</t>
  </si>
  <si>
    <t xml:space="preserve">FBX011-4</t>
  </si>
  <si>
    <t xml:space="preserve">FBX011-P</t>
  </si>
  <si>
    <t xml:space="preserve">RNF127-1</t>
  </si>
  <si>
    <t xml:space="preserve">LONRF3</t>
  </si>
  <si>
    <t xml:space="preserve">RNF127-2</t>
  </si>
  <si>
    <t xml:space="preserve">RNF127-3</t>
  </si>
  <si>
    <t xml:space="preserve">RNF127-4</t>
  </si>
  <si>
    <t xml:space="preserve">RNF127-P</t>
  </si>
  <si>
    <t xml:space="preserve">HERC5-1</t>
  </si>
  <si>
    <t xml:space="preserve">HERC5-2</t>
  </si>
  <si>
    <t xml:space="preserve">HERC5-3</t>
  </si>
  <si>
    <t xml:space="preserve">HERC5-4</t>
  </si>
  <si>
    <t xml:space="preserve">HERC5-P</t>
  </si>
  <si>
    <t xml:space="preserve">HKR3-1</t>
  </si>
  <si>
    <t xml:space="preserve">HKR3-2</t>
  </si>
  <si>
    <t xml:space="preserve">HKR3-3</t>
  </si>
  <si>
    <t xml:space="preserve">HKR3-4</t>
  </si>
  <si>
    <t xml:space="preserve">HKR3-P</t>
  </si>
  <si>
    <t xml:space="preserve">MKRN2-1</t>
  </si>
  <si>
    <t xml:space="preserve">MKRN2-2</t>
  </si>
  <si>
    <t xml:space="preserve">MKRN2-3</t>
  </si>
  <si>
    <t xml:space="preserve">MKRN2-4</t>
  </si>
  <si>
    <t xml:space="preserve">MKRN2-P</t>
  </si>
  <si>
    <t xml:space="preserve">RFPL1-1</t>
  </si>
  <si>
    <t xml:space="preserve">RFPL1-2</t>
  </si>
  <si>
    <t xml:space="preserve">RFPL1-3</t>
  </si>
  <si>
    <t xml:space="preserve">RFPL1-4</t>
  </si>
  <si>
    <t xml:space="preserve">RFPL1-P</t>
  </si>
  <si>
    <t xml:space="preserve">RHOBTB2-1</t>
  </si>
  <si>
    <t xml:space="preserve">RHOBTB2-2</t>
  </si>
  <si>
    <t xml:space="preserve">RHOBTB2-3</t>
  </si>
  <si>
    <t xml:space="preserve">RHOBTB2-4</t>
  </si>
  <si>
    <t xml:space="preserve">RHOBTB2-P</t>
  </si>
  <si>
    <t xml:space="preserve">RKHD1-1</t>
  </si>
  <si>
    <t xml:space="preserve">RKHD1-2</t>
  </si>
  <si>
    <t xml:space="preserve">RKHD1-3</t>
  </si>
  <si>
    <t xml:space="preserve">RKHD1-P</t>
  </si>
  <si>
    <t xml:space="preserve">RKHD1-5</t>
  </si>
  <si>
    <t xml:space="preserve">RNF126-1</t>
  </si>
  <si>
    <t xml:space="preserve">RNF126-2</t>
  </si>
  <si>
    <t xml:space="preserve">RNF126-3</t>
  </si>
  <si>
    <t xml:space="preserve">RNF126-4</t>
  </si>
  <si>
    <t xml:space="preserve">RNF126-P</t>
  </si>
  <si>
    <t xml:space="preserve">RNF186-1</t>
  </si>
  <si>
    <t xml:space="preserve">RNF186</t>
  </si>
  <si>
    <t xml:space="preserve">RNF186-2</t>
  </si>
  <si>
    <t xml:space="preserve">RNF186-3</t>
  </si>
  <si>
    <t xml:space="preserve">RNF186-4</t>
  </si>
  <si>
    <t xml:space="preserve">RNF186-P</t>
  </si>
  <si>
    <t xml:space="preserve">RNF146-1</t>
  </si>
  <si>
    <t xml:space="preserve">RNF146-2</t>
  </si>
  <si>
    <t xml:space="preserve">RNF146-3</t>
  </si>
  <si>
    <t xml:space="preserve">RNF146-4</t>
  </si>
  <si>
    <t xml:space="preserve">RNF146-P</t>
  </si>
  <si>
    <t xml:space="preserve">RNF6-1</t>
  </si>
  <si>
    <t xml:space="preserve">RNF6-2</t>
  </si>
  <si>
    <t xml:space="preserve">RNF6-3</t>
  </si>
  <si>
    <t xml:space="preserve">RNF6-4</t>
  </si>
  <si>
    <t xml:space="preserve">RNF6-P</t>
  </si>
  <si>
    <t xml:space="preserve">RNF7-1</t>
  </si>
  <si>
    <t xml:space="preserve">RNF7-2</t>
  </si>
  <si>
    <t xml:space="preserve">RNF7-3</t>
  </si>
  <si>
    <t xml:space="preserve">RNF7-4</t>
  </si>
  <si>
    <t xml:space="preserve">RNF7-P</t>
  </si>
  <si>
    <t xml:space="preserve">SSB3-1</t>
  </si>
  <si>
    <t xml:space="preserve">SSB3-2</t>
  </si>
  <si>
    <t xml:space="preserve">SSB3-3</t>
  </si>
  <si>
    <t xml:space="preserve">SSB3-4</t>
  </si>
  <si>
    <t xml:space="preserve">SSB3-P</t>
  </si>
  <si>
    <t xml:space="preserve">TMEPA1-1</t>
  </si>
  <si>
    <t xml:space="preserve">TMEPA1</t>
  </si>
  <si>
    <t xml:space="preserve">TMEPA1-2</t>
  </si>
  <si>
    <t xml:space="preserve">TMEPA1-3</t>
  </si>
  <si>
    <t xml:space="preserve">TMEPA1-4</t>
  </si>
  <si>
    <t xml:space="preserve">TMEPA1-P</t>
  </si>
  <si>
    <t xml:space="preserve">TOPBP1-1</t>
  </si>
  <si>
    <t xml:space="preserve">TOPBP1-2</t>
  </si>
  <si>
    <t xml:space="preserve">TOPBP1-3</t>
  </si>
  <si>
    <t xml:space="preserve">TOPBP1-4</t>
  </si>
  <si>
    <t xml:space="preserve">TOPBP1-P</t>
  </si>
  <si>
    <t xml:space="preserve">TRAF7-1</t>
  </si>
  <si>
    <t xml:space="preserve">TRAF7-2</t>
  </si>
  <si>
    <t xml:space="preserve">TRAF7-3</t>
  </si>
  <si>
    <t xml:space="preserve">TRAF7-4</t>
  </si>
  <si>
    <t xml:space="preserve">TRAF7-P</t>
  </si>
  <si>
    <t xml:space="preserve">TRIM11-P</t>
  </si>
  <si>
    <t xml:space="preserve">TRIM11-2</t>
  </si>
  <si>
    <t xml:space="preserve">TRIM11-3</t>
  </si>
  <si>
    <t xml:space="preserve">TRIM11-4</t>
  </si>
  <si>
    <t xml:space="preserve">TRIM11-5</t>
  </si>
  <si>
    <t xml:space="preserve">TZFP_1</t>
  </si>
  <si>
    <t xml:space="preserve">TZFP_2</t>
  </si>
  <si>
    <t xml:space="preserve">TZFP_3</t>
  </si>
  <si>
    <t xml:space="preserve">TZFP_4</t>
  </si>
  <si>
    <t xml:space="preserve">TZFP_P</t>
  </si>
  <si>
    <t xml:space="preserve">UBOX5-1</t>
  </si>
  <si>
    <t xml:space="preserve">UBOX5</t>
  </si>
  <si>
    <t xml:space="preserve">UBOX5-2</t>
  </si>
  <si>
    <t xml:space="preserve">UBOX5-3</t>
  </si>
  <si>
    <t xml:space="preserve">UBOX5-4</t>
  </si>
  <si>
    <t xml:space="preserve">UBOX5-P</t>
  </si>
  <si>
    <t xml:space="preserve">UTRN-1</t>
  </si>
  <si>
    <t xml:space="preserve">UTRN-2</t>
  </si>
  <si>
    <t xml:space="preserve">UTRN-3</t>
  </si>
  <si>
    <t xml:space="preserve">UTRN-4</t>
  </si>
  <si>
    <t xml:space="preserve">UTRN-P</t>
  </si>
  <si>
    <t xml:space="preserve">ZFYVE19-1</t>
  </si>
  <si>
    <t xml:space="preserve">ZFYVE19-2</t>
  </si>
  <si>
    <t xml:space="preserve">ZFYVE19-3</t>
  </si>
  <si>
    <t xml:space="preserve">ZFYVE19-4</t>
  </si>
  <si>
    <t xml:space="preserve">ZFYVE19-P</t>
  </si>
  <si>
    <t xml:space="preserve">ZNF216-1</t>
  </si>
  <si>
    <t xml:space="preserve">ZNF216-2</t>
  </si>
  <si>
    <t xml:space="preserve">ZNF216-3</t>
  </si>
  <si>
    <t xml:space="preserve">ZNF216-4</t>
  </si>
  <si>
    <t xml:space="preserve">ZNF216-P</t>
  </si>
  <si>
    <t xml:space="preserve">controls</t>
  </si>
  <si>
    <t xml:space="preserve">OT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customFormat="false" ht="13" hidden="false" customHeight="false" outlineLevel="0" collapsed="false">
      <c r="A2" s="0" t="n">
        <v>1</v>
      </c>
      <c r="B2" s="0" t="s">
        <v>24</v>
      </c>
      <c r="C2" s="0" t="s">
        <v>25</v>
      </c>
      <c r="D2" s="0" t="n">
        <v>3</v>
      </c>
      <c r="E2" s="0" t="n">
        <v>184160</v>
      </c>
      <c r="F2" s="0" t="n">
        <v>183840</v>
      </c>
      <c r="G2" s="0" t="n">
        <v>194960</v>
      </c>
      <c r="H2" s="0" t="n">
        <f aca="false">AVERAGE(E2:G2)</f>
        <v>187653.333333333</v>
      </c>
      <c r="I2" s="0" t="n">
        <f aca="false">STDEV(E2:G2)</f>
        <v>6329.7814601559</v>
      </c>
      <c r="J2" s="0" t="n">
        <f aca="false">LOG(H2)</f>
        <v>5.27335628329968</v>
      </c>
      <c r="K2" s="0" t="n">
        <f aca="false">(J2-$J$711)/$J$712</f>
        <v>0.257976634902458</v>
      </c>
      <c r="L2" s="0" t="n">
        <v>4720</v>
      </c>
      <c r="M2" s="0" t="n">
        <v>5640</v>
      </c>
      <c r="N2" s="0" t="n">
        <v>5560</v>
      </c>
      <c r="O2" s="0" t="n">
        <f aca="false">AVERAGE(L2:N2)</f>
        <v>5306.66666666667</v>
      </c>
      <c r="P2" s="0" t="n">
        <f aca="false">STDEV(L2:N2)</f>
        <v>509.640396096437</v>
      </c>
      <c r="Q2" s="0" t="n">
        <f aca="false">LOG(O2)</f>
        <v>3.72482180868199</v>
      </c>
      <c r="R2" s="0" t="n">
        <f aca="false">(Q2-$Q$711)/$Q$712</f>
        <v>0.584638148521319</v>
      </c>
      <c r="S2" s="0" t="n">
        <f aca="false">E2/L2</f>
        <v>39.0169491525424</v>
      </c>
      <c r="T2" s="0" t="n">
        <f aca="false">F2/M2</f>
        <v>32.5957446808511</v>
      </c>
      <c r="U2" s="0" t="n">
        <f aca="false">G2/N2</f>
        <v>35.0647482014388</v>
      </c>
      <c r="V2" s="0" t="n">
        <f aca="false">AVERAGE(S2:U2)</f>
        <v>35.5591473449441</v>
      </c>
      <c r="W2" s="0" t="n">
        <f aca="false">STDEV(S2:U2)</f>
        <v>3.23902602670018</v>
      </c>
      <c r="X2" s="0" t="n">
        <f aca="false">LOG(V2)</f>
        <v>1.55095133869229</v>
      </c>
      <c r="Y2" s="0" t="n">
        <f aca="false">(X2-$X$711)/$X$712</f>
        <v>-0.0874798563649763</v>
      </c>
    </row>
    <row r="3" customFormat="false" ht="13" hidden="false" customHeight="false" outlineLevel="0" collapsed="false">
      <c r="A3" s="0" t="n">
        <v>2</v>
      </c>
      <c r="B3" s="0" t="s">
        <v>26</v>
      </c>
      <c r="C3" s="0" t="s">
        <v>27</v>
      </c>
      <c r="D3" s="0" t="n">
        <v>3</v>
      </c>
      <c r="E3" s="0" t="n">
        <v>465840</v>
      </c>
      <c r="F3" s="0" t="n">
        <v>545080</v>
      </c>
      <c r="G3" s="0" t="n">
        <v>541040</v>
      </c>
      <c r="H3" s="0" t="n">
        <f aca="false">AVERAGE(E3:G3)</f>
        <v>517320</v>
      </c>
      <c r="I3" s="0" t="n">
        <f aca="false">STDEV(E3:G3)</f>
        <v>44628.7261749649</v>
      </c>
      <c r="J3" s="0" t="n">
        <f aca="false">LOG(H3)</f>
        <v>5.71375926890151</v>
      </c>
      <c r="K3" s="0" t="n">
        <f aca="false">(J3-$J$711)/$J$712</f>
        <v>2.22408454325066</v>
      </c>
      <c r="L3" s="0" t="n">
        <v>3240</v>
      </c>
      <c r="M3" s="0" t="n">
        <v>4320</v>
      </c>
      <c r="N3" s="0" t="n">
        <v>3840</v>
      </c>
      <c r="O3" s="0" t="n">
        <f aca="false">AVERAGE(L3:N3)</f>
        <v>3800</v>
      </c>
      <c r="P3" s="0" t="n">
        <f aca="false">STDEV(L3:N3)</f>
        <v>541.109970338747</v>
      </c>
      <c r="Q3" s="0" t="n">
        <f aca="false">LOG(O3)</f>
        <v>3.57978359661681</v>
      </c>
      <c r="R3" s="0" t="n">
        <f aca="false">(Q3-$Q$711)/$Q$712</f>
        <v>-0.522806422185668</v>
      </c>
      <c r="S3" s="0" t="n">
        <f aca="false">E3/L3</f>
        <v>143.777777777778</v>
      </c>
      <c r="T3" s="0" t="n">
        <f aca="false">F3/M3</f>
        <v>126.175925925926</v>
      </c>
      <c r="U3" s="0" t="n">
        <f aca="false">G3/N3</f>
        <v>140.895833333333</v>
      </c>
      <c r="V3" s="0" t="n">
        <f aca="false">AVERAGE(S3:U3)</f>
        <v>136.949845679012</v>
      </c>
      <c r="W3" s="0" t="n">
        <f aca="false">STDEV(S3:U3)</f>
        <v>9.44110221741484</v>
      </c>
      <c r="X3" s="0" t="n">
        <f aca="false">LOG(V3)</f>
        <v>2.13656154720852</v>
      </c>
      <c r="Y3" s="0" t="n">
        <f aca="false">(X3-$X$711)/$X$712</f>
        <v>2.68666100006312</v>
      </c>
    </row>
    <row r="4" customFormat="false" ht="13" hidden="false" customHeight="false" outlineLevel="0" collapsed="false">
      <c r="A4" s="0" t="n">
        <v>3</v>
      </c>
      <c r="B4" s="0" t="s">
        <v>28</v>
      </c>
      <c r="C4" s="0" t="s">
        <v>29</v>
      </c>
      <c r="D4" s="0" t="n">
        <v>2</v>
      </c>
      <c r="E4" s="0" t="n">
        <v>256760</v>
      </c>
      <c r="F4" s="0" t="n">
        <v>304400</v>
      </c>
      <c r="G4" s="0" t="n">
        <v>295040</v>
      </c>
      <c r="H4" s="0" t="n">
        <f aca="false">AVERAGE(E4:G4)</f>
        <v>285400</v>
      </c>
      <c r="I4" s="0" t="n">
        <f aca="false">STDEV(E4:G4)</f>
        <v>25240.6339064612</v>
      </c>
      <c r="J4" s="0" t="n">
        <f aca="false">LOG(H4)</f>
        <v>5.45545396877863</v>
      </c>
      <c r="K4" s="0" t="n">
        <f aca="false">(J4-$J$711)/$J$712</f>
        <v>1.07092230334022</v>
      </c>
      <c r="L4" s="0" t="n">
        <v>4240</v>
      </c>
      <c r="M4" s="0" t="n">
        <v>4200</v>
      </c>
      <c r="N4" s="0" t="n">
        <v>4360</v>
      </c>
      <c r="O4" s="0" t="n">
        <f aca="false">AVERAGE(L4:N4)</f>
        <v>4266.66666666667</v>
      </c>
      <c r="P4" s="0" t="n">
        <f aca="false">STDEV(L4:N4)</f>
        <v>83.2666399786453</v>
      </c>
      <c r="Q4" s="0" t="n">
        <f aca="false">LOG(O4)</f>
        <v>3.63008871492821</v>
      </c>
      <c r="R4" s="0" t="n">
        <f aca="false">(Q4-$Q$711)/$Q$712</f>
        <v>-0.13869985220332</v>
      </c>
      <c r="S4" s="0" t="n">
        <f aca="false">E4/L4</f>
        <v>60.5566037735849</v>
      </c>
      <c r="T4" s="0" t="n">
        <f aca="false">F4/M4</f>
        <v>72.4761904761905</v>
      </c>
      <c r="U4" s="0" t="n">
        <f aca="false">G4/N4</f>
        <v>67.6697247706422</v>
      </c>
      <c r="V4" s="0" t="n">
        <f aca="false">AVERAGE(S4:U4)</f>
        <v>66.9008396734725</v>
      </c>
      <c r="W4" s="0" t="n">
        <f aca="false">STDEV(S4:U4)</f>
        <v>5.99687627100311</v>
      </c>
      <c r="X4" s="0" t="n">
        <f aca="false">LOG(V4)</f>
        <v>1.82543156863878</v>
      </c>
      <c r="Y4" s="0" t="n">
        <f aca="false">(X4-$X$711)/$X$712</f>
        <v>1.21278234723568</v>
      </c>
    </row>
    <row r="5" customFormat="false" ht="13" hidden="false" customHeight="false" outlineLevel="0" collapsed="false">
      <c r="A5" s="0" t="n">
        <v>4</v>
      </c>
      <c r="B5" s="0" t="s">
        <v>30</v>
      </c>
      <c r="C5" s="0" t="s">
        <v>31</v>
      </c>
      <c r="D5" s="0" t="n">
        <v>1</v>
      </c>
      <c r="E5" s="0" t="n">
        <v>136920</v>
      </c>
      <c r="F5" s="0" t="n">
        <v>151840</v>
      </c>
      <c r="G5" s="0" t="n">
        <v>107080</v>
      </c>
      <c r="H5" s="0" t="n">
        <f aca="false">AVERAGE(E5:G5)</f>
        <v>131946.666666667</v>
      </c>
      <c r="I5" s="0" t="n">
        <f aca="false">STDEV(E5:G5)</f>
        <v>22790.676456247</v>
      </c>
      <c r="J5" s="0" t="n">
        <f aca="false">LOG(H5)</f>
        <v>5.12039842322936</v>
      </c>
      <c r="K5" s="0" t="n">
        <f aca="false">(J5-$J$711)/$J$712</f>
        <v>-0.424878995418239</v>
      </c>
      <c r="L5" s="0" t="n">
        <v>3160</v>
      </c>
      <c r="M5" s="0" t="n">
        <v>2760</v>
      </c>
      <c r="N5" s="0" t="n">
        <v>3080</v>
      </c>
      <c r="O5" s="0" t="n">
        <f aca="false">AVERAGE(L5:N5)</f>
        <v>3000</v>
      </c>
      <c r="P5" s="0" t="n">
        <f aca="false">STDEV(L5:N5)</f>
        <v>211.660104885167</v>
      </c>
      <c r="Q5" s="0" t="n">
        <f aca="false">LOG(O5)</f>
        <v>3.47712125471966</v>
      </c>
      <c r="R5" s="0" t="n">
        <f aca="false">(Q5-$Q$711)/$Q$712</f>
        <v>-1.30668848699608</v>
      </c>
      <c r="S5" s="0" t="n">
        <f aca="false">E5/L5</f>
        <v>43.3291139240506</v>
      </c>
      <c r="T5" s="0" t="n">
        <f aca="false">F5/M5</f>
        <v>55.0144927536232</v>
      </c>
      <c r="U5" s="0" t="n">
        <f aca="false">G5/N5</f>
        <v>34.7662337662338</v>
      </c>
      <c r="V5" s="0" t="n">
        <f aca="false">AVERAGE(S5:U5)</f>
        <v>44.3699468146359</v>
      </c>
      <c r="W5" s="0" t="n">
        <f aca="false">STDEV(S5:U5)</f>
        <v>10.1641771843417</v>
      </c>
      <c r="X5" s="0" t="n">
        <f aca="false">LOG(V5)</f>
        <v>1.64708890813679</v>
      </c>
      <c r="Y5" s="0" t="n">
        <f aca="false">(X5-$X$711)/$X$712</f>
        <v>0.367941096608907</v>
      </c>
    </row>
    <row r="6" customFormat="false" ht="13" hidden="false" customHeight="false" outlineLevel="0" collapsed="false">
      <c r="A6" s="0" t="n">
        <v>5</v>
      </c>
      <c r="B6" s="0" t="s">
        <v>32</v>
      </c>
      <c r="C6" s="0" t="s">
        <v>33</v>
      </c>
      <c r="D6" s="0" t="n">
        <v>4</v>
      </c>
      <c r="E6" s="0" t="n">
        <v>59200</v>
      </c>
      <c r="F6" s="0" t="n">
        <v>55680</v>
      </c>
      <c r="G6" s="0" t="n">
        <v>37440</v>
      </c>
      <c r="H6" s="0" t="n">
        <f aca="false">AVERAGE(E6:G6)</f>
        <v>50773.3333333333</v>
      </c>
      <c r="I6" s="0" t="n">
        <f aca="false">STDEV(E6:G6)</f>
        <v>11680.3652910914</v>
      </c>
      <c r="J6" s="0" t="n">
        <f aca="false">LOG(H6)</f>
        <v>4.70563567632074</v>
      </c>
      <c r="K6" s="0" t="n">
        <f aca="false">(J6-$J$711)/$J$712</f>
        <v>-2.27652020459599</v>
      </c>
      <c r="L6" s="0" t="n">
        <v>4800</v>
      </c>
      <c r="M6" s="0" t="n">
        <v>4080</v>
      </c>
      <c r="N6" s="0" t="n">
        <v>4880</v>
      </c>
      <c r="O6" s="0" t="n">
        <f aca="false">AVERAGE(L6:N6)</f>
        <v>4586.66666666667</v>
      </c>
      <c r="P6" s="0" t="n">
        <f aca="false">STDEV(L6:N6)</f>
        <v>440.605643782888</v>
      </c>
      <c r="Q6" s="0" t="n">
        <f aca="false">LOG(O6)</f>
        <v>3.66149717917983</v>
      </c>
      <c r="R6" s="0" t="n">
        <f aca="false">(Q6-$Q$711)/$Q$712</f>
        <v>0.101120624858785</v>
      </c>
      <c r="S6" s="0" t="n">
        <f aca="false">E6/L6</f>
        <v>12.3333333333333</v>
      </c>
      <c r="T6" s="0" t="n">
        <f aca="false">F6/M6</f>
        <v>13.6470588235294</v>
      </c>
      <c r="U6" s="0" t="n">
        <f aca="false">G6/N6</f>
        <v>7.67213114754098</v>
      </c>
      <c r="V6" s="0" t="n">
        <f aca="false">AVERAGE(S6:U6)</f>
        <v>11.2175077681346</v>
      </c>
      <c r="W6" s="0" t="n">
        <f aca="false">STDEV(S6:U6)</f>
        <v>3.13986308655114</v>
      </c>
      <c r="X6" s="0" t="n">
        <f aca="false">LOG(V6)</f>
        <v>1.04989637895455</v>
      </c>
      <c r="Y6" s="0" t="n">
        <f aca="false">(X6-$X$711)/$X$712</f>
        <v>-2.46106729543346</v>
      </c>
    </row>
    <row r="7" customFormat="false" ht="13" hidden="false" customHeight="false" outlineLevel="0" collapsed="false">
      <c r="A7" s="0" t="n">
        <v>6</v>
      </c>
      <c r="B7" s="0" t="s">
        <v>34</v>
      </c>
      <c r="C7" s="0" t="s">
        <v>35</v>
      </c>
      <c r="D7" s="0" t="n">
        <v>9</v>
      </c>
      <c r="E7" s="0" t="n">
        <v>121480</v>
      </c>
      <c r="F7" s="0" t="n">
        <v>181680</v>
      </c>
      <c r="G7" s="0" t="n">
        <v>120600</v>
      </c>
      <c r="H7" s="0" t="n">
        <f aca="false">AVERAGE(E7:G7)</f>
        <v>141253.333333333</v>
      </c>
      <c r="I7" s="0" t="n">
        <f aca="false">STDEV(E7:G7)</f>
        <v>35013.2850977073</v>
      </c>
      <c r="J7" s="0" t="n">
        <f aca="false">LOG(H7)</f>
        <v>5.14999870520788</v>
      </c>
      <c r="K7" s="0" t="n">
        <f aca="false">(J7-$J$711)/$J$712</f>
        <v>-0.292733323408854</v>
      </c>
      <c r="L7" s="0" t="n">
        <v>2480</v>
      </c>
      <c r="M7" s="0" t="n">
        <v>2360</v>
      </c>
      <c r="N7" s="0" t="n">
        <v>2840</v>
      </c>
      <c r="O7" s="0" t="n">
        <f aca="false">AVERAGE(L7:N7)</f>
        <v>2560</v>
      </c>
      <c r="P7" s="0" t="n">
        <f aca="false">STDEV(L7:N7)</f>
        <v>249.799919935936</v>
      </c>
      <c r="Q7" s="0" t="n">
        <f aca="false">LOG(O7)</f>
        <v>3.40823996531185</v>
      </c>
      <c r="R7" s="0" t="n">
        <f aca="false">(Q7-$Q$711)/$Q$712</f>
        <v>-1.83263409051537</v>
      </c>
      <c r="S7" s="0" t="n">
        <f aca="false">E7/L7</f>
        <v>48.9838709677419</v>
      </c>
      <c r="T7" s="0" t="n">
        <f aca="false">F7/M7</f>
        <v>76.9830508474576</v>
      </c>
      <c r="U7" s="0" t="n">
        <f aca="false">G7/N7</f>
        <v>42.4647887323944</v>
      </c>
      <c r="V7" s="0" t="n">
        <f aca="false">AVERAGE(S7:U7)</f>
        <v>56.1439035158646</v>
      </c>
      <c r="W7" s="0" t="n">
        <f aca="false">STDEV(S7:U7)</f>
        <v>18.3392244772969</v>
      </c>
      <c r="X7" s="0" t="n">
        <f aca="false">LOG(V7)</f>
        <v>1.74930260453043</v>
      </c>
      <c r="Y7" s="0" t="n">
        <f aca="false">(X7-$X$711)/$X$712</f>
        <v>0.852145755490402</v>
      </c>
    </row>
    <row r="8" customFormat="false" ht="13" hidden="false" customHeight="false" outlineLevel="0" collapsed="false">
      <c r="A8" s="0" t="n">
        <v>7</v>
      </c>
      <c r="B8" s="0" t="s">
        <v>36</v>
      </c>
      <c r="C8" s="0" t="s">
        <v>37</v>
      </c>
      <c r="D8" s="0" t="n">
        <v>8</v>
      </c>
      <c r="E8" s="0" t="n">
        <v>97160</v>
      </c>
      <c r="F8" s="0" t="n">
        <v>129560</v>
      </c>
      <c r="G8" s="0" t="n">
        <v>79640</v>
      </c>
      <c r="H8" s="0" t="n">
        <f aca="false">AVERAGE(E8:G8)</f>
        <v>102120</v>
      </c>
      <c r="I8" s="0" t="n">
        <f aca="false">STDEV(E8:G8)</f>
        <v>25326.9184860693</v>
      </c>
      <c r="J8" s="0" t="n">
        <f aca="false">LOG(H8)</f>
        <v>5.00911080613221</v>
      </c>
      <c r="K8" s="0" t="n">
        <f aca="false">(J8-$J$711)/$J$712</f>
        <v>-0.921704564792905</v>
      </c>
      <c r="L8" s="0" t="n">
        <v>2840</v>
      </c>
      <c r="M8" s="0" t="n">
        <v>3120</v>
      </c>
      <c r="N8" s="0" t="n">
        <v>2200</v>
      </c>
      <c r="O8" s="0" t="n">
        <f aca="false">AVERAGE(L8:N8)</f>
        <v>2720</v>
      </c>
      <c r="P8" s="0" t="n">
        <f aca="false">STDEV(L8:N8)</f>
        <v>471.593044902064</v>
      </c>
      <c r="Q8" s="0" t="n">
        <f aca="false">LOG(O8)</f>
        <v>3.4345689040342</v>
      </c>
      <c r="R8" s="0" t="n">
        <f aca="false">(Q8-$Q$711)/$Q$712</f>
        <v>-1.63159851633552</v>
      </c>
      <c r="S8" s="0" t="n">
        <f aca="false">E8/L8</f>
        <v>34.2112676056338</v>
      </c>
      <c r="T8" s="0" t="n">
        <f aca="false">F8/M8</f>
        <v>41.525641025641</v>
      </c>
      <c r="U8" s="0" t="n">
        <f aca="false">G8/N8</f>
        <v>36.2</v>
      </c>
      <c r="V8" s="0" t="n">
        <f aca="false">AVERAGE(S8:U8)</f>
        <v>37.3123028770916</v>
      </c>
      <c r="W8" s="0" t="n">
        <f aca="false">STDEV(S8:U8)</f>
        <v>3.78192119161899</v>
      </c>
      <c r="X8" s="0" t="n">
        <f aca="false">LOG(V8)</f>
        <v>1.57185205407834</v>
      </c>
      <c r="Y8" s="0" t="n">
        <f aca="false">(X8-$X$711)/$X$712</f>
        <v>0.0115305905804696</v>
      </c>
    </row>
    <row r="9" customFormat="false" ht="13" hidden="false" customHeight="false" outlineLevel="0" collapsed="false">
      <c r="A9" s="0" t="n">
        <v>8</v>
      </c>
      <c r="B9" s="0" t="s">
        <v>38</v>
      </c>
      <c r="C9" s="0" t="s">
        <v>39</v>
      </c>
      <c r="D9" s="0" t="n">
        <v>4</v>
      </c>
      <c r="E9" s="0" t="n">
        <v>94920</v>
      </c>
      <c r="F9" s="0" t="n">
        <v>130840</v>
      </c>
      <c r="G9" s="0" t="n">
        <v>102960</v>
      </c>
      <c r="H9" s="0" t="n">
        <f aca="false">AVERAGE(E9:G9)</f>
        <v>109573.333333333</v>
      </c>
      <c r="I9" s="0" t="n">
        <f aca="false">STDEV(E9:G9)</f>
        <v>18851.0936906412</v>
      </c>
      <c r="J9" s="0" t="n">
        <f aca="false">LOG(H9)</f>
        <v>5.03970487353415</v>
      </c>
      <c r="K9" s="0" t="n">
        <f aca="false">(J9-$J$711)/$J$712</f>
        <v>-0.785122298473135</v>
      </c>
      <c r="L9" s="0" t="n">
        <v>3400</v>
      </c>
      <c r="M9" s="0" t="n">
        <v>4560</v>
      </c>
      <c r="N9" s="0" t="n">
        <v>4000</v>
      </c>
      <c r="O9" s="0" t="n">
        <f aca="false">AVERAGE(L9:N9)</f>
        <v>3986.66666666667</v>
      </c>
      <c r="P9" s="0" t="n">
        <f aca="false">STDEV(L9:N9)</f>
        <v>580.114931141522</v>
      </c>
      <c r="Q9" s="0" t="n">
        <f aca="false">LOG(O9)</f>
        <v>3.60060992493273</v>
      </c>
      <c r="R9" s="0" t="n">
        <f aca="false">(Q9-$Q$711)/$Q$712</f>
        <v>-0.363786230935234</v>
      </c>
      <c r="S9" s="0" t="n">
        <f aca="false">E9/L9</f>
        <v>27.9176470588235</v>
      </c>
      <c r="T9" s="0" t="n">
        <f aca="false">F9/M9</f>
        <v>28.6929824561404</v>
      </c>
      <c r="U9" s="0" t="n">
        <f aca="false">G9/N9</f>
        <v>25.74</v>
      </c>
      <c r="V9" s="0" t="n">
        <f aca="false">AVERAGE(S9:U9)</f>
        <v>27.4502098383213</v>
      </c>
      <c r="W9" s="0" t="n">
        <f aca="false">STDEV(S9:U9)</f>
        <v>1.53097991916985</v>
      </c>
      <c r="X9" s="0" t="n">
        <f aca="false">LOG(V9)</f>
        <v>1.4385456686869</v>
      </c>
      <c r="Y9" s="0" t="n">
        <f aca="false">(X9-$X$711)/$X$712</f>
        <v>-0.619965726866114</v>
      </c>
    </row>
    <row r="10" customFormat="false" ht="13" hidden="false" customHeight="false" outlineLevel="0" collapsed="false">
      <c r="A10" s="0" t="n">
        <v>9</v>
      </c>
      <c r="B10" s="0" t="s">
        <v>38</v>
      </c>
      <c r="C10" s="0" t="s">
        <v>39</v>
      </c>
      <c r="D10" s="0" t="n">
        <v>8</v>
      </c>
      <c r="E10" s="0" t="n">
        <v>112480</v>
      </c>
      <c r="F10" s="0" t="n">
        <v>117960</v>
      </c>
      <c r="G10" s="0" t="n">
        <v>111280</v>
      </c>
      <c r="H10" s="0" t="n">
        <f aca="false">AVERAGE(E10:G10)</f>
        <v>113906.666666667</v>
      </c>
      <c r="I10" s="0" t="n">
        <f aca="false">STDEV(E10:G10)</f>
        <v>3561.19830019803</v>
      </c>
      <c r="J10" s="0" t="n">
        <f aca="false">LOG(H10)</f>
        <v>5.05654914297126</v>
      </c>
      <c r="K10" s="0" t="n">
        <f aca="false">(J10-$J$711)/$J$712</f>
        <v>-0.709923781584357</v>
      </c>
      <c r="L10" s="0" t="n">
        <v>3680</v>
      </c>
      <c r="M10" s="0" t="n">
        <v>3520</v>
      </c>
      <c r="N10" s="0" t="n">
        <v>3240</v>
      </c>
      <c r="O10" s="0" t="n">
        <f aca="false">AVERAGE(L10:N10)</f>
        <v>3480</v>
      </c>
      <c r="P10" s="0" t="n">
        <f aca="false">STDEV(L10:N10)</f>
        <v>222.710574513201</v>
      </c>
      <c r="Q10" s="0" t="n">
        <f aca="false">LOG(O10)</f>
        <v>3.54157924394658</v>
      </c>
      <c r="R10" s="0" t="n">
        <f aca="false">(Q10-$Q$711)/$Q$712</f>
        <v>-0.81451715372039</v>
      </c>
      <c r="S10" s="0" t="n">
        <f aca="false">E10/L10</f>
        <v>30.5652173913043</v>
      </c>
      <c r="T10" s="0" t="n">
        <f aca="false">F10/M10</f>
        <v>33.5113636363636</v>
      </c>
      <c r="U10" s="0" t="n">
        <f aca="false">G10/N10</f>
        <v>34.3456790123457</v>
      </c>
      <c r="V10" s="0" t="n">
        <f aca="false">AVERAGE(S10:U10)</f>
        <v>32.8074200133379</v>
      </c>
      <c r="W10" s="0" t="n">
        <f aca="false">STDEV(S10:U10)</f>
        <v>1.98610799941508</v>
      </c>
      <c r="X10" s="0" t="n">
        <f aca="false">LOG(V10)</f>
        <v>1.51597207866319</v>
      </c>
      <c r="Y10" s="0" t="n">
        <f aca="false">(X10-$X$711)/$X$712</f>
        <v>-0.253182900750417</v>
      </c>
    </row>
    <row r="11" customFormat="false" ht="13" hidden="false" customHeight="false" outlineLevel="0" collapsed="false">
      <c r="A11" s="0" t="n">
        <v>10</v>
      </c>
      <c r="B11" s="0" t="s">
        <v>40</v>
      </c>
      <c r="C11" s="0" t="s">
        <v>41</v>
      </c>
      <c r="D11" s="0" t="n">
        <v>7</v>
      </c>
      <c r="E11" s="0" t="n">
        <v>85760</v>
      </c>
      <c r="F11" s="0" t="n">
        <v>100640</v>
      </c>
      <c r="G11" s="0" t="n">
        <v>94280</v>
      </c>
      <c r="H11" s="0" t="n">
        <f aca="false">AVERAGE(E11:G11)</f>
        <v>93560</v>
      </c>
      <c r="I11" s="0" t="n">
        <f aca="false">STDEV(E11:G11)</f>
        <v>7466.0833105451</v>
      </c>
      <c r="J11" s="0" t="n">
        <f aca="false">LOG(H11)</f>
        <v>4.97109021313712</v>
      </c>
      <c r="K11" s="0" t="n">
        <f aca="false">(J11-$J$711)/$J$712</f>
        <v>-1.09144135362415</v>
      </c>
      <c r="L11" s="0" t="n">
        <v>2080</v>
      </c>
      <c r="M11" s="0" t="n">
        <v>1960</v>
      </c>
      <c r="N11" s="0" t="n">
        <v>2600</v>
      </c>
      <c r="O11" s="0" t="n">
        <f aca="false">AVERAGE(L11:N11)</f>
        <v>2213.33333333333</v>
      </c>
      <c r="P11" s="0" t="n">
        <f aca="false">STDEV(L11:N11)</f>
        <v>340.196021924615</v>
      </c>
      <c r="Q11" s="0" t="n">
        <f aca="false">LOG(O11)</f>
        <v>3.34504682464836</v>
      </c>
      <c r="R11" s="0" t="n">
        <f aca="false">(Q11-$Q$711)/$Q$712</f>
        <v>-2.31514762634316</v>
      </c>
      <c r="S11" s="0" t="n">
        <f aca="false">E11/L11</f>
        <v>41.2307692307692</v>
      </c>
      <c r="T11" s="0" t="n">
        <f aca="false">F11/M11</f>
        <v>51.3469387755102</v>
      </c>
      <c r="U11" s="0" t="n">
        <f aca="false">G11/N11</f>
        <v>36.2615384615385</v>
      </c>
      <c r="V11" s="0" t="n">
        <f aca="false">AVERAGE(S11:U11)</f>
        <v>42.9464154892726</v>
      </c>
      <c r="W11" s="0" t="n">
        <f aca="false">STDEV(S11:U11)</f>
        <v>7.68764640325192</v>
      </c>
      <c r="X11" s="0" t="n">
        <f aca="false">LOG(V11)</f>
        <v>1.63292692141072</v>
      </c>
      <c r="Y11" s="0" t="n">
        <f aca="false">(X11-$X$711)/$X$712</f>
        <v>0.300853219017865</v>
      </c>
    </row>
    <row r="12" customFormat="false" ht="13" hidden="false" customHeight="false" outlineLevel="0" collapsed="false">
      <c r="A12" s="0" t="n">
        <v>11</v>
      </c>
      <c r="B12" s="0" t="s">
        <v>42</v>
      </c>
      <c r="C12" s="0" t="s">
        <v>43</v>
      </c>
      <c r="D12" s="0" t="n">
        <v>8</v>
      </c>
      <c r="E12" s="0" t="n">
        <v>233120</v>
      </c>
      <c r="F12" s="0" t="n">
        <v>299280</v>
      </c>
      <c r="G12" s="0" t="n">
        <v>229000</v>
      </c>
      <c r="H12" s="0" t="n">
        <f aca="false">AVERAGE(E12:G12)</f>
        <v>253800</v>
      </c>
      <c r="I12" s="0" t="n">
        <f aca="false">STDEV(E12:G12)</f>
        <v>39440.6693655166</v>
      </c>
      <c r="J12" s="0" t="n">
        <f aca="false">LOG(H12)</f>
        <v>5.40449161775869</v>
      </c>
      <c r="K12" s="0" t="n">
        <f aca="false">(J12-$J$711)/$J$712</f>
        <v>0.843409128715846</v>
      </c>
      <c r="L12" s="0" t="n">
        <v>3240</v>
      </c>
      <c r="M12" s="0" t="n">
        <v>3240</v>
      </c>
      <c r="N12" s="0" t="n">
        <v>3480</v>
      </c>
      <c r="O12" s="0" t="n">
        <f aca="false">AVERAGE(L12:N12)</f>
        <v>3320</v>
      </c>
      <c r="P12" s="0" t="n">
        <f aca="false">STDEV(L12:N12)</f>
        <v>138.56406460551</v>
      </c>
      <c r="Q12" s="0" t="n">
        <f aca="false">LOG(O12)</f>
        <v>3.52113808370404</v>
      </c>
      <c r="R12" s="0" t="n">
        <f aca="false">(Q12-$Q$711)/$Q$712</f>
        <v>-0.970596380065131</v>
      </c>
      <c r="S12" s="0" t="n">
        <f aca="false">E12/L12</f>
        <v>71.9506172839506</v>
      </c>
      <c r="T12" s="0" t="n">
        <f aca="false">F12/M12</f>
        <v>92.3703703703704</v>
      </c>
      <c r="U12" s="0" t="n">
        <f aca="false">G12/N12</f>
        <v>65.8045977011494</v>
      </c>
      <c r="V12" s="0" t="n">
        <f aca="false">AVERAGE(S12:U12)</f>
        <v>76.7085284518235</v>
      </c>
      <c r="W12" s="0" t="n">
        <f aca="false">STDEV(S12:U12)</f>
        <v>13.9073131261653</v>
      </c>
      <c r="X12" s="0" t="n">
        <f aca="false">LOG(V12)</f>
        <v>1.88484365148041</v>
      </c>
      <c r="Y12" s="0" t="n">
        <f aca="false">(X12-$X$711)/$X$712</f>
        <v>1.49422806655478</v>
      </c>
    </row>
    <row r="13" customFormat="false" ht="13" hidden="false" customHeight="false" outlineLevel="0" collapsed="false">
      <c r="A13" s="0" t="n">
        <v>12</v>
      </c>
      <c r="B13" s="0" t="s">
        <v>44</v>
      </c>
      <c r="C13" s="0" t="s">
        <v>45</v>
      </c>
      <c r="D13" s="0" t="n">
        <v>9</v>
      </c>
      <c r="E13" s="0" t="n">
        <v>165880</v>
      </c>
      <c r="F13" s="0" t="n">
        <v>160040</v>
      </c>
      <c r="G13" s="0" t="n">
        <v>164680</v>
      </c>
      <c r="H13" s="0" t="n">
        <f aca="false">AVERAGE(E13:G13)</f>
        <v>163533.333333333</v>
      </c>
      <c r="I13" s="0" t="n">
        <f aca="false">STDEV(E13:G13)</f>
        <v>3084.23950648022</v>
      </c>
      <c r="J13" s="0" t="n">
        <f aca="false">LOG(H13)</f>
        <v>5.2136062891507</v>
      </c>
      <c r="K13" s="0" t="n">
        <f aca="false">(J13-$J$711)/$J$712</f>
        <v>-0.0087675513557624</v>
      </c>
      <c r="L13" s="0" t="n">
        <v>4040</v>
      </c>
      <c r="M13" s="0" t="n">
        <v>3240</v>
      </c>
      <c r="N13" s="0" t="n">
        <v>3800</v>
      </c>
      <c r="O13" s="0" t="n">
        <f aca="false">AVERAGE(L13:N13)</f>
        <v>3693.33333333333</v>
      </c>
      <c r="P13" s="0" t="n">
        <f aca="false">STDEV(L13:N13)</f>
        <v>410.528115155751</v>
      </c>
      <c r="Q13" s="0" t="n">
        <f aca="false">LOG(O13)</f>
        <v>3.56741850567275</v>
      </c>
      <c r="R13" s="0" t="n">
        <f aca="false">(Q13-$Q$711)/$Q$712</f>
        <v>-0.617220526147088</v>
      </c>
      <c r="S13" s="0" t="n">
        <f aca="false">E13/L13</f>
        <v>41.0594059405941</v>
      </c>
      <c r="T13" s="0" t="n">
        <f aca="false">F13/M13</f>
        <v>49.3950617283951</v>
      </c>
      <c r="U13" s="0" t="n">
        <f aca="false">G13/N13</f>
        <v>43.3368421052632</v>
      </c>
      <c r="V13" s="0" t="n">
        <f aca="false">AVERAGE(S13:U13)</f>
        <v>44.5971032580841</v>
      </c>
      <c r="W13" s="0" t="n">
        <f aca="false">STDEV(S13:U13)</f>
        <v>4.30836198376567</v>
      </c>
      <c r="X13" s="0" t="n">
        <f aca="false">LOG(V13)</f>
        <v>1.64930665064295</v>
      </c>
      <c r="Y13" s="0" t="n">
        <f aca="false">(X13-$X$711)/$X$712</f>
        <v>0.378446941633306</v>
      </c>
    </row>
    <row r="14" customFormat="false" ht="13" hidden="false" customHeight="false" outlineLevel="0" collapsed="false">
      <c r="A14" s="0" t="n">
        <v>13</v>
      </c>
      <c r="B14" s="0" t="s">
        <v>46</v>
      </c>
      <c r="C14" s="0" t="s">
        <v>47</v>
      </c>
      <c r="D14" s="0" t="n">
        <v>8</v>
      </c>
      <c r="E14" s="0" t="n">
        <v>174440</v>
      </c>
      <c r="F14" s="0" t="n">
        <v>239960</v>
      </c>
      <c r="G14" s="0" t="n">
        <v>123400</v>
      </c>
      <c r="H14" s="0" t="n">
        <f aca="false">AVERAGE(E14:G14)</f>
        <v>179266.666666667</v>
      </c>
      <c r="I14" s="0" t="n">
        <f aca="false">STDEV(E14:G14)</f>
        <v>58429.709338087</v>
      </c>
      <c r="J14" s="0" t="n">
        <f aca="false">LOG(H14)</f>
        <v>5.25349954316762</v>
      </c>
      <c r="K14" s="0" t="n">
        <f aca="false">(J14-$J$711)/$J$712</f>
        <v>0.169329429765329</v>
      </c>
      <c r="L14" s="0" t="n">
        <v>4960</v>
      </c>
      <c r="M14" s="0" t="n">
        <v>5880</v>
      </c>
      <c r="N14" s="0" t="n">
        <v>5440</v>
      </c>
      <c r="O14" s="0" t="n">
        <f aca="false">AVERAGE(L14:N14)</f>
        <v>5426.66666666667</v>
      </c>
      <c r="P14" s="0" t="n">
        <f aca="false">STDEV(L14:N14)</f>
        <v>460.144904712997</v>
      </c>
      <c r="Q14" s="0" t="n">
        <f aca="false">LOG(O14)</f>
        <v>3.73453314583352</v>
      </c>
      <c r="R14" s="0" t="n">
        <f aca="false">(Q14-$Q$711)/$Q$712</f>
        <v>0.658789418380713</v>
      </c>
      <c r="S14" s="0" t="n">
        <f aca="false">E14/L14</f>
        <v>35.1693548387097</v>
      </c>
      <c r="T14" s="0" t="n">
        <f aca="false">F14/M14</f>
        <v>40.8095238095238</v>
      </c>
      <c r="U14" s="0" t="n">
        <f aca="false">G14/N14</f>
        <v>22.6838235294118</v>
      </c>
      <c r="V14" s="0" t="n">
        <f aca="false">AVERAGE(S14:U14)</f>
        <v>32.8875673925484</v>
      </c>
      <c r="W14" s="0" t="n">
        <f aca="false">STDEV(S14:U14)</f>
        <v>9.27578396272832</v>
      </c>
      <c r="X14" s="0" t="n">
        <f aca="false">LOG(V14)</f>
        <v>1.51703175104228</v>
      </c>
      <c r="Y14" s="0" t="n">
        <f aca="false">(X14-$X$711)/$X$712</f>
        <v>-0.248163042150797</v>
      </c>
    </row>
    <row r="15" customFormat="false" ht="13" hidden="false" customHeight="false" outlineLevel="0" collapsed="false">
      <c r="A15" s="0" t="n">
        <v>14</v>
      </c>
      <c r="B15" s="0" t="s">
        <v>48</v>
      </c>
      <c r="C15" s="0" t="s">
        <v>49</v>
      </c>
      <c r="D15" s="0" t="n">
        <v>2</v>
      </c>
      <c r="E15" s="0" t="n">
        <v>286880</v>
      </c>
      <c r="F15" s="0" t="n">
        <v>211800</v>
      </c>
      <c r="G15" s="0" t="n">
        <v>263960</v>
      </c>
      <c r="H15" s="0" t="n">
        <f aca="false">AVERAGE(E15:G15)</f>
        <v>254213.333333333</v>
      </c>
      <c r="I15" s="0" t="n">
        <f aca="false">STDEV(E15:G15)</f>
        <v>38477.2625498922</v>
      </c>
      <c r="J15" s="0" t="n">
        <f aca="false">LOG(H15)</f>
        <v>5.40519832529444</v>
      </c>
      <c r="K15" s="0" t="n">
        <f aca="false">(J15-$J$711)/$J$712</f>
        <v>0.846564110222228</v>
      </c>
      <c r="L15" s="0" t="n">
        <v>6920</v>
      </c>
      <c r="M15" s="0" t="n">
        <v>6520</v>
      </c>
      <c r="N15" s="0" t="n">
        <v>6040</v>
      </c>
      <c r="O15" s="0" t="n">
        <f aca="false">AVERAGE(L15:N15)</f>
        <v>6493.33333333333</v>
      </c>
      <c r="P15" s="0" t="n">
        <f aca="false">STDEV(L15:N15)</f>
        <v>440.605643782888</v>
      </c>
      <c r="Q15" s="0" t="n">
        <f aca="false">LOG(O15)</f>
        <v>3.81246769782293</v>
      </c>
      <c r="R15" s="0" t="n">
        <f aca="false">(Q15-$Q$711)/$Q$712</f>
        <v>1.25386153932201</v>
      </c>
      <c r="S15" s="0" t="n">
        <f aca="false">E15/L15</f>
        <v>41.4566473988439</v>
      </c>
      <c r="T15" s="0" t="n">
        <f aca="false">F15/M15</f>
        <v>32.4846625766871</v>
      </c>
      <c r="U15" s="0" t="n">
        <f aca="false">G15/N15</f>
        <v>43.7019867549669</v>
      </c>
      <c r="V15" s="0" t="n">
        <f aca="false">AVERAGE(S15:U15)</f>
        <v>39.2144322434993</v>
      </c>
      <c r="W15" s="0" t="n">
        <f aca="false">STDEV(S15:U15)</f>
        <v>5.93529586729237</v>
      </c>
      <c r="X15" s="0" t="n">
        <f aca="false">LOG(V15)</f>
        <v>1.59344593156592</v>
      </c>
      <c r="Y15" s="0" t="n">
        <f aca="false">(X15-$X$711)/$X$712</f>
        <v>0.113824671038496</v>
      </c>
    </row>
    <row r="16" customFormat="false" ht="13" hidden="false" customHeight="false" outlineLevel="0" collapsed="false">
      <c r="A16" s="0" t="n">
        <v>15</v>
      </c>
      <c r="B16" s="0" t="s">
        <v>50</v>
      </c>
      <c r="C16" s="0" t="s">
        <v>51</v>
      </c>
      <c r="D16" s="0" t="n">
        <v>7</v>
      </c>
      <c r="E16" s="0" t="n">
        <v>187000</v>
      </c>
      <c r="F16" s="0" t="n">
        <v>209120</v>
      </c>
      <c r="G16" s="0" t="n">
        <v>155400</v>
      </c>
      <c r="H16" s="0" t="n">
        <f aca="false">AVERAGE(E16:G16)</f>
        <v>183840</v>
      </c>
      <c r="I16" s="0" t="n">
        <f aca="false">STDEV(E16:G16)</f>
        <v>26999.0518352034</v>
      </c>
      <c r="J16" s="0" t="n">
        <f aca="false">LOG(H16)</f>
        <v>5.26444001134421</v>
      </c>
      <c r="K16" s="0" t="n">
        <f aca="false">(J16-$J$711)/$J$712</f>
        <v>0.218171380674517</v>
      </c>
      <c r="L16" s="0" t="n">
        <v>5000</v>
      </c>
      <c r="M16" s="0" t="n">
        <v>4720</v>
      </c>
      <c r="N16" s="0" t="n">
        <v>4440</v>
      </c>
      <c r="O16" s="0" t="n">
        <f aca="false">AVERAGE(L16:N16)</f>
        <v>4720</v>
      </c>
      <c r="P16" s="0" t="n">
        <f aca="false">STDEV(L16:N16)</f>
        <v>280</v>
      </c>
      <c r="Q16" s="0" t="n">
        <f aca="false">LOG(O16)</f>
        <v>3.67394199863409</v>
      </c>
      <c r="R16" s="0" t="n">
        <f aca="false">(Q16-$Q$711)/$Q$712</f>
        <v>0.196143498774612</v>
      </c>
      <c r="S16" s="0" t="n">
        <f aca="false">E16/L16</f>
        <v>37.4</v>
      </c>
      <c r="T16" s="0" t="n">
        <f aca="false">F16/M16</f>
        <v>44.3050847457627</v>
      </c>
      <c r="U16" s="0" t="n">
        <f aca="false">G16/N16</f>
        <v>35</v>
      </c>
      <c r="V16" s="0" t="n">
        <f aca="false">AVERAGE(S16:U16)</f>
        <v>38.9016949152542</v>
      </c>
      <c r="W16" s="0" t="n">
        <f aca="false">STDEV(S16:U16)</f>
        <v>4.83088669348928</v>
      </c>
      <c r="X16" s="0" t="n">
        <f aca="false">LOG(V16)</f>
        <v>1.5899685235958</v>
      </c>
      <c r="Y16" s="0" t="n">
        <f aca="false">(X16-$X$711)/$X$712</f>
        <v>0.0973515642106359</v>
      </c>
    </row>
    <row r="17" customFormat="false" ht="13" hidden="false" customHeight="false" outlineLevel="0" collapsed="false">
      <c r="A17" s="0" t="n">
        <v>16</v>
      </c>
      <c r="B17" s="0" t="s">
        <v>52</v>
      </c>
      <c r="C17" s="0" t="s">
        <v>53</v>
      </c>
      <c r="D17" s="0" t="n">
        <v>8</v>
      </c>
      <c r="E17" s="0" t="n">
        <v>158160</v>
      </c>
      <c r="F17" s="0" t="n">
        <v>148080</v>
      </c>
      <c r="G17" s="0" t="n">
        <v>140440</v>
      </c>
      <c r="H17" s="0" t="n">
        <f aca="false">AVERAGE(E17:G17)</f>
        <v>148893.333333333</v>
      </c>
      <c r="I17" s="0" t="n">
        <f aca="false">STDEV(E17:G17)</f>
        <v>8887.95439532255</v>
      </c>
      <c r="J17" s="0" t="n">
        <f aca="false">LOG(H17)</f>
        <v>5.17287525274638</v>
      </c>
      <c r="K17" s="0" t="n">
        <f aca="false">(J17-$J$711)/$J$712</f>
        <v>-0.190604676461364</v>
      </c>
      <c r="L17" s="0" t="n">
        <v>4600</v>
      </c>
      <c r="M17" s="0" t="n">
        <v>5200</v>
      </c>
      <c r="N17" s="0" t="n">
        <v>4320</v>
      </c>
      <c r="O17" s="0" t="n">
        <f aca="false">AVERAGE(L17:N17)</f>
        <v>4706.66666666667</v>
      </c>
      <c r="P17" s="0" t="n">
        <f aca="false">STDEV(L17:N17)</f>
        <v>449.59240800233</v>
      </c>
      <c r="Q17" s="0" t="n">
        <f aca="false">LOG(O17)</f>
        <v>3.67271344199612</v>
      </c>
      <c r="R17" s="0" t="n">
        <f aca="false">(Q17-$Q$711)/$Q$712</f>
        <v>0.186762809650361</v>
      </c>
      <c r="S17" s="0" t="n">
        <f aca="false">E17/L17</f>
        <v>34.3826086956522</v>
      </c>
      <c r="T17" s="0" t="n">
        <f aca="false">F17/M17</f>
        <v>28.4769230769231</v>
      </c>
      <c r="U17" s="0" t="n">
        <f aca="false">G17/N17</f>
        <v>32.5092592592593</v>
      </c>
      <c r="V17" s="0" t="n">
        <f aca="false">AVERAGE(S17:U17)</f>
        <v>31.7895970106115</v>
      </c>
      <c r="W17" s="0" t="n">
        <f aca="false">STDEV(S17:U17)</f>
        <v>3.01789926454023</v>
      </c>
      <c r="X17" s="0" t="n">
        <f aca="false">LOG(V17)</f>
        <v>1.5022850224987</v>
      </c>
      <c r="Y17" s="0" t="n">
        <f aca="false">(X17-$X$711)/$X$712</f>
        <v>-0.318020946873894</v>
      </c>
    </row>
    <row r="18" customFormat="false" ht="13" hidden="false" customHeight="false" outlineLevel="0" collapsed="false">
      <c r="A18" s="0" t="n">
        <v>17</v>
      </c>
      <c r="B18" s="0" t="s">
        <v>54</v>
      </c>
      <c r="C18" s="0" t="s">
        <v>55</v>
      </c>
      <c r="D18" s="0" t="n">
        <v>2</v>
      </c>
      <c r="E18" s="0" t="n">
        <v>144800</v>
      </c>
      <c r="F18" s="0" t="n">
        <v>171440</v>
      </c>
      <c r="G18" s="0" t="n">
        <v>246160</v>
      </c>
      <c r="H18" s="0" t="n">
        <f aca="false">AVERAGE(E18:G18)</f>
        <v>187466.666666667</v>
      </c>
      <c r="I18" s="0" t="n">
        <f aca="false">STDEV(E18:G18)</f>
        <v>52546.1980863824</v>
      </c>
      <c r="J18" s="0" t="n">
        <f aca="false">LOG(H18)</f>
        <v>5.27292405729211</v>
      </c>
      <c r="K18" s="0" t="n">
        <f aca="false">(J18-$J$711)/$J$712</f>
        <v>0.256047031790169</v>
      </c>
      <c r="L18" s="0" t="n">
        <v>3440</v>
      </c>
      <c r="M18" s="0" t="n">
        <v>4080</v>
      </c>
      <c r="N18" s="0" t="n">
        <v>4040</v>
      </c>
      <c r="O18" s="0" t="n">
        <f aca="false">AVERAGE(L18:N18)</f>
        <v>3853.33333333333</v>
      </c>
      <c r="P18" s="0" t="n">
        <f aca="false">STDEV(L18:N18)</f>
        <v>358.5154575933</v>
      </c>
      <c r="Q18" s="0" t="n">
        <f aca="false">LOG(O18)</f>
        <v>3.58583657936485</v>
      </c>
      <c r="R18" s="0" t="n">
        <f aca="false">(Q18-$Q$711)/$Q$712</f>
        <v>-0.476588651120724</v>
      </c>
      <c r="S18" s="0" t="n">
        <f aca="false">E18/L18</f>
        <v>42.093023255814</v>
      </c>
      <c r="T18" s="0" t="n">
        <f aca="false">F18/M18</f>
        <v>42.0196078431373</v>
      </c>
      <c r="U18" s="0" t="n">
        <f aca="false">G18/N18</f>
        <v>60.9306930693069</v>
      </c>
      <c r="V18" s="0" t="n">
        <f aca="false">AVERAGE(S18:U18)</f>
        <v>48.3477747227527</v>
      </c>
      <c r="W18" s="0" t="n">
        <f aca="false">STDEV(S18:U18)</f>
        <v>10.8971887678769</v>
      </c>
      <c r="X18" s="0" t="n">
        <f aca="false">LOG(V18)</f>
        <v>1.68437648983847</v>
      </c>
      <c r="Y18" s="0" t="n">
        <f aca="false">(X18-$X$711)/$X$712</f>
        <v>0.544579075817161</v>
      </c>
    </row>
    <row r="19" customFormat="false" ht="13" hidden="false" customHeight="false" outlineLevel="0" collapsed="false">
      <c r="A19" s="0" t="n">
        <v>18</v>
      </c>
      <c r="B19" s="0" t="s">
        <v>56</v>
      </c>
      <c r="C19" s="0" t="s">
        <v>57</v>
      </c>
      <c r="D19" s="0" t="n">
        <v>7</v>
      </c>
      <c r="E19" s="0" t="n">
        <v>222080</v>
      </c>
      <c r="F19" s="0" t="n">
        <v>173680</v>
      </c>
      <c r="G19" s="0" t="n">
        <v>189000</v>
      </c>
      <c r="H19" s="0" t="n">
        <f aca="false">AVERAGE(E19:G19)</f>
        <v>194920</v>
      </c>
      <c r="I19" s="0" t="n">
        <f aca="false">STDEV(E19:G19)</f>
        <v>24737.1138170968</v>
      </c>
      <c r="J19" s="0" t="n">
        <f aca="false">LOG(H19)</f>
        <v>5.28985640270926</v>
      </c>
      <c r="K19" s="0" t="n">
        <f aca="false">(J19-$J$711)/$J$712</f>
        <v>0.331638749648419</v>
      </c>
      <c r="L19" s="0" t="n">
        <v>4720</v>
      </c>
      <c r="M19" s="0" t="n">
        <v>4840</v>
      </c>
      <c r="N19" s="0" t="n">
        <v>5200</v>
      </c>
      <c r="O19" s="0" t="n">
        <f aca="false">AVERAGE(L19:N19)</f>
        <v>4920</v>
      </c>
      <c r="P19" s="0" t="n">
        <f aca="false">STDEV(L19:N19)</f>
        <v>249.799919935936</v>
      </c>
      <c r="Q19" s="0" t="n">
        <f aca="false">LOG(O19)</f>
        <v>3.69196510276736</v>
      </c>
      <c r="R19" s="0" t="n">
        <f aca="false">(Q19-$Q$711)/$Q$712</f>
        <v>0.333759569294772</v>
      </c>
      <c r="S19" s="0" t="n">
        <f aca="false">E19/L19</f>
        <v>47.0508474576271</v>
      </c>
      <c r="T19" s="0" t="n">
        <f aca="false">F19/M19</f>
        <v>35.8842975206612</v>
      </c>
      <c r="U19" s="0" t="n">
        <f aca="false">G19/N19</f>
        <v>36.3461538461539</v>
      </c>
      <c r="V19" s="0" t="n">
        <f aca="false">AVERAGE(S19:U19)</f>
        <v>39.7604329414807</v>
      </c>
      <c r="W19" s="0" t="n">
        <f aca="false">STDEV(S19:U19)</f>
        <v>6.31790595682447</v>
      </c>
      <c r="X19" s="0" t="n">
        <f aca="false">LOG(V19)</f>
        <v>1.59945110467579</v>
      </c>
      <c r="Y19" s="0" t="n">
        <f aca="false">(X19-$X$711)/$X$712</f>
        <v>0.142272255851319</v>
      </c>
    </row>
    <row r="20" customFormat="false" ht="13" hidden="false" customHeight="false" outlineLevel="0" collapsed="false">
      <c r="A20" s="0" t="n">
        <v>19</v>
      </c>
      <c r="B20" s="0" t="s">
        <v>58</v>
      </c>
      <c r="C20" s="0" t="s">
        <v>59</v>
      </c>
      <c r="D20" s="0" t="n">
        <v>7</v>
      </c>
      <c r="E20" s="0" t="n">
        <v>162760</v>
      </c>
      <c r="F20" s="0" t="n">
        <v>174600</v>
      </c>
      <c r="G20" s="0" t="n">
        <v>179880</v>
      </c>
      <c r="H20" s="0" t="n">
        <f aca="false">AVERAGE(E20:G20)</f>
        <v>172413.333333333</v>
      </c>
      <c r="I20" s="0" t="n">
        <f aca="false">STDEV(E20:G20)</f>
        <v>8766.96830913249</v>
      </c>
      <c r="J20" s="0" t="n">
        <f aca="false">LOG(H20)</f>
        <v>5.2365708483169</v>
      </c>
      <c r="K20" s="0" t="n">
        <f aca="false">(J20-$J$711)/$J$712</f>
        <v>0.093754009270551</v>
      </c>
      <c r="L20" s="0" t="n">
        <v>6080</v>
      </c>
      <c r="M20" s="0" t="n">
        <v>6000</v>
      </c>
      <c r="N20" s="0" t="n">
        <v>4520</v>
      </c>
      <c r="O20" s="0" t="n">
        <f aca="false">AVERAGE(L20:N20)</f>
        <v>5533.33333333333</v>
      </c>
      <c r="P20" s="0" t="n">
        <f aca="false">STDEV(L20:N20)</f>
        <v>878.48354186822</v>
      </c>
      <c r="Q20" s="0" t="n">
        <f aca="false">LOG(O20)</f>
        <v>3.74298683332039</v>
      </c>
      <c r="R20" s="0" t="n">
        <f aca="false">(Q20-$Q$711)/$Q$712</f>
        <v>0.723337858246916</v>
      </c>
      <c r="S20" s="0" t="n">
        <f aca="false">E20/L20</f>
        <v>26.7697368421053</v>
      </c>
      <c r="T20" s="0" t="n">
        <f aca="false">F20/M20</f>
        <v>29.1</v>
      </c>
      <c r="U20" s="0" t="n">
        <f aca="false">G20/N20</f>
        <v>39.7964601769912</v>
      </c>
      <c r="V20" s="0" t="n">
        <f aca="false">AVERAGE(S20:U20)</f>
        <v>31.8887323396988</v>
      </c>
      <c r="W20" s="0" t="n">
        <f aca="false">STDEV(S20:U20)</f>
        <v>6.9467007462375</v>
      </c>
      <c r="X20" s="0" t="n">
        <f aca="false">LOG(V20)</f>
        <v>1.50363725524747</v>
      </c>
      <c r="Y20" s="0" t="n">
        <f aca="false">(X20-$X$711)/$X$712</f>
        <v>-0.311615177197741</v>
      </c>
    </row>
    <row r="21" customFormat="false" ht="13" hidden="false" customHeight="false" outlineLevel="0" collapsed="false">
      <c r="A21" s="0" t="n">
        <v>20</v>
      </c>
      <c r="B21" s="0" t="s">
        <v>60</v>
      </c>
      <c r="C21" s="0" t="s">
        <v>61</v>
      </c>
      <c r="D21" s="0" t="n">
        <v>2</v>
      </c>
      <c r="E21" s="0" t="n">
        <v>92680</v>
      </c>
      <c r="F21" s="0" t="n">
        <v>141960</v>
      </c>
      <c r="G21" s="0" t="n">
        <v>97560</v>
      </c>
      <c r="H21" s="0" t="n">
        <f aca="false">AVERAGE(E21:G21)</f>
        <v>110733.333333333</v>
      </c>
      <c r="I21" s="0" t="n">
        <f aca="false">STDEV(E21:G21)</f>
        <v>27152.9396812451</v>
      </c>
      <c r="J21" s="0" t="n">
        <f aca="false">LOG(H21)</f>
        <v>5.04427837339571</v>
      </c>
      <c r="K21" s="0" t="n">
        <f aca="false">(J21-$J$711)/$J$712</f>
        <v>-0.764704647956175</v>
      </c>
      <c r="L21" s="0" t="n">
        <v>4200</v>
      </c>
      <c r="M21" s="0" t="n">
        <v>4560</v>
      </c>
      <c r="N21" s="0" t="n">
        <v>3240</v>
      </c>
      <c r="O21" s="0" t="n">
        <f aca="false">AVERAGE(L21:N21)</f>
        <v>4000</v>
      </c>
      <c r="P21" s="0" t="n">
        <f aca="false">STDEV(L21:N21)</f>
        <v>682.348884369279</v>
      </c>
      <c r="Q21" s="0" t="n">
        <f aca="false">LOG(O21)</f>
        <v>3.60205999132796</v>
      </c>
      <c r="R21" s="0" t="n">
        <f aca="false">(Q21-$Q$711)/$Q$712</f>
        <v>-0.352714195961141</v>
      </c>
      <c r="S21" s="0" t="n">
        <f aca="false">E21/L21</f>
        <v>22.0666666666667</v>
      </c>
      <c r="T21" s="0" t="n">
        <f aca="false">F21/M21</f>
        <v>31.1315789473684</v>
      </c>
      <c r="U21" s="0" t="n">
        <f aca="false">G21/N21</f>
        <v>30.1111111111111</v>
      </c>
      <c r="V21" s="0" t="n">
        <f aca="false">AVERAGE(S21:U21)</f>
        <v>27.7697855750487</v>
      </c>
      <c r="W21" s="0" t="n">
        <f aca="false">STDEV(S21:U21)</f>
        <v>4.96533106787128</v>
      </c>
      <c r="X21" s="0" t="n">
        <f aca="false">LOG(V21)</f>
        <v>1.44357252634973</v>
      </c>
      <c r="Y21" s="0" t="n">
        <f aca="false">(X21-$X$711)/$X$712</f>
        <v>-0.596152598237031</v>
      </c>
    </row>
    <row r="22" customFormat="false" ht="13" hidden="false" customHeight="false" outlineLevel="0" collapsed="false">
      <c r="A22" s="0" t="n">
        <v>21</v>
      </c>
      <c r="B22" s="0" t="s">
        <v>62</v>
      </c>
      <c r="C22" s="0" t="s">
        <v>63</v>
      </c>
      <c r="D22" s="0" t="n">
        <v>2</v>
      </c>
      <c r="E22" s="0" t="n">
        <v>145920</v>
      </c>
      <c r="F22" s="0" t="n">
        <v>135240</v>
      </c>
      <c r="G22" s="0" t="n">
        <v>129760</v>
      </c>
      <c r="H22" s="0" t="n">
        <f aca="false">AVERAGE(E22:G22)</f>
        <v>136973.333333333</v>
      </c>
      <c r="I22" s="0" t="n">
        <f aca="false">STDEV(E22:G22)</f>
        <v>8218.25610049561</v>
      </c>
      <c r="J22" s="0" t="n">
        <f aca="false">LOG(H22)</f>
        <v>5.13663602472244</v>
      </c>
      <c r="K22" s="0" t="n">
        <f aca="false">(J22-$J$711)/$J$712</f>
        <v>-0.352388849456759</v>
      </c>
      <c r="L22" s="0" t="n">
        <v>7720</v>
      </c>
      <c r="M22" s="0" t="n">
        <v>8240</v>
      </c>
      <c r="N22" s="0" t="n">
        <v>7400</v>
      </c>
      <c r="O22" s="0" t="n">
        <f aca="false">AVERAGE(L22:N22)</f>
        <v>7786.66666666667</v>
      </c>
      <c r="P22" s="0" t="n">
        <f aca="false">STDEV(L22:N22)</f>
        <v>423.949682548924</v>
      </c>
      <c r="Q22" s="0" t="n">
        <f aca="false">LOG(O22)</f>
        <v>3.8913515837207</v>
      </c>
      <c r="R22" s="0" t="n">
        <f aca="false">(Q22-$Q$711)/$Q$712</f>
        <v>1.85618233402742</v>
      </c>
      <c r="S22" s="0" t="n">
        <f aca="false">E22/L22</f>
        <v>18.9015544041451</v>
      </c>
      <c r="T22" s="0" t="n">
        <f aca="false">F22/M22</f>
        <v>16.4126213592233</v>
      </c>
      <c r="U22" s="0" t="n">
        <f aca="false">G22/N22</f>
        <v>17.5351351351351</v>
      </c>
      <c r="V22" s="0" t="n">
        <f aca="false">AVERAGE(S22:U22)</f>
        <v>17.6164369661678</v>
      </c>
      <c r="W22" s="0" t="n">
        <f aca="false">STDEV(S22:U22)</f>
        <v>1.24645674466579</v>
      </c>
      <c r="X22" s="0" t="n">
        <f aca="false">LOG(V22)</f>
        <v>1.24591807420044</v>
      </c>
      <c r="Y22" s="0" t="n">
        <f aca="false">(X22-$X$711)/$X$712</f>
        <v>-1.5324772783541</v>
      </c>
    </row>
    <row r="23" customFormat="false" ht="13" hidden="false" customHeight="false" outlineLevel="0" collapsed="false">
      <c r="A23" s="0" t="n">
        <v>22</v>
      </c>
      <c r="B23" s="0" t="s">
        <v>64</v>
      </c>
      <c r="C23" s="0" t="s">
        <v>65</v>
      </c>
      <c r="D23" s="0" t="n">
        <v>2</v>
      </c>
      <c r="E23" s="0" t="n">
        <v>226840</v>
      </c>
      <c r="F23" s="0" t="n">
        <v>229640</v>
      </c>
      <c r="G23" s="0" t="n">
        <v>229760</v>
      </c>
      <c r="H23" s="0" t="n">
        <f aca="false">AVERAGE(E23:G23)</f>
        <v>228746.666666667</v>
      </c>
      <c r="I23" s="0" t="n">
        <f aca="false">STDEV(E23:G23)</f>
        <v>1652.31151219536</v>
      </c>
      <c r="J23" s="0" t="n">
        <f aca="false">LOG(H23)</f>
        <v>5.35935477417534</v>
      </c>
      <c r="K23" s="0" t="n">
        <f aca="false">(J23-$J$711)/$J$712</f>
        <v>0.641902989955622</v>
      </c>
      <c r="L23" s="0" t="n">
        <v>5080</v>
      </c>
      <c r="M23" s="0" t="n">
        <v>5000</v>
      </c>
      <c r="N23" s="0" t="n">
        <v>4120</v>
      </c>
      <c r="O23" s="0" t="n">
        <f aca="false">AVERAGE(L23:N23)</f>
        <v>4733.33333333333</v>
      </c>
      <c r="P23" s="0" t="n">
        <f aca="false">STDEV(L23:N23)</f>
        <v>532.666249478352</v>
      </c>
      <c r="Q23" s="0" t="n">
        <f aca="false">LOG(O23)</f>
        <v>3.67516708966339</v>
      </c>
      <c r="R23" s="0" t="n">
        <f aca="false">(Q23-$Q$711)/$Q$712</f>
        <v>0.205497726117247</v>
      </c>
      <c r="S23" s="0" t="n">
        <f aca="false">E23/L23</f>
        <v>44.6535433070866</v>
      </c>
      <c r="T23" s="0" t="n">
        <f aca="false">F23/M23</f>
        <v>45.928</v>
      </c>
      <c r="U23" s="0" t="n">
        <f aca="false">G23/N23</f>
        <v>55.7669902912621</v>
      </c>
      <c r="V23" s="0" t="n">
        <f aca="false">AVERAGE(S23:U23)</f>
        <v>48.7828445327829</v>
      </c>
      <c r="W23" s="0" t="n">
        <f aca="false">STDEV(S23:U23)</f>
        <v>6.08192230691008</v>
      </c>
      <c r="X23" s="0" t="n">
        <f aca="false">LOG(V23)</f>
        <v>1.68826712047286</v>
      </c>
      <c r="Y23" s="0" t="n">
        <f aca="false">(X23-$X$711)/$X$712</f>
        <v>0.563009692707314</v>
      </c>
    </row>
    <row r="24" customFormat="false" ht="13" hidden="false" customHeight="false" outlineLevel="0" collapsed="false">
      <c r="A24" s="0" t="n">
        <v>23</v>
      </c>
      <c r="B24" s="0" t="s">
        <v>66</v>
      </c>
      <c r="C24" s="0" t="s">
        <v>67</v>
      </c>
      <c r="D24" s="0" t="n">
        <v>2</v>
      </c>
      <c r="E24" s="0" t="n">
        <v>251040</v>
      </c>
      <c r="F24" s="0" t="n">
        <v>197160</v>
      </c>
      <c r="G24" s="0" t="n">
        <v>232480</v>
      </c>
      <c r="H24" s="0" t="n">
        <f aca="false">AVERAGE(E24:G24)</f>
        <v>226893.333333333</v>
      </c>
      <c r="I24" s="0" t="n">
        <f aca="false">STDEV(E24:G24)</f>
        <v>27371.0016867</v>
      </c>
      <c r="J24" s="0" t="n">
        <f aca="false">LOG(H24)</f>
        <v>5.35582173546589</v>
      </c>
      <c r="K24" s="0" t="n">
        <f aca="false">(J24-$J$711)/$J$712</f>
        <v>0.626130309991514</v>
      </c>
      <c r="L24" s="0" t="n">
        <v>7240</v>
      </c>
      <c r="M24" s="0" t="n">
        <v>6360</v>
      </c>
      <c r="N24" s="0" t="n">
        <v>5840</v>
      </c>
      <c r="O24" s="0" t="n">
        <f aca="false">AVERAGE(L24:N24)</f>
        <v>6480</v>
      </c>
      <c r="P24" s="0" t="n">
        <f aca="false">STDEV(L24:N24)</f>
        <v>707.672240518165</v>
      </c>
      <c r="Q24" s="0" t="n">
        <f aca="false">LOG(O24)</f>
        <v>3.81157500587059</v>
      </c>
      <c r="R24" s="0" t="n">
        <f aca="false">(Q24-$Q$711)/$Q$712</f>
        <v>1.24704535728379</v>
      </c>
      <c r="S24" s="0" t="n">
        <f aca="false">E24/L24</f>
        <v>34.6740331491713</v>
      </c>
      <c r="T24" s="0" t="n">
        <f aca="false">F24/M24</f>
        <v>31</v>
      </c>
      <c r="U24" s="0" t="n">
        <f aca="false">G24/N24</f>
        <v>39.8082191780822</v>
      </c>
      <c r="V24" s="0" t="n">
        <f aca="false">AVERAGE(S24:U24)</f>
        <v>35.1607507757512</v>
      </c>
      <c r="W24" s="0" t="n">
        <f aca="false">STDEV(S24:U24)</f>
        <v>4.42423460140863</v>
      </c>
      <c r="X24" s="0" t="n">
        <f aca="false">LOG(V24)</f>
        <v>1.54605813984556</v>
      </c>
      <c r="Y24" s="0" t="n">
        <f aca="false">(X24-$X$711)/$X$712</f>
        <v>-0.110659819148997</v>
      </c>
    </row>
    <row r="25" customFormat="false" ht="13" hidden="false" customHeight="false" outlineLevel="0" collapsed="false">
      <c r="A25" s="0" t="n">
        <v>24</v>
      </c>
      <c r="B25" s="0" t="s">
        <v>68</v>
      </c>
      <c r="C25" s="0" t="s">
        <v>69</v>
      </c>
      <c r="D25" s="0" t="n">
        <v>2</v>
      </c>
      <c r="E25" s="0" t="n">
        <v>128160</v>
      </c>
      <c r="F25" s="0" t="n">
        <v>107160</v>
      </c>
      <c r="G25" s="0" t="n">
        <v>116040</v>
      </c>
      <c r="H25" s="0" t="n">
        <f aca="false">AVERAGE(E25:G25)</f>
        <v>117120</v>
      </c>
      <c r="I25" s="0" t="n">
        <f aca="false">STDEV(E25:G25)</f>
        <v>10541.5748349096</v>
      </c>
      <c r="J25" s="0" t="n">
        <f aca="false">LOG(H25)</f>
        <v>5.06863106371432</v>
      </c>
      <c r="K25" s="0" t="n">
        <f aca="false">(J25-$J$711)/$J$712</f>
        <v>-0.655986000285042</v>
      </c>
      <c r="L25" s="0" t="n">
        <v>4880</v>
      </c>
      <c r="M25" s="0" t="n">
        <v>5280</v>
      </c>
      <c r="N25" s="0" t="n">
        <v>3920</v>
      </c>
      <c r="O25" s="0" t="n">
        <f aca="false">AVERAGE(L25:N25)</f>
        <v>4693.33333333333</v>
      </c>
      <c r="P25" s="0" t="n">
        <f aca="false">STDEV(L25:N25)</f>
        <v>698.951595844328</v>
      </c>
      <c r="Q25" s="0" t="n">
        <f aca="false">LOG(O25)</f>
        <v>3.67148140008643</v>
      </c>
      <c r="R25" s="0" t="n">
        <f aca="false">(Q25-$Q$711)/$Q$712</f>
        <v>0.177355508606428</v>
      </c>
      <c r="S25" s="0" t="n">
        <f aca="false">E25/L25</f>
        <v>26.2622950819672</v>
      </c>
      <c r="T25" s="0" t="n">
        <f aca="false">F25/M25</f>
        <v>20.2954545454545</v>
      </c>
      <c r="U25" s="0" t="n">
        <f aca="false">G25/N25</f>
        <v>29.6020408163265</v>
      </c>
      <c r="V25" s="0" t="n">
        <f aca="false">AVERAGE(S25:U25)</f>
        <v>25.3865968145828</v>
      </c>
      <c r="W25" s="0" t="n">
        <f aca="false">STDEV(S25:U25)</f>
        <v>4.71468690327585</v>
      </c>
      <c r="X25" s="0" t="n">
        <f aca="false">LOG(V25)</f>
        <v>1.40460448568237</v>
      </c>
      <c r="Y25" s="0" t="n">
        <f aca="false">(X25-$X$711)/$X$712</f>
        <v>-0.780751213729355</v>
      </c>
    </row>
    <row r="26" customFormat="false" ht="13" hidden="false" customHeight="false" outlineLevel="0" collapsed="false">
      <c r="A26" s="0" t="n">
        <v>25</v>
      </c>
      <c r="B26" s="0" t="s">
        <v>70</v>
      </c>
      <c r="C26" s="0" t="s">
        <v>71</v>
      </c>
      <c r="D26" s="0" t="n">
        <v>2</v>
      </c>
      <c r="E26" s="0" t="n">
        <v>68400</v>
      </c>
      <c r="F26" s="0" t="n">
        <v>62280</v>
      </c>
      <c r="G26" s="0" t="n">
        <v>57040</v>
      </c>
      <c r="H26" s="0" t="n">
        <f aca="false">AVERAGE(E26:G26)</f>
        <v>62573.3333333333</v>
      </c>
      <c r="I26" s="0" t="n">
        <f aca="false">STDEV(E26:G26)</f>
        <v>5685.67791326007</v>
      </c>
      <c r="J26" s="0" t="n">
        <f aca="false">LOG(H26)</f>
        <v>4.79638929082079</v>
      </c>
      <c r="K26" s="0" t="n">
        <f aca="false">(J26-$J$711)/$J$712</f>
        <v>-1.87136536910842</v>
      </c>
      <c r="L26" s="0" t="n">
        <v>4240</v>
      </c>
      <c r="M26" s="0" t="n">
        <v>4320</v>
      </c>
      <c r="N26" s="0" t="n">
        <v>2560</v>
      </c>
      <c r="O26" s="0" t="n">
        <f aca="false">AVERAGE(L26:N26)</f>
        <v>3706.66666666667</v>
      </c>
      <c r="P26" s="0" t="n">
        <f aca="false">STDEV(L26:N26)</f>
        <v>993.847741524492</v>
      </c>
      <c r="Q26" s="0" t="n">
        <f aca="false">LOG(O26)</f>
        <v>3.56898353252638</v>
      </c>
      <c r="R26" s="0" t="n">
        <f aca="false">(Q26-$Q$711)/$Q$712</f>
        <v>-0.605270706390057</v>
      </c>
      <c r="S26" s="0" t="n">
        <f aca="false">E26/L26</f>
        <v>16.1320754716981</v>
      </c>
      <c r="T26" s="0" t="n">
        <f aca="false">F26/M26</f>
        <v>14.4166666666667</v>
      </c>
      <c r="U26" s="0" t="n">
        <f aca="false">G26/N26</f>
        <v>22.28125</v>
      </c>
      <c r="V26" s="0" t="n">
        <f aca="false">AVERAGE(S26:U26)</f>
        <v>17.6099973794549</v>
      </c>
      <c r="W26" s="0" t="n">
        <f aca="false">STDEV(S26:U26)</f>
        <v>4.13534854949456</v>
      </c>
      <c r="X26" s="0" t="n">
        <f aca="false">LOG(V26)</f>
        <v>1.24575929133989</v>
      </c>
      <c r="Y26" s="0" t="n">
        <f aca="false">(X26-$X$711)/$X$712</f>
        <v>-1.53322946131534</v>
      </c>
    </row>
    <row r="27" customFormat="false" ht="13" hidden="false" customHeight="false" outlineLevel="0" collapsed="false">
      <c r="A27" s="0" t="n">
        <v>26</v>
      </c>
      <c r="B27" s="0" t="s">
        <v>72</v>
      </c>
      <c r="C27" s="0" t="s">
        <v>73</v>
      </c>
      <c r="D27" s="0" t="n">
        <v>2</v>
      </c>
      <c r="E27" s="0" t="n">
        <v>181200</v>
      </c>
      <c r="F27" s="0" t="n">
        <v>148160</v>
      </c>
      <c r="G27" s="0" t="n">
        <v>194920</v>
      </c>
      <c r="H27" s="0" t="n">
        <f aca="false">AVERAGE(E27:G27)</f>
        <v>174760</v>
      </c>
      <c r="I27" s="0" t="n">
        <f aca="false">STDEV(E27:G27)</f>
        <v>24036.0063238467</v>
      </c>
      <c r="J27" s="0" t="n">
        <f aca="false">LOG(H27)</f>
        <v>5.24244203603753</v>
      </c>
      <c r="K27" s="0" t="n">
        <f aca="false">(J27-$J$711)/$J$712</f>
        <v>0.119964977375486</v>
      </c>
      <c r="L27" s="0" t="n">
        <v>5000</v>
      </c>
      <c r="M27" s="0" t="n">
        <v>5920</v>
      </c>
      <c r="N27" s="0" t="n">
        <v>4280</v>
      </c>
      <c r="O27" s="0" t="n">
        <f aca="false">AVERAGE(L27:N27)</f>
        <v>5066.66666666667</v>
      </c>
      <c r="P27" s="0" t="n">
        <f aca="false">STDEV(L27:N27)</f>
        <v>822.030007562579</v>
      </c>
      <c r="Q27" s="0" t="n">
        <f aca="false">LOG(O27)</f>
        <v>3.70472233322511</v>
      </c>
      <c r="R27" s="0" t="n">
        <f aca="false">(Q27-$Q$711)/$Q$712</f>
        <v>0.431167868849262</v>
      </c>
      <c r="S27" s="0" t="n">
        <f aca="false">E27/L27</f>
        <v>36.24</v>
      </c>
      <c r="T27" s="0" t="n">
        <f aca="false">F27/M27</f>
        <v>25.027027027027</v>
      </c>
      <c r="U27" s="0" t="n">
        <f aca="false">G27/N27</f>
        <v>45.5420560747664</v>
      </c>
      <c r="V27" s="0" t="n">
        <f aca="false">AVERAGE(S27:U27)</f>
        <v>35.6030277005978</v>
      </c>
      <c r="W27" s="0" t="n">
        <f aca="false">STDEV(S27:U27)</f>
        <v>10.2723368563366</v>
      </c>
      <c r="X27" s="0" t="n">
        <f aca="false">LOG(V27)</f>
        <v>1.55148693217935</v>
      </c>
      <c r="Y27" s="0" t="n">
        <f aca="false">(X27-$X$711)/$X$712</f>
        <v>-0.0849426537116065</v>
      </c>
    </row>
    <row r="28" customFormat="false" ht="13" hidden="false" customHeight="false" outlineLevel="0" collapsed="false">
      <c r="A28" s="0" t="n">
        <v>27</v>
      </c>
      <c r="B28" s="0" t="s">
        <v>74</v>
      </c>
      <c r="C28" s="0" t="s">
        <v>75</v>
      </c>
      <c r="D28" s="0" t="n">
        <v>2</v>
      </c>
      <c r="E28" s="0" t="n">
        <v>444120</v>
      </c>
      <c r="F28" s="0" t="n">
        <v>395280</v>
      </c>
      <c r="G28" s="0" t="n">
        <v>425520</v>
      </c>
      <c r="H28" s="0" t="n">
        <f aca="false">AVERAGE(E28:G28)</f>
        <v>421640</v>
      </c>
      <c r="I28" s="0" t="n">
        <f aca="false">STDEV(E28:G28)</f>
        <v>24650.0953345012</v>
      </c>
      <c r="J28" s="0" t="n">
        <f aca="false">LOG(H28)</f>
        <v>5.62494180465999</v>
      </c>
      <c r="K28" s="0" t="n">
        <f aca="false">(J28-$J$711)/$J$712</f>
        <v>1.82757333748294</v>
      </c>
      <c r="L28" s="0" t="n">
        <v>3160</v>
      </c>
      <c r="M28" s="0" t="n">
        <v>3880</v>
      </c>
      <c r="N28" s="0" t="n">
        <v>2920</v>
      </c>
      <c r="O28" s="0" t="n">
        <f aca="false">AVERAGE(L28:N28)</f>
        <v>3320</v>
      </c>
      <c r="P28" s="0" t="n">
        <f aca="false">STDEV(L28:N28)</f>
        <v>499.599839871872</v>
      </c>
      <c r="Q28" s="0" t="n">
        <f aca="false">LOG(O28)</f>
        <v>3.52113808370404</v>
      </c>
      <c r="R28" s="0" t="n">
        <f aca="false">(Q28-$Q$711)/$Q$712</f>
        <v>-0.970596380065131</v>
      </c>
      <c r="S28" s="0" t="n">
        <f aca="false">E28/L28</f>
        <v>140.544303797468</v>
      </c>
      <c r="T28" s="0" t="n">
        <f aca="false">F28/M28</f>
        <v>101.876288659794</v>
      </c>
      <c r="U28" s="0" t="n">
        <f aca="false">G28/N28</f>
        <v>145.72602739726</v>
      </c>
      <c r="V28" s="0" t="n">
        <f aca="false">AVERAGE(S28:U28)</f>
        <v>129.382206618174</v>
      </c>
      <c r="W28" s="0" t="n">
        <f aca="false">STDEV(S28:U28)</f>
        <v>23.9613064526128</v>
      </c>
      <c r="X28" s="0" t="n">
        <f aca="false">LOG(V28)</f>
        <v>2.1118745537756</v>
      </c>
      <c r="Y28" s="0" t="n">
        <f aca="false">(X28-$X$711)/$X$712</f>
        <v>2.56971427319823</v>
      </c>
    </row>
    <row r="29" customFormat="false" ht="13" hidden="false" customHeight="false" outlineLevel="0" collapsed="false">
      <c r="A29" s="0" t="n">
        <v>28</v>
      </c>
      <c r="B29" s="0" t="s">
        <v>76</v>
      </c>
      <c r="C29" s="0" t="s">
        <v>77</v>
      </c>
      <c r="D29" s="0" t="n">
        <v>2</v>
      </c>
      <c r="E29" s="0" t="n">
        <v>142920</v>
      </c>
      <c r="F29" s="0" t="n">
        <v>113320</v>
      </c>
      <c r="G29" s="0" t="n">
        <v>174200</v>
      </c>
      <c r="H29" s="0" t="n">
        <f aca="false">AVERAGE(E29:G29)</f>
        <v>143480</v>
      </c>
      <c r="I29" s="0" t="n">
        <f aca="false">STDEV(E29:G29)</f>
        <v>30443.863092584</v>
      </c>
      <c r="J29" s="0" t="n">
        <f aca="false">LOG(H29)</f>
        <v>5.15679136800393</v>
      </c>
      <c r="K29" s="0" t="n">
        <f aca="false">(J29-$J$711)/$J$712</f>
        <v>-0.262408578848352</v>
      </c>
      <c r="L29" s="0" t="n">
        <v>4600</v>
      </c>
      <c r="M29" s="0" t="n">
        <v>4360</v>
      </c>
      <c r="N29" s="0" t="n">
        <v>3680</v>
      </c>
      <c r="O29" s="0" t="n">
        <f aca="false">AVERAGE(L29:N29)</f>
        <v>4213.33333333333</v>
      </c>
      <c r="P29" s="0" t="n">
        <f aca="false">STDEV(L29:N29)</f>
        <v>477.214137817954</v>
      </c>
      <c r="Q29" s="0" t="n">
        <f aca="false">LOG(O29)</f>
        <v>3.6246258192267</v>
      </c>
      <c r="R29" s="0" t="n">
        <f aca="false">(Q29-$Q$711)/$Q$712</f>
        <v>-0.180411992051326</v>
      </c>
      <c r="S29" s="0" t="n">
        <f aca="false">E29/L29</f>
        <v>31.0695652173913</v>
      </c>
      <c r="T29" s="0" t="n">
        <f aca="false">F29/M29</f>
        <v>25.9908256880734</v>
      </c>
      <c r="U29" s="0" t="n">
        <f aca="false">G29/N29</f>
        <v>47.3369565217391</v>
      </c>
      <c r="V29" s="0" t="n">
        <f aca="false">AVERAGE(S29:U29)</f>
        <v>34.7991158090679</v>
      </c>
      <c r="W29" s="0" t="n">
        <f aca="false">STDEV(S29:U29)</f>
        <v>11.1510755581648</v>
      </c>
      <c r="X29" s="0" t="n">
        <f aca="false">LOG(V29)</f>
        <v>1.5415682093454</v>
      </c>
      <c r="Y29" s="0" t="n">
        <f aca="false">(X29-$X$711)/$X$712</f>
        <v>-0.13192942726352</v>
      </c>
    </row>
    <row r="30" customFormat="false" ht="13" hidden="false" customHeight="false" outlineLevel="0" collapsed="false">
      <c r="A30" s="0" t="n">
        <v>29</v>
      </c>
      <c r="B30" s="0" t="s">
        <v>78</v>
      </c>
      <c r="C30" s="0" t="s">
        <v>79</v>
      </c>
      <c r="D30" s="0" t="n">
        <v>2</v>
      </c>
      <c r="E30" s="0" t="n">
        <v>165960</v>
      </c>
      <c r="F30" s="0" t="n">
        <v>133480</v>
      </c>
      <c r="G30" s="0" t="n">
        <v>188920</v>
      </c>
      <c r="H30" s="0" t="n">
        <f aca="false">AVERAGE(E30:G30)</f>
        <v>162786.666666667</v>
      </c>
      <c r="I30" s="0" t="n">
        <f aca="false">STDEV(E30:G30)</f>
        <v>27855.8958451049</v>
      </c>
      <c r="J30" s="0" t="n">
        <f aca="false">LOG(H30)</f>
        <v>5.21161883034292</v>
      </c>
      <c r="K30" s="0" t="n">
        <f aca="false">(J30-$J$711)/$J$712</f>
        <v>-0.01764023979622</v>
      </c>
      <c r="L30" s="0" t="n">
        <v>4440</v>
      </c>
      <c r="M30" s="0" t="n">
        <v>4320</v>
      </c>
      <c r="N30" s="0" t="n">
        <v>3320</v>
      </c>
      <c r="O30" s="0" t="n">
        <f aca="false">AVERAGE(L30:N30)</f>
        <v>4026.66666666667</v>
      </c>
      <c r="P30" s="0" t="n">
        <f aca="false">STDEV(L30:N30)</f>
        <v>614.925469738678</v>
      </c>
      <c r="Q30" s="0" t="n">
        <f aca="false">LOG(O30)</f>
        <v>3.60494567956545</v>
      </c>
      <c r="R30" s="0" t="n">
        <f aca="false">(Q30-$Q$711)/$Q$712</f>
        <v>-0.330680417925303</v>
      </c>
      <c r="S30" s="0" t="n">
        <f aca="false">E30/L30</f>
        <v>37.3783783783784</v>
      </c>
      <c r="T30" s="0" t="n">
        <f aca="false">F30/M30</f>
        <v>30.8981481481482</v>
      </c>
      <c r="U30" s="0" t="n">
        <f aca="false">G30/N30</f>
        <v>56.9036144578313</v>
      </c>
      <c r="V30" s="0" t="n">
        <f aca="false">AVERAGE(S30:U30)</f>
        <v>41.7267136614526</v>
      </c>
      <c r="W30" s="0" t="n">
        <f aca="false">STDEV(S30:U30)</f>
        <v>13.5370633557112</v>
      </c>
      <c r="X30" s="0" t="n">
        <f aca="false">LOG(V30)</f>
        <v>1.62041418162283</v>
      </c>
      <c r="Y30" s="0" t="n">
        <f aca="false">(X30-$X$711)/$X$712</f>
        <v>0.241578120724433</v>
      </c>
    </row>
    <row r="31" customFormat="false" ht="13" hidden="false" customHeight="false" outlineLevel="0" collapsed="false">
      <c r="A31" s="0" t="n">
        <v>30</v>
      </c>
      <c r="B31" s="0" t="s">
        <v>80</v>
      </c>
      <c r="C31" s="0" t="s">
        <v>81</v>
      </c>
      <c r="D31" s="0" t="n">
        <v>2</v>
      </c>
      <c r="E31" s="0" t="n">
        <v>73680</v>
      </c>
      <c r="F31" s="0" t="n">
        <v>130560</v>
      </c>
      <c r="G31" s="0" t="n">
        <v>124920</v>
      </c>
      <c r="H31" s="0" t="n">
        <f aca="false">AVERAGE(E31:G31)</f>
        <v>109720</v>
      </c>
      <c r="I31" s="0" t="n">
        <f aca="false">STDEV(E31:G31)</f>
        <v>31338.691740403</v>
      </c>
      <c r="J31" s="0" t="n">
        <f aca="false">LOG(H31)</f>
        <v>5.04028579893249</v>
      </c>
      <c r="K31" s="0" t="n">
        <f aca="false">(J31-$J$711)/$J$712</f>
        <v>-0.782528850978053</v>
      </c>
      <c r="L31" s="0" t="n">
        <v>3280</v>
      </c>
      <c r="M31" s="0" t="n">
        <v>3400</v>
      </c>
      <c r="N31" s="0" t="n">
        <v>3080</v>
      </c>
      <c r="O31" s="0" t="n">
        <f aca="false">AVERAGE(L31:N31)</f>
        <v>3253.33333333333</v>
      </c>
      <c r="P31" s="0" t="n">
        <f aca="false">STDEV(L31:N31)</f>
        <v>161.658075373095</v>
      </c>
      <c r="Q31" s="0" t="n">
        <f aca="false">LOG(O31)</f>
        <v>3.51232856294703</v>
      </c>
      <c r="R31" s="0" t="n">
        <f aca="false">(Q31-$Q$711)/$Q$712</f>
        <v>-1.03786179787443</v>
      </c>
      <c r="S31" s="0" t="n">
        <f aca="false">E31/L31</f>
        <v>22.4634146341463</v>
      </c>
      <c r="T31" s="0" t="n">
        <f aca="false">F31/M31</f>
        <v>38.4</v>
      </c>
      <c r="U31" s="0" t="n">
        <f aca="false">G31/N31</f>
        <v>40.5584415584416</v>
      </c>
      <c r="V31" s="0" t="n">
        <f aca="false">AVERAGE(S31:U31)</f>
        <v>33.8072853975293</v>
      </c>
      <c r="W31" s="0" t="n">
        <f aca="false">STDEV(S31:U31)</f>
        <v>9.88318118889626</v>
      </c>
      <c r="X31" s="0" t="n">
        <f aca="false">LOG(V31)</f>
        <v>1.52901029989311</v>
      </c>
      <c r="Y31" s="0" t="n">
        <f aca="false">(X31-$X$711)/$X$712</f>
        <v>-0.191418502379169</v>
      </c>
    </row>
    <row r="32" customFormat="false" ht="13" hidden="false" customHeight="false" outlineLevel="0" collapsed="false">
      <c r="A32" s="0" t="n">
        <v>31</v>
      </c>
      <c r="B32" s="0" t="s">
        <v>82</v>
      </c>
      <c r="C32" s="0" t="s">
        <v>83</v>
      </c>
      <c r="D32" s="0" t="n">
        <v>2</v>
      </c>
      <c r="E32" s="0" t="n">
        <v>113800</v>
      </c>
      <c r="F32" s="0" t="n">
        <v>119400</v>
      </c>
      <c r="G32" s="0" t="n">
        <v>100040</v>
      </c>
      <c r="H32" s="0" t="n">
        <f aca="false">AVERAGE(E32:G32)</f>
        <v>111080</v>
      </c>
      <c r="I32" s="0" t="n">
        <f aca="false">STDEV(E32:G32)</f>
        <v>9962.48964867718</v>
      </c>
      <c r="J32" s="0" t="n">
        <f aca="false">LOG(H32)</f>
        <v>5.04563587107822</v>
      </c>
      <c r="K32" s="0" t="n">
        <f aca="false">(J32-$J$711)/$J$712</f>
        <v>-0.758644319083761</v>
      </c>
      <c r="L32" s="0" t="n">
        <v>3160</v>
      </c>
      <c r="M32" s="0" t="n">
        <v>3000</v>
      </c>
      <c r="N32" s="0" t="n">
        <v>3040</v>
      </c>
      <c r="O32" s="0" t="n">
        <f aca="false">AVERAGE(L32:N32)</f>
        <v>3066.66666666667</v>
      </c>
      <c r="P32" s="0" t="n">
        <f aca="false">STDEV(L32:N32)</f>
        <v>83.2666399786453</v>
      </c>
      <c r="Q32" s="0" t="n">
        <f aca="false">LOG(O32)</f>
        <v>3.48666657262589</v>
      </c>
      <c r="R32" s="0" t="n">
        <f aca="false">(Q32-$Q$711)/$Q$712</f>
        <v>-1.23380486315372</v>
      </c>
      <c r="S32" s="0" t="n">
        <f aca="false">E32/L32</f>
        <v>36.0126582278481</v>
      </c>
      <c r="T32" s="0" t="n">
        <f aca="false">F32/M32</f>
        <v>39.8</v>
      </c>
      <c r="U32" s="0" t="n">
        <f aca="false">G32/N32</f>
        <v>32.9078947368421</v>
      </c>
      <c r="V32" s="0" t="n">
        <f aca="false">AVERAGE(S32:U32)</f>
        <v>36.2401843215634</v>
      </c>
      <c r="W32" s="0" t="n">
        <f aca="false">STDEV(S32:U32)</f>
        <v>3.45168144997524</v>
      </c>
      <c r="X32" s="0" t="n">
        <f aca="false">LOG(V32)</f>
        <v>1.55919039787989</v>
      </c>
      <c r="Y32" s="0" t="n">
        <f aca="false">(X32-$X$711)/$X$712</f>
        <v>-0.0484499515264343</v>
      </c>
    </row>
    <row r="33" customFormat="false" ht="13" hidden="false" customHeight="false" outlineLevel="0" collapsed="false">
      <c r="A33" s="0" t="n">
        <v>32</v>
      </c>
      <c r="B33" s="0" t="s">
        <v>84</v>
      </c>
      <c r="C33" s="0" t="s">
        <v>85</v>
      </c>
      <c r="D33" s="0" t="n">
        <v>2</v>
      </c>
      <c r="E33" s="0" t="n">
        <v>96840</v>
      </c>
      <c r="F33" s="0" t="n">
        <v>82360</v>
      </c>
      <c r="G33" s="0" t="n">
        <v>80840</v>
      </c>
      <c r="H33" s="0" t="n">
        <f aca="false">AVERAGE(E33:G33)</f>
        <v>86680</v>
      </c>
      <c r="I33" s="0" t="n">
        <f aca="false">STDEV(E33:G33)</f>
        <v>8831.57970014425</v>
      </c>
      <c r="J33" s="0" t="n">
        <f aca="false">LOG(H33)</f>
        <v>4.93791890264778</v>
      </c>
      <c r="K33" s="0" t="n">
        <f aca="false">(J33-$J$711)/$J$712</f>
        <v>-1.23952930492228</v>
      </c>
      <c r="L33" s="0" t="n">
        <v>4360</v>
      </c>
      <c r="M33" s="0" t="n">
        <v>4880</v>
      </c>
      <c r="N33" s="0" t="n">
        <v>3920</v>
      </c>
      <c r="O33" s="0" t="n">
        <f aca="false">AVERAGE(L33:N33)</f>
        <v>4386.66666666667</v>
      </c>
      <c r="P33" s="0" t="n">
        <f aca="false">STDEV(L33:N33)</f>
        <v>480.555234425069</v>
      </c>
      <c r="Q33" s="0" t="n">
        <f aca="false">LOG(O33)</f>
        <v>3.64213463455827</v>
      </c>
      <c r="R33" s="0" t="n">
        <f aca="false">(Q33-$Q$711)/$Q$712</f>
        <v>-0.0467227924785601</v>
      </c>
      <c r="S33" s="0" t="n">
        <f aca="false">E33/L33</f>
        <v>22.2110091743119</v>
      </c>
      <c r="T33" s="0" t="n">
        <f aca="false">F33/M33</f>
        <v>16.8770491803279</v>
      </c>
      <c r="U33" s="0" t="n">
        <f aca="false">G33/N33</f>
        <v>20.6224489795918</v>
      </c>
      <c r="V33" s="0" t="n">
        <f aca="false">AVERAGE(S33:U33)</f>
        <v>19.9035024447439</v>
      </c>
      <c r="W33" s="0" t="n">
        <f aca="false">STDEV(S33:U33)</f>
        <v>2.73869410382631</v>
      </c>
      <c r="X33" s="0" t="n">
        <f aca="false">LOG(V33)</f>
        <v>1.29892950648927</v>
      </c>
      <c r="Y33" s="0" t="n">
        <f aca="false">(X33-$X$711)/$X$712</f>
        <v>-1.28135259160587</v>
      </c>
    </row>
    <row r="34" customFormat="false" ht="13" hidden="false" customHeight="false" outlineLevel="0" collapsed="false">
      <c r="A34" s="0" t="n">
        <v>33</v>
      </c>
      <c r="B34" s="0" t="s">
        <v>86</v>
      </c>
      <c r="C34" s="0" t="s">
        <v>87</v>
      </c>
      <c r="D34" s="0" t="n">
        <v>2</v>
      </c>
      <c r="E34" s="0" t="n">
        <v>178200</v>
      </c>
      <c r="F34" s="0" t="n">
        <v>165800</v>
      </c>
      <c r="G34" s="0" t="n">
        <v>157880</v>
      </c>
      <c r="H34" s="0" t="n">
        <f aca="false">AVERAGE(E34:G34)</f>
        <v>167293.333333333</v>
      </c>
      <c r="I34" s="0" t="n">
        <f aca="false">STDEV(E34:G34)</f>
        <v>10241.9789754389</v>
      </c>
      <c r="J34" s="0" t="n">
        <f aca="false">LOG(H34)</f>
        <v>5.22347863460116</v>
      </c>
      <c r="K34" s="0" t="n">
        <f aca="false">(J34-$J$711)/$J$712</f>
        <v>0.0353059383767477</v>
      </c>
      <c r="L34" s="0" t="n">
        <v>6120</v>
      </c>
      <c r="M34" s="0" t="n">
        <v>5360</v>
      </c>
      <c r="N34" s="0" t="n">
        <v>4520</v>
      </c>
      <c r="O34" s="0" t="n">
        <f aca="false">AVERAGE(L34:N34)</f>
        <v>5333.33333333333</v>
      </c>
      <c r="P34" s="0" t="n">
        <f aca="false">STDEV(L34:N34)</f>
        <v>800.333263917809</v>
      </c>
      <c r="Q34" s="0" t="n">
        <f aca="false">LOG(O34)</f>
        <v>3.72699872793626</v>
      </c>
      <c r="R34" s="0" t="n">
        <f aca="false">(Q34-$Q$711)/$Q$712</f>
        <v>0.601260095073796</v>
      </c>
      <c r="S34" s="0" t="n">
        <f aca="false">E34/L34</f>
        <v>29.1176470588235</v>
      </c>
      <c r="T34" s="0" t="n">
        <f aca="false">F34/M34</f>
        <v>30.9328358208955</v>
      </c>
      <c r="U34" s="0" t="n">
        <f aca="false">G34/N34</f>
        <v>34.929203539823</v>
      </c>
      <c r="V34" s="0" t="n">
        <f aca="false">AVERAGE(S34:U34)</f>
        <v>31.6598954731807</v>
      </c>
      <c r="W34" s="0" t="n">
        <f aca="false">STDEV(S34:U34)</f>
        <v>2.97321526069801</v>
      </c>
      <c r="X34" s="0" t="n">
        <f aca="false">LOG(V34)</f>
        <v>1.5005094766825</v>
      </c>
      <c r="Y34" s="0" t="n">
        <f aca="false">(X34-$X$711)/$X$712</f>
        <v>-0.326432026666453</v>
      </c>
    </row>
    <row r="35" customFormat="false" ht="13" hidden="false" customHeight="false" outlineLevel="0" collapsed="false">
      <c r="A35" s="0" t="n">
        <v>34</v>
      </c>
      <c r="B35" s="0" t="s">
        <v>88</v>
      </c>
      <c r="C35" s="0" t="s">
        <v>89</v>
      </c>
      <c r="D35" s="0" t="n">
        <v>2</v>
      </c>
      <c r="E35" s="0" t="n">
        <v>247520</v>
      </c>
      <c r="F35" s="0" t="n">
        <v>256200</v>
      </c>
      <c r="G35" s="0" t="n">
        <v>220800</v>
      </c>
      <c r="H35" s="0" t="n">
        <f aca="false">AVERAGE(E35:G35)</f>
        <v>241506.666666667</v>
      </c>
      <c r="I35" s="0" t="n">
        <f aca="false">STDEV(E35:G35)</f>
        <v>18450.2068642423</v>
      </c>
      <c r="J35" s="0" t="n">
        <f aca="false">LOG(H35)</f>
        <v>5.38292912372763</v>
      </c>
      <c r="K35" s="0" t="n">
        <f aca="false">(J35-$J$711)/$J$712</f>
        <v>0.747146861146895</v>
      </c>
      <c r="L35" s="0" t="n">
        <v>5400</v>
      </c>
      <c r="M35" s="0" t="n">
        <v>5920</v>
      </c>
      <c r="N35" s="0" t="n">
        <v>4320</v>
      </c>
      <c r="O35" s="0" t="n">
        <f aca="false">AVERAGE(L35:N35)</f>
        <v>5213.33333333333</v>
      </c>
      <c r="P35" s="0" t="n">
        <f aca="false">STDEV(L35:N35)</f>
        <v>816.169916949488</v>
      </c>
      <c r="Q35" s="0" t="n">
        <f aca="false">LOG(O35)</f>
        <v>3.71711549400417</v>
      </c>
      <c r="R35" s="0" t="n">
        <f aca="false">(Q35-$Q$711)/$Q$712</f>
        <v>0.525796301061991</v>
      </c>
      <c r="S35" s="0" t="n">
        <f aca="false">E35/L35</f>
        <v>45.837037037037</v>
      </c>
      <c r="T35" s="0" t="n">
        <f aca="false">F35/M35</f>
        <v>43.277027027027</v>
      </c>
      <c r="U35" s="0" t="n">
        <f aca="false">G35/N35</f>
        <v>51.1111111111111</v>
      </c>
      <c r="V35" s="0" t="n">
        <f aca="false">AVERAGE(S35:U35)</f>
        <v>46.7417250583917</v>
      </c>
      <c r="W35" s="0" t="n">
        <f aca="false">STDEV(S35:U35)</f>
        <v>3.99462935340839</v>
      </c>
      <c r="X35" s="0" t="n">
        <f aca="false">LOG(V35)</f>
        <v>1.66970473650113</v>
      </c>
      <c r="Y35" s="0" t="n">
        <f aca="false">(X35-$X$711)/$X$712</f>
        <v>0.475076342127303</v>
      </c>
    </row>
    <row r="36" customFormat="false" ht="13" hidden="false" customHeight="false" outlineLevel="0" collapsed="false">
      <c r="A36" s="0" t="n">
        <v>35</v>
      </c>
      <c r="B36" s="0" t="s">
        <v>90</v>
      </c>
      <c r="C36" s="0" t="s">
        <v>91</v>
      </c>
      <c r="D36" s="0" t="n">
        <v>2</v>
      </c>
      <c r="E36" s="0" t="n">
        <v>152000</v>
      </c>
      <c r="F36" s="0" t="n">
        <v>140360</v>
      </c>
      <c r="G36" s="0" t="n">
        <v>177520</v>
      </c>
      <c r="H36" s="0" t="n">
        <f aca="false">AVERAGE(E36:G36)</f>
        <v>156626.666666667</v>
      </c>
      <c r="I36" s="0" t="n">
        <f aca="false">STDEV(E36:G36)</f>
        <v>19007.1284873158</v>
      </c>
      <c r="J36" s="0" t="n">
        <f aca="false">LOG(H36)</f>
        <v>5.19486570536077</v>
      </c>
      <c r="K36" s="0" t="n">
        <f aca="false">(J36-$J$711)/$J$712</f>
        <v>-0.092431857005497</v>
      </c>
      <c r="L36" s="0" t="n">
        <v>4000</v>
      </c>
      <c r="M36" s="0" t="n">
        <v>5000</v>
      </c>
      <c r="N36" s="0" t="n">
        <v>3320</v>
      </c>
      <c r="O36" s="0" t="n">
        <f aca="false">AVERAGE(L36:N36)</f>
        <v>4106.66666666667</v>
      </c>
      <c r="P36" s="0" t="n">
        <f aca="false">STDEV(L36:N36)</f>
        <v>845.064100132844</v>
      </c>
      <c r="Q36" s="0" t="n">
        <f aca="false">LOG(O36)</f>
        <v>3.61348945310874</v>
      </c>
      <c r="R36" s="0" t="n">
        <f aca="false">(Q36-$Q$711)/$Q$712</f>
        <v>-0.265444122681817</v>
      </c>
      <c r="S36" s="0" t="n">
        <f aca="false">E36/L36</f>
        <v>38</v>
      </c>
      <c r="T36" s="0" t="n">
        <f aca="false">F36/M36</f>
        <v>28.072</v>
      </c>
      <c r="U36" s="0" t="n">
        <f aca="false">G36/N36</f>
        <v>53.4698795180723</v>
      </c>
      <c r="V36" s="0" t="n">
        <f aca="false">AVERAGE(S36:U36)</f>
        <v>39.8472931726908</v>
      </c>
      <c r="W36" s="0" t="n">
        <f aca="false">STDEV(S36:U36)</f>
        <v>12.7993140461914</v>
      </c>
      <c r="X36" s="0" t="n">
        <f aca="false">LOG(V36)</f>
        <v>1.6003988251025</v>
      </c>
      <c r="Y36" s="0" t="n">
        <f aca="false">(X36-$X$711)/$X$712</f>
        <v>0.14676177792244</v>
      </c>
    </row>
    <row r="37" customFormat="false" ht="13" hidden="false" customHeight="false" outlineLevel="0" collapsed="false">
      <c r="A37" s="0" t="n">
        <v>36</v>
      </c>
      <c r="B37" s="0" t="s">
        <v>92</v>
      </c>
      <c r="C37" s="0" t="s">
        <v>93</v>
      </c>
      <c r="D37" s="0" t="n">
        <v>2</v>
      </c>
      <c r="E37" s="0" t="n">
        <v>217440</v>
      </c>
      <c r="F37" s="0" t="n">
        <v>264800</v>
      </c>
      <c r="G37" s="0" t="n">
        <v>267840</v>
      </c>
      <c r="H37" s="0" t="n">
        <f aca="false">AVERAGE(E37:G37)</f>
        <v>250026.666666667</v>
      </c>
      <c r="I37" s="0" t="n">
        <f aca="false">STDEV(E37:G37)</f>
        <v>28261.7857421171</v>
      </c>
      <c r="J37" s="0" t="n">
        <f aca="false">LOG(H37)</f>
        <v>5.3979863309463</v>
      </c>
      <c r="K37" s="0" t="n">
        <f aca="false">(J37-$J$711)/$J$712</f>
        <v>0.814367327760677</v>
      </c>
      <c r="L37" s="0" t="n">
        <v>6520</v>
      </c>
      <c r="M37" s="0" t="n">
        <v>6880</v>
      </c>
      <c r="N37" s="0" t="n">
        <v>5960</v>
      </c>
      <c r="O37" s="0" t="n">
        <f aca="false">AVERAGE(L37:N37)</f>
        <v>6453.33333333333</v>
      </c>
      <c r="P37" s="0" t="n">
        <f aca="false">STDEV(L37:N37)</f>
        <v>463.609030685699</v>
      </c>
      <c r="Q37" s="0" t="n">
        <f aca="false">LOG(O37)</f>
        <v>3.80978409825271</v>
      </c>
      <c r="R37" s="0" t="n">
        <f aca="false">(Q37-$Q$711)/$Q$712</f>
        <v>1.23337081669329</v>
      </c>
      <c r="S37" s="0" t="n">
        <f aca="false">E37/L37</f>
        <v>33.3496932515337</v>
      </c>
      <c r="T37" s="0" t="n">
        <f aca="false">F37/M37</f>
        <v>38.4883720930233</v>
      </c>
      <c r="U37" s="0" t="n">
        <f aca="false">G37/N37</f>
        <v>44.9395973154362</v>
      </c>
      <c r="V37" s="0" t="n">
        <f aca="false">AVERAGE(S37:U37)</f>
        <v>38.9258875533311</v>
      </c>
      <c r="W37" s="0" t="n">
        <f aca="false">STDEV(S37:U37)</f>
        <v>5.80732588082692</v>
      </c>
      <c r="X37" s="0" t="n">
        <f aca="false">LOG(V37)</f>
        <v>1.59023852374805</v>
      </c>
      <c r="Y37" s="0" t="n">
        <f aca="false">(X37-$X$711)/$X$712</f>
        <v>0.0986306034806225</v>
      </c>
    </row>
    <row r="38" customFormat="false" ht="13" hidden="false" customHeight="false" outlineLevel="0" collapsed="false">
      <c r="A38" s="0" t="n">
        <v>37</v>
      </c>
      <c r="B38" s="0" t="s">
        <v>94</v>
      </c>
      <c r="C38" s="0" t="s">
        <v>95</v>
      </c>
      <c r="D38" s="0" t="n">
        <v>9</v>
      </c>
      <c r="E38" s="0" t="n">
        <v>136160</v>
      </c>
      <c r="F38" s="0" t="n">
        <v>154000</v>
      </c>
      <c r="G38" s="0" t="n">
        <v>184560</v>
      </c>
      <c r="H38" s="0" t="n">
        <f aca="false">AVERAGE(E38:G38)</f>
        <v>158240</v>
      </c>
      <c r="I38" s="0" t="n">
        <f aca="false">STDEV(E38:G38)</f>
        <v>24476.9932794042</v>
      </c>
      <c r="J38" s="0" t="n">
        <f aca="false">LOG(H38)</f>
        <v>5.1993162742531</v>
      </c>
      <c r="K38" s="0" t="n">
        <f aca="false">(J38-$J$711)/$J$712</f>
        <v>-0.0725630119205706</v>
      </c>
      <c r="L38" s="0" t="n">
        <v>4240</v>
      </c>
      <c r="M38" s="0" t="n">
        <v>5440</v>
      </c>
      <c r="N38" s="0" t="n">
        <v>5800</v>
      </c>
      <c r="O38" s="0" t="n">
        <f aca="false">AVERAGE(L38:N38)</f>
        <v>5160</v>
      </c>
      <c r="P38" s="0" t="n">
        <f aca="false">STDEV(L38:N38)</f>
        <v>816.823114266486</v>
      </c>
      <c r="Q38" s="0" t="n">
        <f aca="false">LOG(O38)</f>
        <v>3.71264970162721</v>
      </c>
      <c r="R38" s="0" t="n">
        <f aca="false">(Q38-$Q$711)/$Q$712</f>
        <v>0.491697580101884</v>
      </c>
      <c r="S38" s="0" t="n">
        <f aca="false">E38/L38</f>
        <v>32.1132075471698</v>
      </c>
      <c r="T38" s="0" t="n">
        <f aca="false">F38/M38</f>
        <v>28.3088235294118</v>
      </c>
      <c r="U38" s="0" t="n">
        <f aca="false">G38/N38</f>
        <v>31.8206896551724</v>
      </c>
      <c r="V38" s="0" t="n">
        <f aca="false">AVERAGE(S38:U38)</f>
        <v>30.7475735772513</v>
      </c>
      <c r="W38" s="0" t="n">
        <f aca="false">STDEV(S38:U38)</f>
        <v>2.1170777090515</v>
      </c>
      <c r="X38" s="0" t="n">
        <f aca="false">LOG(V38)</f>
        <v>1.48781084942563</v>
      </c>
      <c r="Y38" s="0" t="n">
        <f aca="false">(X38-$X$711)/$X$712</f>
        <v>-0.386587707324943</v>
      </c>
    </row>
    <row r="39" customFormat="false" ht="13" hidden="false" customHeight="false" outlineLevel="0" collapsed="false">
      <c r="A39" s="0" t="n">
        <v>38</v>
      </c>
      <c r="B39" s="0" t="s">
        <v>96</v>
      </c>
      <c r="C39" s="0" t="s">
        <v>97</v>
      </c>
      <c r="D39" s="0" t="n">
        <v>9</v>
      </c>
      <c r="E39" s="0" t="n">
        <v>211520</v>
      </c>
      <c r="F39" s="0" t="n">
        <v>181040</v>
      </c>
      <c r="G39" s="0" t="n">
        <v>207480</v>
      </c>
      <c r="H39" s="0" t="n">
        <f aca="false">AVERAGE(E39:G39)</f>
        <v>200013.333333333</v>
      </c>
      <c r="I39" s="0" t="n">
        <f aca="false">STDEV(E39:G39)</f>
        <v>16555.087838285</v>
      </c>
      <c r="J39" s="0" t="n">
        <f aca="false">LOG(H39)</f>
        <v>5.30105894766439</v>
      </c>
      <c r="K39" s="0" t="n">
        <f aca="false">(J39-$J$711)/$J$712</f>
        <v>0.381650699952989</v>
      </c>
      <c r="L39" s="0" t="n">
        <v>2040</v>
      </c>
      <c r="M39" s="0" t="n">
        <v>3000</v>
      </c>
      <c r="N39" s="0" t="n">
        <v>2480</v>
      </c>
      <c r="O39" s="0" t="n">
        <f aca="false">AVERAGE(L39:N39)</f>
        <v>2506.66666666667</v>
      </c>
      <c r="P39" s="0" t="n">
        <f aca="false">STDEV(L39:N39)</f>
        <v>480.555234425069</v>
      </c>
      <c r="Q39" s="0" t="n">
        <f aca="false">LOG(O39)</f>
        <v>3.39909658587198</v>
      </c>
      <c r="R39" s="0" t="n">
        <f aca="false">(Q39-$Q$711)/$Q$712</f>
        <v>-1.90244869850328</v>
      </c>
      <c r="S39" s="0" t="n">
        <f aca="false">E39/L39</f>
        <v>103.686274509804</v>
      </c>
      <c r="T39" s="0" t="n">
        <f aca="false">F39/M39</f>
        <v>60.3466666666667</v>
      </c>
      <c r="U39" s="0" t="n">
        <f aca="false">G39/N39</f>
        <v>83.6612903225806</v>
      </c>
      <c r="V39" s="0" t="n">
        <f aca="false">AVERAGE(S39:U39)</f>
        <v>82.5647438330171</v>
      </c>
      <c r="W39" s="0" t="n">
        <f aca="false">STDEV(S39:U39)</f>
        <v>21.690601943055</v>
      </c>
      <c r="X39" s="0" t="n">
        <f aca="false">LOG(V39)</f>
        <v>1.91679463778744</v>
      </c>
      <c r="Y39" s="0" t="n">
        <f aca="false">(X39-$X$711)/$X$712</f>
        <v>1.64558563380429</v>
      </c>
    </row>
    <row r="40" customFormat="false" ht="13" hidden="false" customHeight="false" outlineLevel="0" collapsed="false">
      <c r="A40" s="0" t="n">
        <v>39</v>
      </c>
      <c r="B40" s="0" t="s">
        <v>98</v>
      </c>
      <c r="C40" s="0" t="s">
        <v>99</v>
      </c>
      <c r="D40" s="0" t="n">
        <v>1</v>
      </c>
      <c r="E40" s="0" t="n">
        <v>282080</v>
      </c>
      <c r="F40" s="0" t="n">
        <v>192960</v>
      </c>
      <c r="G40" s="0" t="n">
        <v>152680</v>
      </c>
      <c r="H40" s="0" t="n">
        <f aca="false">AVERAGE(E40:G40)</f>
        <v>209240</v>
      </c>
      <c r="I40" s="0" t="n">
        <f aca="false">STDEV(E40:G40)</f>
        <v>66218.3418699079</v>
      </c>
      <c r="J40" s="0" t="n">
        <f aca="false">LOG(H40)</f>
        <v>5.3206447113554</v>
      </c>
      <c r="K40" s="0" t="n">
        <f aca="false">(J40-$J$711)/$J$712</f>
        <v>0.469088174590719</v>
      </c>
      <c r="L40" s="0" t="n">
        <v>3600</v>
      </c>
      <c r="M40" s="0" t="n">
        <v>4680</v>
      </c>
      <c r="N40" s="0" t="n">
        <v>3240</v>
      </c>
      <c r="O40" s="0" t="n">
        <f aca="false">AVERAGE(L40:N40)</f>
        <v>3840</v>
      </c>
      <c r="P40" s="0" t="n">
        <f aca="false">STDEV(L40:N40)</f>
        <v>749.399759807808</v>
      </c>
      <c r="Q40" s="0" t="n">
        <f aca="false">LOG(O40)</f>
        <v>3.58433122436753</v>
      </c>
      <c r="R40" s="0" t="n">
        <f aca="false">(Q40-$Q$711)/$Q$712</f>
        <v>-0.488082844237341</v>
      </c>
      <c r="S40" s="0" t="n">
        <f aca="false">E40/L40</f>
        <v>78.3555555555556</v>
      </c>
      <c r="T40" s="0" t="n">
        <f aca="false">F40/M40</f>
        <v>41.2307692307692</v>
      </c>
      <c r="U40" s="0" t="n">
        <f aca="false">G40/N40</f>
        <v>47.1234567901235</v>
      </c>
      <c r="V40" s="0" t="n">
        <f aca="false">AVERAGE(S40:U40)</f>
        <v>55.5699271921494</v>
      </c>
      <c r="W40" s="0" t="n">
        <f aca="false">STDEV(S40:U40)</f>
        <v>19.9516812976873</v>
      </c>
      <c r="X40" s="0" t="n">
        <f aca="false">LOG(V40)</f>
        <v>1.74483982777209</v>
      </c>
      <c r="Y40" s="0" t="n">
        <f aca="false">(X40-$X$711)/$X$712</f>
        <v>0.831004779533384</v>
      </c>
    </row>
    <row r="41" customFormat="false" ht="13" hidden="false" customHeight="false" outlineLevel="0" collapsed="false">
      <c r="A41" s="0" t="n">
        <v>40</v>
      </c>
      <c r="B41" s="0" t="s">
        <v>100</v>
      </c>
      <c r="C41" s="0" t="s">
        <v>101</v>
      </c>
      <c r="D41" s="0" t="n">
        <v>3</v>
      </c>
      <c r="E41" s="0" t="n">
        <v>126920</v>
      </c>
      <c r="F41" s="0" t="n">
        <v>149720</v>
      </c>
      <c r="G41" s="0" t="n">
        <v>145920</v>
      </c>
      <c r="H41" s="0" t="n">
        <f aca="false">AVERAGE(E41:G41)</f>
        <v>140853.333333333</v>
      </c>
      <c r="I41" s="0" t="n">
        <f aca="false">STDEV(E41:G41)</f>
        <v>12215.2909639244</v>
      </c>
      <c r="J41" s="0" t="n">
        <f aca="false">LOG(H41)</f>
        <v>5.14876712914319</v>
      </c>
      <c r="K41" s="0" t="n">
        <f aca="false">(J41-$J$711)/$J$712</f>
        <v>-0.298231495582264</v>
      </c>
      <c r="L41" s="0" t="n">
        <v>4640</v>
      </c>
      <c r="M41" s="0" t="n">
        <v>5960</v>
      </c>
      <c r="N41" s="0" t="n">
        <v>5000</v>
      </c>
      <c r="O41" s="0" t="n">
        <f aca="false">AVERAGE(L41:N41)</f>
        <v>5200</v>
      </c>
      <c r="P41" s="0" t="n">
        <f aca="false">STDEV(L41:N41)</f>
        <v>682.348884369279</v>
      </c>
      <c r="Q41" s="0" t="n">
        <f aca="false">LOG(O41)</f>
        <v>3.7160033436348</v>
      </c>
      <c r="R41" s="0" t="n">
        <f aca="false">(Q41-$Q$711)/$Q$712</f>
        <v>0.517304436257343</v>
      </c>
      <c r="S41" s="0" t="n">
        <f aca="false">E41/L41</f>
        <v>27.3534482758621</v>
      </c>
      <c r="T41" s="0" t="n">
        <f aca="false">F41/M41</f>
        <v>25.1208053691275</v>
      </c>
      <c r="U41" s="0" t="n">
        <f aca="false">G41/N41</f>
        <v>29.184</v>
      </c>
      <c r="V41" s="0" t="n">
        <f aca="false">AVERAGE(S41:U41)</f>
        <v>27.2194178816632</v>
      </c>
      <c r="W41" s="0" t="n">
        <f aca="false">STDEV(S41:U41)</f>
        <v>2.03491050466957</v>
      </c>
      <c r="X41" s="0" t="n">
        <f aca="false">LOG(V41)</f>
        <v>1.43487883308316</v>
      </c>
      <c r="Y41" s="0" t="n">
        <f aca="false">(X41-$X$711)/$X$712</f>
        <v>-0.637336186455482</v>
      </c>
    </row>
    <row r="42" customFormat="false" ht="13" hidden="false" customHeight="false" outlineLevel="0" collapsed="false">
      <c r="A42" s="0" t="n">
        <v>41</v>
      </c>
      <c r="B42" s="0" t="s">
        <v>102</v>
      </c>
      <c r="C42" s="0" t="s">
        <v>103</v>
      </c>
      <c r="D42" s="0" t="n">
        <v>3</v>
      </c>
      <c r="E42" s="0" t="n">
        <v>216440</v>
      </c>
      <c r="F42" s="0" t="n">
        <v>263600</v>
      </c>
      <c r="G42" s="0" t="n">
        <v>248760</v>
      </c>
      <c r="H42" s="0" t="n">
        <f aca="false">AVERAGE(E42:G42)</f>
        <v>242933.333333333</v>
      </c>
      <c r="I42" s="0" t="n">
        <f aca="false">STDEV(E42:G42)</f>
        <v>24113.8742912319</v>
      </c>
      <c r="J42" s="0" t="n">
        <f aca="false">LOG(H42)</f>
        <v>5.38548710924528</v>
      </c>
      <c r="K42" s="0" t="n">
        <f aca="false">(J42-$J$711)/$J$712</f>
        <v>0.758566573819408</v>
      </c>
      <c r="L42" s="0" t="n">
        <v>3720</v>
      </c>
      <c r="M42" s="0" t="n">
        <v>4400</v>
      </c>
      <c r="N42" s="0" t="n">
        <v>4320</v>
      </c>
      <c r="O42" s="0" t="n">
        <f aca="false">AVERAGE(L42:N42)</f>
        <v>4146.66666666667</v>
      </c>
      <c r="P42" s="0" t="n">
        <f aca="false">STDEV(L42:N42)</f>
        <v>371.662929727103</v>
      </c>
      <c r="Q42" s="0" t="n">
        <f aca="false">LOG(O42)</f>
        <v>3.61769912563514</v>
      </c>
      <c r="R42" s="0" t="n">
        <f aca="false">(Q42-$Q$711)/$Q$712</f>
        <v>-0.233301014204215</v>
      </c>
      <c r="S42" s="0" t="n">
        <f aca="false">E42/L42</f>
        <v>58.1827956989247</v>
      </c>
      <c r="T42" s="0" t="n">
        <f aca="false">F42/M42</f>
        <v>59.9090909090909</v>
      </c>
      <c r="U42" s="0" t="n">
        <f aca="false">G42/N42</f>
        <v>57.5833333333333</v>
      </c>
      <c r="V42" s="0" t="n">
        <f aca="false">AVERAGE(S42:U42)</f>
        <v>58.5584066471163</v>
      </c>
      <c r="W42" s="0" t="n">
        <f aca="false">STDEV(S42:U42)</f>
        <v>1.20751801791918</v>
      </c>
      <c r="X42" s="0" t="n">
        <f aca="false">LOG(V42)</f>
        <v>1.76758925121667</v>
      </c>
      <c r="Y42" s="0" t="n">
        <f aca="false">(X42-$X$711)/$X$712</f>
        <v>0.938772888968669</v>
      </c>
    </row>
    <row r="43" customFormat="false" ht="13" hidden="false" customHeight="false" outlineLevel="0" collapsed="false">
      <c r="A43" s="0" t="n">
        <v>42</v>
      </c>
      <c r="B43" s="0" t="s">
        <v>104</v>
      </c>
      <c r="C43" s="0" t="s">
        <v>105</v>
      </c>
      <c r="D43" s="0" t="n">
        <v>4</v>
      </c>
      <c r="E43" s="0" t="n">
        <v>201120</v>
      </c>
      <c r="F43" s="0" t="n">
        <v>226880</v>
      </c>
      <c r="G43" s="0" t="n">
        <v>175320</v>
      </c>
      <c r="H43" s="0" t="n">
        <f aca="false">AVERAGE(E43:G43)</f>
        <v>201106.666666667</v>
      </c>
      <c r="I43" s="0" t="n">
        <f aca="false">STDEV(E43:G43)</f>
        <v>25780.0025859838</v>
      </c>
      <c r="J43" s="0" t="n">
        <f aca="false">LOG(H43)</f>
        <v>5.3034264676557</v>
      </c>
      <c r="K43" s="0" t="n">
        <f aca="false">(J43-$J$711)/$J$712</f>
        <v>0.392220110084783</v>
      </c>
      <c r="L43" s="0" t="n">
        <v>5920</v>
      </c>
      <c r="M43" s="0" t="n">
        <v>6720</v>
      </c>
      <c r="N43" s="0" t="n">
        <v>6400</v>
      </c>
      <c r="O43" s="0" t="n">
        <f aca="false">AVERAGE(L43:N43)</f>
        <v>6346.66666666667</v>
      </c>
      <c r="P43" s="0" t="n">
        <f aca="false">STDEV(L43:N43)</f>
        <v>402.657836547773</v>
      </c>
      <c r="Q43" s="0" t="n">
        <f aca="false">LOG(O43)</f>
        <v>3.80254568932879</v>
      </c>
      <c r="R43" s="0" t="n">
        <f aca="false">(Q43-$Q$711)/$Q$712</f>
        <v>1.17810168072414</v>
      </c>
      <c r="S43" s="0" t="n">
        <f aca="false">E43/L43</f>
        <v>33.972972972973</v>
      </c>
      <c r="T43" s="0" t="n">
        <f aca="false">F43/M43</f>
        <v>33.7619047619048</v>
      </c>
      <c r="U43" s="0" t="n">
        <f aca="false">G43/N43</f>
        <v>27.39375</v>
      </c>
      <c r="V43" s="0" t="n">
        <f aca="false">AVERAGE(S43:U43)</f>
        <v>31.7095425782926</v>
      </c>
      <c r="W43" s="0" t="n">
        <f aca="false">STDEV(S43:U43)</f>
        <v>3.73907563865253</v>
      </c>
      <c r="X43" s="0" t="n">
        <f aca="false">LOG(V43)</f>
        <v>1.50118997721611</v>
      </c>
      <c r="Y43" s="0" t="n">
        <f aca="false">(X43-$X$711)/$X$712</f>
        <v>-0.323208373277842</v>
      </c>
    </row>
    <row r="44" customFormat="false" ht="13" hidden="false" customHeight="false" outlineLevel="0" collapsed="false">
      <c r="A44" s="0" t="n">
        <v>43</v>
      </c>
      <c r="B44" s="0" t="s">
        <v>106</v>
      </c>
      <c r="C44" s="0" t="s">
        <v>107</v>
      </c>
      <c r="D44" s="0" t="n">
        <v>7</v>
      </c>
      <c r="E44" s="0" t="n">
        <v>50640</v>
      </c>
      <c r="F44" s="0" t="n">
        <v>63200</v>
      </c>
      <c r="G44" s="0" t="n">
        <v>40440</v>
      </c>
      <c r="H44" s="0" t="n">
        <f aca="false">AVERAGE(E44:G44)</f>
        <v>51426.6666666667</v>
      </c>
      <c r="I44" s="0" t="n">
        <f aca="false">STDEV(E44:G44)</f>
        <v>11400.3742628623</v>
      </c>
      <c r="J44" s="0" t="n">
        <f aca="false">LOG(H44)</f>
        <v>4.71118837547434</v>
      </c>
      <c r="K44" s="0" t="n">
        <f aca="false">(J44-$J$711)/$J$712</f>
        <v>-2.25173107719336</v>
      </c>
      <c r="L44" s="0" t="n">
        <v>1560</v>
      </c>
      <c r="M44" s="0" t="n">
        <v>1760</v>
      </c>
      <c r="N44" s="0" t="n">
        <v>1480</v>
      </c>
      <c r="O44" s="0" t="n">
        <f aca="false">AVERAGE(L44:N44)</f>
        <v>1600</v>
      </c>
      <c r="P44" s="0" t="n">
        <f aca="false">STDEV(L44:N44)</f>
        <v>144.22205101856</v>
      </c>
      <c r="Q44" s="0" t="n">
        <f aca="false">LOG(O44)</f>
        <v>3.20411998265592</v>
      </c>
      <c r="R44" s="0" t="n">
        <f aca="false">(Q44-$Q$711)/$Q$712</f>
        <v>-3.39119968055122</v>
      </c>
      <c r="S44" s="0" t="n">
        <f aca="false">E44/L44</f>
        <v>32.4615384615385</v>
      </c>
      <c r="T44" s="0" t="n">
        <f aca="false">F44/M44</f>
        <v>35.9090909090909</v>
      </c>
      <c r="U44" s="0" t="n">
        <f aca="false">G44/N44</f>
        <v>27.3243243243243</v>
      </c>
      <c r="V44" s="0" t="n">
        <f aca="false">AVERAGE(S44:U44)</f>
        <v>31.8983178983179</v>
      </c>
      <c r="W44" s="0" t="n">
        <f aca="false">STDEV(S44:U44)</f>
        <v>4.32000779870327</v>
      </c>
      <c r="X44" s="0" t="n">
        <f aca="false">LOG(V44)</f>
        <v>1.50376778190547</v>
      </c>
      <c r="Y44" s="0" t="n">
        <f aca="false">(X44-$X$711)/$X$712</f>
        <v>-0.31099684894878</v>
      </c>
    </row>
    <row r="45" customFormat="false" ht="13" hidden="false" customHeight="false" outlineLevel="0" collapsed="false">
      <c r="A45" s="0" t="n">
        <v>44</v>
      </c>
      <c r="B45" s="0" t="s">
        <v>108</v>
      </c>
      <c r="C45" s="0" t="s">
        <v>109</v>
      </c>
      <c r="D45" s="0" t="n">
        <v>4</v>
      </c>
      <c r="E45" s="0" t="n">
        <v>162320</v>
      </c>
      <c r="F45" s="0" t="n">
        <v>201720</v>
      </c>
      <c r="G45" s="0" t="n">
        <v>168880</v>
      </c>
      <c r="H45" s="0" t="n">
        <f aca="false">AVERAGE(E45:G45)</f>
        <v>177640</v>
      </c>
      <c r="I45" s="0" t="n">
        <f aca="false">STDEV(E45:G45)</f>
        <v>21110.262906937</v>
      </c>
      <c r="J45" s="0" t="n">
        <f aca="false">LOG(H45)</f>
        <v>5.24954076450164</v>
      </c>
      <c r="K45" s="0" t="n">
        <f aca="false">(J45-$J$711)/$J$712</f>
        <v>0.151656102614852</v>
      </c>
      <c r="L45" s="0" t="n">
        <v>4720</v>
      </c>
      <c r="M45" s="0" t="n">
        <v>4640</v>
      </c>
      <c r="N45" s="0" t="n">
        <v>4160</v>
      </c>
      <c r="O45" s="0" t="n">
        <f aca="false">AVERAGE(L45:N45)</f>
        <v>4506.66666666667</v>
      </c>
      <c r="P45" s="0" t="n">
        <f aca="false">STDEV(L45:N45)</f>
        <v>302.875111776015</v>
      </c>
      <c r="Q45" s="0" t="n">
        <f aca="false">LOG(O45)</f>
        <v>3.65385543688595</v>
      </c>
      <c r="R45" s="0" t="n">
        <f aca="false">(Q45-$Q$711)/$Q$712</f>
        <v>0.04277182219779</v>
      </c>
      <c r="S45" s="0" t="n">
        <f aca="false">E45/L45</f>
        <v>34.3898305084746</v>
      </c>
      <c r="T45" s="0" t="n">
        <f aca="false">F45/M45</f>
        <v>43.4741379310345</v>
      </c>
      <c r="U45" s="0" t="n">
        <f aca="false">G45/N45</f>
        <v>40.5961538461539</v>
      </c>
      <c r="V45" s="0" t="n">
        <f aca="false">AVERAGE(S45:U45)</f>
        <v>39.4867074285543</v>
      </c>
      <c r="W45" s="0" t="n">
        <f aca="false">STDEV(S45:U45)</f>
        <v>4.64266236679318</v>
      </c>
      <c r="X45" s="0" t="n">
        <f aca="false">LOG(V45)</f>
        <v>1.59645092190504</v>
      </c>
      <c r="Y45" s="0" t="n">
        <f aca="false">(X45-$X$711)/$X$712</f>
        <v>0.128059850602844</v>
      </c>
    </row>
    <row r="46" customFormat="false" ht="13" hidden="false" customHeight="false" outlineLevel="0" collapsed="false">
      <c r="A46" s="0" t="n">
        <v>45</v>
      </c>
      <c r="B46" s="0" t="s">
        <v>110</v>
      </c>
      <c r="C46" s="0" t="s">
        <v>111</v>
      </c>
      <c r="D46" s="0" t="n">
        <v>3</v>
      </c>
      <c r="E46" s="0" t="n">
        <v>184840</v>
      </c>
      <c r="F46" s="0" t="n">
        <v>266080</v>
      </c>
      <c r="G46" s="0" t="n">
        <v>288080</v>
      </c>
      <c r="H46" s="0" t="n">
        <f aca="false">AVERAGE(E46:G46)</f>
        <v>246333.333333333</v>
      </c>
      <c r="I46" s="0" t="n">
        <f aca="false">STDEV(E46:G46)</f>
        <v>54378.9714258493</v>
      </c>
      <c r="J46" s="0" t="n">
        <f aca="false">LOG(H46)</f>
        <v>5.39152318367516</v>
      </c>
      <c r="K46" s="0" t="n">
        <f aca="false">(J46-$J$711)/$J$712</f>
        <v>0.785513651972738</v>
      </c>
      <c r="L46" s="0" t="n">
        <v>5280</v>
      </c>
      <c r="M46" s="0" t="n">
        <v>6760</v>
      </c>
      <c r="N46" s="0" t="n">
        <v>5960</v>
      </c>
      <c r="O46" s="0" t="n">
        <f aca="false">AVERAGE(L46:N46)</f>
        <v>6000</v>
      </c>
      <c r="P46" s="0" t="n">
        <f aca="false">STDEV(L46:N46)</f>
        <v>740.810367098085</v>
      </c>
      <c r="Q46" s="0" t="n">
        <f aca="false">LOG(O46)</f>
        <v>3.77815125038364</v>
      </c>
      <c r="R46" s="0" t="n">
        <f aca="false">(Q46-$Q$711)/$Q$712</f>
        <v>0.991837050316888</v>
      </c>
      <c r="S46" s="0" t="n">
        <f aca="false">E46/L46</f>
        <v>35.0075757575758</v>
      </c>
      <c r="T46" s="0" t="n">
        <f aca="false">F46/M46</f>
        <v>39.3609467455621</v>
      </c>
      <c r="U46" s="0" t="n">
        <f aca="false">G46/N46</f>
        <v>48.3355704697987</v>
      </c>
      <c r="V46" s="0" t="n">
        <f aca="false">AVERAGE(S46:U46)</f>
        <v>40.9013643243122</v>
      </c>
      <c r="W46" s="0" t="n">
        <f aca="false">STDEV(S46:U46)</f>
        <v>6.79621405636639</v>
      </c>
      <c r="X46" s="0" t="n">
        <f aca="false">LOG(V46)</f>
        <v>1.61173779477111</v>
      </c>
      <c r="Y46" s="0" t="n">
        <f aca="false">(X46-$X$711)/$X$712</f>
        <v>0.20047651610501</v>
      </c>
    </row>
    <row r="47" customFormat="false" ht="13" hidden="false" customHeight="false" outlineLevel="0" collapsed="false">
      <c r="A47" s="0" t="n">
        <v>46</v>
      </c>
      <c r="B47" s="0" t="s">
        <v>112</v>
      </c>
      <c r="C47" s="0" t="s">
        <v>113</v>
      </c>
      <c r="D47" s="0" t="n">
        <v>3</v>
      </c>
      <c r="E47" s="0" t="n">
        <v>117920</v>
      </c>
      <c r="F47" s="0" t="n">
        <v>141080</v>
      </c>
      <c r="G47" s="0" t="n">
        <v>158040</v>
      </c>
      <c r="H47" s="0" t="n">
        <f aca="false">AVERAGE(E47:G47)</f>
        <v>139013.333333333</v>
      </c>
      <c r="I47" s="0" t="n">
        <f aca="false">STDEV(E47:G47)</f>
        <v>20139.6855321361</v>
      </c>
      <c r="J47" s="0" t="n">
        <f aca="false">LOG(H47)</f>
        <v>5.1430564571993</v>
      </c>
      <c r="K47" s="0" t="n">
        <f aca="false">(J47-$J$711)/$J$712</f>
        <v>-0.323725866960139</v>
      </c>
      <c r="L47" s="0" t="n">
        <v>6320</v>
      </c>
      <c r="M47" s="0" t="n">
        <v>7400</v>
      </c>
      <c r="N47" s="0" t="n">
        <v>6600</v>
      </c>
      <c r="O47" s="0" t="n">
        <f aca="false">AVERAGE(L47:N47)</f>
        <v>6773.33333333333</v>
      </c>
      <c r="P47" s="0" t="n">
        <f aca="false">STDEV(L47:N47)</f>
        <v>560.475988186232</v>
      </c>
      <c r="Q47" s="0" t="n">
        <f aca="false">LOG(O47)</f>
        <v>3.83080244889222</v>
      </c>
      <c r="R47" s="0" t="n">
        <f aca="false">(Q47-$Q$711)/$Q$712</f>
        <v>1.39385720141566</v>
      </c>
      <c r="S47" s="0" t="n">
        <f aca="false">E47/L47</f>
        <v>18.6582278481013</v>
      </c>
      <c r="T47" s="0" t="n">
        <f aca="false">F47/M47</f>
        <v>19.0648648648649</v>
      </c>
      <c r="U47" s="0" t="n">
        <f aca="false">G47/N47</f>
        <v>23.9454545454545</v>
      </c>
      <c r="V47" s="0" t="n">
        <f aca="false">AVERAGE(S47:U47)</f>
        <v>20.5561824194736</v>
      </c>
      <c r="W47" s="0" t="n">
        <f aca="false">STDEV(S47:U47)</f>
        <v>2.94222918444746</v>
      </c>
      <c r="X47" s="0" t="n">
        <f aca="false">LOG(V47)</f>
        <v>1.31294246304209</v>
      </c>
      <c r="Y47" s="0" t="n">
        <f aca="false">(X47-$X$711)/$X$712</f>
        <v>-1.21497069674268</v>
      </c>
    </row>
    <row r="48" customFormat="false" ht="13" hidden="false" customHeight="false" outlineLevel="0" collapsed="false">
      <c r="A48" s="0" t="n">
        <v>47</v>
      </c>
      <c r="B48" s="0" t="s">
        <v>114</v>
      </c>
      <c r="C48" s="0" t="s">
        <v>115</v>
      </c>
      <c r="D48" s="0" t="n">
        <v>4</v>
      </c>
      <c r="E48" s="0" t="n">
        <v>146000</v>
      </c>
      <c r="F48" s="0" t="n">
        <v>192160</v>
      </c>
      <c r="G48" s="0" t="n">
        <v>160720</v>
      </c>
      <c r="H48" s="0" t="n">
        <f aca="false">AVERAGE(E48:G48)</f>
        <v>166293.333333333</v>
      </c>
      <c r="I48" s="0" t="n">
        <f aca="false">STDEV(E48:G48)</f>
        <v>23579.2903483827</v>
      </c>
      <c r="J48" s="0" t="n">
        <f aca="false">LOG(H48)</f>
        <v>5.22087483878909</v>
      </c>
      <c r="K48" s="0" t="n">
        <f aca="false">(J48-$J$711)/$J$712</f>
        <v>0.0236817130530901</v>
      </c>
      <c r="L48" s="0" t="n">
        <v>5960</v>
      </c>
      <c r="M48" s="0" t="n">
        <v>6200</v>
      </c>
      <c r="N48" s="0" t="n">
        <v>5720</v>
      </c>
      <c r="O48" s="0" t="n">
        <f aca="false">AVERAGE(L48:N48)</f>
        <v>5960</v>
      </c>
      <c r="P48" s="0" t="n">
        <f aca="false">STDEV(L48:N48)</f>
        <v>240</v>
      </c>
      <c r="Q48" s="0" t="n">
        <f aca="false">LOG(O48)</f>
        <v>3.77524625974024</v>
      </c>
      <c r="R48" s="0" t="n">
        <f aca="false">(Q48-$Q$711)/$Q$712</f>
        <v>0.969655888054975</v>
      </c>
      <c r="S48" s="0" t="n">
        <f aca="false">E48/L48</f>
        <v>24.496644295302</v>
      </c>
      <c r="T48" s="0" t="n">
        <f aca="false">F48/M48</f>
        <v>30.9935483870968</v>
      </c>
      <c r="U48" s="0" t="n">
        <f aca="false">G48/N48</f>
        <v>28.0979020979021</v>
      </c>
      <c r="V48" s="0" t="n">
        <f aca="false">AVERAGE(S48:U48)</f>
        <v>27.8626982601003</v>
      </c>
      <c r="W48" s="0" t="n">
        <f aca="false">STDEV(S48:U48)</f>
        <v>3.25483199696734</v>
      </c>
      <c r="X48" s="0" t="n">
        <f aca="false">LOG(V48)</f>
        <v>1.44502317176954</v>
      </c>
      <c r="Y48" s="0" t="n">
        <f aca="false">(X48-$X$711)/$X$712</f>
        <v>-0.589280630042556</v>
      </c>
    </row>
    <row r="49" customFormat="false" ht="13" hidden="false" customHeight="false" outlineLevel="0" collapsed="false">
      <c r="A49" s="0" t="n">
        <v>48</v>
      </c>
      <c r="B49" s="0" t="s">
        <v>116</v>
      </c>
      <c r="C49" s="0" t="s">
        <v>117</v>
      </c>
      <c r="D49" s="0" t="n">
        <v>7</v>
      </c>
      <c r="E49" s="0" t="n">
        <v>142080</v>
      </c>
      <c r="F49" s="0" t="n">
        <v>138000</v>
      </c>
      <c r="G49" s="0" t="n">
        <v>117760</v>
      </c>
      <c r="H49" s="0" t="n">
        <f aca="false">AVERAGE(E49:G49)</f>
        <v>132613.333333333</v>
      </c>
      <c r="I49" s="0" t="n">
        <f aca="false">STDEV(E49:G49)</f>
        <v>13024.1212115572</v>
      </c>
      <c r="J49" s="0" t="n">
        <f aca="false">LOG(H49)</f>
        <v>5.12258719150451</v>
      </c>
      <c r="K49" s="0" t="n">
        <f aca="false">(J49-$J$711)/$J$712</f>
        <v>-0.415107593416006</v>
      </c>
      <c r="L49" s="0" t="n">
        <v>4320</v>
      </c>
      <c r="M49" s="0" t="n">
        <v>4200</v>
      </c>
      <c r="N49" s="0" t="n">
        <v>3880</v>
      </c>
      <c r="O49" s="0" t="n">
        <f aca="false">AVERAGE(L49:N49)</f>
        <v>4133.33333333333</v>
      </c>
      <c r="P49" s="0" t="n">
        <f aca="false">STDEV(L49:N49)</f>
        <v>227.449628123093</v>
      </c>
      <c r="Q49" s="0" t="n">
        <f aca="false">LOG(O49)</f>
        <v>3.61630043044257</v>
      </c>
      <c r="R49" s="0" t="n">
        <f aca="false">(Q49-$Q$711)/$Q$712</f>
        <v>-0.243980802482243</v>
      </c>
      <c r="S49" s="0" t="n">
        <f aca="false">E49/L49</f>
        <v>32.8888888888889</v>
      </c>
      <c r="T49" s="0" t="n">
        <f aca="false">F49/M49</f>
        <v>32.8571428571429</v>
      </c>
      <c r="U49" s="0" t="n">
        <f aca="false">G49/N49</f>
        <v>30.3505154639175</v>
      </c>
      <c r="V49" s="0" t="n">
        <f aca="false">AVERAGE(S49:U49)</f>
        <v>32.0321824033164</v>
      </c>
      <c r="W49" s="0" t="n">
        <f aca="false">STDEV(S49:U49)</f>
        <v>1.45645278808939</v>
      </c>
      <c r="X49" s="0" t="n">
        <f aca="false">LOG(V49)</f>
        <v>1.50558652884269</v>
      </c>
      <c r="Y49" s="0" t="n">
        <f aca="false">(X49-$X$711)/$X$712</f>
        <v>-0.302381117677905</v>
      </c>
    </row>
    <row r="50" customFormat="false" ht="13" hidden="false" customHeight="false" outlineLevel="0" collapsed="false">
      <c r="A50" s="0" t="n">
        <v>49</v>
      </c>
      <c r="B50" s="0" t="s">
        <v>118</v>
      </c>
      <c r="C50" s="0" t="s">
        <v>119</v>
      </c>
      <c r="D50" s="0" t="n">
        <v>4</v>
      </c>
      <c r="E50" s="0" t="n">
        <v>274560</v>
      </c>
      <c r="F50" s="0" t="n">
        <v>286440</v>
      </c>
      <c r="G50" s="0" t="n">
        <v>309080</v>
      </c>
      <c r="H50" s="0" t="n">
        <f aca="false">AVERAGE(E50:G50)</f>
        <v>290026.666666667</v>
      </c>
      <c r="I50" s="0" t="n">
        <f aca="false">STDEV(E50:G50)</f>
        <v>17537.26698586</v>
      </c>
      <c r="J50" s="0" t="n">
        <f aca="false">LOG(H50)</f>
        <v>5.46243793118774</v>
      </c>
      <c r="K50" s="0" t="n">
        <f aca="false">(J50-$J$711)/$J$712</f>
        <v>1.10210107408675</v>
      </c>
      <c r="L50" s="0" t="n">
        <v>9640</v>
      </c>
      <c r="M50" s="0" t="n">
        <v>8920</v>
      </c>
      <c r="N50" s="0" t="n">
        <v>9640</v>
      </c>
      <c r="O50" s="0" t="n">
        <f aca="false">AVERAGE(L50:N50)</f>
        <v>9400</v>
      </c>
      <c r="P50" s="0" t="n">
        <f aca="false">STDEV(L50:N50)</f>
        <v>415.692193816531</v>
      </c>
      <c r="Q50" s="0" t="n">
        <f aca="false">LOG(O50)</f>
        <v>3.9731278535997</v>
      </c>
      <c r="R50" s="0" t="n">
        <f aca="false">(Q50-$Q$711)/$Q$712</f>
        <v>2.48058803236483</v>
      </c>
      <c r="S50" s="0" t="n">
        <f aca="false">E50/L50</f>
        <v>28.4813278008299</v>
      </c>
      <c r="T50" s="0" t="n">
        <f aca="false">F50/M50</f>
        <v>32.1121076233184</v>
      </c>
      <c r="U50" s="0" t="n">
        <f aca="false">G50/N50</f>
        <v>32.0622406639004</v>
      </c>
      <c r="V50" s="0" t="n">
        <f aca="false">AVERAGE(S50:U50)</f>
        <v>30.8852253626829</v>
      </c>
      <c r="W50" s="0" t="n">
        <f aca="false">STDEV(S50:U50)</f>
        <v>2.08198566141138</v>
      </c>
      <c r="X50" s="0" t="n">
        <f aca="false">LOG(V50)</f>
        <v>1.4897507746364</v>
      </c>
      <c r="Y50" s="0" t="n">
        <f aca="false">(X50-$X$711)/$X$712</f>
        <v>-0.377397932783185</v>
      </c>
    </row>
    <row r="51" customFormat="false" ht="13" hidden="false" customHeight="false" outlineLevel="0" collapsed="false">
      <c r="A51" s="0" t="n">
        <v>50</v>
      </c>
      <c r="B51" s="0" t="s">
        <v>120</v>
      </c>
      <c r="C51" s="0" t="s">
        <v>121</v>
      </c>
      <c r="D51" s="0" t="n">
        <v>4</v>
      </c>
      <c r="E51" s="0" t="n">
        <v>205120</v>
      </c>
      <c r="F51" s="0" t="n">
        <v>199120</v>
      </c>
      <c r="G51" s="0" t="n">
        <v>181920</v>
      </c>
      <c r="H51" s="0" t="n">
        <f aca="false">AVERAGE(E51:G51)</f>
        <v>195386.666666667</v>
      </c>
      <c r="I51" s="0" t="n">
        <f aca="false">STDEV(E51:G51)</f>
        <v>12042.148202598</v>
      </c>
      <c r="J51" s="0" t="n">
        <f aca="false">LOG(H51)</f>
        <v>5.29089492381129</v>
      </c>
      <c r="K51" s="0" t="n">
        <f aca="false">(J51-$J$711)/$J$712</f>
        <v>0.33627505916139</v>
      </c>
      <c r="L51" s="0" t="n">
        <v>4200</v>
      </c>
      <c r="M51" s="0" t="n">
        <v>3360</v>
      </c>
      <c r="N51" s="0" t="n">
        <v>3480</v>
      </c>
      <c r="O51" s="0" t="n">
        <f aca="false">AVERAGE(L51:N51)</f>
        <v>3680</v>
      </c>
      <c r="P51" s="0" t="n">
        <f aca="false">STDEV(L51:N51)</f>
        <v>454.312667664022</v>
      </c>
      <c r="Q51" s="0" t="n">
        <f aca="false">LOG(O51)</f>
        <v>3.56584781867352</v>
      </c>
      <c r="R51" s="0" t="n">
        <f aca="false">(Q51-$Q$711)/$Q$712</f>
        <v>-0.629213564152798</v>
      </c>
      <c r="S51" s="0" t="n">
        <f aca="false">E51/L51</f>
        <v>48.8380952380952</v>
      </c>
      <c r="T51" s="0" t="n">
        <f aca="false">F51/M51</f>
        <v>59.2619047619048</v>
      </c>
      <c r="U51" s="0" t="n">
        <f aca="false">G51/N51</f>
        <v>52.2758620689655</v>
      </c>
      <c r="V51" s="0" t="n">
        <f aca="false">AVERAGE(S51:U51)</f>
        <v>53.4586206896552</v>
      </c>
      <c r="W51" s="0" t="n">
        <f aca="false">STDEV(S51:U51)</f>
        <v>5.31160425043859</v>
      </c>
      <c r="X51" s="0" t="n">
        <f aca="false">LOG(V51)</f>
        <v>1.72801774913433</v>
      </c>
      <c r="Y51" s="0" t="n">
        <f aca="false">(X51-$X$711)/$X$712</f>
        <v>0.751315568245066</v>
      </c>
    </row>
    <row r="52" customFormat="false" ht="13" hidden="false" customHeight="false" outlineLevel="0" collapsed="false">
      <c r="A52" s="0" t="n">
        <v>51</v>
      </c>
      <c r="B52" s="0" t="s">
        <v>122</v>
      </c>
      <c r="C52" s="0" t="s">
        <v>123</v>
      </c>
      <c r="D52" s="0" t="n">
        <v>4</v>
      </c>
      <c r="E52" s="0" t="n">
        <v>195280</v>
      </c>
      <c r="F52" s="0" t="n">
        <v>208840</v>
      </c>
      <c r="G52" s="0" t="n">
        <v>169600</v>
      </c>
      <c r="H52" s="0" t="n">
        <f aca="false">AVERAGE(E52:G52)</f>
        <v>191240</v>
      </c>
      <c r="I52" s="0" t="n">
        <f aca="false">STDEV(E52:G52)</f>
        <v>19929.5157994368</v>
      </c>
      <c r="J52" s="0" t="n">
        <f aca="false">LOG(H52)</f>
        <v>5.28157873502375</v>
      </c>
      <c r="K52" s="0" t="n">
        <f aca="false">(J52-$J$711)/$J$712</f>
        <v>0.294684440910233</v>
      </c>
      <c r="L52" s="0" t="n">
        <v>4800</v>
      </c>
      <c r="M52" s="0" t="n">
        <v>4840</v>
      </c>
      <c r="N52" s="0" t="n">
        <v>4720</v>
      </c>
      <c r="O52" s="0" t="n">
        <f aca="false">AVERAGE(L52:N52)</f>
        <v>4786.66666666667</v>
      </c>
      <c r="P52" s="0" t="n">
        <f aca="false">STDEV(L52:N52)</f>
        <v>61.1010092660779</v>
      </c>
      <c r="Q52" s="0" t="n">
        <f aca="false">LOG(O52)</f>
        <v>3.68003318518662</v>
      </c>
      <c r="R52" s="0" t="n">
        <f aca="false">(Q52-$Q$711)/$Q$712</f>
        <v>0.242652976385473</v>
      </c>
      <c r="S52" s="0" t="n">
        <f aca="false">E52/L52</f>
        <v>40.6833333333333</v>
      </c>
      <c r="T52" s="0" t="n">
        <f aca="false">F52/M52</f>
        <v>43.1487603305785</v>
      </c>
      <c r="U52" s="0" t="n">
        <f aca="false">G52/N52</f>
        <v>35.9322033898305</v>
      </c>
      <c r="V52" s="0" t="n">
        <f aca="false">AVERAGE(S52:U52)</f>
        <v>39.9214323512475</v>
      </c>
      <c r="W52" s="0" t="n">
        <f aca="false">STDEV(S52:U52)</f>
        <v>3.66811168718213</v>
      </c>
      <c r="X52" s="0" t="n">
        <f aca="false">LOG(V52)</f>
        <v>1.6012061150573</v>
      </c>
      <c r="Y52" s="0" t="n">
        <f aca="false">(X52-$X$711)/$X$712</f>
        <v>0.150586055597292</v>
      </c>
    </row>
    <row r="53" customFormat="false" ht="13" hidden="false" customHeight="false" outlineLevel="0" collapsed="false">
      <c r="A53" s="0" t="n">
        <v>52</v>
      </c>
      <c r="B53" s="0" t="s">
        <v>124</v>
      </c>
      <c r="C53" s="0" t="s">
        <v>125</v>
      </c>
      <c r="D53" s="0" t="n">
        <v>1</v>
      </c>
      <c r="E53" s="0" t="n">
        <v>269000</v>
      </c>
      <c r="F53" s="0" t="n">
        <v>210600</v>
      </c>
      <c r="G53" s="0" t="n">
        <v>221560</v>
      </c>
      <c r="H53" s="0" t="n">
        <f aca="false">AVERAGE(E53:G53)</f>
        <v>233720</v>
      </c>
      <c r="I53" s="0" t="n">
        <f aca="false">STDEV(E53:G53)</f>
        <v>31040.9278211847</v>
      </c>
      <c r="J53" s="0" t="n">
        <f aca="false">LOG(H53)</f>
        <v>5.36869587763823</v>
      </c>
      <c r="K53" s="0" t="n">
        <f aca="false">(J53-$J$711)/$J$712</f>
        <v>0.683604835745786</v>
      </c>
      <c r="L53" s="0" t="n">
        <v>6000</v>
      </c>
      <c r="M53" s="0" t="n">
        <v>5480</v>
      </c>
      <c r="N53" s="0" t="n">
        <v>5880</v>
      </c>
      <c r="O53" s="0" t="n">
        <f aca="false">AVERAGE(L53:N53)</f>
        <v>5786.66666666667</v>
      </c>
      <c r="P53" s="0" t="n">
        <f aca="false">STDEV(L53:N53)</f>
        <v>272.274371422162</v>
      </c>
      <c r="Q53" s="0" t="n">
        <f aca="false">LOG(O53)</f>
        <v>3.76242846612081</v>
      </c>
      <c r="R53" s="0" t="n">
        <f aca="false">(Q53-$Q$711)/$Q$712</f>
        <v>0.871785156265363</v>
      </c>
      <c r="S53" s="0" t="n">
        <f aca="false">E53/L53</f>
        <v>44.8333333333333</v>
      </c>
      <c r="T53" s="0" t="n">
        <f aca="false">F53/M53</f>
        <v>38.4306569343066</v>
      </c>
      <c r="U53" s="0" t="n">
        <f aca="false">G53/N53</f>
        <v>37.6802721088435</v>
      </c>
      <c r="V53" s="0" t="n">
        <f aca="false">AVERAGE(S53:U53)</f>
        <v>40.3147541254945</v>
      </c>
      <c r="W53" s="0" t="n">
        <f aca="false">STDEV(S53:U53)</f>
        <v>3.93114969057482</v>
      </c>
      <c r="X53" s="0" t="n">
        <f aca="false">LOG(V53)</f>
        <v>1.6054640154372</v>
      </c>
      <c r="Y53" s="0" t="n">
        <f aca="false">(X53-$X$711)/$X$712</f>
        <v>0.170756495310814</v>
      </c>
    </row>
    <row r="54" customFormat="false" ht="13" hidden="false" customHeight="false" outlineLevel="0" collapsed="false">
      <c r="A54" s="0" t="n">
        <v>53</v>
      </c>
      <c r="B54" s="0" t="s">
        <v>126</v>
      </c>
      <c r="C54" s="0" t="s">
        <v>127</v>
      </c>
      <c r="D54" s="0" t="n">
        <v>4</v>
      </c>
      <c r="E54" s="0" t="n">
        <v>184480</v>
      </c>
      <c r="F54" s="0" t="n">
        <v>167000</v>
      </c>
      <c r="G54" s="0" t="n">
        <v>174040</v>
      </c>
      <c r="H54" s="0" t="n">
        <f aca="false">AVERAGE(E54:G54)</f>
        <v>175173.333333333</v>
      </c>
      <c r="I54" s="0" t="n">
        <f aca="false">STDEV(E54:G54)</f>
        <v>8794.9379380035</v>
      </c>
      <c r="J54" s="0" t="n">
        <f aca="false">LOG(H54)</f>
        <v>5.24346799414004</v>
      </c>
      <c r="K54" s="0" t="n">
        <f aca="false">(J54-$J$711)/$J$712</f>
        <v>0.124545201408753</v>
      </c>
      <c r="L54" s="0" t="n">
        <v>4040</v>
      </c>
      <c r="M54" s="0" t="n">
        <v>4640</v>
      </c>
      <c r="N54" s="0" t="n">
        <v>3640</v>
      </c>
      <c r="O54" s="0" t="n">
        <f aca="false">AVERAGE(L54:N54)</f>
        <v>4106.66666666667</v>
      </c>
      <c r="P54" s="0" t="n">
        <f aca="false">STDEV(L54:N54)</f>
        <v>503.322295684717</v>
      </c>
      <c r="Q54" s="0" t="n">
        <f aca="false">LOG(O54)</f>
        <v>3.61348945310874</v>
      </c>
      <c r="R54" s="0" t="n">
        <f aca="false">(Q54-$Q$711)/$Q$712</f>
        <v>-0.265444122681817</v>
      </c>
      <c r="S54" s="0" t="n">
        <f aca="false">E54/L54</f>
        <v>45.6633663366337</v>
      </c>
      <c r="T54" s="0" t="n">
        <f aca="false">F54/M54</f>
        <v>35.9913793103448</v>
      </c>
      <c r="U54" s="0" t="n">
        <f aca="false">G54/N54</f>
        <v>47.8131868131868</v>
      </c>
      <c r="V54" s="0" t="n">
        <f aca="false">AVERAGE(S54:U54)</f>
        <v>43.1559774867218</v>
      </c>
      <c r="W54" s="0" t="n">
        <f aca="false">STDEV(S54:U54)</f>
        <v>6.29714477299511</v>
      </c>
      <c r="X54" s="0" t="n">
        <f aca="false">LOG(V54)</f>
        <v>1.63504095786599</v>
      </c>
      <c r="Y54" s="0" t="n">
        <f aca="false">(X54-$X$711)/$X$712</f>
        <v>0.310867789831785</v>
      </c>
    </row>
    <row r="55" customFormat="false" ht="13" hidden="false" customHeight="false" outlineLevel="0" collapsed="false">
      <c r="A55" s="0" t="n">
        <v>54</v>
      </c>
      <c r="B55" s="0" t="s">
        <v>128</v>
      </c>
      <c r="C55" s="0" t="s">
        <v>129</v>
      </c>
      <c r="D55" s="0" t="n">
        <v>5</v>
      </c>
      <c r="E55" s="0" t="n">
        <v>301560</v>
      </c>
      <c r="F55" s="0" t="n">
        <v>221920</v>
      </c>
      <c r="G55" s="0" t="n">
        <v>243600</v>
      </c>
      <c r="H55" s="0" t="n">
        <f aca="false">AVERAGE(E55:G55)</f>
        <v>255693.333333333</v>
      </c>
      <c r="I55" s="0" t="n">
        <f aca="false">STDEV(E55:G55)</f>
        <v>41174.2508533347</v>
      </c>
      <c r="J55" s="0" t="n">
        <f aca="false">LOG(H55)</f>
        <v>5.40771940485743</v>
      </c>
      <c r="K55" s="0" t="n">
        <f aca="false">(J55-$J$711)/$J$712</f>
        <v>0.857819062228504</v>
      </c>
      <c r="L55" s="0" t="n">
        <v>5040</v>
      </c>
      <c r="M55" s="0" t="n">
        <v>3880</v>
      </c>
      <c r="N55" s="0" t="n">
        <v>3360</v>
      </c>
      <c r="O55" s="0" t="n">
        <f aca="false">AVERAGE(L55:N55)</f>
        <v>4093.33333333333</v>
      </c>
      <c r="P55" s="0" t="n">
        <f aca="false">STDEV(L55:N55)</f>
        <v>860.077515886407</v>
      </c>
      <c r="Q55" s="0" t="n">
        <f aca="false">LOG(O55)</f>
        <v>3.61207711208549</v>
      </c>
      <c r="R55" s="0" t="n">
        <f aca="false">(Q55-$Q$711)/$Q$712</f>
        <v>-0.276228104198986</v>
      </c>
      <c r="S55" s="0" t="n">
        <f aca="false">E55/L55</f>
        <v>59.8333333333333</v>
      </c>
      <c r="T55" s="0" t="n">
        <f aca="false">F55/M55</f>
        <v>57.1958762886598</v>
      </c>
      <c r="U55" s="0" t="n">
        <f aca="false">G55/N55</f>
        <v>72.5</v>
      </c>
      <c r="V55" s="0" t="n">
        <f aca="false">AVERAGE(S55:U55)</f>
        <v>63.176403207331</v>
      </c>
      <c r="W55" s="0" t="n">
        <f aca="false">STDEV(S55:U55)</f>
        <v>8.18145083587408</v>
      </c>
      <c r="X55" s="0" t="n">
        <f aca="false">LOG(V55)</f>
        <v>1.80055489678796</v>
      </c>
      <c r="Y55" s="0" t="n">
        <f aca="false">(X55-$X$711)/$X$712</f>
        <v>1.09493707959909</v>
      </c>
    </row>
    <row r="56" customFormat="false" ht="13" hidden="false" customHeight="false" outlineLevel="0" collapsed="false">
      <c r="A56" s="0" t="n">
        <v>55</v>
      </c>
      <c r="B56" s="0" t="s">
        <v>130</v>
      </c>
      <c r="C56" s="0" t="s">
        <v>131</v>
      </c>
      <c r="D56" s="0" t="n">
        <v>1</v>
      </c>
      <c r="E56" s="0" t="n">
        <v>228360</v>
      </c>
      <c r="F56" s="0" t="n">
        <v>169600</v>
      </c>
      <c r="G56" s="0" t="n">
        <v>162000</v>
      </c>
      <c r="H56" s="0" t="n">
        <f aca="false">AVERAGE(E56:G56)</f>
        <v>186653.333333333</v>
      </c>
      <c r="I56" s="0" t="n">
        <f aca="false">STDEV(E56:G56)</f>
        <v>36318.3773499496</v>
      </c>
      <c r="J56" s="0" t="n">
        <f aca="false">LOG(H56)</f>
        <v>5.27103575014417</v>
      </c>
      <c r="K56" s="0" t="n">
        <f aca="false">(J56-$J$711)/$J$712</f>
        <v>0.247616989900523</v>
      </c>
      <c r="L56" s="0" t="n">
        <v>4040</v>
      </c>
      <c r="M56" s="0" t="n">
        <v>4000</v>
      </c>
      <c r="N56" s="0" t="n">
        <v>3880</v>
      </c>
      <c r="O56" s="0" t="n">
        <f aca="false">AVERAGE(L56:N56)</f>
        <v>3973.33333333333</v>
      </c>
      <c r="P56" s="0" t="n">
        <f aca="false">STDEV(L56:N56)</f>
        <v>83.2666399786453</v>
      </c>
      <c r="Q56" s="0" t="n">
        <f aca="false">LOG(O56)</f>
        <v>3.59915500068455</v>
      </c>
      <c r="R56" s="0" t="n">
        <f aca="false">(Q56-$Q$711)/$Q$712</f>
        <v>-0.374895358223058</v>
      </c>
      <c r="S56" s="0" t="n">
        <f aca="false">E56/L56</f>
        <v>56.5247524752475</v>
      </c>
      <c r="T56" s="0" t="n">
        <f aca="false">F56/M56</f>
        <v>42.4</v>
      </c>
      <c r="U56" s="0" t="n">
        <f aca="false">G56/N56</f>
        <v>41.7525773195876</v>
      </c>
      <c r="V56" s="0" t="n">
        <f aca="false">AVERAGE(S56:U56)</f>
        <v>46.8924432649451</v>
      </c>
      <c r="W56" s="0" t="n">
        <f aca="false">STDEV(S56:U56)</f>
        <v>8.34810305242673</v>
      </c>
      <c r="X56" s="0" t="n">
        <f aca="false">LOG(V56)</f>
        <v>1.67110286163285</v>
      </c>
      <c r="Y56" s="0" t="n">
        <f aca="false">(X56-$X$711)/$X$712</f>
        <v>0.481699512273407</v>
      </c>
    </row>
    <row r="57" customFormat="false" ht="13" hidden="false" customHeight="false" outlineLevel="0" collapsed="false">
      <c r="A57" s="0" t="n">
        <v>56</v>
      </c>
      <c r="B57" s="0" t="s">
        <v>132</v>
      </c>
      <c r="C57" s="0" t="s">
        <v>133</v>
      </c>
      <c r="D57" s="0" t="n">
        <v>4</v>
      </c>
      <c r="E57" s="0" t="n">
        <v>105240</v>
      </c>
      <c r="F57" s="0" t="n">
        <v>125320</v>
      </c>
      <c r="G57" s="0" t="n">
        <v>96880</v>
      </c>
      <c r="H57" s="0" t="n">
        <f aca="false">AVERAGE(E57:G57)</f>
        <v>109146.666666667</v>
      </c>
      <c r="I57" s="0" t="n">
        <f aca="false">STDEV(E57:G57)</f>
        <v>14616.9399442337</v>
      </c>
      <c r="J57" s="0" t="n">
        <f aca="false">LOG(H57)</f>
        <v>5.03801047691755</v>
      </c>
      <c r="K57" s="0" t="n">
        <f aca="false">(J57-$J$711)/$J$712</f>
        <v>-0.792686658154362</v>
      </c>
      <c r="L57" s="0" t="n">
        <v>4240</v>
      </c>
      <c r="M57" s="0" t="n">
        <v>3200</v>
      </c>
      <c r="N57" s="0" t="n">
        <v>2880</v>
      </c>
      <c r="O57" s="0" t="n">
        <f aca="false">AVERAGE(L57:N57)</f>
        <v>3440</v>
      </c>
      <c r="P57" s="0" t="n">
        <f aca="false">STDEV(L57:N57)</f>
        <v>711.055553385247</v>
      </c>
      <c r="Q57" s="0" t="n">
        <f aca="false">LOG(O57)</f>
        <v>3.53655844257153</v>
      </c>
      <c r="R57" s="0" t="n">
        <f aca="false">(Q57-$Q$711)/$Q$712</f>
        <v>-0.852853666176149</v>
      </c>
      <c r="S57" s="0" t="n">
        <f aca="false">E57/L57</f>
        <v>24.8207547169811</v>
      </c>
      <c r="T57" s="0" t="n">
        <f aca="false">F57/M57</f>
        <v>39.1625</v>
      </c>
      <c r="U57" s="0" t="n">
        <f aca="false">G57/N57</f>
        <v>33.6388888888889</v>
      </c>
      <c r="V57" s="0" t="n">
        <f aca="false">AVERAGE(S57:U57)</f>
        <v>32.54071453529</v>
      </c>
      <c r="W57" s="0" t="n">
        <f aca="false">STDEV(S57:U57)</f>
        <v>7.23366467455641</v>
      </c>
      <c r="X57" s="0" t="n">
        <f aca="false">LOG(V57)</f>
        <v>1.51242708502759</v>
      </c>
      <c r="Y57" s="0" t="n">
        <f aca="false">(X57-$X$711)/$X$712</f>
        <v>-0.269976173028265</v>
      </c>
    </row>
    <row r="58" customFormat="false" ht="13" hidden="false" customHeight="false" outlineLevel="0" collapsed="false">
      <c r="A58" s="0" t="n">
        <v>57</v>
      </c>
      <c r="B58" s="0" t="s">
        <v>134</v>
      </c>
      <c r="C58" s="0" t="s">
        <v>135</v>
      </c>
      <c r="D58" s="0" t="n">
        <v>2</v>
      </c>
      <c r="E58" s="0" t="n">
        <v>216240</v>
      </c>
      <c r="F58" s="0" t="n">
        <v>205560</v>
      </c>
      <c r="G58" s="0" t="n">
        <v>262160</v>
      </c>
      <c r="H58" s="0" t="n">
        <f aca="false">AVERAGE(E58:G58)</f>
        <v>227986.666666667</v>
      </c>
      <c r="I58" s="0" t="n">
        <f aca="false">STDEV(E58:G58)</f>
        <v>30072.8803631001</v>
      </c>
      <c r="J58" s="0" t="n">
        <f aca="false">LOG(H58)</f>
        <v>5.35790944891969</v>
      </c>
      <c r="K58" s="0" t="n">
        <f aca="false">(J58-$J$711)/$J$712</f>
        <v>0.635450569086179</v>
      </c>
      <c r="L58" s="0" t="n">
        <v>4880</v>
      </c>
      <c r="M58" s="0" t="n">
        <v>5040</v>
      </c>
      <c r="N58" s="0" t="n">
        <v>4720</v>
      </c>
      <c r="O58" s="0" t="n">
        <f aca="false">AVERAGE(L58:N58)</f>
        <v>4880</v>
      </c>
      <c r="P58" s="0" t="n">
        <f aca="false">STDEV(L58:N58)</f>
        <v>160</v>
      </c>
      <c r="Q58" s="0" t="n">
        <f aca="false">LOG(O58)</f>
        <v>3.68841982200271</v>
      </c>
      <c r="R58" s="0" t="n">
        <f aca="false">(Q58-$Q$711)/$Q$712</f>
        <v>0.306689448403605</v>
      </c>
      <c r="S58" s="0" t="n">
        <f aca="false">E58/L58</f>
        <v>44.3114754098361</v>
      </c>
      <c r="T58" s="0" t="n">
        <f aca="false">F58/M58</f>
        <v>40.7857142857143</v>
      </c>
      <c r="U58" s="0" t="n">
        <f aca="false">G58/N58</f>
        <v>55.5423728813559</v>
      </c>
      <c r="V58" s="0" t="n">
        <f aca="false">AVERAGE(S58:U58)</f>
        <v>46.8798541923021</v>
      </c>
      <c r="W58" s="0" t="n">
        <f aca="false">STDEV(S58:U58)</f>
        <v>7.70630718338864</v>
      </c>
      <c r="X58" s="0" t="n">
        <f aca="false">LOG(V58)</f>
        <v>1.67098625225114</v>
      </c>
      <c r="Y58" s="0" t="n">
        <f aca="false">(X58-$X$711)/$X$712</f>
        <v>0.481147112664695</v>
      </c>
    </row>
    <row r="59" customFormat="false" ht="13" hidden="false" customHeight="false" outlineLevel="0" collapsed="false">
      <c r="A59" s="0" t="n">
        <v>58</v>
      </c>
      <c r="B59" s="0" t="s">
        <v>136</v>
      </c>
      <c r="C59" s="0" t="s">
        <v>137</v>
      </c>
      <c r="D59" s="0" t="n">
        <v>2</v>
      </c>
      <c r="E59" s="0" t="n">
        <v>202880</v>
      </c>
      <c r="F59" s="0" t="n">
        <v>195480</v>
      </c>
      <c r="G59" s="0" t="n">
        <v>226320</v>
      </c>
      <c r="H59" s="0" t="n">
        <f aca="false">AVERAGE(E59:G59)</f>
        <v>208226.666666667</v>
      </c>
      <c r="I59" s="0" t="n">
        <f aca="false">STDEV(E59:G59)</f>
        <v>16100.2028972722</v>
      </c>
      <c r="J59" s="0" t="n">
        <f aca="false">LOG(H59)</f>
        <v>5.31853634690639</v>
      </c>
      <c r="K59" s="0" t="n">
        <f aca="false">(J59-$J$711)/$J$712</f>
        <v>0.459675722467575</v>
      </c>
      <c r="L59" s="0" t="n">
        <v>4960</v>
      </c>
      <c r="M59" s="0" t="n">
        <v>5120</v>
      </c>
      <c r="N59" s="0" t="n">
        <v>4600</v>
      </c>
      <c r="O59" s="0" t="n">
        <f aca="false">AVERAGE(L59:N59)</f>
        <v>4893.33333333333</v>
      </c>
      <c r="P59" s="0" t="n">
        <f aca="false">STDEV(L59:N59)</f>
        <v>266.333124739176</v>
      </c>
      <c r="Q59" s="0" t="n">
        <f aca="false">LOG(O59)</f>
        <v>3.68960480086039</v>
      </c>
      <c r="R59" s="0" t="n">
        <f aca="false">(Q59-$Q$711)/$Q$712</f>
        <v>0.315737397793305</v>
      </c>
      <c r="S59" s="0" t="n">
        <f aca="false">E59/L59</f>
        <v>40.9032258064516</v>
      </c>
      <c r="T59" s="0" t="n">
        <f aca="false">F59/M59</f>
        <v>38.1796875</v>
      </c>
      <c r="U59" s="0" t="n">
        <f aca="false">G59/N59</f>
        <v>49.2</v>
      </c>
      <c r="V59" s="0" t="n">
        <f aca="false">AVERAGE(S59:U59)</f>
        <v>42.7609711021505</v>
      </c>
      <c r="W59" s="0" t="n">
        <f aca="false">STDEV(S59:U59)</f>
        <v>5.74022953262173</v>
      </c>
      <c r="X59" s="0" t="n">
        <f aca="false">LOG(V59)</f>
        <v>1.63104755948146</v>
      </c>
      <c r="Y59" s="0" t="n">
        <f aca="false">(X59-$X$711)/$X$712</f>
        <v>0.291950343630557</v>
      </c>
    </row>
    <row r="60" customFormat="false" ht="13" hidden="false" customHeight="false" outlineLevel="0" collapsed="false">
      <c r="A60" s="0" t="n">
        <v>59</v>
      </c>
      <c r="B60" s="0" t="s">
        <v>138</v>
      </c>
      <c r="C60" s="0" t="s">
        <v>139</v>
      </c>
      <c r="D60" s="0" t="n">
        <v>2</v>
      </c>
      <c r="E60" s="0" t="n">
        <v>190680</v>
      </c>
      <c r="F60" s="0" t="n">
        <v>173800</v>
      </c>
      <c r="G60" s="0" t="n">
        <v>137400</v>
      </c>
      <c r="H60" s="0" t="n">
        <f aca="false">AVERAGE(E60:G60)</f>
        <v>167293.333333333</v>
      </c>
      <c r="I60" s="0" t="n">
        <f aca="false">STDEV(E60:G60)</f>
        <v>27229.4350535103</v>
      </c>
      <c r="J60" s="0" t="n">
        <f aca="false">LOG(H60)</f>
        <v>5.22347863460116</v>
      </c>
      <c r="K60" s="0" t="n">
        <f aca="false">(J60-$J$711)/$J$712</f>
        <v>0.0353059383767477</v>
      </c>
      <c r="L60" s="0" t="n">
        <v>5480</v>
      </c>
      <c r="M60" s="0" t="n">
        <v>6080</v>
      </c>
      <c r="N60" s="0" t="n">
        <v>5280</v>
      </c>
      <c r="O60" s="0" t="n">
        <f aca="false">AVERAGE(L60:N60)</f>
        <v>5613.33333333333</v>
      </c>
      <c r="P60" s="0" t="n">
        <f aca="false">STDEV(L60:N60)</f>
        <v>416.333199893227</v>
      </c>
      <c r="Q60" s="0" t="n">
        <f aca="false">LOG(O60)</f>
        <v>3.74922083244397</v>
      </c>
      <c r="R60" s="0" t="n">
        <f aca="false">(Q60-$Q$711)/$Q$712</f>
        <v>0.770937786465099</v>
      </c>
      <c r="S60" s="0" t="n">
        <f aca="false">E60/L60</f>
        <v>34.7956204379562</v>
      </c>
      <c r="T60" s="0" t="n">
        <f aca="false">F60/M60</f>
        <v>28.5855263157895</v>
      </c>
      <c r="U60" s="0" t="n">
        <f aca="false">G60/N60</f>
        <v>26.0227272727273</v>
      </c>
      <c r="V60" s="0" t="n">
        <f aca="false">AVERAGE(S60:U60)</f>
        <v>29.8012913421577</v>
      </c>
      <c r="W60" s="0" t="n">
        <f aca="false">STDEV(S60:U60)</f>
        <v>4.51103946686738</v>
      </c>
      <c r="X60" s="0" t="n">
        <f aca="false">LOG(V60)</f>
        <v>1.47423508322466</v>
      </c>
      <c r="Y60" s="0" t="n">
        <f aca="false">(X60-$X$711)/$X$712</f>
        <v>-0.450898552880116</v>
      </c>
    </row>
    <row r="61" customFormat="false" ht="13" hidden="false" customHeight="false" outlineLevel="0" collapsed="false">
      <c r="A61" s="0" t="n">
        <v>60</v>
      </c>
      <c r="B61" s="0" t="s">
        <v>140</v>
      </c>
      <c r="C61" s="0" t="s">
        <v>141</v>
      </c>
      <c r="D61" s="0" t="n">
        <v>2</v>
      </c>
      <c r="E61" s="0" t="n">
        <v>335240</v>
      </c>
      <c r="F61" s="0" t="n">
        <v>320840</v>
      </c>
      <c r="G61" s="0" t="n">
        <v>325800</v>
      </c>
      <c r="H61" s="0" t="n">
        <f aca="false">AVERAGE(E61:G61)</f>
        <v>327293.333333333</v>
      </c>
      <c r="I61" s="0" t="n">
        <f aca="false">STDEV(E61:G61)</f>
        <v>7315.22613002041</v>
      </c>
      <c r="J61" s="0" t="n">
        <f aca="false">LOG(H61)</f>
        <v>5.51493715921563</v>
      </c>
      <c r="K61" s="0" t="n">
        <f aca="false">(J61-$J$711)/$J$712</f>
        <v>1.3364753875732</v>
      </c>
      <c r="L61" s="0" t="n">
        <v>4480</v>
      </c>
      <c r="M61" s="0" t="n">
        <v>5160</v>
      </c>
      <c r="N61" s="0" t="n">
        <v>4120</v>
      </c>
      <c r="O61" s="0" t="n">
        <f aca="false">AVERAGE(L61:N61)</f>
        <v>4586.66666666667</v>
      </c>
      <c r="P61" s="0" t="n">
        <f aca="false">STDEV(L61:N61)</f>
        <v>528.141395209023</v>
      </c>
      <c r="Q61" s="0" t="n">
        <f aca="false">LOG(O61)</f>
        <v>3.66149717917983</v>
      </c>
      <c r="R61" s="0" t="n">
        <f aca="false">(Q61-$Q$711)/$Q$712</f>
        <v>0.101120624858785</v>
      </c>
      <c r="S61" s="0" t="n">
        <f aca="false">E61/L61</f>
        <v>74.8303571428571</v>
      </c>
      <c r="T61" s="0" t="n">
        <f aca="false">F61/M61</f>
        <v>62.1782945736434</v>
      </c>
      <c r="U61" s="0" t="n">
        <f aca="false">G61/N61</f>
        <v>79.0776699029126</v>
      </c>
      <c r="V61" s="0" t="n">
        <f aca="false">AVERAGE(S61:U61)</f>
        <v>72.0287738731377</v>
      </c>
      <c r="W61" s="0" t="n">
        <f aca="false">STDEV(S61:U61)</f>
        <v>8.79112468588388</v>
      </c>
      <c r="X61" s="0" t="n">
        <f aca="false">LOG(V61)</f>
        <v>1.85750602195894</v>
      </c>
      <c r="Y61" s="0" t="n">
        <f aca="false">(X61-$X$711)/$X$712</f>
        <v>1.36472479992701</v>
      </c>
    </row>
    <row r="62" customFormat="false" ht="13" hidden="false" customHeight="false" outlineLevel="0" collapsed="false">
      <c r="A62" s="0" t="n">
        <v>61</v>
      </c>
      <c r="B62" s="0" t="s">
        <v>142</v>
      </c>
      <c r="C62" s="0" t="s">
        <v>143</v>
      </c>
      <c r="D62" s="0" t="n">
        <v>3</v>
      </c>
      <c r="E62" s="0" t="n">
        <v>130840</v>
      </c>
      <c r="F62" s="0" t="n">
        <v>131320</v>
      </c>
      <c r="G62" s="0" t="n">
        <v>132040</v>
      </c>
      <c r="H62" s="0" t="n">
        <f aca="false">AVERAGE(E62:G62)</f>
        <v>131400</v>
      </c>
      <c r="I62" s="0" t="n">
        <f aca="false">STDEV(E62:G62)</f>
        <v>603.98675482166</v>
      </c>
      <c r="J62" s="0" t="n">
        <f aca="false">LOG(H62)</f>
        <v>5.11859536522376</v>
      </c>
      <c r="K62" s="0" t="n">
        <f aca="false">(J62-$J$711)/$J$712</f>
        <v>-0.43292845629821</v>
      </c>
      <c r="L62" s="0" t="n">
        <v>5360</v>
      </c>
      <c r="M62" s="0" t="n">
        <v>5760</v>
      </c>
      <c r="N62" s="0" t="n">
        <v>5920</v>
      </c>
      <c r="O62" s="0" t="n">
        <f aca="false">AVERAGE(L62:N62)</f>
        <v>5680</v>
      </c>
      <c r="P62" s="0" t="n">
        <f aca="false">STDEV(L62:N62)</f>
        <v>288.444102037119</v>
      </c>
      <c r="Q62" s="0" t="n">
        <f aca="false">LOG(O62)</f>
        <v>3.75434833571102</v>
      </c>
      <c r="R62" s="0" t="n">
        <f aca="false">(Q62-$Q$711)/$Q$712</f>
        <v>0.810089025118167</v>
      </c>
      <c r="S62" s="0" t="n">
        <f aca="false">E62/L62</f>
        <v>24.410447761194</v>
      </c>
      <c r="T62" s="0" t="n">
        <f aca="false">F62/M62</f>
        <v>22.7986111111111</v>
      </c>
      <c r="U62" s="0" t="n">
        <f aca="false">G62/N62</f>
        <v>22.3040540540541</v>
      </c>
      <c r="V62" s="0" t="n">
        <f aca="false">AVERAGE(S62:U62)</f>
        <v>23.1710376421197</v>
      </c>
      <c r="W62" s="0" t="n">
        <f aca="false">STDEV(S62:U62)</f>
        <v>1.1014761700187</v>
      </c>
      <c r="X62" s="0" t="n">
        <f aca="false">LOG(V62)</f>
        <v>1.36494548273932</v>
      </c>
      <c r="Y62" s="0" t="n">
        <f aca="false">(X62-$X$711)/$X$712</f>
        <v>-0.968623041763707</v>
      </c>
    </row>
    <row r="63" customFormat="false" ht="13" hidden="false" customHeight="false" outlineLevel="0" collapsed="false">
      <c r="A63" s="0" t="n">
        <v>62</v>
      </c>
      <c r="B63" s="0" t="s">
        <v>144</v>
      </c>
      <c r="C63" s="0" t="s">
        <v>145</v>
      </c>
      <c r="D63" s="0" t="n">
        <v>2</v>
      </c>
      <c r="E63" s="0" t="n">
        <v>189480</v>
      </c>
      <c r="F63" s="0" t="n">
        <v>133080</v>
      </c>
      <c r="G63" s="0" t="n">
        <v>153960</v>
      </c>
      <c r="H63" s="0" t="n">
        <f aca="false">AVERAGE(E63:G63)</f>
        <v>158840</v>
      </c>
      <c r="I63" s="0" t="n">
        <f aca="false">STDEV(E63:G63)</f>
        <v>28514.9224091527</v>
      </c>
      <c r="J63" s="0" t="n">
        <f aca="false">LOG(H63)</f>
        <v>5.20095987839185</v>
      </c>
      <c r="K63" s="0" t="n">
        <f aca="false">(J63-$J$711)/$J$712</f>
        <v>-0.0652254070427174</v>
      </c>
      <c r="L63" s="0" t="n">
        <v>5320</v>
      </c>
      <c r="M63" s="0" t="n">
        <v>4160</v>
      </c>
      <c r="N63" s="0" t="n">
        <v>4080</v>
      </c>
      <c r="O63" s="0" t="n">
        <f aca="false">AVERAGE(L63:N63)</f>
        <v>4520</v>
      </c>
      <c r="P63" s="0" t="n">
        <f aca="false">STDEV(L63:N63)</f>
        <v>693.974062915899</v>
      </c>
      <c r="Q63" s="0" t="n">
        <f aca="false">LOG(O63)</f>
        <v>3.65513843481138</v>
      </c>
      <c r="R63" s="0" t="n">
        <f aca="false">(Q63-$Q$711)/$Q$712</f>
        <v>0.0525681997627893</v>
      </c>
      <c r="S63" s="0" t="n">
        <f aca="false">E63/L63</f>
        <v>35.6165413533835</v>
      </c>
      <c r="T63" s="0" t="n">
        <f aca="false">F63/M63</f>
        <v>31.9903846153846</v>
      </c>
      <c r="U63" s="0" t="n">
        <f aca="false">G63/N63</f>
        <v>37.7352941176471</v>
      </c>
      <c r="V63" s="0" t="n">
        <f aca="false">AVERAGE(S63:U63)</f>
        <v>35.1140733621384</v>
      </c>
      <c r="W63" s="0" t="n">
        <f aca="false">STDEV(S63:U63)</f>
        <v>2.90522836606104</v>
      </c>
      <c r="X63" s="0" t="n">
        <f aca="false">LOG(V63)</f>
        <v>1.54548121215085</v>
      </c>
      <c r="Y63" s="0" t="n">
        <f aca="false">(X63-$X$711)/$X$712</f>
        <v>-0.113392829376278</v>
      </c>
    </row>
    <row r="64" customFormat="false" ht="13" hidden="false" customHeight="false" outlineLevel="0" collapsed="false">
      <c r="A64" s="0" t="n">
        <v>63</v>
      </c>
      <c r="B64" s="0" t="s">
        <v>146</v>
      </c>
      <c r="C64" s="0" t="s">
        <v>147</v>
      </c>
      <c r="D64" s="0" t="n">
        <v>2</v>
      </c>
      <c r="E64" s="0" t="n">
        <v>292560</v>
      </c>
      <c r="F64" s="0" t="n">
        <v>259640</v>
      </c>
      <c r="G64" s="0" t="n">
        <v>249840</v>
      </c>
      <c r="H64" s="0" t="n">
        <f aca="false">AVERAGE(E64:G64)</f>
        <v>267346.666666667</v>
      </c>
      <c r="I64" s="0" t="n">
        <f aca="false">STDEV(E64:G64)</f>
        <v>22378.4300909008</v>
      </c>
      <c r="J64" s="0" t="n">
        <f aca="false">LOG(H64)</f>
        <v>5.42707477359702</v>
      </c>
      <c r="K64" s="0" t="n">
        <f aca="false">(J64-$J$711)/$J$712</f>
        <v>0.944227975864511</v>
      </c>
      <c r="L64" s="0" t="n">
        <v>5440</v>
      </c>
      <c r="M64" s="0" t="n">
        <v>5040</v>
      </c>
      <c r="N64" s="0" t="n">
        <v>5240</v>
      </c>
      <c r="O64" s="0" t="n">
        <f aca="false">AVERAGE(L64:N64)</f>
        <v>5240</v>
      </c>
      <c r="P64" s="0" t="n">
        <f aca="false">STDEV(L64:N64)</f>
        <v>200</v>
      </c>
      <c r="Q64" s="0" t="n">
        <f aca="false">LOG(O64)</f>
        <v>3.71933128698373</v>
      </c>
      <c r="R64" s="0" t="n">
        <f aca="false">(Q64-$Q$711)/$Q$712</f>
        <v>0.542715069365075</v>
      </c>
      <c r="S64" s="0" t="n">
        <f aca="false">E64/L64</f>
        <v>53.7794117647059</v>
      </c>
      <c r="T64" s="0" t="n">
        <f aca="false">F64/M64</f>
        <v>51.515873015873</v>
      </c>
      <c r="U64" s="0" t="n">
        <f aca="false">G64/N64</f>
        <v>47.6793893129771</v>
      </c>
      <c r="V64" s="0" t="n">
        <f aca="false">AVERAGE(S64:U64)</f>
        <v>50.9915580311853</v>
      </c>
      <c r="W64" s="0" t="n">
        <f aca="false">STDEV(S64:U64)</f>
        <v>3.08362580905577</v>
      </c>
      <c r="X64" s="0" t="n">
        <f aca="false">LOG(V64)</f>
        <v>1.70749828190293</v>
      </c>
      <c r="Y64" s="0" t="n">
        <f aca="false">(X64-$X$711)/$X$712</f>
        <v>0.654111162360474</v>
      </c>
    </row>
    <row r="65" customFormat="false" ht="13" hidden="false" customHeight="false" outlineLevel="0" collapsed="false">
      <c r="A65" s="0" t="n">
        <v>64</v>
      </c>
      <c r="B65" s="0" t="s">
        <v>148</v>
      </c>
      <c r="C65" s="0" t="s">
        <v>149</v>
      </c>
      <c r="D65" s="0" t="n">
        <v>2</v>
      </c>
      <c r="E65" s="0" t="n">
        <v>164720</v>
      </c>
      <c r="F65" s="0" t="n">
        <v>166920</v>
      </c>
      <c r="G65" s="0" t="n">
        <v>184080</v>
      </c>
      <c r="H65" s="0" t="n">
        <f aca="false">AVERAGE(E65:G65)</f>
        <v>171906.666666667</v>
      </c>
      <c r="I65" s="0" t="n">
        <f aca="false">STDEV(E65:G65)</f>
        <v>10599.6477928907</v>
      </c>
      <c r="J65" s="0" t="n">
        <f aca="false">LOG(H65)</f>
        <v>5.2352927192723</v>
      </c>
      <c r="K65" s="0" t="n">
        <f aca="false">(J65-$J$711)/$J$712</f>
        <v>0.08804800884678</v>
      </c>
      <c r="L65" s="0" t="n">
        <v>5400</v>
      </c>
      <c r="M65" s="0" t="n">
        <v>4800</v>
      </c>
      <c r="N65" s="0" t="n">
        <v>4480</v>
      </c>
      <c r="O65" s="0" t="n">
        <f aca="false">AVERAGE(L65:N65)</f>
        <v>4893.33333333333</v>
      </c>
      <c r="P65" s="0" t="n">
        <f aca="false">STDEV(L65:N65)</f>
        <v>467.047463683653</v>
      </c>
      <c r="Q65" s="0" t="n">
        <f aca="false">LOG(O65)</f>
        <v>3.68960480086039</v>
      </c>
      <c r="R65" s="0" t="n">
        <f aca="false">(Q65-$Q$711)/$Q$712</f>
        <v>0.315737397793305</v>
      </c>
      <c r="S65" s="0" t="n">
        <f aca="false">E65/L65</f>
        <v>30.5037037037037</v>
      </c>
      <c r="T65" s="0" t="n">
        <f aca="false">F65/M65</f>
        <v>34.775</v>
      </c>
      <c r="U65" s="0" t="n">
        <f aca="false">G65/N65</f>
        <v>41.0892857142857</v>
      </c>
      <c r="V65" s="0" t="n">
        <f aca="false">AVERAGE(S65:U65)</f>
        <v>35.4559964726631</v>
      </c>
      <c r="W65" s="0" t="n">
        <f aca="false">STDEV(S65:U65)</f>
        <v>5.32554727446148</v>
      </c>
      <c r="X65" s="0" t="n">
        <f aca="false">LOG(V65)</f>
        <v>1.54968969550657</v>
      </c>
      <c r="Y65" s="0" t="n">
        <f aca="false">(X65-$X$711)/$X$712</f>
        <v>-0.09345648699204</v>
      </c>
    </row>
    <row r="66" customFormat="false" ht="13" hidden="false" customHeight="false" outlineLevel="0" collapsed="false">
      <c r="A66" s="0" t="n">
        <v>65</v>
      </c>
      <c r="B66" s="0" t="s">
        <v>150</v>
      </c>
      <c r="C66" s="0" t="s">
        <v>151</v>
      </c>
      <c r="D66" s="0" t="n">
        <v>2</v>
      </c>
      <c r="E66" s="0" t="n">
        <v>184360</v>
      </c>
      <c r="F66" s="0" t="n">
        <v>206520</v>
      </c>
      <c r="G66" s="0" t="n">
        <v>182800</v>
      </c>
      <c r="H66" s="0" t="n">
        <f aca="false">AVERAGE(E66:G66)</f>
        <v>191226.666666667</v>
      </c>
      <c r="I66" s="0" t="n">
        <f aca="false">STDEV(E66:G66)</f>
        <v>13267.3634657883</v>
      </c>
      <c r="J66" s="0" t="n">
        <f aca="false">LOG(H66)</f>
        <v>5.281548454774</v>
      </c>
      <c r="K66" s="0" t="n">
        <f aca="false">(J66-$J$711)/$J$712</f>
        <v>0.294549259632057</v>
      </c>
      <c r="L66" s="0" t="n">
        <v>4320</v>
      </c>
      <c r="M66" s="0" t="n">
        <v>4920</v>
      </c>
      <c r="N66" s="0" t="n">
        <v>4040</v>
      </c>
      <c r="O66" s="0" t="n">
        <f aca="false">AVERAGE(L66:N66)</f>
        <v>4426.66666666667</v>
      </c>
      <c r="P66" s="0" t="n">
        <f aca="false">STDEV(L66:N66)</f>
        <v>449.59240800233</v>
      </c>
      <c r="Q66" s="0" t="n">
        <f aca="false">LOG(O66)</f>
        <v>3.64607682031234</v>
      </c>
      <c r="R66" s="0" t="n">
        <f aca="false">(Q66-$Q$711)/$Q$712</f>
        <v>-0.0166220890301939</v>
      </c>
      <c r="S66" s="0" t="n">
        <f aca="false">E66/L66</f>
        <v>42.6759259259259</v>
      </c>
      <c r="T66" s="0" t="n">
        <f aca="false">F66/M66</f>
        <v>41.9756097560976</v>
      </c>
      <c r="U66" s="0" t="n">
        <f aca="false">G66/N66</f>
        <v>45.2475247524753</v>
      </c>
      <c r="V66" s="0" t="n">
        <f aca="false">AVERAGE(S66:U66)</f>
        <v>43.2996868114996</v>
      </c>
      <c r="W66" s="0" t="n">
        <f aca="false">STDEV(S66:U66)</f>
        <v>1.72283637286279</v>
      </c>
      <c r="X66" s="0" t="n">
        <f aca="false">LOG(V66)</f>
        <v>1.63648475509403</v>
      </c>
      <c r="Y66" s="0" t="n">
        <f aca="false">(X66-$X$711)/$X$712</f>
        <v>0.317707316910469</v>
      </c>
    </row>
    <row r="67" customFormat="false" ht="13" hidden="false" customHeight="false" outlineLevel="0" collapsed="false">
      <c r="A67" s="0" t="n">
        <v>66</v>
      </c>
      <c r="B67" s="0" t="s">
        <v>152</v>
      </c>
      <c r="C67" s="0" t="s">
        <v>153</v>
      </c>
      <c r="D67" s="0" t="n">
        <v>2</v>
      </c>
      <c r="E67" s="0" t="n">
        <v>159440</v>
      </c>
      <c r="F67" s="0" t="n">
        <v>198720</v>
      </c>
      <c r="G67" s="0" t="n">
        <v>174080</v>
      </c>
      <c r="H67" s="0" t="n">
        <f aca="false">AVERAGE(E67:G67)</f>
        <v>177413.333333333</v>
      </c>
      <c r="I67" s="0" t="n">
        <f aca="false">STDEV(E67:G67)</f>
        <v>19851.0184457456</v>
      </c>
      <c r="J67" s="0" t="n">
        <f aca="false">LOG(H67)</f>
        <v>5.24898625571833</v>
      </c>
      <c r="K67" s="0" t="n">
        <f aca="false">(J67-$J$711)/$J$712</f>
        <v>0.149180587825549</v>
      </c>
      <c r="L67" s="0" t="n">
        <v>4200</v>
      </c>
      <c r="M67" s="0" t="n">
        <v>4200</v>
      </c>
      <c r="N67" s="0" t="n">
        <v>3880</v>
      </c>
      <c r="O67" s="0" t="n">
        <f aca="false">AVERAGE(L67:N67)</f>
        <v>4093.33333333333</v>
      </c>
      <c r="P67" s="0" t="n">
        <f aca="false">STDEV(L67:N67)</f>
        <v>184.75208614068</v>
      </c>
      <c r="Q67" s="0" t="n">
        <f aca="false">LOG(O67)</f>
        <v>3.61207711208549</v>
      </c>
      <c r="R67" s="0" t="n">
        <f aca="false">(Q67-$Q$711)/$Q$712</f>
        <v>-0.276228104198986</v>
      </c>
      <c r="S67" s="0" t="n">
        <f aca="false">E67/L67</f>
        <v>37.9619047619048</v>
      </c>
      <c r="T67" s="0" t="n">
        <f aca="false">F67/M67</f>
        <v>47.3142857142857</v>
      </c>
      <c r="U67" s="0" t="n">
        <f aca="false">G67/N67</f>
        <v>44.8659793814433</v>
      </c>
      <c r="V67" s="0" t="n">
        <f aca="false">AVERAGE(S67:U67)</f>
        <v>43.3807232858779</v>
      </c>
      <c r="W67" s="0" t="n">
        <f aca="false">STDEV(S67:U67)</f>
        <v>4.84987078401838</v>
      </c>
      <c r="X67" s="0" t="n">
        <f aca="false">LOG(V67)</f>
        <v>1.63729678872121</v>
      </c>
      <c r="Y67" s="0" t="n">
        <f aca="false">(X67-$X$711)/$X$712</f>
        <v>0.321554066214378</v>
      </c>
    </row>
    <row r="68" customFormat="false" ht="13" hidden="false" customHeight="false" outlineLevel="0" collapsed="false">
      <c r="A68" s="0" t="n">
        <v>67</v>
      </c>
      <c r="B68" s="0" t="s">
        <v>154</v>
      </c>
      <c r="C68" s="0" t="s">
        <v>155</v>
      </c>
      <c r="D68" s="0" t="n">
        <v>2</v>
      </c>
      <c r="E68" s="0" t="n">
        <v>187040</v>
      </c>
      <c r="F68" s="0" t="n">
        <v>218960</v>
      </c>
      <c r="G68" s="0" t="n">
        <v>239160</v>
      </c>
      <c r="H68" s="0" t="n">
        <f aca="false">AVERAGE(E68:G68)</f>
        <v>215053.333333333</v>
      </c>
      <c r="I68" s="0" t="n">
        <f aca="false">STDEV(E68:G68)</f>
        <v>26278.7011348227</v>
      </c>
      <c r="J68" s="0" t="n">
        <f aca="false">LOG(H68)</f>
        <v>5.33254617852021</v>
      </c>
      <c r="K68" s="0" t="n">
        <f aca="false">(J68-$J$711)/$J$712</f>
        <v>0.522220350072484</v>
      </c>
      <c r="L68" s="0" t="n">
        <v>4480</v>
      </c>
      <c r="M68" s="0" t="n">
        <v>4040</v>
      </c>
      <c r="N68" s="0" t="n">
        <v>3680</v>
      </c>
      <c r="O68" s="0" t="n">
        <f aca="false">AVERAGE(L68:N68)</f>
        <v>4066.66666666667</v>
      </c>
      <c r="P68" s="0" t="n">
        <f aca="false">STDEV(L68:N68)</f>
        <v>400.666112035113</v>
      </c>
      <c r="Q68" s="0" t="n">
        <f aca="false">LOG(O68)</f>
        <v>3.60923857595509</v>
      </c>
      <c r="R68" s="0" t="n">
        <f aca="false">(Q68-$Q$711)/$Q$712</f>
        <v>-0.297901850597312</v>
      </c>
      <c r="S68" s="0" t="n">
        <f aca="false">E68/L68</f>
        <v>41.75</v>
      </c>
      <c r="T68" s="0" t="n">
        <f aca="false">F68/M68</f>
        <v>54.1980198019802</v>
      </c>
      <c r="U68" s="0" t="n">
        <f aca="false">G68/N68</f>
        <v>64.9891304347826</v>
      </c>
      <c r="V68" s="0" t="n">
        <f aca="false">AVERAGE(S68:U68)</f>
        <v>53.6457167455876</v>
      </c>
      <c r="W68" s="0" t="n">
        <f aca="false">STDEV(S68:U68)</f>
        <v>11.6294056099521</v>
      </c>
      <c r="X68" s="0" t="n">
        <f aca="false">LOG(V68)</f>
        <v>1.72953505215442</v>
      </c>
      <c r="Y68" s="0" t="n">
        <f aca="false">(X68-$X$711)/$X$712</f>
        <v>0.758503305477773</v>
      </c>
    </row>
    <row r="69" customFormat="false" ht="13" hidden="false" customHeight="false" outlineLevel="0" collapsed="false">
      <c r="A69" s="0" t="n">
        <v>68</v>
      </c>
      <c r="B69" s="0" t="s">
        <v>156</v>
      </c>
      <c r="C69" s="0" t="s">
        <v>157</v>
      </c>
      <c r="D69" s="0" t="n">
        <v>2</v>
      </c>
      <c r="E69" s="0" t="n">
        <v>143840</v>
      </c>
      <c r="F69" s="0" t="n">
        <v>135640</v>
      </c>
      <c r="G69" s="0" t="n">
        <v>142200</v>
      </c>
      <c r="H69" s="0" t="n">
        <f aca="false">AVERAGE(E69:G69)</f>
        <v>140560</v>
      </c>
      <c r="I69" s="0" t="n">
        <f aca="false">STDEV(E69:G69)</f>
        <v>4339.03215014593</v>
      </c>
      <c r="J69" s="0" t="n">
        <f aca="false">LOG(H69)</f>
        <v>5.14786174848724</v>
      </c>
      <c r="K69" s="0" t="n">
        <f aca="false">(J69-$J$711)/$J$712</f>
        <v>-0.302273421104845</v>
      </c>
      <c r="L69" s="0" t="n">
        <v>4800</v>
      </c>
      <c r="M69" s="0" t="n">
        <v>4120</v>
      </c>
      <c r="N69" s="0" t="n">
        <v>4600</v>
      </c>
      <c r="O69" s="0" t="n">
        <f aca="false">AVERAGE(L69:N69)</f>
        <v>4506.66666666667</v>
      </c>
      <c r="P69" s="0" t="n">
        <f aca="false">STDEV(L69:N69)</f>
        <v>349.475797922164</v>
      </c>
      <c r="Q69" s="0" t="n">
        <f aca="false">LOG(O69)</f>
        <v>3.65385543688595</v>
      </c>
      <c r="R69" s="0" t="n">
        <f aca="false">(Q69-$Q$711)/$Q$712</f>
        <v>0.04277182219779</v>
      </c>
      <c r="S69" s="0" t="n">
        <f aca="false">E69/L69</f>
        <v>29.9666666666667</v>
      </c>
      <c r="T69" s="0" t="n">
        <f aca="false">F69/M69</f>
        <v>32.9223300970874</v>
      </c>
      <c r="U69" s="0" t="n">
        <f aca="false">G69/N69</f>
        <v>30.9130434782609</v>
      </c>
      <c r="V69" s="0" t="n">
        <f aca="false">AVERAGE(S69:U69)</f>
        <v>31.2673467473383</v>
      </c>
      <c r="W69" s="0" t="n">
        <f aca="false">STDEV(S69:U69)</f>
        <v>1.50934909260277</v>
      </c>
      <c r="X69" s="0" t="n">
        <f aca="false">LOG(V69)</f>
        <v>1.49509102988768</v>
      </c>
      <c r="Y69" s="0" t="n">
        <f aca="false">(X69-$X$711)/$X$712</f>
        <v>-0.35210018342551</v>
      </c>
    </row>
    <row r="70" customFormat="false" ht="13" hidden="false" customHeight="false" outlineLevel="0" collapsed="false">
      <c r="A70" s="0" t="n">
        <v>69</v>
      </c>
      <c r="B70" s="0" t="s">
        <v>158</v>
      </c>
      <c r="C70" s="0" t="s">
        <v>159</v>
      </c>
      <c r="D70" s="0" t="n">
        <v>2</v>
      </c>
      <c r="E70" s="0" t="n">
        <v>121320</v>
      </c>
      <c r="F70" s="0" t="n">
        <v>89000</v>
      </c>
      <c r="G70" s="0" t="n">
        <v>117760</v>
      </c>
      <c r="H70" s="0" t="n">
        <f aca="false">AVERAGE(E70:G70)</f>
        <v>109360</v>
      </c>
      <c r="I70" s="0" t="n">
        <f aca="false">STDEV(E70:G70)</f>
        <v>17721.8960610878</v>
      </c>
      <c r="J70" s="0" t="n">
        <f aca="false">LOG(H70)</f>
        <v>5.03885850155977</v>
      </c>
      <c r="K70" s="0" t="n">
        <f aca="false">(J70-$J$711)/$J$712</f>
        <v>-0.788900789279625</v>
      </c>
      <c r="L70" s="0" t="n">
        <v>5360</v>
      </c>
      <c r="M70" s="0" t="n">
        <v>5200</v>
      </c>
      <c r="N70" s="0" t="n">
        <v>4880</v>
      </c>
      <c r="O70" s="0" t="n">
        <f aca="false">AVERAGE(L70:N70)</f>
        <v>5146.66666666667</v>
      </c>
      <c r="P70" s="0" t="n">
        <f aca="false">STDEV(L70:N70)</f>
        <v>244.404037064311</v>
      </c>
      <c r="Q70" s="0" t="n">
        <f aca="false">LOG(O70)</f>
        <v>3.71152604128005</v>
      </c>
      <c r="R70" s="0" t="n">
        <f aca="false">(Q70-$Q$711)/$Q$712</f>
        <v>0.483117830441028</v>
      </c>
      <c r="S70" s="0" t="n">
        <f aca="false">E70/L70</f>
        <v>22.634328358209</v>
      </c>
      <c r="T70" s="0" t="n">
        <f aca="false">F70/M70</f>
        <v>17.1153846153846</v>
      </c>
      <c r="U70" s="0" t="n">
        <f aca="false">G70/N70</f>
        <v>24.1311475409836</v>
      </c>
      <c r="V70" s="0" t="n">
        <f aca="false">AVERAGE(S70:U70)</f>
        <v>21.2936201715257</v>
      </c>
      <c r="W70" s="0" t="n">
        <f aca="false">STDEV(S70:U70)</f>
        <v>3.69504481548355</v>
      </c>
      <c r="X70" s="0" t="n">
        <f aca="false">LOG(V70)</f>
        <v>1.32824950300062</v>
      </c>
      <c r="Y70" s="0" t="n">
        <f aca="false">(X70-$X$711)/$X$712</f>
        <v>-1.14245849609725</v>
      </c>
    </row>
    <row r="71" customFormat="false" ht="13" hidden="false" customHeight="false" outlineLevel="0" collapsed="false">
      <c r="A71" s="0" t="n">
        <v>70</v>
      </c>
      <c r="B71" s="0" t="s">
        <v>160</v>
      </c>
      <c r="C71" s="0" t="s">
        <v>161</v>
      </c>
      <c r="D71" s="0" t="n">
        <v>8</v>
      </c>
      <c r="E71" s="0" t="n">
        <v>104080</v>
      </c>
      <c r="F71" s="0" t="n">
        <v>160960</v>
      </c>
      <c r="G71" s="0" t="n">
        <v>127880</v>
      </c>
      <c r="H71" s="0" t="n">
        <f aca="false">AVERAGE(E71:G71)</f>
        <v>130973.333333333</v>
      </c>
      <c r="I71" s="0" t="n">
        <f aca="false">STDEV(E71:G71)</f>
        <v>28565.8910824314</v>
      </c>
      <c r="J71" s="0" t="n">
        <f aca="false">LOG(H71)</f>
        <v>5.11718288065507</v>
      </c>
      <c r="K71" s="0" t="n">
        <f aca="false">(J71-$J$711)/$J$712</f>
        <v>-0.43923426523165</v>
      </c>
      <c r="L71" s="0" t="n">
        <v>5160</v>
      </c>
      <c r="M71" s="0" t="n">
        <v>5720</v>
      </c>
      <c r="N71" s="0" t="n">
        <v>5120</v>
      </c>
      <c r="O71" s="0" t="n">
        <f aca="false">AVERAGE(L71:N71)</f>
        <v>5333.33333333333</v>
      </c>
      <c r="P71" s="0" t="n">
        <f aca="false">STDEV(L71:N71)</f>
        <v>335.459883344243</v>
      </c>
      <c r="Q71" s="0" t="n">
        <f aca="false">LOG(O71)</f>
        <v>3.72699872793626</v>
      </c>
      <c r="R71" s="0" t="n">
        <f aca="false">(Q71-$Q$711)/$Q$712</f>
        <v>0.601260095073796</v>
      </c>
      <c r="S71" s="0" t="n">
        <f aca="false">E71/L71</f>
        <v>20.1705426356589</v>
      </c>
      <c r="T71" s="0" t="n">
        <f aca="false">F71/M71</f>
        <v>28.1398601398601</v>
      </c>
      <c r="U71" s="0" t="n">
        <f aca="false">G71/N71</f>
        <v>24.9765625</v>
      </c>
      <c r="V71" s="0" t="n">
        <f aca="false">AVERAGE(S71:U71)</f>
        <v>24.428988425173</v>
      </c>
      <c r="W71" s="0" t="n">
        <f aca="false">STDEV(S71:U71)</f>
        <v>4.01277751641665</v>
      </c>
      <c r="X71" s="0" t="n">
        <f aca="false">LOG(V71)</f>
        <v>1.3879054837372</v>
      </c>
      <c r="Y71" s="0" t="n">
        <f aca="false">(X71-$X$711)/$X$712</f>
        <v>-0.85985738859444</v>
      </c>
    </row>
    <row r="72" customFormat="false" ht="13" hidden="false" customHeight="false" outlineLevel="0" collapsed="false">
      <c r="A72" s="0" t="n">
        <v>71</v>
      </c>
      <c r="B72" s="0" t="s">
        <v>162</v>
      </c>
      <c r="C72" s="0" t="s">
        <v>163</v>
      </c>
      <c r="D72" s="0" t="n">
        <v>2</v>
      </c>
      <c r="E72" s="0" t="n">
        <v>218560</v>
      </c>
      <c r="F72" s="0" t="n">
        <v>233600</v>
      </c>
      <c r="G72" s="0" t="n">
        <v>312120</v>
      </c>
      <c r="H72" s="0" t="n">
        <f aca="false">AVERAGE(E72:G72)</f>
        <v>254760</v>
      </c>
      <c r="I72" s="0" t="n">
        <f aca="false">STDEV(E72:G72)</f>
        <v>50241.1942533217</v>
      </c>
      <c r="J72" s="0" t="n">
        <f aca="false">LOG(H72)</f>
        <v>5.40613124021362</v>
      </c>
      <c r="K72" s="0" t="n">
        <f aca="false">(J72-$J$711)/$J$712</f>
        <v>0.850728958010268</v>
      </c>
      <c r="L72" s="0" t="n">
        <v>3840</v>
      </c>
      <c r="M72" s="0" t="n">
        <v>4120</v>
      </c>
      <c r="N72" s="0" t="n">
        <v>4480</v>
      </c>
      <c r="O72" s="0" t="n">
        <f aca="false">AVERAGE(L72:N72)</f>
        <v>4146.66666666667</v>
      </c>
      <c r="P72" s="0" t="n">
        <f aca="false">STDEV(L72:N72)</f>
        <v>320.832251080426</v>
      </c>
      <c r="Q72" s="0" t="n">
        <f aca="false">LOG(O72)</f>
        <v>3.61769912563514</v>
      </c>
      <c r="R72" s="0" t="n">
        <f aca="false">(Q72-$Q$711)/$Q$712</f>
        <v>-0.233301014204215</v>
      </c>
      <c r="S72" s="0" t="n">
        <f aca="false">E72/L72</f>
        <v>56.9166666666667</v>
      </c>
      <c r="T72" s="0" t="n">
        <f aca="false">F72/M72</f>
        <v>56.6990291262136</v>
      </c>
      <c r="U72" s="0" t="n">
        <f aca="false">G72/N72</f>
        <v>69.6696428571429</v>
      </c>
      <c r="V72" s="0" t="n">
        <f aca="false">AVERAGE(S72:U72)</f>
        <v>61.095112883341</v>
      </c>
      <c r="W72" s="0" t="n">
        <f aca="false">STDEV(S72:U72)</f>
        <v>7.42655806740061</v>
      </c>
      <c r="X72" s="0" t="n">
        <f aca="false">LOG(V72)</f>
        <v>1.78600647157341</v>
      </c>
      <c r="Y72" s="0" t="n">
        <f aca="false">(X72-$X$711)/$X$712</f>
        <v>1.02601857340257</v>
      </c>
    </row>
    <row r="73" customFormat="false" ht="13" hidden="false" customHeight="false" outlineLevel="0" collapsed="false">
      <c r="A73" s="0" t="n">
        <v>72</v>
      </c>
      <c r="B73" s="0" t="s">
        <v>164</v>
      </c>
      <c r="C73" s="0" t="s">
        <v>165</v>
      </c>
      <c r="D73" s="0" t="n">
        <v>1</v>
      </c>
      <c r="E73" s="0" t="n">
        <v>182240</v>
      </c>
      <c r="F73" s="0" t="n">
        <v>216520</v>
      </c>
      <c r="G73" s="0" t="n">
        <v>146840</v>
      </c>
      <c r="H73" s="0" t="n">
        <f aca="false">AVERAGE(E73:G73)</f>
        <v>181866.666666667</v>
      </c>
      <c r="I73" s="0" t="n">
        <f aca="false">STDEV(E73:G73)</f>
        <v>34841.5001590536</v>
      </c>
      <c r="J73" s="0" t="n">
        <f aca="false">LOG(H73)</f>
        <v>5.25975310692876</v>
      </c>
      <c r="K73" s="0" t="n">
        <f aca="false">(J73-$J$711)/$J$712</f>
        <v>0.197247453866221</v>
      </c>
      <c r="L73" s="0" t="n">
        <v>5800</v>
      </c>
      <c r="M73" s="0" t="n">
        <v>5360</v>
      </c>
      <c r="N73" s="0" t="n">
        <v>5440</v>
      </c>
      <c r="O73" s="0" t="n">
        <f aca="false">AVERAGE(L73:N73)</f>
        <v>5533.33333333333</v>
      </c>
      <c r="P73" s="0" t="n">
        <f aca="false">STDEV(L73:N73)</f>
        <v>234.378611083293</v>
      </c>
      <c r="Q73" s="0" t="n">
        <f aca="false">LOG(O73)</f>
        <v>3.74298683332039</v>
      </c>
      <c r="R73" s="0" t="n">
        <f aca="false">(Q73-$Q$711)/$Q$712</f>
        <v>0.723337858246916</v>
      </c>
      <c r="S73" s="0" t="n">
        <f aca="false">E73/L73</f>
        <v>31.4206896551724</v>
      </c>
      <c r="T73" s="0" t="n">
        <f aca="false">F73/M73</f>
        <v>40.3955223880597</v>
      </c>
      <c r="U73" s="0" t="n">
        <f aca="false">G73/N73</f>
        <v>26.9926470588235</v>
      </c>
      <c r="V73" s="0" t="n">
        <f aca="false">AVERAGE(S73:U73)</f>
        <v>32.9362863673519</v>
      </c>
      <c r="W73" s="0" t="n">
        <f aca="false">STDEV(S73:U73)</f>
        <v>6.82876576097312</v>
      </c>
      <c r="X73" s="0" t="n">
        <f aca="false">LOG(V73)</f>
        <v>1.51767463001627</v>
      </c>
      <c r="Y73" s="0" t="n">
        <f aca="false">(X73-$X$711)/$X$712</f>
        <v>-0.245117608854798</v>
      </c>
    </row>
    <row r="74" customFormat="false" ht="13" hidden="false" customHeight="false" outlineLevel="0" collapsed="false">
      <c r="A74" s="0" t="n">
        <v>73</v>
      </c>
      <c r="B74" s="0" t="s">
        <v>166</v>
      </c>
      <c r="C74" s="0" t="s">
        <v>167</v>
      </c>
      <c r="D74" s="0" t="n">
        <v>2</v>
      </c>
      <c r="E74" s="0" t="n">
        <v>264080</v>
      </c>
      <c r="F74" s="0" t="n">
        <v>209560</v>
      </c>
      <c r="G74" s="0" t="n">
        <v>271200</v>
      </c>
      <c r="H74" s="0" t="n">
        <f aca="false">AVERAGE(E74:G74)</f>
        <v>248280</v>
      </c>
      <c r="I74" s="0" t="n">
        <f aca="false">STDEV(E74:G74)</f>
        <v>33720.9489783428</v>
      </c>
      <c r="J74" s="0" t="n">
        <f aca="false">LOG(H74)</f>
        <v>5.39494173671336</v>
      </c>
      <c r="K74" s="0" t="n">
        <f aca="false">(J74-$J$711)/$J$712</f>
        <v>0.800775229171905</v>
      </c>
      <c r="L74" s="0" t="n">
        <v>3280</v>
      </c>
      <c r="M74" s="0" t="n">
        <v>3360</v>
      </c>
      <c r="N74" s="0" t="n">
        <v>3080</v>
      </c>
      <c r="O74" s="0" t="n">
        <f aca="false">AVERAGE(L74:N74)</f>
        <v>3240</v>
      </c>
      <c r="P74" s="0" t="n">
        <f aca="false">STDEV(L74:N74)</f>
        <v>144.22205101856</v>
      </c>
      <c r="Q74" s="0" t="n">
        <f aca="false">LOG(O74)</f>
        <v>3.51054501020661</v>
      </c>
      <c r="R74" s="0" t="n">
        <f aca="false">(Q74-$Q$711)/$Q$712</f>
        <v>-1.05148018002917</v>
      </c>
      <c r="S74" s="0" t="n">
        <f aca="false">E74/L74</f>
        <v>80.5121951219512</v>
      </c>
      <c r="T74" s="0" t="n">
        <f aca="false">F74/M74</f>
        <v>62.3690476190476</v>
      </c>
      <c r="U74" s="0" t="n">
        <f aca="false">G74/N74</f>
        <v>88.0519480519481</v>
      </c>
      <c r="V74" s="0" t="n">
        <f aca="false">AVERAGE(S74:U74)</f>
        <v>76.9777302643156</v>
      </c>
      <c r="W74" s="0" t="n">
        <f aca="false">STDEV(S74:U74)</f>
        <v>13.2012186950283</v>
      </c>
      <c r="X74" s="0" t="n">
        <f aca="false">LOG(V74)</f>
        <v>1.88636510150766</v>
      </c>
      <c r="Y74" s="0" t="n">
        <f aca="false">(X74-$X$711)/$X$712</f>
        <v>1.50143544890606</v>
      </c>
    </row>
    <row r="75" customFormat="false" ht="13" hidden="false" customHeight="false" outlineLevel="0" collapsed="false">
      <c r="A75" s="0" t="n">
        <v>74</v>
      </c>
      <c r="B75" s="0" t="s">
        <v>168</v>
      </c>
      <c r="C75" s="0" t="s">
        <v>169</v>
      </c>
      <c r="D75" s="0" t="n">
        <v>4</v>
      </c>
      <c r="E75" s="0" t="n">
        <v>347040</v>
      </c>
      <c r="F75" s="0" t="n">
        <v>295720</v>
      </c>
      <c r="G75" s="0" t="n">
        <v>258720</v>
      </c>
      <c r="H75" s="0" t="n">
        <f aca="false">AVERAGE(E75:G75)</f>
        <v>300493.333333333</v>
      </c>
      <c r="I75" s="0" t="n">
        <f aca="false">STDEV(E75:G75)</f>
        <v>44353.062276841</v>
      </c>
      <c r="J75" s="0" t="n">
        <f aca="false">LOG(H75)</f>
        <v>5.47783484130161</v>
      </c>
      <c r="K75" s="0" t="n">
        <f aca="false">(J75-$J$711)/$J$712</f>
        <v>1.17083808934025</v>
      </c>
      <c r="L75" s="0" t="n">
        <v>3640</v>
      </c>
      <c r="M75" s="0" t="n">
        <v>3800</v>
      </c>
      <c r="N75" s="0" t="n">
        <v>3320</v>
      </c>
      <c r="O75" s="0" t="n">
        <f aca="false">AVERAGE(L75:N75)</f>
        <v>3586.66666666667</v>
      </c>
      <c r="P75" s="0" t="n">
        <f aca="false">STDEV(L75:N75)</f>
        <v>244.404037064311</v>
      </c>
      <c r="Q75" s="0" t="n">
        <f aca="false">LOG(O75)</f>
        <v>3.55469101661071</v>
      </c>
      <c r="R75" s="0" t="n">
        <f aca="false">(Q75-$Q$711)/$Q$712</f>
        <v>-0.714401734187321</v>
      </c>
      <c r="S75" s="0" t="n">
        <f aca="false">E75/L75</f>
        <v>95.3406593406593</v>
      </c>
      <c r="T75" s="0" t="n">
        <f aca="false">F75/M75</f>
        <v>77.821052631579</v>
      </c>
      <c r="U75" s="0" t="n">
        <f aca="false">G75/N75</f>
        <v>77.9277108433735</v>
      </c>
      <c r="V75" s="0" t="n">
        <f aca="false">AVERAGE(S75:U75)</f>
        <v>83.6964742718706</v>
      </c>
      <c r="W75" s="0" t="n">
        <f aca="false">STDEV(S75:U75)</f>
        <v>10.0843010878636</v>
      </c>
      <c r="X75" s="0" t="n">
        <f aca="false">LOG(V75)</f>
        <v>1.92270716365011</v>
      </c>
      <c r="Y75" s="0" t="n">
        <f aca="false">(X75-$X$711)/$X$712</f>
        <v>1.67359433194818</v>
      </c>
    </row>
    <row r="76" customFormat="false" ht="13" hidden="false" customHeight="false" outlineLevel="0" collapsed="false">
      <c r="A76" s="0" t="n">
        <v>75</v>
      </c>
      <c r="B76" s="0" t="s">
        <v>170</v>
      </c>
      <c r="C76" s="0" t="s">
        <v>171</v>
      </c>
      <c r="D76" s="0" t="n">
        <v>1</v>
      </c>
      <c r="E76" s="0" t="n">
        <v>257640</v>
      </c>
      <c r="F76" s="0" t="n">
        <v>183640</v>
      </c>
      <c r="G76" s="0" t="n">
        <v>171480</v>
      </c>
      <c r="H76" s="0" t="n">
        <f aca="false">AVERAGE(E76:G76)</f>
        <v>204253.333333333</v>
      </c>
      <c r="I76" s="0" t="n">
        <f aca="false">STDEV(E76:G76)</f>
        <v>46632.2692277926</v>
      </c>
      <c r="J76" s="0" t="n">
        <f aca="false">LOG(H76)</f>
        <v>5.31016915277586</v>
      </c>
      <c r="K76" s="0" t="n">
        <f aca="false">(J76-$J$711)/$J$712</f>
        <v>0.422321737393558</v>
      </c>
      <c r="L76" s="0" t="n">
        <v>4920</v>
      </c>
      <c r="M76" s="0" t="n">
        <v>5200</v>
      </c>
      <c r="N76" s="0" t="n">
        <v>5240</v>
      </c>
      <c r="O76" s="0" t="n">
        <f aca="false">AVERAGE(L76:N76)</f>
        <v>5120</v>
      </c>
      <c r="P76" s="0" t="n">
        <f aca="false">STDEV(L76:N76)</f>
        <v>174.355957741627</v>
      </c>
      <c r="Q76" s="0" t="n">
        <f aca="false">LOG(O76)</f>
        <v>3.70926996097583</v>
      </c>
      <c r="R76" s="0" t="n">
        <f aca="false">(Q76-$Q$711)/$Q$712</f>
        <v>0.465891446797597</v>
      </c>
      <c r="S76" s="0" t="n">
        <f aca="false">E76/L76</f>
        <v>52.3658536585366</v>
      </c>
      <c r="T76" s="0" t="n">
        <f aca="false">F76/M76</f>
        <v>35.3153846153846</v>
      </c>
      <c r="U76" s="0" t="n">
        <f aca="false">G76/N76</f>
        <v>32.7251908396947</v>
      </c>
      <c r="V76" s="0" t="n">
        <f aca="false">AVERAGE(S76:U76)</f>
        <v>40.1354763712053</v>
      </c>
      <c r="W76" s="0" t="n">
        <f aca="false">STDEV(S76:U76)</f>
        <v>10.6707015885441</v>
      </c>
      <c r="X76" s="0" t="n">
        <f aca="false">LOG(V76)</f>
        <v>1.60352842201961</v>
      </c>
      <c r="Y76" s="0" t="n">
        <f aca="false">(X76-$X$711)/$X$712</f>
        <v>0.161587241252219</v>
      </c>
    </row>
    <row r="77" customFormat="false" ht="13" hidden="false" customHeight="false" outlineLevel="0" collapsed="false">
      <c r="A77" s="0" t="n">
        <v>76</v>
      </c>
      <c r="B77" s="0" t="s">
        <v>172</v>
      </c>
      <c r="C77" s="0" t="s">
        <v>173</v>
      </c>
      <c r="D77" s="0" t="n">
        <v>6</v>
      </c>
      <c r="E77" s="0" t="n">
        <v>200920</v>
      </c>
      <c r="F77" s="0" t="n">
        <v>217200</v>
      </c>
      <c r="G77" s="0" t="n">
        <v>253760</v>
      </c>
      <c r="H77" s="0" t="n">
        <f aca="false">AVERAGE(E77:G77)</f>
        <v>223960</v>
      </c>
      <c r="I77" s="0" t="n">
        <f aca="false">STDEV(E77:G77)</f>
        <v>27060.8499496967</v>
      </c>
      <c r="J77" s="0" t="n">
        <f aca="false">LOG(H77)</f>
        <v>5.35017045882295</v>
      </c>
      <c r="K77" s="0" t="n">
        <f aca="false">(J77-$J$711)/$J$712</f>
        <v>0.600901099329425</v>
      </c>
      <c r="L77" s="0" t="n">
        <v>4360</v>
      </c>
      <c r="M77" s="0" t="n">
        <v>4760</v>
      </c>
      <c r="N77" s="0" t="n">
        <v>5280</v>
      </c>
      <c r="O77" s="0" t="n">
        <f aca="false">AVERAGE(L77:N77)</f>
        <v>4800</v>
      </c>
      <c r="P77" s="0" t="n">
        <f aca="false">STDEV(L77:N77)</f>
        <v>461.302503786832</v>
      </c>
      <c r="Q77" s="0" t="n">
        <f aca="false">LOG(O77)</f>
        <v>3.68124123737559</v>
      </c>
      <c r="R77" s="0" t="n">
        <f aca="false">(Q77-$Q$711)/$Q$712</f>
        <v>0.251877103039779</v>
      </c>
      <c r="S77" s="0" t="n">
        <f aca="false">E77/L77</f>
        <v>46.0825688073395</v>
      </c>
      <c r="T77" s="0" t="n">
        <f aca="false">F77/M77</f>
        <v>45.6302521008403</v>
      </c>
      <c r="U77" s="0" t="n">
        <f aca="false">G77/N77</f>
        <v>48.0606060606061</v>
      </c>
      <c r="V77" s="0" t="n">
        <f aca="false">AVERAGE(S77:U77)</f>
        <v>46.5911423229286</v>
      </c>
      <c r="W77" s="0" t="n">
        <f aca="false">STDEV(S77:U77)</f>
        <v>1.29253253653681</v>
      </c>
      <c r="X77" s="0" t="n">
        <f aca="false">LOG(V77)</f>
        <v>1.66830335862299</v>
      </c>
      <c r="Y77" s="0" t="n">
        <f aca="false">(X77-$X$711)/$X$712</f>
        <v>0.468437763136548</v>
      </c>
    </row>
    <row r="78" customFormat="false" ht="13" hidden="false" customHeight="false" outlineLevel="0" collapsed="false">
      <c r="A78" s="0" t="n">
        <v>77</v>
      </c>
      <c r="B78" s="0" t="s">
        <v>174</v>
      </c>
      <c r="C78" s="0" t="s">
        <v>175</v>
      </c>
      <c r="D78" s="0" t="n">
        <v>7</v>
      </c>
      <c r="E78" s="0" t="n">
        <v>95840</v>
      </c>
      <c r="F78" s="0" t="n">
        <v>116240</v>
      </c>
      <c r="G78" s="0" t="n">
        <v>119320</v>
      </c>
      <c r="H78" s="0" t="n">
        <f aca="false">AVERAGE(E78:G78)</f>
        <v>110466.666666667</v>
      </c>
      <c r="I78" s="0" t="n">
        <f aca="false">STDEV(E78:G78)</f>
        <v>12760.3343738843</v>
      </c>
      <c r="J78" s="0" t="n">
        <f aca="false">LOG(H78)</f>
        <v>5.04323124936366</v>
      </c>
      <c r="K78" s="0" t="n">
        <f aca="false">(J78-$J$711)/$J$712</f>
        <v>-0.769379363859011</v>
      </c>
      <c r="L78" s="0" t="n">
        <v>3240</v>
      </c>
      <c r="M78" s="0" t="n">
        <v>3080</v>
      </c>
      <c r="N78" s="0" t="n">
        <v>2920</v>
      </c>
      <c r="O78" s="0" t="n">
        <f aca="false">AVERAGE(L78:N78)</f>
        <v>3080</v>
      </c>
      <c r="P78" s="0" t="n">
        <f aca="false">STDEV(L78:N78)</f>
        <v>160</v>
      </c>
      <c r="Q78" s="0" t="n">
        <f aca="false">LOG(O78)</f>
        <v>3.48855071650044</v>
      </c>
      <c r="R78" s="0" t="n">
        <f aca="false">(Q78-$Q$711)/$Q$712</f>
        <v>-1.21941841371675</v>
      </c>
      <c r="S78" s="0" t="n">
        <f aca="false">E78/L78</f>
        <v>29.5802469135802</v>
      </c>
      <c r="T78" s="0" t="n">
        <f aca="false">F78/M78</f>
        <v>37.7402597402597</v>
      </c>
      <c r="U78" s="0" t="n">
        <f aca="false">G78/N78</f>
        <v>40.8630136986301</v>
      </c>
      <c r="V78" s="0" t="n">
        <f aca="false">AVERAGE(S78:U78)</f>
        <v>36.0611734508234</v>
      </c>
      <c r="W78" s="0" t="n">
        <f aca="false">STDEV(S78:U78)</f>
        <v>5.82577931756655</v>
      </c>
      <c r="X78" s="0" t="n">
        <f aca="false">LOG(V78)</f>
        <v>1.55703985480251</v>
      </c>
      <c r="Y78" s="0" t="n">
        <f aca="false">(X78-$X$711)/$X$712</f>
        <v>-0.0586374607735718</v>
      </c>
    </row>
    <row r="79" customFormat="false" ht="13" hidden="false" customHeight="false" outlineLevel="0" collapsed="false">
      <c r="A79" s="0" t="n">
        <v>78</v>
      </c>
      <c r="B79" s="0" t="s">
        <v>176</v>
      </c>
      <c r="C79" s="0" t="s">
        <v>177</v>
      </c>
      <c r="D79" s="0" t="n">
        <v>1</v>
      </c>
      <c r="E79" s="0" t="n">
        <v>314360</v>
      </c>
      <c r="F79" s="0" t="n">
        <v>244600</v>
      </c>
      <c r="G79" s="0" t="n">
        <v>231600</v>
      </c>
      <c r="H79" s="0" t="n">
        <f aca="false">AVERAGE(E79:G79)</f>
        <v>263520</v>
      </c>
      <c r="I79" s="0" t="n">
        <f aca="false">STDEV(E79:G79)</f>
        <v>44505.9456702136</v>
      </c>
      <c r="J79" s="0" t="n">
        <f aca="false">LOG(H79)</f>
        <v>5.42081358182568</v>
      </c>
      <c r="K79" s="0" t="n">
        <f aca="false">(J79-$J$711)/$J$712</f>
        <v>0.916275897745665</v>
      </c>
      <c r="L79" s="0" t="n">
        <v>12200</v>
      </c>
      <c r="M79" s="0" t="n">
        <v>12720</v>
      </c>
      <c r="N79" s="0" t="n">
        <v>11480</v>
      </c>
      <c r="O79" s="0" t="n">
        <f aca="false">AVERAGE(L79:N79)</f>
        <v>12133.3333333333</v>
      </c>
      <c r="P79" s="0" t="n">
        <f aca="false">STDEV(L79:N79)</f>
        <v>622.6823695379</v>
      </c>
      <c r="Q79" s="0" t="n">
        <f aca="false">LOG(O79)</f>
        <v>4.08398012892939</v>
      </c>
      <c r="R79" s="0" t="n">
        <f aca="false">(Q79-$Q$711)/$Q$712</f>
        <v>3.327004633317</v>
      </c>
      <c r="S79" s="0" t="n">
        <f aca="false">E79/L79</f>
        <v>25.7672131147541</v>
      </c>
      <c r="T79" s="0" t="n">
        <f aca="false">F79/M79</f>
        <v>19.2295597484277</v>
      </c>
      <c r="U79" s="0" t="n">
        <f aca="false">G79/N79</f>
        <v>20.1742160278746</v>
      </c>
      <c r="V79" s="0" t="n">
        <f aca="false">AVERAGE(S79:U79)</f>
        <v>21.7236629636854</v>
      </c>
      <c r="W79" s="0" t="n">
        <f aca="false">STDEV(S79:U79)</f>
        <v>3.53352759147712</v>
      </c>
      <c r="X79" s="0" t="n">
        <f aca="false">LOG(V79)</f>
        <v>1.33693305622025</v>
      </c>
      <c r="Y79" s="0" t="n">
        <f aca="false">(X79-$X$711)/$X$712</f>
        <v>-1.10132294310449</v>
      </c>
    </row>
    <row r="80" customFormat="false" ht="13" hidden="false" customHeight="false" outlineLevel="0" collapsed="false">
      <c r="A80" s="0" t="n">
        <v>79</v>
      </c>
      <c r="B80" s="0" t="s">
        <v>178</v>
      </c>
      <c r="C80" s="0" t="s">
        <v>179</v>
      </c>
      <c r="D80" s="0" t="n">
        <v>4</v>
      </c>
      <c r="E80" s="0" t="n">
        <v>190160</v>
      </c>
      <c r="F80" s="0" t="n">
        <v>207720</v>
      </c>
      <c r="G80" s="0" t="n">
        <v>202480</v>
      </c>
      <c r="H80" s="0" t="n">
        <f aca="false">AVERAGE(E80:G80)</f>
        <v>200120</v>
      </c>
      <c r="I80" s="0" t="n">
        <f aca="false">STDEV(E80:G80)</f>
        <v>9014.74347943412</v>
      </c>
      <c r="J80" s="0" t="n">
        <f aca="false">LOG(H80)</f>
        <v>5.30129049421137</v>
      </c>
      <c r="K80" s="0" t="n">
        <f aca="false">(J80-$J$711)/$J$712</f>
        <v>0.382684402066882</v>
      </c>
      <c r="L80" s="0" t="n">
        <v>4400</v>
      </c>
      <c r="M80" s="0" t="n">
        <v>4840</v>
      </c>
      <c r="N80" s="0" t="n">
        <v>5480</v>
      </c>
      <c r="O80" s="0" t="n">
        <f aca="false">AVERAGE(L80:N80)</f>
        <v>4906.66666666667</v>
      </c>
      <c r="P80" s="0" t="n">
        <f aca="false">STDEV(L80:N80)</f>
        <v>543.077649451101</v>
      </c>
      <c r="Q80" s="0" t="n">
        <f aca="false">LOG(O80)</f>
        <v>3.69078655528182</v>
      </c>
      <c r="R80" s="0" t="n">
        <f aca="false">(Q80-$Q$711)/$Q$712</f>
        <v>0.32476072688214</v>
      </c>
      <c r="S80" s="0" t="n">
        <f aca="false">E80/L80</f>
        <v>43.2181818181818</v>
      </c>
      <c r="T80" s="0" t="n">
        <f aca="false">F80/M80</f>
        <v>42.9173553719008</v>
      </c>
      <c r="U80" s="0" t="n">
        <f aca="false">G80/N80</f>
        <v>36.9489051094891</v>
      </c>
      <c r="V80" s="0" t="n">
        <f aca="false">AVERAGE(S80:U80)</f>
        <v>41.0281474331906</v>
      </c>
      <c r="W80" s="0" t="n">
        <f aca="false">STDEV(S80:U80)</f>
        <v>3.53592810861643</v>
      </c>
      <c r="X80" s="0" t="n">
        <f aca="false">LOG(V80)</f>
        <v>1.61308190746882</v>
      </c>
      <c r="Y80" s="0" t="n">
        <f aca="false">(X80-$X$711)/$X$712</f>
        <v>0.206843819639235</v>
      </c>
    </row>
    <row r="81" customFormat="false" ht="13" hidden="false" customHeight="false" outlineLevel="0" collapsed="false">
      <c r="A81" s="0" t="n">
        <v>80</v>
      </c>
      <c r="B81" s="0" t="s">
        <v>180</v>
      </c>
      <c r="C81" s="0" t="s">
        <v>181</v>
      </c>
      <c r="D81" s="0" t="n">
        <v>4</v>
      </c>
      <c r="E81" s="0" t="n">
        <v>176400</v>
      </c>
      <c r="F81" s="0" t="n">
        <v>194720</v>
      </c>
      <c r="G81" s="0" t="n">
        <v>215960</v>
      </c>
      <c r="H81" s="0" t="n">
        <f aca="false">AVERAGE(E81:G81)</f>
        <v>195693.333333333</v>
      </c>
      <c r="I81" s="0" t="n">
        <f aca="false">STDEV(E81:G81)</f>
        <v>19797.9527561143</v>
      </c>
      <c r="J81" s="0" t="n">
        <f aca="false">LOG(H81)</f>
        <v>5.2915760308401</v>
      </c>
      <c r="K81" s="0" t="n">
        <f aca="false">(J81-$J$711)/$J$712</f>
        <v>0.339315751344619</v>
      </c>
      <c r="L81" s="0" t="n">
        <v>6360</v>
      </c>
      <c r="M81" s="0" t="n">
        <v>6960</v>
      </c>
      <c r="N81" s="0" t="n">
        <v>5720</v>
      </c>
      <c r="O81" s="0" t="n">
        <f aca="false">AVERAGE(L81:N81)</f>
        <v>6346.66666666667</v>
      </c>
      <c r="P81" s="0" t="n">
        <f aca="false">STDEV(L81:N81)</f>
        <v>620.107517559119</v>
      </c>
      <c r="Q81" s="0" t="n">
        <f aca="false">LOG(O81)</f>
        <v>3.80254568932879</v>
      </c>
      <c r="R81" s="0" t="n">
        <f aca="false">(Q81-$Q$711)/$Q$712</f>
        <v>1.17810168072414</v>
      </c>
      <c r="S81" s="0" t="n">
        <f aca="false">E81/L81</f>
        <v>27.7358490566038</v>
      </c>
      <c r="T81" s="0" t="n">
        <f aca="false">F81/M81</f>
        <v>27.9770114942529</v>
      </c>
      <c r="U81" s="0" t="n">
        <f aca="false">G81/N81</f>
        <v>37.7552447552448</v>
      </c>
      <c r="V81" s="0" t="n">
        <f aca="false">AVERAGE(S81:U81)</f>
        <v>31.1560351020338</v>
      </c>
      <c r="W81" s="0" t="n">
        <f aca="false">STDEV(S81:U81)</f>
        <v>5.71635512066979</v>
      </c>
      <c r="X81" s="0" t="n">
        <f aca="false">LOG(V81)</f>
        <v>1.49354218446685</v>
      </c>
      <c r="Y81" s="0" t="n">
        <f aca="false">(X81-$X$711)/$X$712</f>
        <v>-0.3594373426822</v>
      </c>
    </row>
    <row r="82" customFormat="false" ht="13" hidden="false" customHeight="false" outlineLevel="0" collapsed="false">
      <c r="A82" s="0" t="n">
        <v>81</v>
      </c>
      <c r="B82" s="0" t="s">
        <v>182</v>
      </c>
      <c r="C82" s="0" t="s">
        <v>183</v>
      </c>
      <c r="D82" s="0" t="n">
        <v>4</v>
      </c>
      <c r="E82" s="0" t="n">
        <v>75880</v>
      </c>
      <c r="F82" s="0" t="n">
        <v>73240</v>
      </c>
      <c r="G82" s="0" t="n">
        <v>71800</v>
      </c>
      <c r="H82" s="0" t="n">
        <f aca="false">AVERAGE(E82:G82)</f>
        <v>73640</v>
      </c>
      <c r="I82" s="0" t="n">
        <f aca="false">STDEV(E82:G82)</f>
        <v>2069.20274502041</v>
      </c>
      <c r="J82" s="0" t="n">
        <f aca="false">LOG(H82)</f>
        <v>4.86711377983198</v>
      </c>
      <c r="K82" s="0" t="n">
        <f aca="false">(J82-$J$711)/$J$712</f>
        <v>-1.55562732530576</v>
      </c>
      <c r="L82" s="0" t="n">
        <v>17000</v>
      </c>
      <c r="M82" s="0" t="n">
        <v>16960</v>
      </c>
      <c r="N82" s="0" t="n">
        <v>15520</v>
      </c>
      <c r="O82" s="0" t="n">
        <f aca="false">AVERAGE(L82:N82)</f>
        <v>16493.3333333333</v>
      </c>
      <c r="P82" s="0" t="n">
        <f aca="false">STDEV(L82:N82)</f>
        <v>843.168626867327</v>
      </c>
      <c r="Q82" s="0" t="n">
        <f aca="false">LOG(O82)</f>
        <v>4.21730843623742</v>
      </c>
      <c r="R82" s="0" t="n">
        <f aca="false">(Q82-$Q$711)/$Q$712</f>
        <v>4.34503779814583</v>
      </c>
      <c r="S82" s="0" t="n">
        <f aca="false">E82/L82</f>
        <v>4.46352941176471</v>
      </c>
      <c r="T82" s="0" t="n">
        <f aca="false">F82/M82</f>
        <v>4.3183962264151</v>
      </c>
      <c r="U82" s="0" t="n">
        <f aca="false">G82/N82</f>
        <v>4.62628865979382</v>
      </c>
      <c r="V82" s="0" t="n">
        <f aca="false">AVERAGE(S82:U82)</f>
        <v>4.46940476599121</v>
      </c>
      <c r="W82" s="0" t="n">
        <f aca="false">STDEV(S82:U82)</f>
        <v>0.154030281027571</v>
      </c>
      <c r="X82" s="0" t="n">
        <f aca="false">LOG(V82)</f>
        <v>0.650249687772064</v>
      </c>
      <c r="Y82" s="0" t="n">
        <f aca="false">(X82-$X$711)/$X$712</f>
        <v>-4.354265532115</v>
      </c>
    </row>
    <row r="83" customFormat="false" ht="13" hidden="false" customHeight="false" outlineLevel="0" collapsed="false">
      <c r="A83" s="0" t="n">
        <v>82</v>
      </c>
      <c r="B83" s="0" t="s">
        <v>184</v>
      </c>
      <c r="C83" s="0" t="s">
        <v>185</v>
      </c>
      <c r="D83" s="0" t="n">
        <v>4</v>
      </c>
      <c r="E83" s="0" t="n">
        <v>135800</v>
      </c>
      <c r="F83" s="0" t="n">
        <v>136360</v>
      </c>
      <c r="G83" s="0" t="n">
        <v>134680</v>
      </c>
      <c r="H83" s="0" t="n">
        <f aca="false">AVERAGE(E83:G83)</f>
        <v>135613.333333333</v>
      </c>
      <c r="I83" s="0" t="n">
        <f aca="false">STDEV(E83:G83)</f>
        <v>855.41412972509</v>
      </c>
      <c r="J83" s="0" t="n">
        <f aca="false">LOG(H83)</f>
        <v>5.13230239092058</v>
      </c>
      <c r="K83" s="0" t="n">
        <f aca="false">(J83-$J$711)/$J$712</f>
        <v>-0.371735656740744</v>
      </c>
      <c r="L83" s="0" t="n">
        <v>3120</v>
      </c>
      <c r="M83" s="0" t="n">
        <v>3560</v>
      </c>
      <c r="N83" s="0" t="n">
        <v>2400</v>
      </c>
      <c r="O83" s="0" t="n">
        <f aca="false">AVERAGE(L83:N83)</f>
        <v>3026.66666666667</v>
      </c>
      <c r="P83" s="0" t="n">
        <f aca="false">STDEV(L83:N83)</f>
        <v>585.60510015994</v>
      </c>
      <c r="Q83" s="0" t="n">
        <f aca="false">LOG(O83)</f>
        <v>3.48096459380142</v>
      </c>
      <c r="R83" s="0" t="n">
        <f aca="false">(Q83-$Q$711)/$Q$712</f>
        <v>-1.27734253092783</v>
      </c>
      <c r="S83" s="0" t="n">
        <f aca="false">E83/L83</f>
        <v>43.525641025641</v>
      </c>
      <c r="T83" s="0" t="n">
        <f aca="false">F83/M83</f>
        <v>38.3033707865169</v>
      </c>
      <c r="U83" s="0" t="n">
        <f aca="false">G83/N83</f>
        <v>56.1166666666667</v>
      </c>
      <c r="V83" s="0" t="n">
        <f aca="false">AVERAGE(S83:U83)</f>
        <v>45.9818928262749</v>
      </c>
      <c r="W83" s="0" t="n">
        <f aca="false">STDEV(S83:U83)</f>
        <v>9.15714241505112</v>
      </c>
      <c r="X83" s="0" t="n">
        <f aca="false">LOG(V83)</f>
        <v>1.66258684486033</v>
      </c>
      <c r="Y83" s="0" t="n">
        <f aca="false">(X83-$X$711)/$X$712</f>
        <v>0.441357609555338</v>
      </c>
    </row>
    <row r="84" customFormat="false" ht="13" hidden="false" customHeight="false" outlineLevel="0" collapsed="false">
      <c r="A84" s="0" t="n">
        <v>83</v>
      </c>
      <c r="B84" s="0" t="s">
        <v>186</v>
      </c>
      <c r="C84" s="0" t="s">
        <v>187</v>
      </c>
      <c r="D84" s="0" t="n">
        <v>2</v>
      </c>
      <c r="E84" s="0" t="n">
        <v>82280</v>
      </c>
      <c r="F84" s="0" t="n">
        <v>63480</v>
      </c>
      <c r="G84" s="0" t="n">
        <v>72560</v>
      </c>
      <c r="H84" s="0" t="n">
        <f aca="false">AVERAGE(E84:G84)</f>
        <v>72773.3333333333</v>
      </c>
      <c r="I84" s="0" t="n">
        <f aca="false">STDEV(E84:G84)</f>
        <v>9401.81542752959</v>
      </c>
      <c r="J84" s="0" t="n">
        <f aca="false">LOG(H84)</f>
        <v>4.86197226794218</v>
      </c>
      <c r="K84" s="0" t="n">
        <f aca="false">(J84-$J$711)/$J$712</f>
        <v>-1.57858077366531</v>
      </c>
      <c r="L84" s="0" t="n">
        <v>2800</v>
      </c>
      <c r="M84" s="0" t="n">
        <v>2680</v>
      </c>
      <c r="N84" s="0" t="n">
        <v>2120</v>
      </c>
      <c r="O84" s="0" t="n">
        <f aca="false">AVERAGE(L84:N84)</f>
        <v>2533.33333333333</v>
      </c>
      <c r="P84" s="0" t="n">
        <f aca="false">STDEV(L84:N84)</f>
        <v>362.950869035099</v>
      </c>
      <c r="Q84" s="0" t="n">
        <f aca="false">LOG(O84)</f>
        <v>3.40369233756113</v>
      </c>
      <c r="R84" s="0" t="n">
        <f aca="false">(Q84-$Q$711)/$Q$712</f>
        <v>-1.8673576684637</v>
      </c>
      <c r="S84" s="0" t="n">
        <f aca="false">E84/L84</f>
        <v>29.3857142857143</v>
      </c>
      <c r="T84" s="0" t="n">
        <f aca="false">F84/M84</f>
        <v>23.6865671641791</v>
      </c>
      <c r="U84" s="0" t="n">
        <f aca="false">G84/N84</f>
        <v>34.2264150943396</v>
      </c>
      <c r="V84" s="0" t="n">
        <f aca="false">AVERAGE(S84:U84)</f>
        <v>29.0995655147443</v>
      </c>
      <c r="W84" s="0" t="n">
        <f aca="false">STDEV(S84:U84)</f>
        <v>5.2757472870744</v>
      </c>
      <c r="X84" s="0" t="n">
        <f aca="false">LOG(V84)</f>
        <v>1.46388650458874</v>
      </c>
      <c r="Y84" s="0" t="n">
        <f aca="false">(X84-$X$711)/$X$712</f>
        <v>-0.499921630658441</v>
      </c>
    </row>
    <row r="85" customFormat="false" ht="13" hidden="false" customHeight="false" outlineLevel="0" collapsed="false">
      <c r="A85" s="0" t="n">
        <v>84</v>
      </c>
      <c r="B85" s="0" t="s">
        <v>188</v>
      </c>
      <c r="C85" s="0" t="s">
        <v>189</v>
      </c>
      <c r="D85" s="0" t="n">
        <v>1</v>
      </c>
      <c r="E85" s="0" t="n">
        <v>229800</v>
      </c>
      <c r="F85" s="0" t="n">
        <v>227560</v>
      </c>
      <c r="G85" s="0" t="n">
        <v>209360</v>
      </c>
      <c r="H85" s="0" t="n">
        <f aca="false">AVERAGE(E85:G85)</f>
        <v>222240</v>
      </c>
      <c r="I85" s="0" t="n">
        <f aca="false">STDEV(E85:G85)</f>
        <v>11210.4950827339</v>
      </c>
      <c r="J85" s="0" t="n">
        <f aca="false">LOG(H85)</f>
        <v>5.34682222839354</v>
      </c>
      <c r="K85" s="0" t="n">
        <f aca="false">(J85-$J$711)/$J$712</f>
        <v>0.585953466044806</v>
      </c>
      <c r="L85" s="0" t="n">
        <v>7080</v>
      </c>
      <c r="M85" s="0" t="n">
        <v>8160</v>
      </c>
      <c r="N85" s="0" t="n">
        <v>7440</v>
      </c>
      <c r="O85" s="0" t="n">
        <f aca="false">AVERAGE(L85:N85)</f>
        <v>7560</v>
      </c>
      <c r="P85" s="0" t="n">
        <f aca="false">STDEV(L85:N85)</f>
        <v>549.909083394701</v>
      </c>
      <c r="Q85" s="0" t="n">
        <f aca="false">LOG(O85)</f>
        <v>3.87852179550121</v>
      </c>
      <c r="R85" s="0" t="n">
        <f aca="false">(Q85-$Q$711)/$Q$712</f>
        <v>1.75822001703048</v>
      </c>
      <c r="S85" s="0" t="n">
        <f aca="false">E85/L85</f>
        <v>32.4576271186441</v>
      </c>
      <c r="T85" s="0" t="n">
        <f aca="false">F85/M85</f>
        <v>27.8872549019608</v>
      </c>
      <c r="U85" s="0" t="n">
        <f aca="false">G85/N85</f>
        <v>28.1397849462366</v>
      </c>
      <c r="V85" s="0" t="n">
        <f aca="false">AVERAGE(S85:U85)</f>
        <v>29.4948889889471</v>
      </c>
      <c r="W85" s="0" t="n">
        <f aca="false">STDEV(S85:U85)</f>
        <v>2.56891139876126</v>
      </c>
      <c r="X85" s="0" t="n">
        <f aca="false">LOG(V85)</f>
        <v>1.46974676593733</v>
      </c>
      <c r="Y85" s="0" t="n">
        <f aca="false">(X85-$X$711)/$X$712</f>
        <v>-0.472160518915418</v>
      </c>
    </row>
    <row r="86" customFormat="false" ht="13" hidden="false" customHeight="false" outlineLevel="0" collapsed="false">
      <c r="A86" s="0" t="n">
        <v>85</v>
      </c>
      <c r="B86" s="0" t="s">
        <v>190</v>
      </c>
      <c r="C86" s="0" t="s">
        <v>191</v>
      </c>
      <c r="D86" s="0" t="n">
        <v>2</v>
      </c>
      <c r="E86" s="0" t="n">
        <v>257720</v>
      </c>
      <c r="F86" s="0" t="n">
        <v>211160</v>
      </c>
      <c r="G86" s="0" t="n">
        <v>211200</v>
      </c>
      <c r="H86" s="0" t="n">
        <f aca="false">AVERAGE(E86:G86)</f>
        <v>226693.333333333</v>
      </c>
      <c r="I86" s="0" t="n">
        <f aca="false">STDEV(E86:G86)</f>
        <v>26869.8889713622</v>
      </c>
      <c r="J86" s="0" t="n">
        <f aca="false">LOG(H86)</f>
        <v>5.35543874844977</v>
      </c>
      <c r="K86" s="0" t="n">
        <f aca="false">(J86-$J$711)/$J$712</f>
        <v>0.624420526393744</v>
      </c>
      <c r="L86" s="0" t="n">
        <v>7320</v>
      </c>
      <c r="M86" s="0" t="n">
        <v>7280</v>
      </c>
      <c r="N86" s="0" t="n">
        <v>6440</v>
      </c>
      <c r="O86" s="0" t="n">
        <f aca="false">AVERAGE(L86:N86)</f>
        <v>7013.33333333333</v>
      </c>
      <c r="P86" s="0" t="n">
        <f aca="false">STDEV(L86:N86)</f>
        <v>496.923870762246</v>
      </c>
      <c r="Q86" s="0" t="n">
        <f aca="false">LOG(O86)</f>
        <v>3.84592448076204</v>
      </c>
      <c r="R86" s="0" t="n">
        <f aca="false">(Q86-$Q$711)/$Q$712</f>
        <v>1.5093220286073</v>
      </c>
      <c r="S86" s="0" t="n">
        <f aca="false">E86/L86</f>
        <v>35.2076502732241</v>
      </c>
      <c r="T86" s="0" t="n">
        <f aca="false">F86/M86</f>
        <v>29.0054945054945</v>
      </c>
      <c r="U86" s="0" t="n">
        <f aca="false">G86/N86</f>
        <v>32.7950310559006</v>
      </c>
      <c r="V86" s="0" t="n">
        <f aca="false">AVERAGE(S86:U86)</f>
        <v>32.3360586115397</v>
      </c>
      <c r="W86" s="0" t="n">
        <f aca="false">STDEV(S86:U86)</f>
        <v>3.12644779587108</v>
      </c>
      <c r="X86" s="0" t="n">
        <f aca="false">LOG(V86)</f>
        <v>1.50968708336337</v>
      </c>
      <c r="Y86" s="0" t="n">
        <f aca="false">(X86-$X$711)/$X$712</f>
        <v>-0.282956053591906</v>
      </c>
    </row>
    <row r="87" customFormat="false" ht="13" hidden="false" customHeight="false" outlineLevel="0" collapsed="false">
      <c r="A87" s="0" t="n">
        <v>86</v>
      </c>
      <c r="B87" s="0" t="s">
        <v>192</v>
      </c>
      <c r="C87" s="0" t="s">
        <v>193</v>
      </c>
      <c r="D87" s="0" t="n">
        <v>9</v>
      </c>
      <c r="E87" s="0" t="n">
        <v>89320</v>
      </c>
      <c r="F87" s="0" t="n">
        <v>108160</v>
      </c>
      <c r="G87" s="0" t="n">
        <v>88840</v>
      </c>
      <c r="H87" s="0" t="n">
        <f aca="false">AVERAGE(E87:G87)</f>
        <v>95440</v>
      </c>
      <c r="I87" s="0" t="n">
        <f aca="false">STDEV(E87:G87)</f>
        <v>11018.4572422822</v>
      </c>
      <c r="J87" s="0" t="n">
        <f aca="false">LOG(H87)</f>
        <v>4.97973043066229</v>
      </c>
      <c r="K87" s="0" t="n">
        <f aca="false">(J87-$J$711)/$J$712</f>
        <v>-1.05286849975743</v>
      </c>
      <c r="L87" s="0" t="n">
        <v>3760</v>
      </c>
      <c r="M87" s="0" t="n">
        <v>4000</v>
      </c>
      <c r="N87" s="0" t="n">
        <v>3840</v>
      </c>
      <c r="O87" s="0" t="n">
        <f aca="false">AVERAGE(L87:N87)</f>
        <v>3866.66666666667</v>
      </c>
      <c r="P87" s="0" t="n">
        <f aca="false">STDEV(L87:N87)</f>
        <v>122.202018532156</v>
      </c>
      <c r="Q87" s="0" t="n">
        <f aca="false">LOG(O87)</f>
        <v>3.58733673450726</v>
      </c>
      <c r="R87" s="0" t="n">
        <f aca="false">(Q87-$Q$711)/$Q$712</f>
        <v>-0.465134161686373</v>
      </c>
      <c r="S87" s="0" t="n">
        <f aca="false">E87/L87</f>
        <v>23.7553191489362</v>
      </c>
      <c r="T87" s="0" t="n">
        <f aca="false">F87/M87</f>
        <v>27.04</v>
      </c>
      <c r="U87" s="0" t="n">
        <f aca="false">G87/N87</f>
        <v>23.1354166666667</v>
      </c>
      <c r="V87" s="0" t="n">
        <f aca="false">AVERAGE(S87:U87)</f>
        <v>24.6435786052009</v>
      </c>
      <c r="W87" s="0" t="n">
        <f aca="false">STDEV(S87:U87)</f>
        <v>2.09837946948805</v>
      </c>
      <c r="X87" s="0" t="n">
        <f aca="false">LOG(V87)</f>
        <v>1.39170377393242</v>
      </c>
      <c r="Y87" s="0" t="n">
        <f aca="false">(X87-$X$711)/$X$712</f>
        <v>-0.841864204968413</v>
      </c>
    </row>
    <row r="88" customFormat="false" ht="13" hidden="false" customHeight="false" outlineLevel="0" collapsed="false">
      <c r="A88" s="0" t="n">
        <v>87</v>
      </c>
      <c r="B88" s="0" t="s">
        <v>194</v>
      </c>
      <c r="C88" s="0" t="s">
        <v>195</v>
      </c>
      <c r="D88" s="0" t="n">
        <v>9</v>
      </c>
      <c r="E88" s="0" t="n">
        <v>326080</v>
      </c>
      <c r="F88" s="0" t="n">
        <v>371960</v>
      </c>
      <c r="G88" s="0" t="n">
        <v>300720</v>
      </c>
      <c r="H88" s="0" t="n">
        <f aca="false">AVERAGE(E88:G88)</f>
        <v>332920</v>
      </c>
      <c r="I88" s="0" t="n">
        <f aca="false">STDEV(E88:G88)</f>
        <v>36109.1899659907</v>
      </c>
      <c r="J88" s="0" t="n">
        <f aca="false">LOG(H88)</f>
        <v>5.52233988596091</v>
      </c>
      <c r="K88" s="0" t="n">
        <f aca="false">(J88-$J$711)/$J$712</f>
        <v>1.369523663977</v>
      </c>
      <c r="L88" s="0" t="n">
        <v>3400</v>
      </c>
      <c r="M88" s="0" t="n">
        <v>3640</v>
      </c>
      <c r="N88" s="0" t="n">
        <v>3240</v>
      </c>
      <c r="O88" s="0" t="n">
        <f aca="false">AVERAGE(L88:N88)</f>
        <v>3426.66666666667</v>
      </c>
      <c r="P88" s="0" t="n">
        <f aca="false">STDEV(L88:N88)</f>
        <v>201.328918273887</v>
      </c>
      <c r="Q88" s="0" t="n">
        <f aca="false">LOG(O88)</f>
        <v>3.53487185993959</v>
      </c>
      <c r="R88" s="0" t="n">
        <f aca="false">(Q88-$Q$711)/$Q$712</f>
        <v>-0.865731629522434</v>
      </c>
      <c r="S88" s="0" t="n">
        <f aca="false">E88/L88</f>
        <v>95.9058823529412</v>
      </c>
      <c r="T88" s="0" t="n">
        <f aca="false">F88/M88</f>
        <v>102.186813186813</v>
      </c>
      <c r="U88" s="0" t="n">
        <f aca="false">G88/N88</f>
        <v>92.8148148148148</v>
      </c>
      <c r="V88" s="0" t="n">
        <f aca="false">AVERAGE(S88:U88)</f>
        <v>96.9691701181897</v>
      </c>
      <c r="W88" s="0" t="n">
        <f aca="false">STDEV(S88:U88)</f>
        <v>4.77561765900291</v>
      </c>
      <c r="X88" s="0" t="n">
        <f aca="false">LOG(V88)</f>
        <v>1.98663367884587</v>
      </c>
      <c r="Y88" s="0" t="n">
        <f aca="false">(X88-$X$711)/$X$712</f>
        <v>1.97642572906975</v>
      </c>
    </row>
    <row r="89" customFormat="false" ht="13" hidden="false" customHeight="false" outlineLevel="0" collapsed="false">
      <c r="A89" s="0" t="n">
        <v>88</v>
      </c>
      <c r="B89" s="0" t="s">
        <v>196</v>
      </c>
      <c r="C89" s="0" t="s">
        <v>197</v>
      </c>
      <c r="D89" s="0" t="n">
        <v>9</v>
      </c>
      <c r="E89" s="0" t="n">
        <v>122760</v>
      </c>
      <c r="F89" s="0" t="n">
        <v>175000</v>
      </c>
      <c r="G89" s="0" t="n">
        <v>161320</v>
      </c>
      <c r="H89" s="0" t="n">
        <f aca="false">AVERAGE(E89:G89)</f>
        <v>153026.666666667</v>
      </c>
      <c r="I89" s="0" t="n">
        <f aca="false">STDEV(E89:G89)</f>
        <v>27089.4616656244</v>
      </c>
      <c r="J89" s="0" t="n">
        <f aca="false">LOG(H89)</f>
        <v>5.18476711824928</v>
      </c>
      <c r="K89" s="0" t="n">
        <f aca="false">(J89-$J$711)/$J$712</f>
        <v>-0.137515366046449</v>
      </c>
      <c r="L89" s="0" t="n">
        <v>3960</v>
      </c>
      <c r="M89" s="0" t="n">
        <v>3800</v>
      </c>
      <c r="N89" s="0" t="n">
        <v>4040</v>
      </c>
      <c r="O89" s="0" t="n">
        <f aca="false">AVERAGE(L89:N89)</f>
        <v>3933.33333333333</v>
      </c>
      <c r="P89" s="0" t="n">
        <f aca="false">STDEV(L89:N89)</f>
        <v>122.202018532156</v>
      </c>
      <c r="Q89" s="0" t="n">
        <f aca="false">LOG(O89)</f>
        <v>3.59476075258646</v>
      </c>
      <c r="R89" s="0" t="n">
        <f aca="false">(Q89-$Q$711)/$Q$712</f>
        <v>-0.408447800226304</v>
      </c>
      <c r="S89" s="0" t="n">
        <f aca="false">E89/L89</f>
        <v>31</v>
      </c>
      <c r="T89" s="0" t="n">
        <f aca="false">F89/M89</f>
        <v>46.0526315789474</v>
      </c>
      <c r="U89" s="0" t="n">
        <f aca="false">G89/N89</f>
        <v>39.9306930693069</v>
      </c>
      <c r="V89" s="0" t="n">
        <f aca="false">AVERAGE(S89:U89)</f>
        <v>38.9944415494181</v>
      </c>
      <c r="W89" s="0" t="n">
        <f aca="false">STDEV(S89:U89)</f>
        <v>7.56986489603689</v>
      </c>
      <c r="X89" s="0" t="n">
        <f aca="false">LOG(V89)</f>
        <v>1.59100270506601</v>
      </c>
      <c r="Y89" s="0" t="n">
        <f aca="false">(X89-$X$711)/$X$712</f>
        <v>0.102250667791386</v>
      </c>
    </row>
    <row r="90" customFormat="false" ht="13" hidden="false" customHeight="false" outlineLevel="0" collapsed="false">
      <c r="A90" s="0" t="n">
        <v>89</v>
      </c>
      <c r="B90" s="0" t="s">
        <v>198</v>
      </c>
      <c r="C90" s="0" t="s">
        <v>199</v>
      </c>
      <c r="D90" s="0" t="n">
        <v>8</v>
      </c>
      <c r="E90" s="0" t="n">
        <v>118840</v>
      </c>
      <c r="F90" s="0" t="n">
        <v>98440</v>
      </c>
      <c r="G90" s="0" t="n">
        <v>117800</v>
      </c>
      <c r="H90" s="0" t="n">
        <f aca="false">AVERAGE(E90:G90)</f>
        <v>111693.333333333</v>
      </c>
      <c r="I90" s="0" t="n">
        <f aca="false">STDEV(E90:G90)</f>
        <v>11489.4966527404</v>
      </c>
      <c r="J90" s="0" t="n">
        <f aca="false">LOG(H90)</f>
        <v>5.0480272520507</v>
      </c>
      <c r="K90" s="0" t="n">
        <f aca="false">(J90-$J$711)/$J$712</f>
        <v>-0.747968385460286</v>
      </c>
      <c r="L90" s="0" t="n">
        <v>3480</v>
      </c>
      <c r="M90" s="0" t="n">
        <v>3760</v>
      </c>
      <c r="N90" s="0" t="n">
        <v>3760</v>
      </c>
      <c r="O90" s="0" t="n">
        <f aca="false">AVERAGE(L90:N90)</f>
        <v>3666.66666666667</v>
      </c>
      <c r="P90" s="0" t="n">
        <f aca="false">STDEV(L90:N90)</f>
        <v>161.658075373095</v>
      </c>
      <c r="Q90" s="0" t="n">
        <f aca="false">LOG(O90)</f>
        <v>3.56427143043856</v>
      </c>
      <c r="R90" s="0" t="n">
        <f aca="false">(Q90-$Q$711)/$Q$712</f>
        <v>-0.641250134152314</v>
      </c>
      <c r="S90" s="0" t="n">
        <f aca="false">E90/L90</f>
        <v>34.1494252873563</v>
      </c>
      <c r="T90" s="0" t="n">
        <f aca="false">F90/M90</f>
        <v>26.1808510638298</v>
      </c>
      <c r="U90" s="0" t="n">
        <f aca="false">G90/N90</f>
        <v>31.3297872340426</v>
      </c>
      <c r="V90" s="0" t="n">
        <f aca="false">AVERAGE(S90:U90)</f>
        <v>30.5533545284096</v>
      </c>
      <c r="W90" s="0" t="n">
        <f aca="false">STDEV(S90:U90)</f>
        <v>4.04062861430561</v>
      </c>
      <c r="X90" s="0" t="n">
        <f aca="false">LOG(V90)</f>
        <v>1.48505889946234</v>
      </c>
      <c r="Y90" s="0" t="n">
        <f aca="false">(X90-$X$711)/$X$712</f>
        <v>-0.39962418912971</v>
      </c>
    </row>
    <row r="91" customFormat="false" ht="13" hidden="false" customHeight="false" outlineLevel="0" collapsed="false">
      <c r="A91" s="0" t="n">
        <v>90</v>
      </c>
      <c r="B91" s="0" t="s">
        <v>198</v>
      </c>
      <c r="C91" s="0" t="s">
        <v>199</v>
      </c>
      <c r="D91" s="0" t="n">
        <v>9</v>
      </c>
      <c r="E91" s="0" t="n">
        <v>163520</v>
      </c>
      <c r="F91" s="0" t="n">
        <v>106360</v>
      </c>
      <c r="G91" s="0" t="n">
        <v>154480</v>
      </c>
      <c r="H91" s="0" t="n">
        <f aca="false">AVERAGE(E91:G91)</f>
        <v>141453.333333333</v>
      </c>
      <c r="I91" s="0" t="n">
        <f aca="false">STDEV(E91:G91)</f>
        <v>30725.9976784047</v>
      </c>
      <c r="J91" s="0" t="n">
        <f aca="false">LOG(H91)</f>
        <v>5.15061318601864</v>
      </c>
      <c r="K91" s="0" t="n">
        <f aca="false">(J91-$J$711)/$J$712</f>
        <v>-0.289990073201491</v>
      </c>
      <c r="L91" s="0" t="n">
        <v>3600</v>
      </c>
      <c r="M91" s="0" t="n">
        <v>4040</v>
      </c>
      <c r="N91" s="0" t="n">
        <v>4240</v>
      </c>
      <c r="O91" s="0" t="n">
        <f aca="false">AVERAGE(L91:N91)</f>
        <v>3960</v>
      </c>
      <c r="P91" s="0" t="n">
        <f aca="false">STDEV(L91:N91)</f>
        <v>327.414110874898</v>
      </c>
      <c r="Q91" s="0" t="n">
        <f aca="false">LOG(O91)</f>
        <v>3.59769518592551</v>
      </c>
      <c r="R91" s="0" t="n">
        <f aca="false">(Q91-$Q$711)/$Q$712</f>
        <v>-0.386041827185411</v>
      </c>
      <c r="S91" s="0" t="n">
        <f aca="false">E91/L91</f>
        <v>45.4222222222222</v>
      </c>
      <c r="T91" s="0" t="n">
        <f aca="false">F91/M91</f>
        <v>26.3267326732673</v>
      </c>
      <c r="U91" s="0" t="n">
        <f aca="false">G91/N91</f>
        <v>36.4339622641509</v>
      </c>
      <c r="V91" s="0" t="n">
        <f aca="false">AVERAGE(S91:U91)</f>
        <v>36.0609723865468</v>
      </c>
      <c r="W91" s="0" t="n">
        <f aca="false">STDEV(S91:U91)</f>
        <v>9.55320738627388</v>
      </c>
      <c r="X91" s="0" t="n">
        <f aca="false">LOG(V91)</f>
        <v>1.5570374333242</v>
      </c>
      <c r="Y91" s="0" t="n">
        <f aca="false">(X91-$X$711)/$X$712</f>
        <v>-0.0586489317517206</v>
      </c>
    </row>
    <row r="92" customFormat="false" ht="13" hidden="false" customHeight="false" outlineLevel="0" collapsed="false">
      <c r="A92" s="0" t="n">
        <v>91</v>
      </c>
      <c r="B92" s="0" t="s">
        <v>200</v>
      </c>
      <c r="C92" s="0" t="s">
        <v>201</v>
      </c>
      <c r="D92" s="0" t="n">
        <v>9</v>
      </c>
      <c r="E92" s="0" t="n">
        <v>142680</v>
      </c>
      <c r="F92" s="0" t="n">
        <v>154080</v>
      </c>
      <c r="G92" s="0" t="n">
        <v>169120</v>
      </c>
      <c r="H92" s="0" t="n">
        <f aca="false">AVERAGE(E92:G92)</f>
        <v>155293.333333333</v>
      </c>
      <c r="I92" s="0" t="n">
        <f aca="false">STDEV(E92:G92)</f>
        <v>13261.6942105198</v>
      </c>
      <c r="J92" s="0" t="n">
        <f aca="false">LOG(H92)</f>
        <v>5.19115281207954</v>
      </c>
      <c r="K92" s="0" t="n">
        <f aca="false">(J92-$J$711)/$J$712</f>
        <v>-0.109007468619712</v>
      </c>
      <c r="L92" s="0" t="n">
        <v>3600</v>
      </c>
      <c r="M92" s="0" t="n">
        <v>3880</v>
      </c>
      <c r="N92" s="0" t="n">
        <v>3720</v>
      </c>
      <c r="O92" s="0" t="n">
        <f aca="false">AVERAGE(L92:N92)</f>
        <v>3733.33333333333</v>
      </c>
      <c r="P92" s="0" t="n">
        <f aca="false">STDEV(L92:N92)</f>
        <v>140.47538337137</v>
      </c>
      <c r="Q92" s="0" t="n">
        <f aca="false">LOG(O92)</f>
        <v>3.57209676795052</v>
      </c>
      <c r="R92" s="0" t="n">
        <f aca="false">(Q92-$Q$711)/$Q$712</f>
        <v>-0.581499483491565</v>
      </c>
      <c r="S92" s="0" t="n">
        <f aca="false">E92/L92</f>
        <v>39.6333333333333</v>
      </c>
      <c r="T92" s="0" t="n">
        <f aca="false">F92/M92</f>
        <v>39.7113402061856</v>
      </c>
      <c r="U92" s="0" t="n">
        <f aca="false">G92/N92</f>
        <v>45.4623655913979</v>
      </c>
      <c r="V92" s="0" t="n">
        <f aca="false">AVERAGE(S92:U92)</f>
        <v>41.6023463769723</v>
      </c>
      <c r="W92" s="0" t="n">
        <f aca="false">STDEV(S92:U92)</f>
        <v>3.34310222994364</v>
      </c>
      <c r="X92" s="0" t="n">
        <f aca="false">LOG(V92)</f>
        <v>1.61911782557469</v>
      </c>
      <c r="Y92" s="0" t="n">
        <f aca="false">(X92-$X$711)/$X$712</f>
        <v>0.235437049026366</v>
      </c>
    </row>
    <row r="93" customFormat="false" ht="13" hidden="false" customHeight="false" outlineLevel="0" collapsed="false">
      <c r="A93" s="0" t="n">
        <v>92</v>
      </c>
      <c r="B93" s="0" t="s">
        <v>202</v>
      </c>
      <c r="C93" s="0" t="s">
        <v>203</v>
      </c>
      <c r="D93" s="0" t="n">
        <v>8</v>
      </c>
      <c r="E93" s="0" t="n">
        <v>425920</v>
      </c>
      <c r="F93" s="0" t="n">
        <v>468240</v>
      </c>
      <c r="G93" s="0" t="n">
        <v>394640</v>
      </c>
      <c r="H93" s="0" t="n">
        <f aca="false">AVERAGE(E93:G93)</f>
        <v>429600</v>
      </c>
      <c r="I93" s="0" t="n">
        <f aca="false">STDEV(E93:G93)</f>
        <v>36937.7422157879</v>
      </c>
      <c r="J93" s="0" t="n">
        <f aca="false">LOG(H93)</f>
        <v>5.6330642726915</v>
      </c>
      <c r="K93" s="0" t="n">
        <f aca="false">(J93-$J$711)/$J$712</f>
        <v>1.86383478246435</v>
      </c>
      <c r="L93" s="0" t="n">
        <v>4240</v>
      </c>
      <c r="M93" s="0" t="n">
        <v>4720</v>
      </c>
      <c r="N93" s="0" t="n">
        <v>3920</v>
      </c>
      <c r="O93" s="0" t="n">
        <f aca="false">AVERAGE(L93:N93)</f>
        <v>4293.33333333333</v>
      </c>
      <c r="P93" s="0" t="n">
        <f aca="false">STDEV(L93:N93)</f>
        <v>402.657836547773</v>
      </c>
      <c r="Q93" s="0" t="n">
        <f aca="false">LOG(O93)</f>
        <v>3.63279460830413</v>
      </c>
      <c r="R93" s="0" t="n">
        <f aca="false">(Q93-$Q$711)/$Q$712</f>
        <v>-0.118038904406105</v>
      </c>
      <c r="S93" s="0" t="n">
        <f aca="false">E93/L93</f>
        <v>100.452830188679</v>
      </c>
      <c r="T93" s="0" t="n">
        <f aca="false">F93/M93</f>
        <v>99.2033898305085</v>
      </c>
      <c r="U93" s="0" t="n">
        <f aca="false">G93/N93</f>
        <v>100.673469387755</v>
      </c>
      <c r="V93" s="0" t="n">
        <f aca="false">AVERAGE(S93:U93)</f>
        <v>100.109896468981</v>
      </c>
      <c r="W93" s="0" t="n">
        <f aca="false">STDEV(S93:U93)</f>
        <v>0.792771170160849</v>
      </c>
      <c r="X93" s="0" t="n">
        <f aca="false">LOG(V93)</f>
        <v>2.00047701223877</v>
      </c>
      <c r="Y93" s="0" t="n">
        <f aca="false">(X93-$X$711)/$X$712</f>
        <v>2.04200408852443</v>
      </c>
    </row>
    <row r="94" customFormat="false" ht="13" hidden="false" customHeight="false" outlineLevel="0" collapsed="false">
      <c r="A94" s="0" t="n">
        <v>93</v>
      </c>
      <c r="B94" s="0" t="s">
        <v>204</v>
      </c>
      <c r="C94" s="0" t="s">
        <v>205</v>
      </c>
      <c r="D94" s="0" t="n">
        <v>4</v>
      </c>
      <c r="E94" s="0" t="n">
        <v>185960</v>
      </c>
      <c r="F94" s="0" t="n">
        <v>227440</v>
      </c>
      <c r="G94" s="0" t="n">
        <v>240000</v>
      </c>
      <c r="H94" s="0" t="n">
        <f aca="false">AVERAGE(E94:G94)</f>
        <v>217800</v>
      </c>
      <c r="I94" s="0" t="n">
        <f aca="false">STDEV(E94:G94)</f>
        <v>28280.3394604803</v>
      </c>
      <c r="J94" s="0" t="n">
        <f aca="false">LOG(H94)</f>
        <v>5.33805787541976</v>
      </c>
      <c r="K94" s="0" t="n">
        <f aca="false">(J94-$J$711)/$J$712</f>
        <v>0.546826429542628</v>
      </c>
      <c r="L94" s="0" t="n">
        <v>6080</v>
      </c>
      <c r="M94" s="0" t="n">
        <v>7120</v>
      </c>
      <c r="N94" s="0" t="n">
        <v>6160</v>
      </c>
      <c r="O94" s="0" t="n">
        <f aca="false">AVERAGE(L94:N94)</f>
        <v>6453.33333333333</v>
      </c>
      <c r="P94" s="0" t="n">
        <f aca="false">STDEV(L94:N94)</f>
        <v>578.734251045619</v>
      </c>
      <c r="Q94" s="0" t="n">
        <f aca="false">LOG(O94)</f>
        <v>3.80978409825271</v>
      </c>
      <c r="R94" s="0" t="n">
        <f aca="false">(Q94-$Q$711)/$Q$712</f>
        <v>1.23337081669329</v>
      </c>
      <c r="S94" s="0" t="n">
        <f aca="false">E94/L94</f>
        <v>30.5855263157895</v>
      </c>
      <c r="T94" s="0" t="n">
        <f aca="false">F94/M94</f>
        <v>31.9438202247191</v>
      </c>
      <c r="U94" s="0" t="n">
        <f aca="false">G94/N94</f>
        <v>38.961038961039</v>
      </c>
      <c r="V94" s="0" t="n">
        <f aca="false">AVERAGE(S94:U94)</f>
        <v>33.8301285005159</v>
      </c>
      <c r="W94" s="0" t="n">
        <f aca="false">STDEV(S94:U94)</f>
        <v>4.4950997988018</v>
      </c>
      <c r="X94" s="0" t="n">
        <f aca="false">LOG(V94)</f>
        <v>1.52930364741727</v>
      </c>
      <c r="Y94" s="0" t="n">
        <f aca="false">(X94-$X$711)/$X$712</f>
        <v>-0.190028862410347</v>
      </c>
    </row>
    <row r="95" customFormat="false" ht="13" hidden="false" customHeight="false" outlineLevel="0" collapsed="false">
      <c r="A95" s="0" t="n">
        <v>94</v>
      </c>
      <c r="B95" s="0" t="s">
        <v>206</v>
      </c>
      <c r="C95" s="0" t="s">
        <v>207</v>
      </c>
      <c r="D95" s="0" t="n">
        <v>3</v>
      </c>
      <c r="E95" s="0" t="n">
        <v>160880</v>
      </c>
      <c r="F95" s="0" t="n">
        <v>199280</v>
      </c>
      <c r="G95" s="0" t="n">
        <v>197960</v>
      </c>
      <c r="H95" s="0" t="n">
        <f aca="false">AVERAGE(E95:G95)</f>
        <v>186040</v>
      </c>
      <c r="I95" s="0" t="n">
        <f aca="false">STDEV(E95:G95)</f>
        <v>21799.1926456004</v>
      </c>
      <c r="J95" s="0" t="n">
        <f aca="false">LOG(H95)</f>
        <v>5.26960633083948</v>
      </c>
      <c r="K95" s="0" t="n">
        <f aca="false">(J95-$J$711)/$J$712</f>
        <v>0.241235578576854</v>
      </c>
      <c r="L95" s="0" t="n">
        <v>4680</v>
      </c>
      <c r="M95" s="0" t="n">
        <v>5120</v>
      </c>
      <c r="N95" s="0" t="n">
        <v>5400</v>
      </c>
      <c r="O95" s="0" t="n">
        <f aca="false">AVERAGE(L95:N95)</f>
        <v>5066.66666666667</v>
      </c>
      <c r="P95" s="0" t="n">
        <f aca="false">STDEV(L95:N95)</f>
        <v>362.950869035099</v>
      </c>
      <c r="Q95" s="0" t="n">
        <f aca="false">LOG(O95)</f>
        <v>3.70472233322511</v>
      </c>
      <c r="R95" s="0" t="n">
        <f aca="false">(Q95-$Q$711)/$Q$712</f>
        <v>0.431167868849262</v>
      </c>
      <c r="S95" s="0" t="n">
        <f aca="false">E95/L95</f>
        <v>34.3760683760684</v>
      </c>
      <c r="T95" s="0" t="n">
        <f aca="false">F95/M95</f>
        <v>38.921875</v>
      </c>
      <c r="U95" s="0" t="n">
        <f aca="false">G95/N95</f>
        <v>36.6592592592593</v>
      </c>
      <c r="V95" s="0" t="n">
        <f aca="false">AVERAGE(S95:U95)</f>
        <v>36.6524008784425</v>
      </c>
      <c r="W95" s="0" t="n">
        <f aca="false">STDEV(S95:U95)</f>
        <v>2.27291107252038</v>
      </c>
      <c r="X95" s="0" t="n">
        <f aca="false">LOG(V95)</f>
        <v>1.56410242792963</v>
      </c>
      <c r="Y95" s="0" t="n">
        <f aca="false">(X95-$X$711)/$X$712</f>
        <v>-0.0251807819477551</v>
      </c>
    </row>
    <row r="96" customFormat="false" ht="13" hidden="false" customHeight="false" outlineLevel="0" collapsed="false">
      <c r="A96" s="0" t="n">
        <v>95</v>
      </c>
      <c r="B96" s="0" t="s">
        <v>208</v>
      </c>
      <c r="C96" s="0" t="s">
        <v>209</v>
      </c>
      <c r="D96" s="0" t="n">
        <v>1</v>
      </c>
      <c r="E96" s="0" t="n">
        <v>138800</v>
      </c>
      <c r="F96" s="0" t="n">
        <v>130120</v>
      </c>
      <c r="G96" s="0" t="n">
        <v>93680</v>
      </c>
      <c r="H96" s="0" t="n">
        <f aca="false">AVERAGE(E96:G96)</f>
        <v>120866.666666667</v>
      </c>
      <c r="I96" s="0" t="n">
        <f aca="false">STDEV(E96:G96)</f>
        <v>23941.005269899</v>
      </c>
      <c r="J96" s="0" t="n">
        <f aca="false">LOG(H96)</f>
        <v>5.08230654503983</v>
      </c>
      <c r="K96" s="0" t="n">
        <f aca="false">(J96-$J$711)/$J$712</f>
        <v>-0.594934025471992</v>
      </c>
      <c r="L96" s="0" t="n">
        <v>2840</v>
      </c>
      <c r="M96" s="0" t="n">
        <v>3800</v>
      </c>
      <c r="N96" s="0" t="n">
        <v>3400</v>
      </c>
      <c r="O96" s="0" t="n">
        <f aca="false">AVERAGE(L96:N96)</f>
        <v>3346.66666666667</v>
      </c>
      <c r="P96" s="0" t="n">
        <f aca="false">STDEV(L96:N96)</f>
        <v>482.217101867337</v>
      </c>
      <c r="Q96" s="0" t="n">
        <f aca="false">LOG(O96)</f>
        <v>3.52461245808934</v>
      </c>
      <c r="R96" s="0" t="n">
        <f aca="false">(Q96-$Q$711)/$Q$712</f>
        <v>-0.944067667425757</v>
      </c>
      <c r="S96" s="0" t="n">
        <f aca="false">E96/L96</f>
        <v>48.8732394366197</v>
      </c>
      <c r="T96" s="0" t="n">
        <f aca="false">F96/M96</f>
        <v>34.2421052631579</v>
      </c>
      <c r="U96" s="0" t="n">
        <f aca="false">G96/N96</f>
        <v>27.5529411764706</v>
      </c>
      <c r="V96" s="0" t="n">
        <f aca="false">AVERAGE(S96:U96)</f>
        <v>36.8894286254161</v>
      </c>
      <c r="W96" s="0" t="n">
        <f aca="false">STDEV(S96:U96)</f>
        <v>10.9038993123423</v>
      </c>
      <c r="X96" s="0" t="n">
        <f aca="false">LOG(V96)</f>
        <v>1.56690192855967</v>
      </c>
      <c r="Y96" s="0" t="n">
        <f aca="false">(X96-$X$711)/$X$712</f>
        <v>-0.0119190440844998</v>
      </c>
    </row>
    <row r="97" customFormat="false" ht="13" hidden="false" customHeight="false" outlineLevel="0" collapsed="false">
      <c r="A97" s="0" t="n">
        <v>96</v>
      </c>
      <c r="B97" s="0" t="s">
        <v>210</v>
      </c>
      <c r="C97" s="0" t="s">
        <v>211</v>
      </c>
      <c r="D97" s="0" t="n">
        <v>7</v>
      </c>
      <c r="E97" s="0" t="n">
        <v>256680</v>
      </c>
      <c r="F97" s="0" t="n">
        <v>270520</v>
      </c>
      <c r="G97" s="0" t="n">
        <v>293560</v>
      </c>
      <c r="H97" s="0" t="n">
        <f aca="false">AVERAGE(E97:G97)</f>
        <v>273586.666666667</v>
      </c>
      <c r="I97" s="0" t="n">
        <f aca="false">STDEV(E97:G97)</f>
        <v>18630.2692769947</v>
      </c>
      <c r="J97" s="0" t="n">
        <f aca="false">LOG(H97)</f>
        <v>5.43709492808392</v>
      </c>
      <c r="K97" s="0" t="n">
        <f aca="false">(J97-$J$711)/$J$712</f>
        <v>0.988961335136929</v>
      </c>
      <c r="L97" s="0" t="n">
        <v>6640</v>
      </c>
      <c r="M97" s="0" t="n">
        <v>6880</v>
      </c>
      <c r="N97" s="0" t="n">
        <v>6840</v>
      </c>
      <c r="O97" s="0" t="n">
        <f aca="false">AVERAGE(L97:N97)</f>
        <v>6786.66666666667</v>
      </c>
      <c r="P97" s="0" t="n">
        <f aca="false">STDEV(L97:N97)</f>
        <v>128.582010146573</v>
      </c>
      <c r="Q97" s="0" t="n">
        <f aca="false">LOG(O97)</f>
        <v>3.83165651894506</v>
      </c>
      <c r="R97" s="0" t="n">
        <f aca="false">(Q97-$Q$711)/$Q$712</f>
        <v>1.40037848452825</v>
      </c>
      <c r="S97" s="0" t="n">
        <f aca="false">E97/L97</f>
        <v>38.6566265060241</v>
      </c>
      <c r="T97" s="0" t="n">
        <f aca="false">F97/M97</f>
        <v>39.3197674418605</v>
      </c>
      <c r="U97" s="0" t="n">
        <f aca="false">G97/N97</f>
        <v>42.9181286549708</v>
      </c>
      <c r="V97" s="0" t="n">
        <f aca="false">AVERAGE(S97:U97)</f>
        <v>40.2981742009518</v>
      </c>
      <c r="W97" s="0" t="n">
        <f aca="false">STDEV(S97:U97)</f>
        <v>2.29304600499988</v>
      </c>
      <c r="X97" s="0" t="n">
        <f aca="false">LOG(V97)</f>
        <v>1.60528536990254</v>
      </c>
      <c r="Y97" s="0" t="n">
        <f aca="false">(X97-$X$711)/$X$712</f>
        <v>0.169910219290827</v>
      </c>
    </row>
    <row r="98" customFormat="false" ht="13" hidden="false" customHeight="false" outlineLevel="0" collapsed="false">
      <c r="A98" s="0" t="n">
        <v>97</v>
      </c>
      <c r="B98" s="0" t="s">
        <v>212</v>
      </c>
      <c r="C98" s="0" t="s">
        <v>213</v>
      </c>
      <c r="D98" s="0" t="n">
        <v>7</v>
      </c>
      <c r="E98" s="0" t="n">
        <v>102680</v>
      </c>
      <c r="F98" s="0" t="n">
        <v>107080</v>
      </c>
      <c r="G98" s="0" t="n">
        <v>115560</v>
      </c>
      <c r="H98" s="0" t="n">
        <f aca="false">AVERAGE(E98:G98)</f>
        <v>108440</v>
      </c>
      <c r="I98" s="0" t="n">
        <f aca="false">STDEV(E98:G98)</f>
        <v>6546.81602002073</v>
      </c>
      <c r="J98" s="0" t="n">
        <f aca="false">LOG(H98)</f>
        <v>5.03518950890845</v>
      </c>
      <c r="K98" s="0" t="n">
        <f aca="false">(J98-$J$711)/$J$712</f>
        <v>-0.805280413631099</v>
      </c>
      <c r="L98" s="0" t="n">
        <v>3040</v>
      </c>
      <c r="M98" s="0" t="n">
        <v>2520</v>
      </c>
      <c r="N98" s="0" t="n">
        <v>2920</v>
      </c>
      <c r="O98" s="0" t="n">
        <f aca="false">AVERAGE(L98:N98)</f>
        <v>2826.66666666667</v>
      </c>
      <c r="P98" s="0" t="n">
        <f aca="false">STDEV(L98:N98)</f>
        <v>272.274371422162</v>
      </c>
      <c r="Q98" s="0" t="n">
        <f aca="false">LOG(O98)</f>
        <v>3.45127459753705</v>
      </c>
      <c r="R98" s="0" t="n">
        <f aca="false">(Q98-$Q$711)/$Q$712</f>
        <v>-1.50404158284743</v>
      </c>
      <c r="S98" s="0" t="n">
        <f aca="false">E98/L98</f>
        <v>33.7763157894737</v>
      </c>
      <c r="T98" s="0" t="n">
        <f aca="false">F98/M98</f>
        <v>42.4920634920635</v>
      </c>
      <c r="U98" s="0" t="n">
        <f aca="false">G98/N98</f>
        <v>39.5753424657534</v>
      </c>
      <c r="V98" s="0" t="n">
        <f aca="false">AVERAGE(S98:U98)</f>
        <v>38.6145739157635</v>
      </c>
      <c r="W98" s="0" t="n">
        <f aca="false">STDEV(S98:U98)</f>
        <v>4.43659460158207</v>
      </c>
      <c r="X98" s="0" t="n">
        <f aca="false">LOG(V98)</f>
        <v>1.58675124707149</v>
      </c>
      <c r="Y98" s="0" t="n">
        <f aca="false">(X98-$X$711)/$X$712</f>
        <v>0.0821107468158482</v>
      </c>
    </row>
    <row r="99" customFormat="false" ht="13" hidden="false" customHeight="false" outlineLevel="0" collapsed="false">
      <c r="A99" s="0" t="n">
        <v>98</v>
      </c>
      <c r="B99" s="0" t="s">
        <v>214</v>
      </c>
      <c r="C99" s="0" t="s">
        <v>215</v>
      </c>
      <c r="D99" s="0" t="n">
        <v>4</v>
      </c>
      <c r="E99" s="0" t="n">
        <v>53360</v>
      </c>
      <c r="F99" s="0" t="n">
        <v>73160</v>
      </c>
      <c r="G99" s="0" t="n">
        <v>63040</v>
      </c>
      <c r="H99" s="0" t="n">
        <f aca="false">AVERAGE(E99:G99)</f>
        <v>63186.6666666667</v>
      </c>
      <c r="I99" s="0" t="n">
        <f aca="false">STDEV(E99:G99)</f>
        <v>9900.8147812861</v>
      </c>
      <c r="J99" s="0" t="n">
        <f aca="false">LOG(H99)</f>
        <v>4.8006254453077</v>
      </c>
      <c r="K99" s="0" t="n">
        <f aca="false">(J99-$J$711)/$J$712</f>
        <v>-1.85245374246195</v>
      </c>
      <c r="L99" s="0" t="n">
        <v>2920</v>
      </c>
      <c r="M99" s="0" t="n">
        <v>3120</v>
      </c>
      <c r="N99" s="0" t="n">
        <v>2600</v>
      </c>
      <c r="O99" s="0" t="n">
        <f aca="false">AVERAGE(L99:N99)</f>
        <v>2880</v>
      </c>
      <c r="P99" s="0" t="n">
        <f aca="false">STDEV(L99:N99)</f>
        <v>262.29754097208</v>
      </c>
      <c r="Q99" s="0" t="n">
        <f aca="false">LOG(O99)</f>
        <v>3.45939248775923</v>
      </c>
      <c r="R99" s="0" t="n">
        <f aca="false">(Q99-$Q$711)/$Q$712</f>
        <v>-1.44205713527227</v>
      </c>
      <c r="S99" s="0" t="n">
        <f aca="false">E99/L99</f>
        <v>18.2739726027397</v>
      </c>
      <c r="T99" s="0" t="n">
        <f aca="false">F99/M99</f>
        <v>23.448717948718</v>
      </c>
      <c r="U99" s="0" t="n">
        <f aca="false">G99/N99</f>
        <v>24.2461538461538</v>
      </c>
      <c r="V99" s="0" t="n">
        <f aca="false">AVERAGE(S99:U99)</f>
        <v>21.9896147992038</v>
      </c>
      <c r="W99" s="0" t="n">
        <f aca="false">STDEV(S99:U99)</f>
        <v>3.24244871998592</v>
      </c>
      <c r="X99" s="0" t="n">
        <f aca="false">LOG(V99)</f>
        <v>1.34221762171889</v>
      </c>
      <c r="Y99" s="0" t="n">
        <f aca="false">(X99-$X$711)/$X$712</f>
        <v>-1.07628900611866</v>
      </c>
    </row>
    <row r="100" customFormat="false" ht="13" hidden="false" customHeight="false" outlineLevel="0" collapsed="false">
      <c r="A100" s="0" t="n">
        <v>99</v>
      </c>
      <c r="B100" s="0" t="s">
        <v>216</v>
      </c>
      <c r="C100" s="0" t="s">
        <v>217</v>
      </c>
      <c r="D100" s="0" t="n">
        <v>2</v>
      </c>
      <c r="E100" s="0" t="n">
        <v>335800</v>
      </c>
      <c r="F100" s="0" t="n">
        <v>324600</v>
      </c>
      <c r="G100" s="0" t="n">
        <v>301520</v>
      </c>
      <c r="H100" s="0" t="n">
        <f aca="false">AVERAGE(E100:G100)</f>
        <v>320640</v>
      </c>
      <c r="I100" s="0" t="n">
        <f aca="false">STDEV(E100:G100)</f>
        <v>17479.7253983007</v>
      </c>
      <c r="J100" s="0" t="n">
        <f aca="false">LOG(H100)</f>
        <v>5.50601769985113</v>
      </c>
      <c r="K100" s="0" t="n">
        <f aca="false">(J100-$J$711)/$J$712</f>
        <v>1.29665590367308</v>
      </c>
      <c r="L100" s="0" t="n">
        <v>6440</v>
      </c>
      <c r="M100" s="0" t="n">
        <v>6360</v>
      </c>
      <c r="N100" s="0" t="n">
        <v>5200</v>
      </c>
      <c r="O100" s="0" t="n">
        <f aca="false">AVERAGE(L100:N100)</f>
        <v>6000</v>
      </c>
      <c r="P100" s="0" t="n">
        <f aca="false">STDEV(L100:N100)</f>
        <v>693.974062915899</v>
      </c>
      <c r="Q100" s="0" t="n">
        <f aca="false">LOG(O100)</f>
        <v>3.77815125038364</v>
      </c>
      <c r="R100" s="0" t="n">
        <f aca="false">(Q100-$Q$711)/$Q$712</f>
        <v>0.991837050316888</v>
      </c>
      <c r="S100" s="0" t="n">
        <f aca="false">E100/L100</f>
        <v>52.1428571428571</v>
      </c>
      <c r="T100" s="0" t="n">
        <f aca="false">F100/M100</f>
        <v>51.0377358490566</v>
      </c>
      <c r="U100" s="0" t="n">
        <f aca="false">G100/N100</f>
        <v>57.9846153846154</v>
      </c>
      <c r="V100" s="0" t="n">
        <f aca="false">AVERAGE(S100:U100)</f>
        <v>53.7217361255097</v>
      </c>
      <c r="W100" s="0" t="n">
        <f aca="false">STDEV(S100:U100)</f>
        <v>3.73288466896418</v>
      </c>
      <c r="X100" s="0" t="n">
        <f aca="false">LOG(V100)</f>
        <v>1.73015003931956</v>
      </c>
      <c r="Y100" s="0" t="n">
        <f aca="false">(X100-$X$711)/$X$712</f>
        <v>0.761416610260003</v>
      </c>
    </row>
    <row r="101" customFormat="false" ht="13" hidden="false" customHeight="false" outlineLevel="0" collapsed="false">
      <c r="A101" s="0" t="n">
        <v>100</v>
      </c>
      <c r="B101" s="0" t="s">
        <v>218</v>
      </c>
      <c r="C101" s="0" t="s">
        <v>219</v>
      </c>
      <c r="D101" s="0" t="n">
        <v>4</v>
      </c>
      <c r="E101" s="0" t="n">
        <v>265200</v>
      </c>
      <c r="F101" s="0" t="n">
        <v>283960</v>
      </c>
      <c r="G101" s="0" t="n">
        <v>217000</v>
      </c>
      <c r="H101" s="0" t="n">
        <f aca="false">AVERAGE(E101:G101)</f>
        <v>255386.666666667</v>
      </c>
      <c r="I101" s="0" t="n">
        <f aca="false">STDEV(E101:G101)</f>
        <v>34541.8084838263</v>
      </c>
      <c r="J101" s="0" t="n">
        <f aca="false">LOG(H101)</f>
        <v>5.40719821969228</v>
      </c>
      <c r="K101" s="0" t="n">
        <f aca="false">(J101-$J$711)/$J$712</f>
        <v>0.85549231534348</v>
      </c>
      <c r="L101" s="0" t="n">
        <v>8960</v>
      </c>
      <c r="M101" s="0" t="n">
        <v>9960</v>
      </c>
      <c r="N101" s="0" t="n">
        <v>7560</v>
      </c>
      <c r="O101" s="0" t="n">
        <f aca="false">AVERAGE(L101:N101)</f>
        <v>8826.66666666667</v>
      </c>
      <c r="P101" s="0" t="n">
        <f aca="false">STDEV(L101:N101)</f>
        <v>1205.54275466834</v>
      </c>
      <c r="Q101" s="0" t="n">
        <f aca="false">LOG(O101)</f>
        <v>3.945796726048</v>
      </c>
      <c r="R101" s="0" t="n">
        <f aca="false">(Q101-$Q$711)/$Q$712</f>
        <v>2.27190020873924</v>
      </c>
      <c r="S101" s="0" t="n">
        <f aca="false">E101/L101</f>
        <v>29.5982142857143</v>
      </c>
      <c r="T101" s="0" t="n">
        <f aca="false">F101/M101</f>
        <v>28.5100401606426</v>
      </c>
      <c r="U101" s="0" t="n">
        <f aca="false">G101/N101</f>
        <v>28.7037037037037</v>
      </c>
      <c r="V101" s="0" t="n">
        <f aca="false">AVERAGE(S101:U101)</f>
        <v>28.9373193833535</v>
      </c>
      <c r="W101" s="0" t="n">
        <f aca="false">STDEV(S101:U101)</f>
        <v>0.580485095375051</v>
      </c>
      <c r="X101" s="0" t="n">
        <f aca="false">LOG(V101)</f>
        <v>1.46145829765593</v>
      </c>
      <c r="Y101" s="0" t="n">
        <f aca="false">(X101-$X$711)/$X$712</f>
        <v>-0.511424483515506</v>
      </c>
    </row>
    <row r="102" customFormat="false" ht="13" hidden="false" customHeight="false" outlineLevel="0" collapsed="false">
      <c r="A102" s="0" t="n">
        <v>101</v>
      </c>
      <c r="B102" s="0" t="s">
        <v>220</v>
      </c>
      <c r="C102" s="0" t="s">
        <v>221</v>
      </c>
      <c r="D102" s="0" t="n">
        <v>9</v>
      </c>
      <c r="E102" s="0" t="n">
        <v>195880</v>
      </c>
      <c r="F102" s="0" t="n">
        <v>208480</v>
      </c>
      <c r="G102" s="0" t="n">
        <v>214920</v>
      </c>
      <c r="H102" s="0" t="n">
        <f aca="false">AVERAGE(E102:G102)</f>
        <v>206426.666666667</v>
      </c>
      <c r="I102" s="0" t="n">
        <f aca="false">STDEV(E102:G102)</f>
        <v>9684.6545283419</v>
      </c>
      <c r="J102" s="0" t="n">
        <f aca="false">LOG(H102)</f>
        <v>5.31476579972896</v>
      </c>
      <c r="K102" s="0" t="n">
        <f aca="false">(J102-$J$711)/$J$712</f>
        <v>0.442842724357402</v>
      </c>
      <c r="L102" s="0" t="n">
        <v>7960</v>
      </c>
      <c r="M102" s="0" t="n">
        <v>7600</v>
      </c>
      <c r="N102" s="0" t="n">
        <v>8160</v>
      </c>
      <c r="O102" s="0" t="n">
        <f aca="false">AVERAGE(L102:N102)</f>
        <v>7906.66666666667</v>
      </c>
      <c r="P102" s="0" t="n">
        <f aca="false">STDEV(L102:N102)</f>
        <v>283.783955383904</v>
      </c>
      <c r="Q102" s="0" t="n">
        <f aca="false">LOG(O102)</f>
        <v>3.89799342997256</v>
      </c>
      <c r="R102" s="0" t="n">
        <f aca="false">(Q102-$Q$711)/$Q$712</f>
        <v>1.90689639390421</v>
      </c>
      <c r="S102" s="0" t="n">
        <f aca="false">E102/L102</f>
        <v>24.608040201005</v>
      </c>
      <c r="T102" s="0" t="n">
        <f aca="false">F102/M102</f>
        <v>27.4315789473684</v>
      </c>
      <c r="U102" s="0" t="n">
        <f aca="false">G102/N102</f>
        <v>26.3382352941177</v>
      </c>
      <c r="V102" s="0" t="n">
        <f aca="false">AVERAGE(S102:U102)</f>
        <v>26.1259514808304</v>
      </c>
      <c r="W102" s="0" t="n">
        <f aca="false">STDEV(S102:U102)</f>
        <v>1.42368924842877</v>
      </c>
      <c r="X102" s="0" t="n">
        <f aca="false">LOG(V102)</f>
        <v>1.4170721159746</v>
      </c>
      <c r="Y102" s="0" t="n">
        <f aca="false">(X102-$X$711)/$X$712</f>
        <v>-0.721689807228035</v>
      </c>
    </row>
    <row r="103" customFormat="false" ht="13" hidden="false" customHeight="false" outlineLevel="0" collapsed="false">
      <c r="A103" s="0" t="n">
        <v>102</v>
      </c>
      <c r="B103" s="0" t="s">
        <v>222</v>
      </c>
      <c r="C103" s="0" t="s">
        <v>223</v>
      </c>
      <c r="D103" s="0" t="n">
        <v>7</v>
      </c>
      <c r="E103" s="0" t="n">
        <v>427200</v>
      </c>
      <c r="F103" s="0" t="n">
        <v>402000</v>
      </c>
      <c r="G103" s="0" t="n">
        <v>387720</v>
      </c>
      <c r="H103" s="0" t="n">
        <f aca="false">AVERAGE(E103:G103)</f>
        <v>405640</v>
      </c>
      <c r="I103" s="0" t="n">
        <f aca="false">STDEV(E103:G103)</f>
        <v>19990.1175584337</v>
      </c>
      <c r="J103" s="0" t="n">
        <f aca="false">LOG(H103)</f>
        <v>5.60814077404406</v>
      </c>
      <c r="K103" s="0" t="n">
        <f aca="false">(J103-$J$711)/$J$712</f>
        <v>1.75256785331882</v>
      </c>
      <c r="L103" s="0" t="n">
        <v>11040</v>
      </c>
      <c r="M103" s="0" t="n">
        <v>10480</v>
      </c>
      <c r="N103" s="0" t="n">
        <v>9760</v>
      </c>
      <c r="O103" s="0" t="n">
        <f aca="false">AVERAGE(L103:N103)</f>
        <v>10426.6666666667</v>
      </c>
      <c r="P103" s="0" t="n">
        <f aca="false">STDEV(L103:N103)</f>
        <v>641.664502160851</v>
      </c>
      <c r="Q103" s="0" t="n">
        <f aca="false">LOG(O103)</f>
        <v>4.01814548966815</v>
      </c>
      <c r="R103" s="0" t="n">
        <f aca="false">(Q103-$Q$711)/$Q$712</f>
        <v>2.82432183837496</v>
      </c>
      <c r="S103" s="0" t="n">
        <f aca="false">E103/L103</f>
        <v>38.6956521739131</v>
      </c>
      <c r="T103" s="0" t="n">
        <f aca="false">F103/M103</f>
        <v>38.3587786259542</v>
      </c>
      <c r="U103" s="0" t="n">
        <f aca="false">G103/N103</f>
        <v>39.7254098360656</v>
      </c>
      <c r="V103" s="0" t="n">
        <f aca="false">AVERAGE(S103:U103)</f>
        <v>38.9266135453109</v>
      </c>
      <c r="W103" s="0" t="n">
        <f aca="false">STDEV(S103:U103)</f>
        <v>0.711988470707999</v>
      </c>
      <c r="X103" s="0" t="n">
        <f aca="false">LOG(V103)</f>
        <v>1.59024662353434</v>
      </c>
      <c r="Y103" s="0" t="n">
        <f aca="false">(X103-$X$711)/$X$712</f>
        <v>0.0986689736247324</v>
      </c>
    </row>
    <row r="104" customFormat="false" ht="13" hidden="false" customHeight="false" outlineLevel="0" collapsed="false">
      <c r="A104" s="0" t="n">
        <v>103</v>
      </c>
      <c r="B104" s="0" t="s">
        <v>224</v>
      </c>
      <c r="C104" s="0" t="s">
        <v>225</v>
      </c>
      <c r="D104" s="0" t="n">
        <v>7</v>
      </c>
      <c r="E104" s="0" t="n">
        <v>225680</v>
      </c>
      <c r="F104" s="0" t="n">
        <v>202360</v>
      </c>
      <c r="G104" s="0" t="n">
        <v>234680</v>
      </c>
      <c r="H104" s="0" t="n">
        <f aca="false">AVERAGE(E104:G104)</f>
        <v>220906.666666667</v>
      </c>
      <c r="I104" s="0" t="n">
        <f aca="false">STDEV(E104:G104)</f>
        <v>16680.351714917</v>
      </c>
      <c r="J104" s="0" t="n">
        <f aca="false">LOG(H104)</f>
        <v>5.3442088224937</v>
      </c>
      <c r="K104" s="0" t="n">
        <f aca="false">(J104-$J$711)/$J$712</f>
        <v>0.57428633803843</v>
      </c>
      <c r="L104" s="0" t="n">
        <v>3560</v>
      </c>
      <c r="M104" s="0" t="n">
        <v>2840</v>
      </c>
      <c r="N104" s="0" t="n">
        <v>3360</v>
      </c>
      <c r="O104" s="0" t="n">
        <f aca="false">AVERAGE(L104:N104)</f>
        <v>3253.33333333333</v>
      </c>
      <c r="P104" s="0" t="n">
        <f aca="false">STDEV(L104:N104)</f>
        <v>371.662929727103</v>
      </c>
      <c r="Q104" s="0" t="n">
        <f aca="false">LOG(O104)</f>
        <v>3.51232856294703</v>
      </c>
      <c r="R104" s="0" t="n">
        <f aca="false">(Q104-$Q$711)/$Q$712</f>
        <v>-1.03786179787443</v>
      </c>
      <c r="S104" s="0" t="n">
        <f aca="false">E104/L104</f>
        <v>63.3932584269663</v>
      </c>
      <c r="T104" s="0" t="n">
        <f aca="false">F104/M104</f>
        <v>71.2535211267606</v>
      </c>
      <c r="U104" s="0" t="n">
        <f aca="false">G104/N104</f>
        <v>69.8452380952381</v>
      </c>
      <c r="V104" s="0" t="n">
        <f aca="false">AVERAGE(S104:U104)</f>
        <v>68.1640058829883</v>
      </c>
      <c r="W104" s="0" t="n">
        <f aca="false">STDEV(S104:U104)</f>
        <v>4.19116197981825</v>
      </c>
      <c r="X104" s="0" t="n">
        <f aca="false">LOG(V104)</f>
        <v>1.83355510525858</v>
      </c>
      <c r="Y104" s="0" t="n">
        <f aca="false">(X104-$X$711)/$X$712</f>
        <v>1.25126500089835</v>
      </c>
    </row>
    <row r="105" customFormat="false" ht="13" hidden="false" customHeight="false" outlineLevel="0" collapsed="false">
      <c r="A105" s="0" t="n">
        <v>104</v>
      </c>
      <c r="B105" s="0" t="s">
        <v>226</v>
      </c>
      <c r="C105" s="0" t="s">
        <v>227</v>
      </c>
      <c r="D105" s="0" t="n">
        <v>7</v>
      </c>
      <c r="E105" s="0" t="n">
        <v>138880</v>
      </c>
      <c r="F105" s="0" t="n">
        <v>112200</v>
      </c>
      <c r="G105" s="0" t="n">
        <v>140560</v>
      </c>
      <c r="H105" s="0" t="n">
        <f aca="false">AVERAGE(E105:G105)</f>
        <v>130546.666666667</v>
      </c>
      <c r="I105" s="0" t="n">
        <f aca="false">STDEV(E105:G105)</f>
        <v>15910.8684028664</v>
      </c>
      <c r="J105" s="0" t="n">
        <f aca="false">LOG(H105)</f>
        <v>5.11576578717578</v>
      </c>
      <c r="K105" s="0" t="n">
        <f aca="false">(J105-$J$711)/$J$712</f>
        <v>-0.445560649901137</v>
      </c>
      <c r="L105" s="0" t="n">
        <v>8840</v>
      </c>
      <c r="M105" s="0" t="n">
        <v>7640</v>
      </c>
      <c r="N105" s="0" t="n">
        <v>8040</v>
      </c>
      <c r="O105" s="0" t="n">
        <f aca="false">AVERAGE(L105:N105)</f>
        <v>8173.33333333333</v>
      </c>
      <c r="P105" s="0" t="n">
        <f aca="false">STDEV(L105:N105)</f>
        <v>611.010092660779</v>
      </c>
      <c r="Q105" s="0" t="n">
        <f aca="false">LOG(O105)</f>
        <v>3.91239921112671</v>
      </c>
      <c r="R105" s="0" t="n">
        <f aca="false">(Q105-$Q$711)/$Q$712</f>
        <v>2.01689226257081</v>
      </c>
      <c r="S105" s="0" t="n">
        <f aca="false">E105/L105</f>
        <v>15.710407239819</v>
      </c>
      <c r="T105" s="0" t="n">
        <f aca="false">F105/M105</f>
        <v>14.6858638743456</v>
      </c>
      <c r="U105" s="0" t="n">
        <f aca="false">G105/N105</f>
        <v>17.4825870646766</v>
      </c>
      <c r="V105" s="0" t="n">
        <f aca="false">AVERAGE(S105:U105)</f>
        <v>15.9596193929471</v>
      </c>
      <c r="W105" s="0" t="n">
        <f aca="false">STDEV(S105:U105)</f>
        <v>1.41491878699236</v>
      </c>
      <c r="X105" s="0" t="n">
        <f aca="false">LOG(V105)</f>
        <v>1.20302253002763</v>
      </c>
      <c r="Y105" s="0" t="n">
        <f aca="false">(X105-$X$711)/$X$712</f>
        <v>-1.73568118415696</v>
      </c>
    </row>
    <row r="106" customFormat="false" ht="13" hidden="false" customHeight="false" outlineLevel="0" collapsed="false">
      <c r="A106" s="0" t="n">
        <v>105</v>
      </c>
      <c r="B106" s="0" t="s">
        <v>228</v>
      </c>
      <c r="C106" s="0" t="s">
        <v>229</v>
      </c>
      <c r="D106" s="0" t="n">
        <v>7</v>
      </c>
      <c r="E106" s="0" t="n">
        <v>239520</v>
      </c>
      <c r="F106" s="0" t="n">
        <v>191920</v>
      </c>
      <c r="G106" s="0" t="n">
        <v>188960</v>
      </c>
      <c r="H106" s="0" t="n">
        <f aca="false">AVERAGE(E106:G106)</f>
        <v>206800</v>
      </c>
      <c r="I106" s="0" t="n">
        <f aca="false">STDEV(E106:G106)</f>
        <v>28374.9748898567</v>
      </c>
      <c r="J106" s="0" t="n">
        <f aca="false">LOG(H106)</f>
        <v>5.3155505344219</v>
      </c>
      <c r="K106" s="0" t="n">
        <f aca="false">(J106-$J$711)/$J$712</f>
        <v>0.446346045488708</v>
      </c>
      <c r="L106" s="0" t="n">
        <v>5560</v>
      </c>
      <c r="M106" s="0" t="n">
        <v>5520</v>
      </c>
      <c r="N106" s="0" t="n">
        <v>4720</v>
      </c>
      <c r="O106" s="0" t="n">
        <f aca="false">AVERAGE(L106:N106)</f>
        <v>5266.66666666667</v>
      </c>
      <c r="P106" s="0" t="n">
        <f aca="false">STDEV(L106:N106)</f>
        <v>473.849483837783</v>
      </c>
      <c r="Q106" s="0" t="n">
        <f aca="false">LOG(O106)</f>
        <v>3.72153583223476</v>
      </c>
      <c r="R106" s="0" t="n">
        <f aca="false">(Q106-$Q$711)/$Q$712</f>
        <v>0.559547955225791</v>
      </c>
      <c r="S106" s="0" t="n">
        <f aca="false">E106/L106</f>
        <v>43.0791366906475</v>
      </c>
      <c r="T106" s="0" t="n">
        <f aca="false">F106/M106</f>
        <v>34.768115942029</v>
      </c>
      <c r="U106" s="0" t="n">
        <f aca="false">G106/N106</f>
        <v>40.0338983050848</v>
      </c>
      <c r="V106" s="0" t="n">
        <f aca="false">AVERAGE(S106:U106)</f>
        <v>39.2937169792537</v>
      </c>
      <c r="W106" s="0" t="n">
        <f aca="false">STDEV(S106:U106)</f>
        <v>4.20466024398209</v>
      </c>
      <c r="X106" s="0" t="n">
        <f aca="false">LOG(V106)</f>
        <v>1.59432311273205</v>
      </c>
      <c r="Y106" s="0" t="n">
        <f aca="false">(X106-$X$711)/$X$712</f>
        <v>0.117980035948594</v>
      </c>
    </row>
    <row r="107" customFormat="false" ht="13" hidden="false" customHeight="false" outlineLevel="0" collapsed="false">
      <c r="A107" s="0" t="n">
        <v>106</v>
      </c>
      <c r="B107" s="0" t="s">
        <v>230</v>
      </c>
      <c r="C107" s="0" t="s">
        <v>231</v>
      </c>
      <c r="D107" s="0" t="n">
        <v>7</v>
      </c>
      <c r="E107" s="0" t="n">
        <v>272400</v>
      </c>
      <c r="F107" s="0" t="n">
        <v>308680</v>
      </c>
      <c r="G107" s="0" t="n">
        <v>307000</v>
      </c>
      <c r="H107" s="0" t="n">
        <f aca="false">AVERAGE(E107:G107)</f>
        <v>296026.666666667</v>
      </c>
      <c r="I107" s="0" t="n">
        <f aca="false">STDEV(E107:G107)</f>
        <v>20478.5285929759</v>
      </c>
      <c r="J107" s="0" t="n">
        <f aca="false">LOG(H107)</f>
        <v>5.47133083492563</v>
      </c>
      <c r="K107" s="0" t="n">
        <f aca="false">(J107-$J$711)/$J$712</f>
        <v>1.14180200468635</v>
      </c>
      <c r="L107" s="0" t="n">
        <v>6480</v>
      </c>
      <c r="M107" s="0" t="n">
        <v>7040</v>
      </c>
      <c r="N107" s="0" t="n">
        <v>5440</v>
      </c>
      <c r="O107" s="0" t="n">
        <f aca="false">AVERAGE(L107:N107)</f>
        <v>6320</v>
      </c>
      <c r="P107" s="0" t="n">
        <f aca="false">STDEV(L107:N107)</f>
        <v>811.911325207378</v>
      </c>
      <c r="Q107" s="0" t="n">
        <f aca="false">LOG(O107)</f>
        <v>3.80071707828238</v>
      </c>
      <c r="R107" s="0" t="n">
        <f aca="false">(Q107-$Q$711)/$Q$712</f>
        <v>1.16413925422671</v>
      </c>
      <c r="S107" s="0" t="n">
        <f aca="false">E107/L107</f>
        <v>42.037037037037</v>
      </c>
      <c r="T107" s="0" t="n">
        <f aca="false">F107/M107</f>
        <v>43.8465909090909</v>
      </c>
      <c r="U107" s="0" t="n">
        <f aca="false">G107/N107</f>
        <v>56.4338235294118</v>
      </c>
      <c r="V107" s="0" t="n">
        <f aca="false">AVERAGE(S107:U107)</f>
        <v>47.4391504918466</v>
      </c>
      <c r="W107" s="0" t="n">
        <f aca="false">STDEV(S107:U107)</f>
        <v>7.84198499064446</v>
      </c>
      <c r="X107" s="0" t="n">
        <f aca="false">LOG(V107)</f>
        <v>1.67613690337462</v>
      </c>
      <c r="Y107" s="0" t="n">
        <f aca="false">(X107-$X$711)/$X$712</f>
        <v>0.505546673176201</v>
      </c>
    </row>
    <row r="108" customFormat="false" ht="13" hidden="false" customHeight="false" outlineLevel="0" collapsed="false">
      <c r="A108" s="0" t="n">
        <v>107</v>
      </c>
      <c r="B108" s="0" t="s">
        <v>232</v>
      </c>
      <c r="C108" s="0" t="s">
        <v>233</v>
      </c>
      <c r="D108" s="0" t="n">
        <v>1</v>
      </c>
      <c r="E108" s="0" t="n">
        <v>245960</v>
      </c>
      <c r="F108" s="0" t="n">
        <v>211720</v>
      </c>
      <c r="G108" s="0" t="n">
        <v>226200</v>
      </c>
      <c r="H108" s="0" t="n">
        <f aca="false">AVERAGE(E108:G108)</f>
        <v>227960</v>
      </c>
      <c r="I108" s="0" t="n">
        <f aca="false">STDEV(E108:G108)</f>
        <v>17187.7165440904</v>
      </c>
      <c r="J108" s="0" t="n">
        <f aca="false">LOG(H108)</f>
        <v>5.35785864830179</v>
      </c>
      <c r="K108" s="0" t="n">
        <f aca="false">(J108-$J$711)/$J$712</f>
        <v>0.635223777942934</v>
      </c>
      <c r="L108" s="0" t="n">
        <v>4320</v>
      </c>
      <c r="M108" s="0" t="n">
        <v>5320</v>
      </c>
      <c r="N108" s="0" t="n">
        <v>4360</v>
      </c>
      <c r="O108" s="0" t="n">
        <f aca="false">AVERAGE(L108:N108)</f>
        <v>4666.66666666667</v>
      </c>
      <c r="P108" s="0" t="n">
        <f aca="false">STDEV(L108:N108)</f>
        <v>566.156633214991</v>
      </c>
      <c r="Q108" s="0" t="n">
        <f aca="false">LOG(O108)</f>
        <v>3.66900678095858</v>
      </c>
      <c r="R108" s="0" t="n">
        <f aca="false">(Q108-$Q$711)/$Q$712</f>
        <v>0.158460463785552</v>
      </c>
      <c r="S108" s="0" t="n">
        <f aca="false">E108/L108</f>
        <v>56.9351851851852</v>
      </c>
      <c r="T108" s="0" t="n">
        <f aca="false">F108/M108</f>
        <v>39.796992481203</v>
      </c>
      <c r="U108" s="0" t="n">
        <f aca="false">G108/N108</f>
        <v>51.8807339449541</v>
      </c>
      <c r="V108" s="0" t="n">
        <f aca="false">AVERAGE(S108:U108)</f>
        <v>49.5376372037808</v>
      </c>
      <c r="W108" s="0" t="n">
        <f aca="false">STDEV(S108:U108)</f>
        <v>8.80607682476027</v>
      </c>
      <c r="X108" s="0" t="n">
        <f aca="false">LOG(V108)</f>
        <v>1.69493528820396</v>
      </c>
      <c r="Y108" s="0" t="n">
        <f aca="false">(X108-$X$711)/$X$712</f>
        <v>0.5945980022541</v>
      </c>
    </row>
    <row r="109" customFormat="false" ht="13" hidden="false" customHeight="false" outlineLevel="0" collapsed="false">
      <c r="A109" s="0" t="n">
        <v>108</v>
      </c>
      <c r="B109" s="0" t="s">
        <v>234</v>
      </c>
      <c r="C109" s="0" t="s">
        <v>235</v>
      </c>
      <c r="D109" s="0" t="n">
        <v>7</v>
      </c>
      <c r="E109" s="0" t="n">
        <v>170120</v>
      </c>
      <c r="F109" s="0" t="n">
        <v>164120</v>
      </c>
      <c r="G109" s="0" t="n">
        <v>166000</v>
      </c>
      <c r="H109" s="0" t="n">
        <f aca="false">AVERAGE(E109:G109)</f>
        <v>166746.666666667</v>
      </c>
      <c r="I109" s="0" t="n">
        <f aca="false">STDEV(E109:G109)</f>
        <v>3068.89773914566</v>
      </c>
      <c r="J109" s="0" t="n">
        <f aca="false">LOG(H109)</f>
        <v>5.22205716095295</v>
      </c>
      <c r="K109" s="0" t="n">
        <f aca="false">(J109-$J$711)/$J$712</f>
        <v>0.0289599991514749</v>
      </c>
      <c r="L109" s="0" t="n">
        <v>4680</v>
      </c>
      <c r="M109" s="0" t="n">
        <v>3600</v>
      </c>
      <c r="N109" s="0" t="n">
        <v>4640</v>
      </c>
      <c r="O109" s="0" t="n">
        <f aca="false">AVERAGE(L109:N109)</f>
        <v>4306.66666666667</v>
      </c>
      <c r="P109" s="0" t="n">
        <f aca="false">STDEV(L109:N109)</f>
        <v>612.318000170935</v>
      </c>
      <c r="Q109" s="0" t="n">
        <f aca="false">LOG(O109)</f>
        <v>3.6341412589394</v>
      </c>
      <c r="R109" s="0" t="n">
        <f aca="false">(Q109-$Q$711)/$Q$712</f>
        <v>-0.107756504247992</v>
      </c>
      <c r="S109" s="0" t="n">
        <f aca="false">E109/L109</f>
        <v>36.3504273504274</v>
      </c>
      <c r="T109" s="0" t="n">
        <f aca="false">F109/M109</f>
        <v>45.5888888888889</v>
      </c>
      <c r="U109" s="0" t="n">
        <f aca="false">G109/N109</f>
        <v>35.7758620689655</v>
      </c>
      <c r="V109" s="0" t="n">
        <f aca="false">AVERAGE(S109:U109)</f>
        <v>39.2383927694273</v>
      </c>
      <c r="W109" s="0" t="n">
        <f aca="false">STDEV(S109:U109)</f>
        <v>5.5071891231497</v>
      </c>
      <c r="X109" s="0" t="n">
        <f aca="false">LOG(V109)</f>
        <v>1.59371121008242</v>
      </c>
      <c r="Y109" s="0" t="n">
        <f aca="false">(X109-$X$711)/$X$712</f>
        <v>0.115081343070965</v>
      </c>
    </row>
    <row r="110" customFormat="false" ht="13" hidden="false" customHeight="false" outlineLevel="0" collapsed="false">
      <c r="A110" s="0" t="n">
        <v>109</v>
      </c>
      <c r="B110" s="0" t="s">
        <v>236</v>
      </c>
      <c r="C110" s="0" t="s">
        <v>237</v>
      </c>
      <c r="D110" s="0" t="n">
        <v>6</v>
      </c>
      <c r="E110" s="0" t="n">
        <v>107160</v>
      </c>
      <c r="F110" s="0" t="n">
        <v>157880</v>
      </c>
      <c r="G110" s="0" t="n">
        <v>154520</v>
      </c>
      <c r="H110" s="0" t="n">
        <f aca="false">AVERAGE(E110:G110)</f>
        <v>139853.333333333</v>
      </c>
      <c r="I110" s="0" t="n">
        <f aca="false">STDEV(E110:G110)</f>
        <v>28363.0557827138</v>
      </c>
      <c r="J110" s="0" t="n">
        <f aca="false">LOG(H110)</f>
        <v>5.14567282201982</v>
      </c>
      <c r="K110" s="0" t="n">
        <f aca="false">(J110-$J$711)/$J$712</f>
        <v>-0.312045529330932</v>
      </c>
      <c r="L110" s="0" t="n">
        <v>3000</v>
      </c>
      <c r="M110" s="0" t="n">
        <v>3400</v>
      </c>
      <c r="N110" s="0" t="n">
        <v>3240</v>
      </c>
      <c r="O110" s="0" t="n">
        <f aca="false">AVERAGE(L110:N110)</f>
        <v>3213.33333333333</v>
      </c>
      <c r="P110" s="0" t="n">
        <f aca="false">STDEV(L110:N110)</f>
        <v>201.328918273887</v>
      </c>
      <c r="Q110" s="0" t="n">
        <f aca="false">LOG(O110)</f>
        <v>3.50695577918317</v>
      </c>
      <c r="R110" s="0" t="n">
        <f aca="false">(Q110-$Q$711)/$Q$712</f>
        <v>-1.07888588472815</v>
      </c>
      <c r="S110" s="0" t="n">
        <f aca="false">E110/L110</f>
        <v>35.72</v>
      </c>
      <c r="T110" s="0" t="n">
        <f aca="false">F110/M110</f>
        <v>46.4352941176471</v>
      </c>
      <c r="U110" s="0" t="n">
        <f aca="false">G110/N110</f>
        <v>47.6913580246914</v>
      </c>
      <c r="V110" s="0" t="n">
        <f aca="false">AVERAGE(S110:U110)</f>
        <v>43.2822173807795</v>
      </c>
      <c r="W110" s="0" t="n">
        <f aca="false">STDEV(S110:U110)</f>
        <v>6.57911642397877</v>
      </c>
      <c r="X110" s="0" t="n">
        <f aca="false">LOG(V110)</f>
        <v>1.63630950190371</v>
      </c>
      <c r="Y110" s="0" t="n">
        <f aca="false">(X110-$X$711)/$X$712</f>
        <v>0.31687711103563</v>
      </c>
    </row>
    <row r="111" customFormat="false" ht="13" hidden="false" customHeight="false" outlineLevel="0" collapsed="false">
      <c r="A111" s="0" t="n">
        <v>110</v>
      </c>
      <c r="B111" s="0" t="s">
        <v>238</v>
      </c>
      <c r="C111" s="0" t="s">
        <v>239</v>
      </c>
      <c r="D111" s="0" t="n">
        <v>9</v>
      </c>
      <c r="E111" s="0" t="n">
        <v>238600</v>
      </c>
      <c r="F111" s="0" t="n">
        <v>197920</v>
      </c>
      <c r="G111" s="0" t="n">
        <v>263920</v>
      </c>
      <c r="H111" s="0" t="n">
        <f aca="false">AVERAGE(E111:G111)</f>
        <v>233480</v>
      </c>
      <c r="I111" s="0" t="n">
        <f aca="false">STDEV(E111:G111)</f>
        <v>33296.5583807096</v>
      </c>
      <c r="J111" s="0" t="n">
        <f aca="false">LOG(H111)</f>
        <v>5.36824968463812</v>
      </c>
      <c r="K111" s="0" t="n">
        <f aca="false">(J111-$J$711)/$J$712</f>
        <v>0.681612879254023</v>
      </c>
      <c r="L111" s="0" t="n">
        <v>4600</v>
      </c>
      <c r="M111" s="0" t="n">
        <v>5320</v>
      </c>
      <c r="N111" s="0" t="n">
        <v>5320</v>
      </c>
      <c r="O111" s="0" t="n">
        <f aca="false">AVERAGE(L111:N111)</f>
        <v>5080</v>
      </c>
      <c r="P111" s="0" t="n">
        <f aca="false">STDEV(L111:N111)</f>
        <v>415.692193816531</v>
      </c>
      <c r="Q111" s="0" t="n">
        <f aca="false">LOG(O111)</f>
        <v>3.70586371228392</v>
      </c>
      <c r="R111" s="0" t="n">
        <f aca="false">(Q111-$Q$711)/$Q$712</f>
        <v>0.439882910380724</v>
      </c>
      <c r="S111" s="0" t="n">
        <f aca="false">E111/L111</f>
        <v>51.8695652173913</v>
      </c>
      <c r="T111" s="0" t="n">
        <f aca="false">F111/M111</f>
        <v>37.203007518797</v>
      </c>
      <c r="U111" s="0" t="n">
        <f aca="false">G111/N111</f>
        <v>49.609022556391</v>
      </c>
      <c r="V111" s="0" t="n">
        <f aca="false">AVERAGE(S111:U111)</f>
        <v>46.2271984308598</v>
      </c>
      <c r="W111" s="0" t="n">
        <f aca="false">STDEV(S111:U111)</f>
        <v>7.89648842800189</v>
      </c>
      <c r="X111" s="0" t="n">
        <f aca="false">LOG(V111)</f>
        <v>1.66489757410245</v>
      </c>
      <c r="Y111" s="0" t="n">
        <f aca="false">(X111-$X$711)/$X$712</f>
        <v>0.452303949467938</v>
      </c>
    </row>
    <row r="112" customFormat="false" ht="13" hidden="false" customHeight="false" outlineLevel="0" collapsed="false">
      <c r="A112" s="0" t="n">
        <v>111</v>
      </c>
      <c r="B112" s="0" t="s">
        <v>240</v>
      </c>
      <c r="C112" s="0" t="s">
        <v>241</v>
      </c>
      <c r="D112" s="0" t="n">
        <v>8</v>
      </c>
      <c r="E112" s="0" t="n">
        <v>109880</v>
      </c>
      <c r="F112" s="0" t="n">
        <v>139280</v>
      </c>
      <c r="G112" s="0" t="n">
        <v>135840</v>
      </c>
      <c r="H112" s="0" t="n">
        <f aca="false">AVERAGE(E112:G112)</f>
        <v>128333.333333333</v>
      </c>
      <c r="I112" s="0" t="n">
        <f aca="false">STDEV(E112:G112)</f>
        <v>16073.3485414002</v>
      </c>
      <c r="J112" s="0" t="n">
        <f aca="false">LOG(H112)</f>
        <v>5.10833947478884</v>
      </c>
      <c r="K112" s="0" t="n">
        <f aca="false">(J112-$J$711)/$J$712</f>
        <v>-0.478714220587934</v>
      </c>
      <c r="L112" s="0" t="n">
        <v>3880</v>
      </c>
      <c r="M112" s="0" t="n">
        <v>4160</v>
      </c>
      <c r="N112" s="0" t="n">
        <v>3440</v>
      </c>
      <c r="O112" s="0" t="n">
        <f aca="false">AVERAGE(L112:N112)</f>
        <v>3826.66666666667</v>
      </c>
      <c r="P112" s="0" t="n">
        <f aca="false">STDEV(L112:N112)</f>
        <v>362.950869035099</v>
      </c>
      <c r="Q112" s="0" t="n">
        <f aca="false">LOG(O112)</f>
        <v>3.58282063334229</v>
      </c>
      <c r="R112" s="0" t="n">
        <f aca="false">(Q112-$Q$711)/$Q$712</f>
        <v>-0.499617017236571</v>
      </c>
      <c r="S112" s="0" t="n">
        <f aca="false">E112/L112</f>
        <v>28.319587628866</v>
      </c>
      <c r="T112" s="0" t="n">
        <f aca="false">F112/M112</f>
        <v>33.4807692307692</v>
      </c>
      <c r="U112" s="0" t="n">
        <f aca="false">G112/N112</f>
        <v>39.4883720930233</v>
      </c>
      <c r="V112" s="0" t="n">
        <f aca="false">AVERAGE(S112:U112)</f>
        <v>33.7629096508862</v>
      </c>
      <c r="W112" s="0" t="n">
        <f aca="false">STDEV(S112:U112)</f>
        <v>5.58973514705286</v>
      </c>
      <c r="X112" s="0" t="n">
        <f aca="false">LOG(V112)</f>
        <v>1.52843986659321</v>
      </c>
      <c r="Y112" s="0" t="n">
        <f aca="false">(X112-$X$711)/$X$712</f>
        <v>-0.194120747490517</v>
      </c>
    </row>
    <row r="113" customFormat="false" ht="13" hidden="false" customHeight="false" outlineLevel="0" collapsed="false">
      <c r="A113" s="0" t="n">
        <v>112</v>
      </c>
      <c r="B113" s="0" t="s">
        <v>242</v>
      </c>
      <c r="C113" s="0" t="s">
        <v>243</v>
      </c>
      <c r="D113" s="0" t="n">
        <v>4</v>
      </c>
      <c r="E113" s="0" t="n">
        <v>239240</v>
      </c>
      <c r="F113" s="0" t="n">
        <v>309480</v>
      </c>
      <c r="G113" s="0" t="n">
        <v>246800</v>
      </c>
      <c r="H113" s="0" t="n">
        <f aca="false">AVERAGE(E113:G113)</f>
        <v>265173.333333333</v>
      </c>
      <c r="I113" s="0" t="n">
        <f aca="false">STDEV(E113:G113)</f>
        <v>38556.4382864047</v>
      </c>
      <c r="J113" s="0" t="n">
        <f aca="false">LOG(H113)</f>
        <v>5.42352984790587</v>
      </c>
      <c r="K113" s="0" t="n">
        <f aca="false">(J113-$J$711)/$J$712</f>
        <v>0.928402228392906</v>
      </c>
      <c r="L113" s="0" t="n">
        <v>4000</v>
      </c>
      <c r="M113" s="0" t="n">
        <v>4560</v>
      </c>
      <c r="N113" s="0" t="n">
        <v>4440</v>
      </c>
      <c r="O113" s="0" t="n">
        <f aca="false">AVERAGE(L113:N113)</f>
        <v>4333.33333333333</v>
      </c>
      <c r="P113" s="0" t="n">
        <f aca="false">STDEV(L113:N113)</f>
        <v>294.84459183328</v>
      </c>
      <c r="Q113" s="0" t="n">
        <f aca="false">LOG(O113)</f>
        <v>3.63682209758717</v>
      </c>
      <c r="R113" s="0" t="n">
        <f aca="false">(Q113-$Q$711)/$Q$712</f>
        <v>-0.0872868627435776</v>
      </c>
      <c r="S113" s="0" t="n">
        <f aca="false">E113/L113</f>
        <v>59.81</v>
      </c>
      <c r="T113" s="0" t="n">
        <f aca="false">F113/M113</f>
        <v>67.8684210526316</v>
      </c>
      <c r="U113" s="0" t="n">
        <f aca="false">G113/N113</f>
        <v>55.5855855855856</v>
      </c>
      <c r="V113" s="0" t="n">
        <f aca="false">AVERAGE(S113:U113)</f>
        <v>61.0880022127391</v>
      </c>
      <c r="W113" s="0" t="n">
        <f aca="false">STDEV(S113:U113)</f>
        <v>6.24035087310443</v>
      </c>
      <c r="X113" s="0" t="n">
        <f aca="false">LOG(V113)</f>
        <v>1.78595592244465</v>
      </c>
      <c r="Y113" s="0" t="n">
        <f aca="false">(X113-$X$711)/$X$712</f>
        <v>1.02577911309039</v>
      </c>
    </row>
    <row r="114" customFormat="false" ht="13" hidden="false" customHeight="false" outlineLevel="0" collapsed="false">
      <c r="A114" s="0" t="n">
        <v>113</v>
      </c>
      <c r="B114" s="0" t="s">
        <v>244</v>
      </c>
      <c r="C114" s="0" t="s">
        <v>245</v>
      </c>
      <c r="D114" s="0" t="n">
        <v>4</v>
      </c>
      <c r="E114" s="0" t="n">
        <v>213280</v>
      </c>
      <c r="F114" s="0" t="n">
        <v>220960</v>
      </c>
      <c r="G114" s="0" t="n">
        <v>187520</v>
      </c>
      <c r="H114" s="0" t="n">
        <f aca="false">AVERAGE(E114:G114)</f>
        <v>207253.333333333</v>
      </c>
      <c r="I114" s="0" t="n">
        <f aca="false">STDEV(E114:G114)</f>
        <v>17515.6767877617</v>
      </c>
      <c r="J114" s="0" t="n">
        <f aca="false">LOG(H114)</f>
        <v>5.31650152420003</v>
      </c>
      <c r="K114" s="0" t="n">
        <f aca="false">(J114-$J$711)/$J$712</f>
        <v>0.450591585561438</v>
      </c>
      <c r="L114" s="0" t="n">
        <v>4160</v>
      </c>
      <c r="M114" s="0" t="n">
        <v>4480</v>
      </c>
      <c r="N114" s="0" t="n">
        <v>3280</v>
      </c>
      <c r="O114" s="0" t="n">
        <f aca="false">AVERAGE(L114:N114)</f>
        <v>3973.33333333333</v>
      </c>
      <c r="P114" s="0" t="n">
        <f aca="false">STDEV(L114:N114)</f>
        <v>621.396277212322</v>
      </c>
      <c r="Q114" s="0" t="n">
        <f aca="false">LOG(O114)</f>
        <v>3.59915500068455</v>
      </c>
      <c r="R114" s="0" t="n">
        <f aca="false">(Q114-$Q$711)/$Q$712</f>
        <v>-0.374895358223058</v>
      </c>
      <c r="S114" s="0" t="n">
        <f aca="false">E114/L114</f>
        <v>51.2692307692308</v>
      </c>
      <c r="T114" s="0" t="n">
        <f aca="false">F114/M114</f>
        <v>49.3214285714286</v>
      </c>
      <c r="U114" s="0" t="n">
        <f aca="false">G114/N114</f>
        <v>57.1707317073171</v>
      </c>
      <c r="V114" s="0" t="n">
        <f aca="false">AVERAGE(S114:U114)</f>
        <v>52.5871303493255</v>
      </c>
      <c r="W114" s="0" t="n">
        <f aca="false">STDEV(S114:U114)</f>
        <v>4.08724043911997</v>
      </c>
      <c r="X114" s="0" t="n">
        <f aca="false">LOG(V114)</f>
        <v>1.72087947224992</v>
      </c>
      <c r="Y114" s="0" t="n">
        <f aca="false">(X114-$X$711)/$X$712</f>
        <v>0.717500267108616</v>
      </c>
    </row>
    <row r="115" customFormat="false" ht="13" hidden="false" customHeight="false" outlineLevel="0" collapsed="false">
      <c r="A115" s="0" t="n">
        <v>114</v>
      </c>
      <c r="B115" s="0" t="s">
        <v>246</v>
      </c>
      <c r="C115" s="0" t="s">
        <v>247</v>
      </c>
      <c r="D115" s="0" t="n">
        <v>1</v>
      </c>
      <c r="E115" s="0" t="n">
        <v>100760</v>
      </c>
      <c r="F115" s="0" t="n">
        <v>83960</v>
      </c>
      <c r="G115" s="0" t="n">
        <v>77360</v>
      </c>
      <c r="H115" s="0" t="n">
        <f aca="false">AVERAGE(E115:G115)</f>
        <v>87360</v>
      </c>
      <c r="I115" s="0" t="n">
        <f aca="false">STDEV(E115:G115)</f>
        <v>12064.8249054845</v>
      </c>
      <c r="J115" s="0" t="n">
        <f aca="false">LOG(H115)</f>
        <v>4.94131262536066</v>
      </c>
      <c r="K115" s="0" t="n">
        <f aca="false">(J115-$J$711)/$J$712</f>
        <v>-1.22437857869498</v>
      </c>
      <c r="L115" s="0" t="n">
        <v>2200</v>
      </c>
      <c r="M115" s="0" t="n">
        <v>2800</v>
      </c>
      <c r="N115" s="0" t="n">
        <v>2320</v>
      </c>
      <c r="O115" s="0" t="n">
        <f aca="false">AVERAGE(L115:N115)</f>
        <v>2440</v>
      </c>
      <c r="P115" s="0" t="n">
        <f aca="false">STDEV(L115:N115)</f>
        <v>317.490157327751</v>
      </c>
      <c r="Q115" s="0" t="n">
        <f aca="false">LOG(O115)</f>
        <v>3.38738982633873</v>
      </c>
      <c r="R115" s="0" t="n">
        <f aca="false">(Q115-$Q$711)/$Q$712</f>
        <v>-1.99183608890937</v>
      </c>
      <c r="S115" s="0" t="n">
        <f aca="false">E115/L115</f>
        <v>45.8</v>
      </c>
      <c r="T115" s="0" t="n">
        <f aca="false">F115/M115</f>
        <v>29.9857142857143</v>
      </c>
      <c r="U115" s="0" t="n">
        <f aca="false">G115/N115</f>
        <v>33.3448275862069</v>
      </c>
      <c r="V115" s="0" t="n">
        <f aca="false">AVERAGE(S115:U115)</f>
        <v>36.3768472906404</v>
      </c>
      <c r="W115" s="0" t="n">
        <f aca="false">STDEV(S115:U115)</f>
        <v>8.33173245965808</v>
      </c>
      <c r="X115" s="0" t="n">
        <f aca="false">LOG(V115)</f>
        <v>1.56082505691522</v>
      </c>
      <c r="Y115" s="0" t="n">
        <f aca="false">(X115-$X$711)/$X$712</f>
        <v>-0.0407062777477157</v>
      </c>
    </row>
    <row r="116" customFormat="false" ht="13" hidden="false" customHeight="false" outlineLevel="0" collapsed="false">
      <c r="A116" s="0" t="n">
        <v>115</v>
      </c>
      <c r="B116" s="0" t="s">
        <v>248</v>
      </c>
      <c r="C116" s="0" t="s">
        <v>249</v>
      </c>
      <c r="D116" s="0" t="n">
        <v>7</v>
      </c>
      <c r="E116" s="0" t="n">
        <v>175600</v>
      </c>
      <c r="F116" s="0" t="n">
        <v>170600</v>
      </c>
      <c r="G116" s="0" t="n">
        <v>202520</v>
      </c>
      <c r="H116" s="0" t="n">
        <f aca="false">AVERAGE(E116:G116)</f>
        <v>182906.666666667</v>
      </c>
      <c r="I116" s="0" t="n">
        <f aca="false">STDEV(E116:G116)</f>
        <v>17168.6380745047</v>
      </c>
      <c r="J116" s="0" t="n">
        <f aca="false">LOG(H116)</f>
        <v>5.26222953513077</v>
      </c>
      <c r="K116" s="0" t="n">
        <f aca="false">(J116-$J$711)/$J$712</f>
        <v>0.2083030670923</v>
      </c>
      <c r="L116" s="0" t="n">
        <v>5040</v>
      </c>
      <c r="M116" s="0" t="n">
        <v>4320</v>
      </c>
      <c r="N116" s="0" t="n">
        <v>4400</v>
      </c>
      <c r="O116" s="0" t="n">
        <f aca="false">AVERAGE(L116:N116)</f>
        <v>4586.66666666667</v>
      </c>
      <c r="P116" s="0" t="n">
        <f aca="false">STDEV(L116:N116)</f>
        <v>394.6306289853</v>
      </c>
      <c r="Q116" s="0" t="n">
        <f aca="false">LOG(O116)</f>
        <v>3.66149717917983</v>
      </c>
      <c r="R116" s="0" t="n">
        <f aca="false">(Q116-$Q$711)/$Q$712</f>
        <v>0.101120624858785</v>
      </c>
      <c r="S116" s="0" t="n">
        <f aca="false">E116/L116</f>
        <v>34.8412698412698</v>
      </c>
      <c r="T116" s="0" t="n">
        <f aca="false">F116/M116</f>
        <v>39.4907407407407</v>
      </c>
      <c r="U116" s="0" t="n">
        <f aca="false">G116/N116</f>
        <v>46.0272727272727</v>
      </c>
      <c r="V116" s="0" t="n">
        <f aca="false">AVERAGE(S116:U116)</f>
        <v>40.1197611030944</v>
      </c>
      <c r="W116" s="0" t="n">
        <f aca="false">STDEV(S116:U116)</f>
        <v>5.61946751068176</v>
      </c>
      <c r="X116" s="0" t="n">
        <f aca="false">LOG(V116)</f>
        <v>1.60335833830858</v>
      </c>
      <c r="Y116" s="0" t="n">
        <f aca="false">(X116-$X$711)/$X$712</f>
        <v>0.160781524130309</v>
      </c>
    </row>
    <row r="117" customFormat="false" ht="13" hidden="false" customHeight="false" outlineLevel="0" collapsed="false">
      <c r="A117" s="0" t="n">
        <v>116</v>
      </c>
      <c r="B117" s="0" t="s">
        <v>250</v>
      </c>
      <c r="C117" s="0" t="s">
        <v>251</v>
      </c>
      <c r="D117" s="0" t="n">
        <v>7</v>
      </c>
      <c r="E117" s="0" t="n">
        <v>175120</v>
      </c>
      <c r="F117" s="0" t="n">
        <v>167240</v>
      </c>
      <c r="G117" s="0" t="n">
        <v>145720</v>
      </c>
      <c r="H117" s="0" t="n">
        <f aca="false">AVERAGE(E117:G117)</f>
        <v>162693.333333333</v>
      </c>
      <c r="I117" s="0" t="n">
        <f aca="false">STDEV(E117:G117)</f>
        <v>15218.217153574</v>
      </c>
      <c r="J117" s="0" t="n">
        <f aca="false">LOG(H117)</f>
        <v>5.21136975726467</v>
      </c>
      <c r="K117" s="0" t="n">
        <f aca="false">(J117-$J$711)/$J$712</f>
        <v>-0.0187521862746159</v>
      </c>
      <c r="L117" s="0" t="n">
        <v>4840</v>
      </c>
      <c r="M117" s="0" t="n">
        <v>4000</v>
      </c>
      <c r="N117" s="0" t="n">
        <v>3720</v>
      </c>
      <c r="O117" s="0" t="n">
        <f aca="false">AVERAGE(L117:N117)</f>
        <v>4186.66666666667</v>
      </c>
      <c r="P117" s="0" t="n">
        <f aca="false">STDEV(L117:N117)</f>
        <v>582.866479850517</v>
      </c>
      <c r="Q117" s="0" t="n">
        <f aca="false">LOG(O117)</f>
        <v>3.62186838468151</v>
      </c>
      <c r="R117" s="0" t="n">
        <f aca="false">(Q117-$Q$711)/$Q$712</f>
        <v>-0.201466484330762</v>
      </c>
      <c r="S117" s="0" t="n">
        <f aca="false">E117/L117</f>
        <v>36.1818181818182</v>
      </c>
      <c r="T117" s="0" t="n">
        <f aca="false">F117/M117</f>
        <v>41.81</v>
      </c>
      <c r="U117" s="0" t="n">
        <f aca="false">G117/N117</f>
        <v>39.1720430107527</v>
      </c>
      <c r="V117" s="0" t="n">
        <f aca="false">AVERAGE(S117:U117)</f>
        <v>39.0546203975236</v>
      </c>
      <c r="W117" s="0" t="n">
        <f aca="false">STDEV(S117:U117)</f>
        <v>2.81592767968236</v>
      </c>
      <c r="X117" s="0" t="n">
        <f aca="false">LOG(V117)</f>
        <v>1.59167242091362</v>
      </c>
      <c r="Y117" s="0" t="n">
        <f aca="false">(X117-$X$711)/$X$712</f>
        <v>0.105423232183278</v>
      </c>
    </row>
    <row r="118" customFormat="false" ht="13" hidden="false" customHeight="false" outlineLevel="0" collapsed="false">
      <c r="A118" s="0" t="n">
        <v>117</v>
      </c>
      <c r="B118" s="0" t="s">
        <v>252</v>
      </c>
      <c r="C118" s="0" t="s">
        <v>253</v>
      </c>
      <c r="D118" s="0" t="n">
        <v>2</v>
      </c>
      <c r="E118" s="0" t="n">
        <v>156200</v>
      </c>
      <c r="F118" s="0" t="n">
        <v>173560</v>
      </c>
      <c r="G118" s="0" t="n">
        <v>148320</v>
      </c>
      <c r="H118" s="0" t="n">
        <f aca="false">AVERAGE(E118:G118)</f>
        <v>159360</v>
      </c>
      <c r="I118" s="0" t="n">
        <f aca="false">STDEV(E118:G118)</f>
        <v>12913.3109619493</v>
      </c>
      <c r="J118" s="0" t="n">
        <f aca="false">LOG(H118)</f>
        <v>5.20237932107962</v>
      </c>
      <c r="K118" s="0" t="n">
        <f aca="false">(J118-$J$711)/$J$712</f>
        <v>-0.0588885347118586</v>
      </c>
      <c r="L118" s="0" t="n">
        <v>4160</v>
      </c>
      <c r="M118" s="0" t="n">
        <v>4440</v>
      </c>
      <c r="N118" s="0" t="n">
        <v>3800</v>
      </c>
      <c r="O118" s="0" t="n">
        <f aca="false">AVERAGE(L118:N118)</f>
        <v>4133.33333333333</v>
      </c>
      <c r="P118" s="0" t="n">
        <f aca="false">STDEV(L118:N118)</f>
        <v>320.832251080426</v>
      </c>
      <c r="Q118" s="0" t="n">
        <f aca="false">LOG(O118)</f>
        <v>3.61630043044257</v>
      </c>
      <c r="R118" s="0" t="n">
        <f aca="false">(Q118-$Q$711)/$Q$712</f>
        <v>-0.243980802482243</v>
      </c>
      <c r="S118" s="0" t="n">
        <f aca="false">E118/L118</f>
        <v>37.5480769230769</v>
      </c>
      <c r="T118" s="0" t="n">
        <f aca="false">F118/M118</f>
        <v>39.0900900900901</v>
      </c>
      <c r="U118" s="0" t="n">
        <f aca="false">G118/N118</f>
        <v>39.0315789473684</v>
      </c>
      <c r="V118" s="0" t="n">
        <f aca="false">AVERAGE(S118:U118)</f>
        <v>38.5565819868451</v>
      </c>
      <c r="W118" s="0" t="n">
        <f aca="false">STDEV(S118:U118)</f>
        <v>0.873880847822095</v>
      </c>
      <c r="X118" s="0" t="n">
        <f aca="false">LOG(V118)</f>
        <v>1.58609852704493</v>
      </c>
      <c r="Y118" s="0" t="n">
        <f aca="false">(X118-$X$711)/$X$712</f>
        <v>0.0790186946843381</v>
      </c>
    </row>
    <row r="119" customFormat="false" ht="13" hidden="false" customHeight="false" outlineLevel="0" collapsed="false">
      <c r="A119" s="0" t="n">
        <v>118</v>
      </c>
      <c r="B119" s="0" t="s">
        <v>254</v>
      </c>
      <c r="C119" s="0" t="s">
        <v>255</v>
      </c>
      <c r="D119" s="0" t="n">
        <v>4</v>
      </c>
      <c r="E119" s="0" t="n">
        <v>152200</v>
      </c>
      <c r="F119" s="0" t="n">
        <v>137840</v>
      </c>
      <c r="G119" s="0" t="n">
        <v>98280</v>
      </c>
      <c r="H119" s="0" t="n">
        <f aca="false">AVERAGE(E119:G119)</f>
        <v>129440</v>
      </c>
      <c r="I119" s="0" t="n">
        <f aca="false">STDEV(E119:G119)</f>
        <v>27924.2117167164</v>
      </c>
      <c r="J119" s="0" t="n">
        <f aca="false">LOG(H119)</f>
        <v>5.1120685042682</v>
      </c>
      <c r="K119" s="0" t="n">
        <f aca="false">(J119-$J$711)/$J$712</f>
        <v>-0.462066571526675</v>
      </c>
      <c r="L119" s="0" t="n">
        <v>5080</v>
      </c>
      <c r="M119" s="0" t="n">
        <v>3840</v>
      </c>
      <c r="N119" s="0" t="n">
        <v>4200</v>
      </c>
      <c r="O119" s="0" t="n">
        <f aca="false">AVERAGE(L119:N119)</f>
        <v>4373.33333333333</v>
      </c>
      <c r="P119" s="0" t="n">
        <f aca="false">STDEV(L119:N119)</f>
        <v>637.913264741637</v>
      </c>
      <c r="Q119" s="0" t="n">
        <f aca="false">LOG(O119)</f>
        <v>3.64081258031998</v>
      </c>
      <c r="R119" s="0" t="n">
        <f aca="false">(Q119-$Q$711)/$Q$712</f>
        <v>-0.0568173859483264</v>
      </c>
      <c r="S119" s="0" t="n">
        <f aca="false">E119/L119</f>
        <v>29.9606299212598</v>
      </c>
      <c r="T119" s="0" t="n">
        <f aca="false">F119/M119</f>
        <v>35.8958333333333</v>
      </c>
      <c r="U119" s="0" t="n">
        <f aca="false">G119/N119</f>
        <v>23.4</v>
      </c>
      <c r="V119" s="0" t="n">
        <f aca="false">AVERAGE(S119:U119)</f>
        <v>29.7521544181977</v>
      </c>
      <c r="W119" s="0" t="n">
        <f aca="false">STDEV(S119:U119)</f>
        <v>6.25052471398553</v>
      </c>
      <c r="X119" s="0" t="n">
        <f aca="false">LOG(V119)</f>
        <v>1.47351841941105</v>
      </c>
      <c r="Y119" s="0" t="n">
        <f aca="false">(X119-$X$711)/$X$712</f>
        <v>-0.454293518228634</v>
      </c>
    </row>
    <row r="120" customFormat="false" ht="13" hidden="false" customHeight="false" outlineLevel="0" collapsed="false">
      <c r="A120" s="0" t="n">
        <v>119</v>
      </c>
      <c r="B120" s="0" t="s">
        <v>256</v>
      </c>
      <c r="C120" s="0" t="s">
        <v>257</v>
      </c>
      <c r="D120" s="0" t="n">
        <v>4</v>
      </c>
      <c r="E120" s="0" t="n">
        <v>206200</v>
      </c>
      <c r="F120" s="0" t="n">
        <v>231040</v>
      </c>
      <c r="G120" s="0" t="n">
        <v>196360</v>
      </c>
      <c r="H120" s="0" t="n">
        <f aca="false">AVERAGE(E120:G120)</f>
        <v>211200</v>
      </c>
      <c r="I120" s="0" t="n">
        <f aca="false">STDEV(E120:G120)</f>
        <v>17872.4816407795</v>
      </c>
      <c r="J120" s="0" t="n">
        <f aca="false">LOG(H120)</f>
        <v>5.32469391386178</v>
      </c>
      <c r="K120" s="0" t="n">
        <f aca="false">(J120-$J$711)/$J$712</f>
        <v>0.487165184353517</v>
      </c>
      <c r="L120" s="0" t="n">
        <v>4680</v>
      </c>
      <c r="M120" s="0" t="n">
        <v>4320</v>
      </c>
      <c r="N120" s="0" t="n">
        <v>4600</v>
      </c>
      <c r="O120" s="0" t="n">
        <f aca="false">AVERAGE(L120:N120)</f>
        <v>4533.33333333333</v>
      </c>
      <c r="P120" s="0" t="n">
        <f aca="false">STDEV(L120:N120)</f>
        <v>189.032625050104</v>
      </c>
      <c r="Q120" s="0" t="n">
        <f aca="false">LOG(O120)</f>
        <v>3.65641765365056</v>
      </c>
      <c r="R120" s="0" t="n">
        <f aca="false">(Q120-$Q$711)/$Q$712</f>
        <v>0.0623357219765346</v>
      </c>
      <c r="S120" s="0" t="n">
        <f aca="false">E120/L120</f>
        <v>44.0598290598291</v>
      </c>
      <c r="T120" s="0" t="n">
        <f aca="false">F120/M120</f>
        <v>53.4814814814815</v>
      </c>
      <c r="U120" s="0" t="n">
        <f aca="false">G120/N120</f>
        <v>42.6869565217391</v>
      </c>
      <c r="V120" s="0" t="n">
        <f aca="false">AVERAGE(S120:U120)</f>
        <v>46.7427556876832</v>
      </c>
      <c r="W120" s="0" t="n">
        <f aca="false">STDEV(S120:U120)</f>
        <v>5.87613935713423</v>
      </c>
      <c r="X120" s="0" t="n">
        <f aca="false">LOG(V120)</f>
        <v>1.66971431234967</v>
      </c>
      <c r="Y120" s="0" t="n">
        <f aca="false">(X120-$X$711)/$X$712</f>
        <v>0.47512170464367</v>
      </c>
    </row>
    <row r="121" customFormat="false" ht="13" hidden="false" customHeight="false" outlineLevel="0" collapsed="false">
      <c r="A121" s="0" t="n">
        <v>120</v>
      </c>
      <c r="B121" s="0" t="s">
        <v>258</v>
      </c>
      <c r="C121" s="0" t="s">
        <v>259</v>
      </c>
      <c r="D121" s="0" t="n">
        <v>4</v>
      </c>
      <c r="E121" s="0" t="n">
        <v>147280</v>
      </c>
      <c r="F121" s="0" t="n">
        <v>137640</v>
      </c>
      <c r="G121" s="0" t="n">
        <v>102280</v>
      </c>
      <c r="H121" s="0" t="n">
        <f aca="false">AVERAGE(E121:G121)</f>
        <v>129066.666666667</v>
      </c>
      <c r="I121" s="0" t="n">
        <f aca="false">STDEV(E121:G121)</f>
        <v>23693.3858562539</v>
      </c>
      <c r="J121" s="0" t="n">
        <f aca="false">LOG(H121)</f>
        <v>5.11081409391669</v>
      </c>
      <c r="K121" s="0" t="n">
        <f aca="false">(J121-$J$711)/$J$712</f>
        <v>-0.467666683680848</v>
      </c>
      <c r="L121" s="0" t="n">
        <v>2880</v>
      </c>
      <c r="M121" s="0" t="n">
        <v>2840</v>
      </c>
      <c r="N121" s="0" t="n">
        <v>2560</v>
      </c>
      <c r="O121" s="0" t="n">
        <f aca="false">AVERAGE(L121:N121)</f>
        <v>2760</v>
      </c>
      <c r="P121" s="0" t="n">
        <f aca="false">STDEV(L121:N121)</f>
        <v>174.355957741627</v>
      </c>
      <c r="Q121" s="0" t="n">
        <f aca="false">LOG(O121)</f>
        <v>3.44090908206522</v>
      </c>
      <c r="R121" s="0" t="n">
        <f aca="false">(Q121-$Q$711)/$Q$712</f>
        <v>-1.58318785518773</v>
      </c>
      <c r="S121" s="0" t="n">
        <f aca="false">E121/L121</f>
        <v>51.1388888888889</v>
      </c>
      <c r="T121" s="0" t="n">
        <f aca="false">F121/M121</f>
        <v>48.4647887323944</v>
      </c>
      <c r="U121" s="0" t="n">
        <f aca="false">G121/N121</f>
        <v>39.953125</v>
      </c>
      <c r="V121" s="0" t="n">
        <f aca="false">AVERAGE(S121:U121)</f>
        <v>46.5189342070944</v>
      </c>
      <c r="W121" s="0" t="n">
        <f aca="false">STDEV(S121:U121)</f>
        <v>5.84124052061849</v>
      </c>
      <c r="X121" s="0" t="n">
        <f aca="false">LOG(V121)</f>
        <v>1.66762975607189</v>
      </c>
      <c r="Y121" s="0" t="n">
        <f aca="false">(X121-$X$711)/$X$712</f>
        <v>0.465246786731346</v>
      </c>
    </row>
    <row r="122" customFormat="false" ht="13" hidden="false" customHeight="false" outlineLevel="0" collapsed="false">
      <c r="A122" s="0" t="n">
        <v>121</v>
      </c>
      <c r="B122" s="0" t="s">
        <v>260</v>
      </c>
      <c r="C122" s="0" t="s">
        <v>261</v>
      </c>
      <c r="D122" s="0" t="n">
        <v>4</v>
      </c>
      <c r="E122" s="0" t="n">
        <v>114000</v>
      </c>
      <c r="F122" s="0" t="n">
        <v>115520</v>
      </c>
      <c r="G122" s="0" t="n">
        <v>110120</v>
      </c>
      <c r="H122" s="0" t="n">
        <f aca="false">AVERAGE(E122:G122)</f>
        <v>113213.333333333</v>
      </c>
      <c r="I122" s="0" t="n">
        <f aca="false">STDEV(E122:G122)</f>
        <v>2784.62445104063</v>
      </c>
      <c r="J122" s="0" t="n">
        <f aca="false">LOG(H122)</f>
        <v>5.05389757748913</v>
      </c>
      <c r="K122" s="0" t="n">
        <f aca="false">(J122-$J$711)/$J$712</f>
        <v>-0.721761266874784</v>
      </c>
      <c r="L122" s="0" t="n">
        <v>4120</v>
      </c>
      <c r="M122" s="0" t="n">
        <v>3920</v>
      </c>
      <c r="N122" s="0" t="n">
        <v>3800</v>
      </c>
      <c r="O122" s="0" t="n">
        <f aca="false">AVERAGE(L122:N122)</f>
        <v>3946.66666666667</v>
      </c>
      <c r="P122" s="0" t="n">
        <f aca="false">STDEV(L122:N122)</f>
        <v>161.658075373095</v>
      </c>
      <c r="Q122" s="0" t="n">
        <f aca="false">LOG(O122)</f>
        <v>3.59623044766724</v>
      </c>
      <c r="R122" s="0" t="n">
        <f aca="false">(Q122-$Q$711)/$Q$712</f>
        <v>-0.397225889706144</v>
      </c>
      <c r="S122" s="0" t="n">
        <f aca="false">E122/L122</f>
        <v>27.6699029126214</v>
      </c>
      <c r="T122" s="0" t="n">
        <f aca="false">F122/M122</f>
        <v>29.469387755102</v>
      </c>
      <c r="U122" s="0" t="n">
        <f aca="false">G122/N122</f>
        <v>28.9789473684211</v>
      </c>
      <c r="V122" s="0" t="n">
        <f aca="false">AVERAGE(S122:U122)</f>
        <v>28.7060793453815</v>
      </c>
      <c r="W122" s="0" t="n">
        <f aca="false">STDEV(S122:U122)</f>
        <v>0.930257568137756</v>
      </c>
      <c r="X122" s="0" t="n">
        <f aca="false">LOG(V122)</f>
        <v>1.45797388093472</v>
      </c>
      <c r="Y122" s="0" t="n">
        <f aca="false">(X122-$X$711)/$X$712</f>
        <v>-0.527930792057554</v>
      </c>
    </row>
    <row r="123" customFormat="false" ht="13" hidden="false" customHeight="false" outlineLevel="0" collapsed="false">
      <c r="A123" s="0" t="n">
        <v>122</v>
      </c>
      <c r="B123" s="0" t="s">
        <v>262</v>
      </c>
      <c r="C123" s="0" t="s">
        <v>263</v>
      </c>
      <c r="D123" s="0" t="n">
        <v>4</v>
      </c>
      <c r="E123" s="0" t="n">
        <v>203520</v>
      </c>
      <c r="F123" s="0" t="n">
        <v>174480</v>
      </c>
      <c r="G123" s="0" t="n">
        <v>172520</v>
      </c>
      <c r="H123" s="0" t="n">
        <f aca="false">AVERAGE(E123:G123)</f>
        <v>183506.666666667</v>
      </c>
      <c r="I123" s="0" t="n">
        <f aca="false">STDEV(E123:G123)</f>
        <v>17359.7388613232</v>
      </c>
      <c r="J123" s="0" t="n">
        <f aca="false">LOG(H123)</f>
        <v>5.26365184648431</v>
      </c>
      <c r="K123" s="0" t="n">
        <f aca="false">(J123-$J$711)/$J$712</f>
        <v>0.214652746117554</v>
      </c>
      <c r="L123" s="0" t="n">
        <v>3400</v>
      </c>
      <c r="M123" s="0" t="n">
        <v>3040</v>
      </c>
      <c r="N123" s="0" t="n">
        <v>2880</v>
      </c>
      <c r="O123" s="0" t="n">
        <f aca="false">AVERAGE(L123:N123)</f>
        <v>3106.66666666667</v>
      </c>
      <c r="P123" s="0" t="n">
        <f aca="false">STDEV(L123:N123)</f>
        <v>266.333124739176</v>
      </c>
      <c r="Q123" s="0" t="n">
        <f aca="false">LOG(O123)</f>
        <v>3.49229465763432</v>
      </c>
      <c r="R123" s="0" t="n">
        <f aca="false">(Q123-$Q$711)/$Q$712</f>
        <v>-1.1908314143135</v>
      </c>
      <c r="S123" s="0" t="n">
        <f aca="false">E123/L123</f>
        <v>59.8588235294118</v>
      </c>
      <c r="T123" s="0" t="n">
        <f aca="false">F123/M123</f>
        <v>57.3947368421053</v>
      </c>
      <c r="U123" s="0" t="n">
        <f aca="false">G123/N123</f>
        <v>59.9027777777778</v>
      </c>
      <c r="V123" s="0" t="n">
        <f aca="false">AVERAGE(S123:U123)</f>
        <v>59.0521127164316</v>
      </c>
      <c r="W123" s="0" t="n">
        <f aca="false">STDEV(S123:U123)</f>
        <v>1.43549785286729</v>
      </c>
      <c r="X123" s="0" t="n">
        <f aca="false">LOG(V123)</f>
        <v>1.77123544004732</v>
      </c>
      <c r="Y123" s="0" t="n">
        <f aca="false">(X123-$X$711)/$X$712</f>
        <v>0.956045541081386</v>
      </c>
    </row>
    <row r="124" customFormat="false" ht="13" hidden="false" customHeight="false" outlineLevel="0" collapsed="false">
      <c r="A124" s="0" t="n">
        <v>123</v>
      </c>
      <c r="B124" s="0" t="s">
        <v>264</v>
      </c>
      <c r="C124" s="0" t="s">
        <v>265</v>
      </c>
      <c r="D124" s="0" t="n">
        <v>9</v>
      </c>
      <c r="E124" s="0" t="n">
        <v>151400</v>
      </c>
      <c r="F124" s="0" t="n">
        <v>106040</v>
      </c>
      <c r="G124" s="0" t="n">
        <v>125480</v>
      </c>
      <c r="H124" s="0" t="n">
        <f aca="false">AVERAGE(E124:G124)</f>
        <v>127640</v>
      </c>
      <c r="I124" s="0" t="n">
        <f aca="false">STDEV(E124:G124)</f>
        <v>22757.0121061619</v>
      </c>
      <c r="J124" s="0" t="n">
        <f aca="false">LOG(H124)</f>
        <v>5.10598679552147</v>
      </c>
      <c r="K124" s="0" t="n">
        <f aca="false">(J124-$J$711)/$J$712</f>
        <v>-0.489217376707669</v>
      </c>
      <c r="L124" s="0" t="n">
        <v>5200</v>
      </c>
      <c r="M124" s="0" t="n">
        <v>5680</v>
      </c>
      <c r="N124" s="0" t="n">
        <v>4640</v>
      </c>
      <c r="O124" s="0" t="n">
        <f aca="false">AVERAGE(L124:N124)</f>
        <v>5173.33333333333</v>
      </c>
      <c r="P124" s="0" t="n">
        <f aca="false">STDEV(L124:N124)</f>
        <v>520.512567891817</v>
      </c>
      <c r="Q124" s="0" t="n">
        <f aca="false">LOG(O124)</f>
        <v>3.71377046220251</v>
      </c>
      <c r="R124" s="0" t="n">
        <f aca="false">(Q124-$Q$711)/$Q$712</f>
        <v>0.500255188448684</v>
      </c>
      <c r="S124" s="0" t="n">
        <f aca="false">E124/L124</f>
        <v>29.1153846153846</v>
      </c>
      <c r="T124" s="0" t="n">
        <f aca="false">F124/M124</f>
        <v>18.669014084507</v>
      </c>
      <c r="U124" s="0" t="n">
        <f aca="false">G124/N124</f>
        <v>27.0431034482759</v>
      </c>
      <c r="V124" s="0" t="n">
        <f aca="false">AVERAGE(S124:U124)</f>
        <v>24.9425007160558</v>
      </c>
      <c r="W124" s="0" t="n">
        <f aca="false">STDEV(S124:U124)</f>
        <v>5.53091883831742</v>
      </c>
      <c r="X124" s="0" t="n">
        <f aca="false">LOG(V124)</f>
        <v>1.3969399933582</v>
      </c>
      <c r="Y124" s="0" t="n">
        <f aca="false">(X124-$X$711)/$X$712</f>
        <v>-0.817059292022845</v>
      </c>
    </row>
    <row r="125" customFormat="false" ht="13" hidden="false" customHeight="false" outlineLevel="0" collapsed="false">
      <c r="A125" s="0" t="n">
        <v>124</v>
      </c>
      <c r="B125" s="0" t="s">
        <v>266</v>
      </c>
      <c r="C125" s="0" t="s">
        <v>267</v>
      </c>
      <c r="D125" s="0" t="n">
        <v>4</v>
      </c>
      <c r="E125" s="0" t="n">
        <v>478320</v>
      </c>
      <c r="F125" s="0" t="n">
        <v>354000</v>
      </c>
      <c r="G125" s="0" t="n">
        <v>314920</v>
      </c>
      <c r="H125" s="0" t="n">
        <f aca="false">AVERAGE(E125:G125)</f>
        <v>382413.333333333</v>
      </c>
      <c r="I125" s="0" t="n">
        <f aca="false">STDEV(E125:G125)</f>
        <v>85325.1318975443</v>
      </c>
      <c r="J125" s="0" t="n">
        <f aca="false">LOG(H125)</f>
        <v>5.58253302610444</v>
      </c>
      <c r="K125" s="0" t="n">
        <f aca="false">(J125-$J$711)/$J$712</f>
        <v>1.63824620386344</v>
      </c>
      <c r="L125" s="0" t="n">
        <v>9960</v>
      </c>
      <c r="M125" s="0" t="n">
        <v>8400</v>
      </c>
      <c r="N125" s="0" t="n">
        <v>7720</v>
      </c>
      <c r="O125" s="0" t="n">
        <f aca="false">AVERAGE(L125:N125)</f>
        <v>8693.33333333333</v>
      </c>
      <c r="P125" s="0" t="n">
        <f aca="false">STDEV(L125:N125)</f>
        <v>1148.44822840794</v>
      </c>
      <c r="Q125" s="0" t="n">
        <f aca="false">LOG(O125)</f>
        <v>3.93918633234022</v>
      </c>
      <c r="R125" s="0" t="n">
        <f aca="false">(Q125-$Q$711)/$Q$712</f>
        <v>2.22142630591268</v>
      </c>
      <c r="S125" s="0" t="n">
        <f aca="false">E125/L125</f>
        <v>48.0240963855422</v>
      </c>
      <c r="T125" s="0" t="n">
        <f aca="false">F125/M125</f>
        <v>42.1428571428571</v>
      </c>
      <c r="U125" s="0" t="n">
        <f aca="false">G125/N125</f>
        <v>40.7927461139896</v>
      </c>
      <c r="V125" s="0" t="n">
        <f aca="false">AVERAGE(S125:U125)</f>
        <v>43.6532332141297</v>
      </c>
      <c r="W125" s="0" t="n">
        <f aca="false">STDEV(S125:U125)</f>
        <v>3.84500111768191</v>
      </c>
      <c r="X125" s="0" t="n">
        <f aca="false">LOG(V125)</f>
        <v>1.64001641562586</v>
      </c>
      <c r="Y125" s="0" t="n">
        <f aca="false">(X125-$X$711)/$X$712</f>
        <v>0.334437427878363</v>
      </c>
    </row>
    <row r="126" customFormat="false" ht="13" hidden="false" customHeight="false" outlineLevel="0" collapsed="false">
      <c r="A126" s="0" t="n">
        <v>125</v>
      </c>
      <c r="B126" s="0" t="s">
        <v>268</v>
      </c>
      <c r="C126" s="0" t="s">
        <v>269</v>
      </c>
      <c r="D126" s="0" t="n">
        <v>7</v>
      </c>
      <c r="E126" s="0" t="n">
        <v>141360</v>
      </c>
      <c r="F126" s="0" t="n">
        <v>195040</v>
      </c>
      <c r="G126" s="0" t="n">
        <v>114480</v>
      </c>
      <c r="H126" s="0" t="n">
        <f aca="false">AVERAGE(E126:G126)</f>
        <v>150293.333333333</v>
      </c>
      <c r="I126" s="0" t="n">
        <f aca="false">STDEV(E126:G126)</f>
        <v>41016.2374351102</v>
      </c>
      <c r="J126" s="0" t="n">
        <f aca="false">LOG(H126)</f>
        <v>5.1769397167096</v>
      </c>
      <c r="K126" s="0" t="n">
        <f aca="false">(J126-$J$711)/$J$712</f>
        <v>-0.172459534392527</v>
      </c>
      <c r="L126" s="0" t="n">
        <v>4640</v>
      </c>
      <c r="M126" s="0" t="n">
        <v>4200</v>
      </c>
      <c r="N126" s="0" t="n">
        <v>3920</v>
      </c>
      <c r="O126" s="0" t="n">
        <f aca="false">AVERAGE(L126:N126)</f>
        <v>4253.33333333333</v>
      </c>
      <c r="P126" s="0" t="n">
        <f aca="false">STDEV(L126:N126)</f>
        <v>362.950869035099</v>
      </c>
      <c r="Q126" s="0" t="n">
        <f aca="false">LOG(O126)</f>
        <v>3.62872941966548</v>
      </c>
      <c r="R126" s="0" t="n">
        <f aca="false">(Q126-$Q$711)/$Q$712</f>
        <v>-0.149078800876625</v>
      </c>
      <c r="S126" s="0" t="n">
        <f aca="false">E126/L126</f>
        <v>30.4655172413793</v>
      </c>
      <c r="T126" s="0" t="n">
        <f aca="false">F126/M126</f>
        <v>46.4380952380952</v>
      </c>
      <c r="U126" s="0" t="n">
        <f aca="false">G126/N126</f>
        <v>29.2040816326531</v>
      </c>
      <c r="V126" s="0" t="n">
        <f aca="false">AVERAGE(S126:U126)</f>
        <v>35.3692313707092</v>
      </c>
      <c r="W126" s="0" t="n">
        <f aca="false">STDEV(S126:U126)</f>
        <v>9.60664433789363</v>
      </c>
      <c r="X126" s="0" t="n">
        <f aca="false">LOG(V126)</f>
        <v>1.5486256220119</v>
      </c>
      <c r="Y126" s="0" t="n">
        <f aca="false">(X126-$X$711)/$X$712</f>
        <v>-0.0984971944675312</v>
      </c>
    </row>
    <row r="127" customFormat="false" ht="13" hidden="false" customHeight="false" outlineLevel="0" collapsed="false">
      <c r="A127" s="0" t="n">
        <v>126</v>
      </c>
      <c r="B127" s="0" t="s">
        <v>270</v>
      </c>
      <c r="C127" s="0" t="s">
        <v>271</v>
      </c>
      <c r="D127" s="0" t="n">
        <v>3</v>
      </c>
      <c r="E127" s="0" t="n">
        <v>176320</v>
      </c>
      <c r="F127" s="0" t="n">
        <v>173800</v>
      </c>
      <c r="G127" s="0" t="n">
        <v>176880</v>
      </c>
      <c r="H127" s="0" t="n">
        <f aca="false">AVERAGE(E127:G127)</f>
        <v>175666.666666667</v>
      </c>
      <c r="I127" s="0" t="n">
        <f aca="false">STDEV(E127:G127)</f>
        <v>1640.65027758305</v>
      </c>
      <c r="J127" s="0" t="n">
        <f aca="false">LOG(H127)</f>
        <v>5.24468936049288</v>
      </c>
      <c r="K127" s="0" t="n">
        <f aca="false">(J127-$J$711)/$J$712</f>
        <v>0.129997793974713</v>
      </c>
      <c r="L127" s="0" t="n">
        <v>4520</v>
      </c>
      <c r="M127" s="0" t="n">
        <v>4600</v>
      </c>
      <c r="N127" s="0" t="n">
        <v>6200</v>
      </c>
      <c r="O127" s="0" t="n">
        <f aca="false">AVERAGE(L127:N127)</f>
        <v>5106.66666666667</v>
      </c>
      <c r="P127" s="0" t="n">
        <f aca="false">STDEV(L127:N127)</f>
        <v>947.698967675566</v>
      </c>
      <c r="Q127" s="0" t="n">
        <f aca="false">LOG(O127)</f>
        <v>3.70813751057692</v>
      </c>
      <c r="R127" s="0" t="n">
        <f aca="false">(Q127-$Q$711)/$Q$712</f>
        <v>0.457244580375239</v>
      </c>
      <c r="S127" s="0" t="n">
        <f aca="false">E127/L127</f>
        <v>39.0088495575221</v>
      </c>
      <c r="T127" s="0" t="n">
        <f aca="false">F127/M127</f>
        <v>37.7826086956522</v>
      </c>
      <c r="U127" s="0" t="n">
        <f aca="false">G127/N127</f>
        <v>28.5290322580645</v>
      </c>
      <c r="V127" s="0" t="n">
        <f aca="false">AVERAGE(S127:U127)</f>
        <v>35.1068301704129</v>
      </c>
      <c r="W127" s="0" t="n">
        <f aca="false">STDEV(S127:U127)</f>
        <v>5.7294402601477</v>
      </c>
      <c r="X127" s="0" t="n">
        <f aca="false">LOG(V127)</f>
        <v>1.5453916183675</v>
      </c>
      <c r="Y127" s="0" t="n">
        <f aca="false">(X127-$X$711)/$X$712</f>
        <v>-0.113817251237884</v>
      </c>
    </row>
    <row r="128" customFormat="false" ht="13" hidden="false" customHeight="false" outlineLevel="0" collapsed="false">
      <c r="A128" s="0" t="n">
        <v>127</v>
      </c>
      <c r="B128" s="0" t="s">
        <v>272</v>
      </c>
      <c r="C128" s="0" t="s">
        <v>273</v>
      </c>
      <c r="D128" s="0" t="n">
        <v>7</v>
      </c>
      <c r="E128" s="0" t="n">
        <v>133160</v>
      </c>
      <c r="F128" s="0" t="n">
        <v>104960</v>
      </c>
      <c r="G128" s="0" t="n">
        <v>127400</v>
      </c>
      <c r="H128" s="0" t="n">
        <f aca="false">AVERAGE(E128:G128)</f>
        <v>121840</v>
      </c>
      <c r="I128" s="0" t="n">
        <f aca="false">STDEV(E128:G128)</f>
        <v>14899.5033474274</v>
      </c>
      <c r="J128" s="0" t="n">
        <f aca="false">LOG(H128)</f>
        <v>5.08578989032799</v>
      </c>
      <c r="K128" s="0" t="n">
        <f aca="false">(J128-$J$711)/$J$712</f>
        <v>-0.579383193750912</v>
      </c>
      <c r="L128" s="0" t="n">
        <v>5720</v>
      </c>
      <c r="M128" s="0" t="n">
        <v>5520</v>
      </c>
      <c r="N128" s="0" t="n">
        <v>4320</v>
      </c>
      <c r="O128" s="0" t="n">
        <f aca="false">AVERAGE(L128:N128)</f>
        <v>5186.66666666667</v>
      </c>
      <c r="P128" s="0" t="n">
        <f aca="false">STDEV(L128:N128)</f>
        <v>757.187779440037</v>
      </c>
      <c r="Q128" s="0" t="n">
        <f aca="false">LOG(O128)</f>
        <v>3.71488833793401</v>
      </c>
      <c r="R128" s="0" t="n">
        <f aca="false">(Q128-$Q$711)/$Q$712</f>
        <v>0.508790769465216</v>
      </c>
      <c r="S128" s="0" t="n">
        <f aca="false">E128/L128</f>
        <v>23.2797202797203</v>
      </c>
      <c r="T128" s="0" t="n">
        <f aca="false">F128/M128</f>
        <v>19.0144927536232</v>
      </c>
      <c r="U128" s="0" t="n">
        <f aca="false">G128/N128</f>
        <v>29.4907407407407</v>
      </c>
      <c r="V128" s="0" t="n">
        <f aca="false">AVERAGE(S128:U128)</f>
        <v>23.9283179246947</v>
      </c>
      <c r="W128" s="0" t="n">
        <f aca="false">STDEV(S128:U128)</f>
        <v>5.26815452988008</v>
      </c>
      <c r="X128" s="0" t="n">
        <f aca="false">LOG(V128)</f>
        <v>1.37891217033517</v>
      </c>
      <c r="Y128" s="0" t="n">
        <f aca="false">(X128-$X$711)/$X$712</f>
        <v>-0.902460331269332</v>
      </c>
    </row>
    <row r="129" customFormat="false" ht="13" hidden="false" customHeight="false" outlineLevel="0" collapsed="false">
      <c r="A129" s="0" t="n">
        <v>128</v>
      </c>
      <c r="B129" s="0" t="s">
        <v>274</v>
      </c>
      <c r="C129" s="0" t="s">
        <v>275</v>
      </c>
      <c r="D129" s="0" t="n">
        <v>1</v>
      </c>
      <c r="E129" s="0" t="n">
        <v>332240</v>
      </c>
      <c r="F129" s="0" t="n">
        <v>345760</v>
      </c>
      <c r="G129" s="0" t="n">
        <v>362680</v>
      </c>
      <c r="H129" s="0" t="n">
        <f aca="false">AVERAGE(E129:G129)</f>
        <v>346893.333333333</v>
      </c>
      <c r="I129" s="0" t="n">
        <f aca="false">STDEV(E129:G129)</f>
        <v>15251.6141222276</v>
      </c>
      <c r="J129" s="0" t="n">
        <f aca="false">LOG(H129)</f>
        <v>5.54019595356253</v>
      </c>
      <c r="K129" s="0" t="n">
        <f aca="false">(J129-$J$711)/$J$712</f>
        <v>1.44923919014578</v>
      </c>
      <c r="L129" s="0" t="n">
        <v>4480</v>
      </c>
      <c r="M129" s="0" t="n">
        <v>5600</v>
      </c>
      <c r="N129" s="0" t="n">
        <v>4600</v>
      </c>
      <c r="O129" s="0" t="n">
        <f aca="false">AVERAGE(L129:N129)</f>
        <v>4893.33333333333</v>
      </c>
      <c r="P129" s="0" t="n">
        <f aca="false">STDEV(L129:N129)</f>
        <v>614.925469738678</v>
      </c>
      <c r="Q129" s="0" t="n">
        <f aca="false">LOG(O129)</f>
        <v>3.68960480086039</v>
      </c>
      <c r="R129" s="0" t="n">
        <f aca="false">(Q129-$Q$711)/$Q$712</f>
        <v>0.315737397793305</v>
      </c>
      <c r="S129" s="0" t="n">
        <f aca="false">E129/L129</f>
        <v>74.1607142857143</v>
      </c>
      <c r="T129" s="0" t="n">
        <f aca="false">F129/M129</f>
        <v>61.7428571428571</v>
      </c>
      <c r="U129" s="0" t="n">
        <f aca="false">G129/N129</f>
        <v>78.8434782608696</v>
      </c>
      <c r="V129" s="0" t="n">
        <f aca="false">AVERAGE(S129:U129)</f>
        <v>71.5823498964803</v>
      </c>
      <c r="W129" s="0" t="n">
        <f aca="false">STDEV(S129:U129)</f>
        <v>8.83706867961348</v>
      </c>
      <c r="X129" s="0" t="n">
        <f aca="false">LOG(V129)</f>
        <v>1.85480595125325</v>
      </c>
      <c r="Y129" s="0" t="n">
        <f aca="false">(X129-$X$711)/$X$712</f>
        <v>1.3519340794939</v>
      </c>
    </row>
    <row r="130" customFormat="false" ht="13" hidden="false" customHeight="false" outlineLevel="0" collapsed="false">
      <c r="A130" s="0" t="n">
        <v>129</v>
      </c>
      <c r="B130" s="0" t="s">
        <v>276</v>
      </c>
      <c r="C130" s="0" t="s">
        <v>277</v>
      </c>
      <c r="D130" s="0" t="n">
        <v>8</v>
      </c>
      <c r="E130" s="0" t="n">
        <v>315800</v>
      </c>
      <c r="F130" s="0" t="n">
        <v>400960</v>
      </c>
      <c r="G130" s="0" t="n">
        <v>270600</v>
      </c>
      <c r="H130" s="0" t="n">
        <f aca="false">AVERAGE(E130:G130)</f>
        <v>329120</v>
      </c>
      <c r="I130" s="0" t="n">
        <f aca="false">STDEV(E130:G130)</f>
        <v>66192.8938784217</v>
      </c>
      <c r="J130" s="0" t="n">
        <f aca="false">LOG(H130)</f>
        <v>5.51735427435065</v>
      </c>
      <c r="K130" s="0" t="n">
        <f aca="false">(J130-$J$711)/$J$712</f>
        <v>1.34726620720364</v>
      </c>
      <c r="L130" s="0" t="n">
        <v>4920</v>
      </c>
      <c r="M130" s="0" t="n">
        <v>5000</v>
      </c>
      <c r="N130" s="0" t="n">
        <v>4440</v>
      </c>
      <c r="O130" s="0" t="n">
        <f aca="false">AVERAGE(L130:N130)</f>
        <v>4786.66666666667</v>
      </c>
      <c r="P130" s="0" t="n">
        <f aca="false">STDEV(L130:N130)</f>
        <v>302.875111776015</v>
      </c>
      <c r="Q130" s="0" t="n">
        <f aca="false">LOG(O130)</f>
        <v>3.68003318518662</v>
      </c>
      <c r="R130" s="0" t="n">
        <f aca="false">(Q130-$Q$711)/$Q$712</f>
        <v>0.242652976385473</v>
      </c>
      <c r="S130" s="0" t="n">
        <f aca="false">E130/L130</f>
        <v>64.1869918699187</v>
      </c>
      <c r="T130" s="0" t="n">
        <f aca="false">F130/M130</f>
        <v>80.192</v>
      </c>
      <c r="U130" s="0" t="n">
        <f aca="false">G130/N130</f>
        <v>60.9459459459459</v>
      </c>
      <c r="V130" s="0" t="n">
        <f aca="false">AVERAGE(S130:U130)</f>
        <v>68.4416459386216</v>
      </c>
      <c r="W130" s="0" t="n">
        <f aca="false">STDEV(S130:U130)</f>
        <v>10.3043296771862</v>
      </c>
      <c r="X130" s="0" t="n">
        <f aca="false">LOG(V130)</f>
        <v>1.8353204452505</v>
      </c>
      <c r="Y130" s="0" t="n">
        <f aca="false">(X130-$X$711)/$X$712</f>
        <v>1.25962773386622</v>
      </c>
    </row>
    <row r="131" customFormat="false" ht="13" hidden="false" customHeight="false" outlineLevel="0" collapsed="false">
      <c r="A131" s="0" t="n">
        <v>130</v>
      </c>
      <c r="B131" s="0" t="s">
        <v>278</v>
      </c>
      <c r="C131" s="0" t="s">
        <v>279</v>
      </c>
      <c r="D131" s="0" t="n">
        <v>2</v>
      </c>
      <c r="E131" s="0" t="n">
        <v>114120</v>
      </c>
      <c r="F131" s="0" t="n">
        <v>144680</v>
      </c>
      <c r="G131" s="0" t="n">
        <v>195960</v>
      </c>
      <c r="H131" s="0" t="n">
        <f aca="false">AVERAGE(E131:G131)</f>
        <v>151586.666666667</v>
      </c>
      <c r="I131" s="0" t="n">
        <f aca="false">STDEV(E131:G131)</f>
        <v>41354.841715733</v>
      </c>
      <c r="J131" s="0" t="n">
        <f aca="false">LOG(H131)</f>
        <v>5.18066100309188</v>
      </c>
      <c r="K131" s="0" t="n">
        <f aca="false">(J131-$J$711)/$J$712</f>
        <v>-0.155846453136003</v>
      </c>
      <c r="L131" s="0" t="n">
        <v>4600</v>
      </c>
      <c r="M131" s="0" t="n">
        <v>5000</v>
      </c>
      <c r="N131" s="0" t="n">
        <v>5040</v>
      </c>
      <c r="O131" s="0" t="n">
        <f aca="false">AVERAGE(L131:N131)</f>
        <v>4880</v>
      </c>
      <c r="P131" s="0" t="n">
        <f aca="false">STDEV(L131:N131)</f>
        <v>243.310501211929</v>
      </c>
      <c r="Q131" s="0" t="n">
        <f aca="false">LOG(O131)</f>
        <v>3.68841982200271</v>
      </c>
      <c r="R131" s="0" t="n">
        <f aca="false">(Q131-$Q$711)/$Q$712</f>
        <v>0.306689448403605</v>
      </c>
      <c r="S131" s="0" t="n">
        <f aca="false">E131/L131</f>
        <v>24.8086956521739</v>
      </c>
      <c r="T131" s="0" t="n">
        <f aca="false">F131/M131</f>
        <v>28.936</v>
      </c>
      <c r="U131" s="0" t="n">
        <f aca="false">G131/N131</f>
        <v>38.8809523809524</v>
      </c>
      <c r="V131" s="0" t="n">
        <f aca="false">AVERAGE(S131:U131)</f>
        <v>30.8752160110421</v>
      </c>
      <c r="W131" s="0" t="n">
        <f aca="false">STDEV(S131:U131)</f>
        <v>7.23377642820638</v>
      </c>
      <c r="X131" s="0" t="n">
        <f aca="false">LOG(V131)</f>
        <v>1.48961000471551</v>
      </c>
      <c r="Y131" s="0" t="n">
        <f aca="false">(X131-$X$711)/$X$712</f>
        <v>-0.378064785210298</v>
      </c>
    </row>
    <row r="132" customFormat="false" ht="13" hidden="false" customHeight="false" outlineLevel="0" collapsed="false">
      <c r="A132" s="0" t="n">
        <v>131</v>
      </c>
      <c r="B132" s="0" t="s">
        <v>280</v>
      </c>
      <c r="C132" s="0" t="s">
        <v>281</v>
      </c>
      <c r="D132" s="0" t="n">
        <v>1</v>
      </c>
      <c r="E132" s="0" t="n">
        <v>229200</v>
      </c>
      <c r="F132" s="0" t="n">
        <v>215520</v>
      </c>
      <c r="G132" s="0" t="n">
        <v>219360</v>
      </c>
      <c r="H132" s="0" t="n">
        <f aca="false">AVERAGE(E132:G132)</f>
        <v>221360</v>
      </c>
      <c r="I132" s="0" t="n">
        <f aca="false">STDEV(E132:G132)</f>
        <v>7055.89115562308</v>
      </c>
      <c r="J132" s="0" t="n">
        <f aca="false">LOG(H132)</f>
        <v>5.34509914613289</v>
      </c>
      <c r="K132" s="0" t="n">
        <f aca="false">(J132-$J$711)/$J$712</f>
        <v>0.578261043944719</v>
      </c>
      <c r="L132" s="0" t="n">
        <v>4680</v>
      </c>
      <c r="M132" s="0" t="n">
        <v>5120</v>
      </c>
      <c r="N132" s="0" t="n">
        <v>4280</v>
      </c>
      <c r="O132" s="0" t="n">
        <f aca="false">AVERAGE(L132:N132)</f>
        <v>4693.33333333333</v>
      </c>
      <c r="P132" s="0" t="n">
        <f aca="false">STDEV(L132:N132)</f>
        <v>420.1587001757</v>
      </c>
      <c r="Q132" s="0" t="n">
        <f aca="false">LOG(O132)</f>
        <v>3.67148140008643</v>
      </c>
      <c r="R132" s="0" t="n">
        <f aca="false">(Q132-$Q$711)/$Q$712</f>
        <v>0.177355508606428</v>
      </c>
      <c r="S132" s="0" t="n">
        <f aca="false">E132/L132</f>
        <v>48.974358974359</v>
      </c>
      <c r="T132" s="0" t="n">
        <f aca="false">F132/M132</f>
        <v>42.09375</v>
      </c>
      <c r="U132" s="0" t="n">
        <f aca="false">G132/N132</f>
        <v>51.2523364485981</v>
      </c>
      <c r="V132" s="0" t="n">
        <f aca="false">AVERAGE(S132:U132)</f>
        <v>47.440148474319</v>
      </c>
      <c r="W132" s="0" t="n">
        <f aca="false">STDEV(S132:U132)</f>
        <v>4.76815245435126</v>
      </c>
      <c r="X132" s="0" t="n">
        <f aca="false">LOG(V132)</f>
        <v>1.67614603957789</v>
      </c>
      <c r="Y132" s="0" t="n">
        <f aca="false">(X132-$X$711)/$X$712</f>
        <v>0.505589953013885</v>
      </c>
    </row>
    <row r="133" customFormat="false" ht="13" hidden="false" customHeight="false" outlineLevel="0" collapsed="false">
      <c r="A133" s="0" t="n">
        <v>132</v>
      </c>
      <c r="B133" s="0" t="s">
        <v>282</v>
      </c>
      <c r="C133" s="0" t="s">
        <v>283</v>
      </c>
      <c r="D133" s="0" t="n">
        <v>8</v>
      </c>
      <c r="E133" s="0" t="n">
        <v>117200</v>
      </c>
      <c r="F133" s="0" t="n">
        <v>152160</v>
      </c>
      <c r="G133" s="0" t="n">
        <v>133880</v>
      </c>
      <c r="H133" s="0" t="n">
        <f aca="false">AVERAGE(E133:G133)</f>
        <v>134413.333333333</v>
      </c>
      <c r="I133" s="0" t="n">
        <f aca="false">STDEV(E133:G133)</f>
        <v>17486.1011472922</v>
      </c>
      <c r="J133" s="0" t="n">
        <f aca="false">LOG(H133)</f>
        <v>5.12844235135084</v>
      </c>
      <c r="K133" s="0" t="n">
        <f aca="false">(J133-$J$711)/$J$712</f>
        <v>-0.388968179163895</v>
      </c>
      <c r="L133" s="0" t="n">
        <v>5240</v>
      </c>
      <c r="M133" s="0" t="n">
        <v>5440</v>
      </c>
      <c r="N133" s="0" t="n">
        <v>4760</v>
      </c>
      <c r="O133" s="0" t="n">
        <f aca="false">AVERAGE(L133:N133)</f>
        <v>5146.66666666667</v>
      </c>
      <c r="P133" s="0" t="n">
        <f aca="false">STDEV(L133:N133)</f>
        <v>349.475797922164</v>
      </c>
      <c r="Q133" s="0" t="n">
        <f aca="false">LOG(O133)</f>
        <v>3.71152604128005</v>
      </c>
      <c r="R133" s="0" t="n">
        <f aca="false">(Q133-$Q$711)/$Q$712</f>
        <v>0.483117830441028</v>
      </c>
      <c r="S133" s="0" t="n">
        <f aca="false">E133/L133</f>
        <v>22.3664122137405</v>
      </c>
      <c r="T133" s="0" t="n">
        <f aca="false">F133/M133</f>
        <v>27.9705882352941</v>
      </c>
      <c r="U133" s="0" t="n">
        <f aca="false">G133/N133</f>
        <v>28.1260504201681</v>
      </c>
      <c r="V133" s="0" t="n">
        <f aca="false">AVERAGE(S133:U133)</f>
        <v>26.1543502897342</v>
      </c>
      <c r="W133" s="0" t="n">
        <f aca="false">STDEV(S133:U133)</f>
        <v>3.28137140132048</v>
      </c>
      <c r="X133" s="0" t="n">
        <f aca="false">LOG(V133)</f>
        <v>1.41754393602134</v>
      </c>
      <c r="Y133" s="0" t="n">
        <f aca="false">(X133-$X$711)/$X$712</f>
        <v>-0.719454710828544</v>
      </c>
    </row>
    <row r="134" customFormat="false" ht="13" hidden="false" customHeight="false" outlineLevel="0" collapsed="false">
      <c r="A134" s="0" t="n">
        <v>133</v>
      </c>
      <c r="B134" s="0" t="s">
        <v>284</v>
      </c>
      <c r="C134" s="0" t="s">
        <v>285</v>
      </c>
      <c r="D134" s="0" t="n">
        <v>1</v>
      </c>
      <c r="E134" s="0" t="n">
        <v>218720</v>
      </c>
      <c r="F134" s="0" t="n">
        <v>203560</v>
      </c>
      <c r="G134" s="0" t="n">
        <v>176840</v>
      </c>
      <c r="H134" s="0" t="n">
        <f aca="false">AVERAGE(E134:G134)</f>
        <v>199706.666666667</v>
      </c>
      <c r="I134" s="0" t="n">
        <f aca="false">STDEV(E134:G134)</f>
        <v>21204.2385699966</v>
      </c>
      <c r="J134" s="0" t="n">
        <f aca="false">LOG(H134)</f>
        <v>5.30039256285878</v>
      </c>
      <c r="K134" s="0" t="n">
        <f aca="false">(J134-$J$711)/$J$712</f>
        <v>0.378675732754469</v>
      </c>
      <c r="L134" s="0" t="n">
        <v>5920</v>
      </c>
      <c r="M134" s="0" t="n">
        <v>5960</v>
      </c>
      <c r="N134" s="0" t="n">
        <v>4760</v>
      </c>
      <c r="O134" s="0" t="n">
        <f aca="false">AVERAGE(L134:N134)</f>
        <v>5546.66666666667</v>
      </c>
      <c r="P134" s="0" t="n">
        <f aca="false">STDEV(L134:N134)</f>
        <v>681.56682235371</v>
      </c>
      <c r="Q134" s="0" t="n">
        <f aca="false">LOG(O134)</f>
        <v>3.74403206723504</v>
      </c>
      <c r="R134" s="0" t="n">
        <f aca="false">(Q134-$Q$711)/$Q$712</f>
        <v>0.73131878001516</v>
      </c>
      <c r="S134" s="0" t="n">
        <f aca="false">E134/L134</f>
        <v>36.9459459459459</v>
      </c>
      <c r="T134" s="0" t="n">
        <f aca="false">F134/M134</f>
        <v>34.1543624161074</v>
      </c>
      <c r="U134" s="0" t="n">
        <f aca="false">G134/N134</f>
        <v>37.1512605042017</v>
      </c>
      <c r="V134" s="0" t="n">
        <f aca="false">AVERAGE(S134:U134)</f>
        <v>36.0838562887517</v>
      </c>
      <c r="W134" s="0" t="n">
        <f aca="false">STDEV(S134:U134)</f>
        <v>1.67414111423942</v>
      </c>
      <c r="X134" s="0" t="n">
        <f aca="false">LOG(V134)</f>
        <v>1.55731294448606</v>
      </c>
      <c r="Y134" s="0" t="n">
        <f aca="false">(X134-$X$711)/$X$712</f>
        <v>-0.0573437858382716</v>
      </c>
    </row>
    <row r="135" customFormat="false" ht="13" hidden="false" customHeight="false" outlineLevel="0" collapsed="false">
      <c r="A135" s="0" t="n">
        <v>134</v>
      </c>
      <c r="B135" s="0" t="s">
        <v>286</v>
      </c>
      <c r="C135" s="0" t="s">
        <v>287</v>
      </c>
      <c r="D135" s="0" t="n">
        <v>1</v>
      </c>
      <c r="E135" s="0" t="n">
        <v>497320</v>
      </c>
      <c r="F135" s="0" t="n">
        <v>400720</v>
      </c>
      <c r="G135" s="0" t="n">
        <v>345920</v>
      </c>
      <c r="H135" s="0" t="n">
        <f aca="false">AVERAGE(E135:G135)</f>
        <v>414653.333333333</v>
      </c>
      <c r="I135" s="0" t="n">
        <f aca="false">STDEV(E135:G135)</f>
        <v>76655.6803722551</v>
      </c>
      <c r="J135" s="0" t="n">
        <f aca="false">LOG(H135)</f>
        <v>5.61768516095783</v>
      </c>
      <c r="K135" s="0" t="n">
        <f aca="false">(J135-$J$711)/$J$712</f>
        <v>1.79517722520094</v>
      </c>
      <c r="L135" s="0" t="n">
        <v>5440</v>
      </c>
      <c r="M135" s="0" t="n">
        <v>6240</v>
      </c>
      <c r="N135" s="0" t="n">
        <v>4680</v>
      </c>
      <c r="O135" s="0" t="n">
        <f aca="false">AVERAGE(L135:N135)</f>
        <v>5453.33333333333</v>
      </c>
      <c r="P135" s="0" t="n">
        <f aca="false">STDEV(L135:N135)</f>
        <v>780.085465403204</v>
      </c>
      <c r="Q135" s="0" t="n">
        <f aca="false">LOG(O135)</f>
        <v>3.73666204461564</v>
      </c>
      <c r="R135" s="0" t="n">
        <f aca="false">(Q135-$Q$711)/$Q$712</f>
        <v>0.675044702862476</v>
      </c>
      <c r="S135" s="0" t="n">
        <f aca="false">E135/L135</f>
        <v>91.4191176470588</v>
      </c>
      <c r="T135" s="0" t="n">
        <f aca="false">F135/M135</f>
        <v>64.2179487179487</v>
      </c>
      <c r="U135" s="0" t="n">
        <f aca="false">G135/N135</f>
        <v>73.9145299145299</v>
      </c>
      <c r="V135" s="0" t="n">
        <f aca="false">AVERAGE(S135:U135)</f>
        <v>76.5171987598458</v>
      </c>
      <c r="W135" s="0" t="n">
        <f aca="false">STDEV(S135:U135)</f>
        <v>13.7860912377758</v>
      </c>
      <c r="X135" s="0" t="n">
        <f aca="false">LOG(V135)</f>
        <v>1.88375906243458</v>
      </c>
      <c r="Y135" s="0" t="n">
        <f aca="false">(X135-$X$711)/$X$712</f>
        <v>1.48909017322451</v>
      </c>
    </row>
    <row r="136" customFormat="false" ht="13" hidden="false" customHeight="false" outlineLevel="0" collapsed="false">
      <c r="A136" s="0" t="n">
        <v>135</v>
      </c>
      <c r="B136" s="0" t="s">
        <v>288</v>
      </c>
      <c r="C136" s="0" t="s">
        <v>289</v>
      </c>
      <c r="D136" s="0" t="n">
        <v>8</v>
      </c>
      <c r="E136" s="0" t="n">
        <v>164320</v>
      </c>
      <c r="F136" s="0" t="n">
        <v>112120</v>
      </c>
      <c r="G136" s="0" t="n">
        <v>95240</v>
      </c>
      <c r="H136" s="0" t="n">
        <f aca="false">AVERAGE(E136:G136)</f>
        <v>123893.333333333</v>
      </c>
      <c r="I136" s="0" t="n">
        <f aca="false">STDEV(E136:G136)</f>
        <v>36013.4715534803</v>
      </c>
      <c r="J136" s="0" t="n">
        <f aca="false">LOG(H136)</f>
        <v>5.0930479377365</v>
      </c>
      <c r="K136" s="0" t="n">
        <f aca="false">(J136-$J$711)/$J$712</f>
        <v>-0.546980814848919</v>
      </c>
      <c r="L136" s="0" t="n">
        <v>3360</v>
      </c>
      <c r="M136" s="0" t="n">
        <v>3840</v>
      </c>
      <c r="N136" s="0" t="n">
        <v>2720</v>
      </c>
      <c r="O136" s="0" t="n">
        <f aca="false">AVERAGE(L136:N136)</f>
        <v>3306.66666666667</v>
      </c>
      <c r="P136" s="0" t="n">
        <f aca="false">STDEV(L136:N136)</f>
        <v>561.901533485479</v>
      </c>
      <c r="Q136" s="0" t="n">
        <f aca="false">LOG(O136)</f>
        <v>3.51939041743452</v>
      </c>
      <c r="R136" s="0" t="n">
        <f aca="false">(Q136-$Q$711)/$Q$712</f>
        <v>-0.98394074975936</v>
      </c>
      <c r="S136" s="0" t="n">
        <f aca="false">E136/L136</f>
        <v>48.9047619047619</v>
      </c>
      <c r="T136" s="0" t="n">
        <f aca="false">F136/M136</f>
        <v>29.1979166666667</v>
      </c>
      <c r="U136" s="0" t="n">
        <f aca="false">G136/N136</f>
        <v>35.0147058823529</v>
      </c>
      <c r="V136" s="0" t="n">
        <f aca="false">AVERAGE(S136:U136)</f>
        <v>37.7057948179272</v>
      </c>
      <c r="W136" s="0" t="n">
        <f aca="false">STDEV(S136:U136)</f>
        <v>10.1252855295017</v>
      </c>
      <c r="X136" s="0" t="n">
        <f aca="false">LOG(V136)</f>
        <v>1.57640809991543</v>
      </c>
      <c r="Y136" s="0" t="n">
        <f aca="false">(X136-$X$711)/$X$712</f>
        <v>0.0331133989342643</v>
      </c>
    </row>
    <row r="137" customFormat="false" ht="13" hidden="false" customHeight="false" outlineLevel="0" collapsed="false">
      <c r="A137" s="0" t="n">
        <v>136</v>
      </c>
      <c r="B137" s="0" t="s">
        <v>290</v>
      </c>
      <c r="C137" s="0" t="s">
        <v>291</v>
      </c>
      <c r="D137" s="0" t="n">
        <v>1</v>
      </c>
      <c r="E137" s="0" t="n">
        <v>293000</v>
      </c>
      <c r="F137" s="0" t="n">
        <v>249680</v>
      </c>
      <c r="G137" s="0" t="n">
        <v>233440</v>
      </c>
      <c r="H137" s="0" t="n">
        <f aca="false">AVERAGE(E137:G137)</f>
        <v>258706.666666667</v>
      </c>
      <c r="I137" s="0" t="n">
        <f aca="false">STDEV(E137:G137)</f>
        <v>30788.941737795</v>
      </c>
      <c r="J137" s="0" t="n">
        <f aca="false">LOG(H137)</f>
        <v>5.41280762028686</v>
      </c>
      <c r="K137" s="0" t="n">
        <f aca="false">(J137-$J$711)/$J$712</f>
        <v>0.880534577159717</v>
      </c>
      <c r="L137" s="0" t="n">
        <v>3320</v>
      </c>
      <c r="M137" s="0" t="n">
        <v>3160</v>
      </c>
      <c r="N137" s="0" t="n">
        <v>3600</v>
      </c>
      <c r="O137" s="0" t="n">
        <f aca="false">AVERAGE(L137:N137)</f>
        <v>3360</v>
      </c>
      <c r="P137" s="0" t="n">
        <f aca="false">STDEV(L137:N137)</f>
        <v>222.710574513201</v>
      </c>
      <c r="Q137" s="0" t="n">
        <f aca="false">LOG(O137)</f>
        <v>3.52633927738984</v>
      </c>
      <c r="R137" s="0" t="n">
        <f aca="false">(Q137-$Q$711)/$Q$712</f>
        <v>-0.930882475525586</v>
      </c>
      <c r="S137" s="0" t="n">
        <f aca="false">E137/L137</f>
        <v>88.2530120481928</v>
      </c>
      <c r="T137" s="0" t="n">
        <f aca="false">F137/M137</f>
        <v>79.0126582278481</v>
      </c>
      <c r="U137" s="0" t="n">
        <f aca="false">G137/N137</f>
        <v>64.8444444444445</v>
      </c>
      <c r="V137" s="0" t="n">
        <f aca="false">AVERAGE(S137:U137)</f>
        <v>77.3700382401618</v>
      </c>
      <c r="W137" s="0" t="n">
        <f aca="false">STDEV(S137:U137)</f>
        <v>11.7904160076214</v>
      </c>
      <c r="X137" s="0" t="n">
        <f aca="false">LOG(V137)</f>
        <v>1.88857281150781</v>
      </c>
      <c r="Y137" s="0" t="n">
        <f aca="false">(X137-$X$711)/$X$712</f>
        <v>1.51189376814557</v>
      </c>
    </row>
    <row r="138" customFormat="false" ht="13" hidden="false" customHeight="false" outlineLevel="0" collapsed="false">
      <c r="A138" s="0" t="n">
        <v>137</v>
      </c>
      <c r="B138" s="0" t="s">
        <v>292</v>
      </c>
      <c r="C138" s="0" t="s">
        <v>293</v>
      </c>
      <c r="D138" s="0" t="n">
        <v>1</v>
      </c>
      <c r="E138" s="0" t="n">
        <v>197680</v>
      </c>
      <c r="F138" s="0" t="n">
        <v>171400</v>
      </c>
      <c r="G138" s="0" t="n">
        <v>153800</v>
      </c>
      <c r="H138" s="0" t="n">
        <f aca="false">AVERAGE(E138:G138)</f>
        <v>174293.333333333</v>
      </c>
      <c r="I138" s="0" t="n">
        <f aca="false">STDEV(E138:G138)</f>
        <v>22082.6206174297</v>
      </c>
      <c r="J138" s="0" t="n">
        <f aca="false">LOG(H138)</f>
        <v>5.24128077579664</v>
      </c>
      <c r="K138" s="0" t="n">
        <f aca="false">(J138-$J$711)/$J$712</f>
        <v>0.114780718826139</v>
      </c>
      <c r="L138" s="0" t="n">
        <v>6040</v>
      </c>
      <c r="M138" s="0" t="n">
        <v>7080</v>
      </c>
      <c r="N138" s="0" t="n">
        <v>6320</v>
      </c>
      <c r="O138" s="0" t="n">
        <f aca="false">AVERAGE(L138:N138)</f>
        <v>6480</v>
      </c>
      <c r="P138" s="0" t="n">
        <f aca="false">STDEV(L138:N138)</f>
        <v>538.144961882949</v>
      </c>
      <c r="Q138" s="0" t="n">
        <f aca="false">LOG(O138)</f>
        <v>3.81157500587059</v>
      </c>
      <c r="R138" s="0" t="n">
        <f aca="false">(Q138-$Q$711)/$Q$712</f>
        <v>1.24704535728379</v>
      </c>
      <c r="S138" s="0" t="n">
        <f aca="false">E138/L138</f>
        <v>32.7284768211921</v>
      </c>
      <c r="T138" s="0" t="n">
        <f aca="false">F138/M138</f>
        <v>24.2090395480226</v>
      </c>
      <c r="U138" s="0" t="n">
        <f aca="false">G138/N138</f>
        <v>24.3354430379747</v>
      </c>
      <c r="V138" s="0" t="n">
        <f aca="false">AVERAGE(S138:U138)</f>
        <v>27.0909864690631</v>
      </c>
      <c r="W138" s="0" t="n">
        <f aca="false">STDEV(S138:U138)</f>
        <v>4.88261892464773</v>
      </c>
      <c r="X138" s="0" t="n">
        <f aca="false">LOG(V138)</f>
        <v>1.43282481936578</v>
      </c>
      <c r="Y138" s="0" t="n">
        <f aca="false">(X138-$X$711)/$X$712</f>
        <v>-0.647066418767292</v>
      </c>
    </row>
    <row r="139" customFormat="false" ht="13" hidden="false" customHeight="false" outlineLevel="0" collapsed="false">
      <c r="A139" s="0" t="n">
        <v>138</v>
      </c>
      <c r="B139" s="0" t="s">
        <v>294</v>
      </c>
      <c r="C139" s="0" t="s">
        <v>295</v>
      </c>
      <c r="D139" s="0" t="n">
        <v>8</v>
      </c>
      <c r="E139" s="0" t="n">
        <v>222640</v>
      </c>
      <c r="F139" s="0" t="n">
        <v>207120</v>
      </c>
      <c r="G139" s="0" t="n">
        <v>153920</v>
      </c>
      <c r="H139" s="0" t="n">
        <f aca="false">AVERAGE(E139:G139)</f>
        <v>194560</v>
      </c>
      <c r="I139" s="0" t="n">
        <f aca="false">STDEV(E139:G139)</f>
        <v>36040.59932909</v>
      </c>
      <c r="J139" s="0" t="n">
        <f aca="false">LOG(H139)</f>
        <v>5.28905355759264</v>
      </c>
      <c r="K139" s="0" t="n">
        <f aca="false">(J139-$J$711)/$J$712</f>
        <v>0.328054577459394</v>
      </c>
      <c r="L139" s="0" t="n">
        <v>4320</v>
      </c>
      <c r="M139" s="0" t="n">
        <v>4440</v>
      </c>
      <c r="N139" s="0" t="n">
        <v>4920</v>
      </c>
      <c r="O139" s="0" t="n">
        <f aca="false">AVERAGE(L139:N139)</f>
        <v>4560</v>
      </c>
      <c r="P139" s="0" t="n">
        <f aca="false">STDEV(L139:N139)</f>
        <v>317.490157327751</v>
      </c>
      <c r="Q139" s="0" t="n">
        <f aca="false">LOG(O139)</f>
        <v>3.65896484266444</v>
      </c>
      <c r="R139" s="0" t="n">
        <f aca="false">(Q139-$Q$711)/$Q$712</f>
        <v>0.0817848768152484</v>
      </c>
      <c r="S139" s="0" t="n">
        <f aca="false">E139/L139</f>
        <v>51.537037037037</v>
      </c>
      <c r="T139" s="0" t="n">
        <f aca="false">F139/M139</f>
        <v>46.6486486486486</v>
      </c>
      <c r="U139" s="0" t="n">
        <f aca="false">G139/N139</f>
        <v>31.2845528455285</v>
      </c>
      <c r="V139" s="0" t="n">
        <f aca="false">AVERAGE(S139:U139)</f>
        <v>43.1567461770714</v>
      </c>
      <c r="W139" s="0" t="n">
        <f aca="false">STDEV(S139:U139)</f>
        <v>10.568151027265</v>
      </c>
      <c r="X139" s="0" t="n">
        <f aca="false">LOG(V139)</f>
        <v>1.63504869341094</v>
      </c>
      <c r="Y139" s="0" t="n">
        <f aca="false">(X139-$X$711)/$X$712</f>
        <v>0.310904434499176</v>
      </c>
    </row>
    <row r="140" customFormat="false" ht="13" hidden="false" customHeight="false" outlineLevel="0" collapsed="false">
      <c r="A140" s="0" t="n">
        <v>139</v>
      </c>
      <c r="B140" s="0" t="s">
        <v>296</v>
      </c>
      <c r="C140" s="0" t="s">
        <v>297</v>
      </c>
      <c r="D140" s="0" t="n">
        <v>8</v>
      </c>
      <c r="E140" s="0" t="n">
        <v>187800</v>
      </c>
      <c r="F140" s="0" t="n">
        <v>193480</v>
      </c>
      <c r="G140" s="0" t="n">
        <v>183720</v>
      </c>
      <c r="H140" s="0" t="n">
        <f aca="false">AVERAGE(E140:G140)</f>
        <v>188333.333333333</v>
      </c>
      <c r="I140" s="0" t="n">
        <f aca="false">STDEV(E140:G140)</f>
        <v>4901.80918981281</v>
      </c>
      <c r="J140" s="0" t="n">
        <f aca="false">LOG(H140)</f>
        <v>5.27492719309978</v>
      </c>
      <c r="K140" s="0" t="n">
        <f aca="false">(J140-$J$711)/$J$712</f>
        <v>0.264989707661391</v>
      </c>
      <c r="L140" s="0" t="n">
        <v>4040</v>
      </c>
      <c r="M140" s="0" t="n">
        <v>4840</v>
      </c>
      <c r="N140" s="0" t="n">
        <v>5280</v>
      </c>
      <c r="O140" s="0" t="n">
        <f aca="false">AVERAGE(L140:N140)</f>
        <v>4720</v>
      </c>
      <c r="P140" s="0" t="n">
        <f aca="false">STDEV(L140:N140)</f>
        <v>628.649345820068</v>
      </c>
      <c r="Q140" s="0" t="n">
        <f aca="false">LOG(O140)</f>
        <v>3.67394199863409</v>
      </c>
      <c r="R140" s="0" t="n">
        <f aca="false">(Q140-$Q$711)/$Q$712</f>
        <v>0.196143498774612</v>
      </c>
      <c r="S140" s="0" t="n">
        <f aca="false">E140/L140</f>
        <v>46.4851485148515</v>
      </c>
      <c r="T140" s="0" t="n">
        <f aca="false">F140/M140</f>
        <v>39.9752066115703</v>
      </c>
      <c r="U140" s="0" t="n">
        <f aca="false">G140/N140</f>
        <v>34.7954545454546</v>
      </c>
      <c r="V140" s="0" t="n">
        <f aca="false">AVERAGE(S140:U140)</f>
        <v>40.4186032239588</v>
      </c>
      <c r="W140" s="0" t="n">
        <f aca="false">STDEV(S140:U140)</f>
        <v>5.85744711384124</v>
      </c>
      <c r="X140" s="0" t="n">
        <f aca="false">LOG(V140)</f>
        <v>1.60658130119787</v>
      </c>
      <c r="Y140" s="0" t="n">
        <f aca="false">(X140-$X$711)/$X$712</f>
        <v>0.17604927885848</v>
      </c>
    </row>
    <row r="141" customFormat="false" ht="13" hidden="false" customHeight="false" outlineLevel="0" collapsed="false">
      <c r="A141" s="0" t="n">
        <v>140</v>
      </c>
      <c r="B141" s="0" t="s">
        <v>298</v>
      </c>
      <c r="C141" s="0" t="s">
        <v>299</v>
      </c>
      <c r="D141" s="0" t="n">
        <v>1</v>
      </c>
      <c r="E141" s="0" t="n">
        <v>159880</v>
      </c>
      <c r="F141" s="0" t="n">
        <v>136680</v>
      </c>
      <c r="G141" s="0" t="n">
        <v>108640</v>
      </c>
      <c r="H141" s="0" t="n">
        <f aca="false">AVERAGE(E141:G141)</f>
        <v>135066.666666667</v>
      </c>
      <c r="I141" s="0" t="n">
        <f aca="false">STDEV(E141:G141)</f>
        <v>25658.0695558597</v>
      </c>
      <c r="J141" s="0" t="n">
        <f aca="false">LOG(H141)</f>
        <v>5.13054818196858</v>
      </c>
      <c r="K141" s="0" t="n">
        <f aca="false">(J141-$J$711)/$J$712</f>
        <v>-0.379567038920647</v>
      </c>
      <c r="L141" s="0" t="n">
        <v>3760</v>
      </c>
      <c r="M141" s="0" t="n">
        <v>4240</v>
      </c>
      <c r="N141" s="0" t="n">
        <v>4400</v>
      </c>
      <c r="O141" s="0" t="n">
        <f aca="false">AVERAGE(L141:N141)</f>
        <v>4133.33333333333</v>
      </c>
      <c r="P141" s="0" t="n">
        <f aca="false">STDEV(L141:N141)</f>
        <v>333.066559914581</v>
      </c>
      <c r="Q141" s="0" t="n">
        <f aca="false">LOG(O141)</f>
        <v>3.61630043044257</v>
      </c>
      <c r="R141" s="0" t="n">
        <f aca="false">(Q141-$Q$711)/$Q$712</f>
        <v>-0.243980802482243</v>
      </c>
      <c r="S141" s="0" t="n">
        <f aca="false">E141/L141</f>
        <v>42.5212765957447</v>
      </c>
      <c r="T141" s="0" t="n">
        <f aca="false">F141/M141</f>
        <v>32.2358490566038</v>
      </c>
      <c r="U141" s="0" t="n">
        <f aca="false">G141/N141</f>
        <v>24.6909090909091</v>
      </c>
      <c r="V141" s="0" t="n">
        <f aca="false">AVERAGE(S141:U141)</f>
        <v>33.1493449144192</v>
      </c>
      <c r="W141" s="0" t="n">
        <f aca="false">STDEV(S141:U141)</f>
        <v>8.95021549187832</v>
      </c>
      <c r="X141" s="0" t="n">
        <f aca="false">LOG(V141)</f>
        <v>1.52047495045229</v>
      </c>
      <c r="Y141" s="0" t="n">
        <f aca="false">(X141-$X$711)/$X$712</f>
        <v>-0.231851987423231</v>
      </c>
    </row>
    <row r="142" customFormat="false" ht="13" hidden="false" customHeight="false" outlineLevel="0" collapsed="false">
      <c r="A142" s="0" t="n">
        <v>141</v>
      </c>
      <c r="B142" s="0" t="s">
        <v>300</v>
      </c>
      <c r="C142" s="0" t="s">
        <v>301</v>
      </c>
      <c r="D142" s="0" t="n">
        <v>8</v>
      </c>
      <c r="E142" s="0" t="n">
        <v>116120</v>
      </c>
      <c r="F142" s="0" t="n">
        <v>161040</v>
      </c>
      <c r="G142" s="0" t="n">
        <v>112880</v>
      </c>
      <c r="H142" s="0" t="n">
        <f aca="false">AVERAGE(E142:G142)</f>
        <v>130013.333333333</v>
      </c>
      <c r="I142" s="0" t="n">
        <f aca="false">STDEV(E142:G142)</f>
        <v>26918.6725774755</v>
      </c>
      <c r="J142" s="0" t="n">
        <f aca="false">LOG(H142)</f>
        <v>5.11398789304652</v>
      </c>
      <c r="K142" s="0" t="n">
        <f aca="false">(J142-$J$711)/$J$712</f>
        <v>-0.453497770724608</v>
      </c>
      <c r="L142" s="0" t="n">
        <v>3040</v>
      </c>
      <c r="M142" s="0" t="n">
        <v>4240</v>
      </c>
      <c r="N142" s="0" t="n">
        <v>3720</v>
      </c>
      <c r="O142" s="0" t="n">
        <f aca="false">AVERAGE(L142:N142)</f>
        <v>3666.66666666667</v>
      </c>
      <c r="P142" s="0" t="n">
        <f aca="false">STDEV(L142:N142)</f>
        <v>601.775151807827</v>
      </c>
      <c r="Q142" s="0" t="n">
        <f aca="false">LOG(O142)</f>
        <v>3.56427143043856</v>
      </c>
      <c r="R142" s="0" t="n">
        <f aca="false">(Q142-$Q$711)/$Q$712</f>
        <v>-0.641250134152314</v>
      </c>
      <c r="S142" s="0" t="n">
        <f aca="false">E142/L142</f>
        <v>38.1973684210526</v>
      </c>
      <c r="T142" s="0" t="n">
        <f aca="false">F142/M142</f>
        <v>37.9811320754717</v>
      </c>
      <c r="U142" s="0" t="n">
        <f aca="false">G142/N142</f>
        <v>30.3440860215054</v>
      </c>
      <c r="V142" s="0" t="n">
        <f aca="false">AVERAGE(S142:U142)</f>
        <v>35.5075288393432</v>
      </c>
      <c r="W142" s="0" t="n">
        <f aca="false">STDEV(S142:U142)</f>
        <v>4.47297952589754</v>
      </c>
      <c r="X142" s="0" t="n">
        <f aca="false">LOG(V142)</f>
        <v>1.55032044845533</v>
      </c>
      <c r="Y142" s="0" t="n">
        <f aca="false">(X142-$X$711)/$X$712</f>
        <v>-0.09046849685794</v>
      </c>
    </row>
    <row r="143" customFormat="false" ht="13" hidden="false" customHeight="false" outlineLevel="0" collapsed="false">
      <c r="A143" s="0" t="n">
        <v>142</v>
      </c>
      <c r="B143" s="0" t="s">
        <v>302</v>
      </c>
      <c r="C143" s="0" t="s">
        <v>303</v>
      </c>
      <c r="D143" s="0" t="n">
        <v>8</v>
      </c>
      <c r="E143" s="0" t="n">
        <v>129080</v>
      </c>
      <c r="F143" s="0" t="n">
        <v>145920</v>
      </c>
      <c r="G143" s="0" t="n">
        <v>138000</v>
      </c>
      <c r="H143" s="0" t="n">
        <f aca="false">AVERAGE(E143:G143)</f>
        <v>137666.666666667</v>
      </c>
      <c r="I143" s="0" t="n">
        <f aca="false">STDEV(E143:G143)</f>
        <v>8424.94708193074</v>
      </c>
      <c r="J143" s="0" t="n">
        <f aca="false">LOG(H143)</f>
        <v>5.13882879693674</v>
      </c>
      <c r="K143" s="0" t="n">
        <f aca="false">(J143-$J$711)/$J$712</f>
        <v>-0.342599572515682</v>
      </c>
      <c r="L143" s="0" t="n">
        <v>3000</v>
      </c>
      <c r="M143" s="0" t="n">
        <v>3720</v>
      </c>
      <c r="N143" s="0" t="n">
        <v>3160</v>
      </c>
      <c r="O143" s="0" t="n">
        <f aca="false">AVERAGE(L143:N143)</f>
        <v>3293.33333333333</v>
      </c>
      <c r="P143" s="0" t="n">
        <f aca="false">STDEV(L143:N143)</f>
        <v>378.065250100209</v>
      </c>
      <c r="Q143" s="0" t="n">
        <f aca="false">LOG(O143)</f>
        <v>3.51763568986797</v>
      </c>
      <c r="R143" s="0" t="n">
        <f aca="false">(Q143-$Q$711)/$Q$712</f>
        <v>-0.997339036245221</v>
      </c>
      <c r="S143" s="0" t="n">
        <f aca="false">E143/L143</f>
        <v>43.0266666666667</v>
      </c>
      <c r="T143" s="0" t="n">
        <f aca="false">F143/M143</f>
        <v>39.2258064516129</v>
      </c>
      <c r="U143" s="0" t="n">
        <f aca="false">G143/N143</f>
        <v>43.6708860759494</v>
      </c>
      <c r="V143" s="0" t="n">
        <f aca="false">AVERAGE(S143:U143)</f>
        <v>41.974453064743</v>
      </c>
      <c r="W143" s="0" t="n">
        <f aca="false">STDEV(S143:U143)</f>
        <v>2.40209248671397</v>
      </c>
      <c r="X143" s="0" t="n">
        <f aca="false">LOG(V143)</f>
        <v>1.6229850459057</v>
      </c>
      <c r="Y143" s="0" t="n">
        <f aca="false">(X143-$X$711)/$X$712</f>
        <v>0.253756767100011</v>
      </c>
    </row>
    <row r="144" customFormat="false" ht="13" hidden="false" customHeight="false" outlineLevel="0" collapsed="false">
      <c r="A144" s="0" t="n">
        <v>143</v>
      </c>
      <c r="B144" s="0" t="s">
        <v>304</v>
      </c>
      <c r="C144" s="0" t="s">
        <v>305</v>
      </c>
      <c r="D144" s="0" t="n">
        <v>8</v>
      </c>
      <c r="E144" s="0" t="n">
        <v>146600</v>
      </c>
      <c r="F144" s="0" t="n">
        <v>167040</v>
      </c>
      <c r="G144" s="0" t="n">
        <v>125840</v>
      </c>
      <c r="H144" s="0" t="n">
        <f aca="false">AVERAGE(E144:G144)</f>
        <v>146493.333333333</v>
      </c>
      <c r="I144" s="0" t="n">
        <f aca="false">STDEV(E144:G144)</f>
        <v>20600.2071186999</v>
      </c>
      <c r="J144" s="0" t="n">
        <f aca="false">LOG(H144)</f>
        <v>5.16581786112409</v>
      </c>
      <c r="K144" s="0" t="n">
        <f aca="false">(J144-$J$711)/$J$712</f>
        <v>-0.222111260055337</v>
      </c>
      <c r="L144" s="0" t="n">
        <v>3000</v>
      </c>
      <c r="M144" s="0" t="n">
        <v>2920</v>
      </c>
      <c r="N144" s="0" t="n">
        <v>3200</v>
      </c>
      <c r="O144" s="0" t="n">
        <f aca="false">AVERAGE(L144:N144)</f>
        <v>3040</v>
      </c>
      <c r="P144" s="0" t="n">
        <f aca="false">STDEV(L144:N144)</f>
        <v>144.22205101856</v>
      </c>
      <c r="Q144" s="0" t="n">
        <f aca="false">LOG(O144)</f>
        <v>3.48287358360875</v>
      </c>
      <c r="R144" s="0" t="n">
        <f aca="false">(Q144-$Q$711)/$Q$712</f>
        <v>-1.26276636946279</v>
      </c>
      <c r="S144" s="0" t="n">
        <f aca="false">E144/L144</f>
        <v>48.8666666666667</v>
      </c>
      <c r="T144" s="0" t="n">
        <f aca="false">F144/M144</f>
        <v>57.2054794520548</v>
      </c>
      <c r="U144" s="0" t="n">
        <f aca="false">G144/N144</f>
        <v>39.325</v>
      </c>
      <c r="V144" s="0" t="n">
        <f aca="false">AVERAGE(S144:U144)</f>
        <v>48.4657153729072</v>
      </c>
      <c r="W144" s="0" t="n">
        <f aca="false">STDEV(S144:U144)</f>
        <v>8.94698037405995</v>
      </c>
      <c r="X144" s="0" t="n">
        <f aca="false">LOG(V144)</f>
        <v>1.68543462747698</v>
      </c>
      <c r="Y144" s="0" t="n">
        <f aca="false">(X144-$X$711)/$X$712</f>
        <v>0.549591664074707</v>
      </c>
    </row>
    <row r="145" customFormat="false" ht="13" hidden="false" customHeight="false" outlineLevel="0" collapsed="false">
      <c r="A145" s="0" t="n">
        <v>144</v>
      </c>
      <c r="B145" s="0" t="s">
        <v>306</v>
      </c>
      <c r="C145" s="0" t="s">
        <v>307</v>
      </c>
      <c r="D145" s="0" t="n">
        <v>8</v>
      </c>
      <c r="E145" s="0" t="n">
        <v>221560</v>
      </c>
      <c r="F145" s="0" t="n">
        <v>356560</v>
      </c>
      <c r="G145" s="0" t="n">
        <v>295360</v>
      </c>
      <c r="H145" s="0" t="n">
        <f aca="false">AVERAGE(E145:G145)</f>
        <v>291160</v>
      </c>
      <c r="I145" s="0" t="n">
        <f aca="false">STDEV(E145:G145)</f>
        <v>67597.928962358</v>
      </c>
      <c r="J145" s="0" t="n">
        <f aca="false">LOG(H145)</f>
        <v>5.46413171070796</v>
      </c>
      <c r="K145" s="0" t="n">
        <f aca="false">(J145-$J$711)/$J$712</f>
        <v>1.10966267884095</v>
      </c>
      <c r="L145" s="0" t="n">
        <v>6000</v>
      </c>
      <c r="M145" s="0" t="n">
        <v>7800</v>
      </c>
      <c r="N145" s="0" t="n">
        <v>6760</v>
      </c>
      <c r="O145" s="0" t="n">
        <f aca="false">AVERAGE(L145:N145)</f>
        <v>6853.33333333333</v>
      </c>
      <c r="P145" s="0" t="n">
        <f aca="false">STDEV(L145:N145)</f>
        <v>903.622339992396</v>
      </c>
      <c r="Q145" s="0" t="n">
        <f aca="false">LOG(O145)</f>
        <v>3.83590185560358</v>
      </c>
      <c r="R145" s="0" t="n">
        <f aca="false">(Q145-$Q$711)/$Q$712</f>
        <v>1.43279390779053</v>
      </c>
      <c r="S145" s="0" t="n">
        <f aca="false">E145/L145</f>
        <v>36.9266666666667</v>
      </c>
      <c r="T145" s="0" t="n">
        <f aca="false">F145/M145</f>
        <v>45.7128205128205</v>
      </c>
      <c r="U145" s="0" t="n">
        <f aca="false">G145/N145</f>
        <v>43.6923076923077</v>
      </c>
      <c r="V145" s="0" t="n">
        <f aca="false">AVERAGE(S145:U145)</f>
        <v>42.1105982905983</v>
      </c>
      <c r="W145" s="0" t="n">
        <f aca="false">STDEV(S145:U145)</f>
        <v>4.60168211914545</v>
      </c>
      <c r="X145" s="0" t="n">
        <f aca="false">LOG(V145)</f>
        <v>1.62439141174702</v>
      </c>
      <c r="Y145" s="0" t="n">
        <f aca="false">(X145-$X$711)/$X$712</f>
        <v>0.260418974969254</v>
      </c>
    </row>
    <row r="146" customFormat="false" ht="13" hidden="false" customHeight="false" outlineLevel="0" collapsed="false">
      <c r="A146" s="0" t="n">
        <v>145</v>
      </c>
      <c r="B146" s="0" t="s">
        <v>308</v>
      </c>
      <c r="C146" s="0" t="s">
        <v>309</v>
      </c>
      <c r="D146" s="0" t="n">
        <v>8</v>
      </c>
      <c r="E146" s="0" t="n">
        <v>97400</v>
      </c>
      <c r="F146" s="0" t="n">
        <v>79160</v>
      </c>
      <c r="G146" s="0" t="n">
        <v>84960</v>
      </c>
      <c r="H146" s="0" t="n">
        <f aca="false">AVERAGE(E146:G146)</f>
        <v>87173.3333333333</v>
      </c>
      <c r="I146" s="0" t="n">
        <f aca="false">STDEV(E146:G146)</f>
        <v>9319.25605042234</v>
      </c>
      <c r="J146" s="0" t="n">
        <f aca="false">LOG(H146)</f>
        <v>4.94038365285265</v>
      </c>
      <c r="K146" s="0" t="n">
        <f aca="false">(J146-$J$711)/$J$712</f>
        <v>-1.22852582622589</v>
      </c>
      <c r="L146" s="0" t="n">
        <v>2960</v>
      </c>
      <c r="M146" s="0" t="n">
        <v>3000</v>
      </c>
      <c r="N146" s="0" t="n">
        <v>2760</v>
      </c>
      <c r="O146" s="0" t="n">
        <f aca="false">AVERAGE(L146:N146)</f>
        <v>2906.66666666667</v>
      </c>
      <c r="P146" s="0" t="n">
        <f aca="false">STDEV(L146:N146)</f>
        <v>128.582010146573</v>
      </c>
      <c r="Q146" s="0" t="n">
        <f aca="false">LOG(O146)</f>
        <v>3.4633952302129</v>
      </c>
      <c r="R146" s="0" t="n">
        <f aca="false">(Q146-$Q$711)/$Q$712</f>
        <v>-1.41149404893012</v>
      </c>
      <c r="S146" s="0" t="n">
        <f aca="false">E146/L146</f>
        <v>32.9054054054054</v>
      </c>
      <c r="T146" s="0" t="n">
        <f aca="false">F146/M146</f>
        <v>26.3866666666667</v>
      </c>
      <c r="U146" s="0" t="n">
        <f aca="false">G146/N146</f>
        <v>30.7826086956522</v>
      </c>
      <c r="V146" s="0" t="n">
        <f aca="false">AVERAGE(S146:U146)</f>
        <v>30.0248935892414</v>
      </c>
      <c r="W146" s="0" t="n">
        <f aca="false">STDEV(S146:U146)</f>
        <v>3.32476883750519</v>
      </c>
      <c r="X146" s="0" t="n">
        <f aca="false">LOG(V146)</f>
        <v>1.47748147690135</v>
      </c>
      <c r="Y146" s="0" t="n">
        <f aca="false">(X146-$X$711)/$X$712</f>
        <v>-0.435519802298945</v>
      </c>
    </row>
    <row r="147" customFormat="false" ht="13" hidden="false" customHeight="false" outlineLevel="0" collapsed="false">
      <c r="A147" s="0" t="n">
        <v>146</v>
      </c>
      <c r="B147" s="0" t="s">
        <v>310</v>
      </c>
      <c r="C147" s="0" t="s">
        <v>311</v>
      </c>
      <c r="D147" s="0" t="n">
        <v>8</v>
      </c>
      <c r="E147" s="0" t="n">
        <v>143520</v>
      </c>
      <c r="F147" s="0" t="n">
        <v>128680</v>
      </c>
      <c r="G147" s="0" t="n">
        <v>140800</v>
      </c>
      <c r="H147" s="0" t="n">
        <f aca="false">AVERAGE(E147:G147)</f>
        <v>137666.666666667</v>
      </c>
      <c r="I147" s="0" t="n">
        <f aca="false">STDEV(E147:G147)</f>
        <v>7900.61600973831</v>
      </c>
      <c r="J147" s="0" t="n">
        <f aca="false">LOG(H147)</f>
        <v>5.13882879693674</v>
      </c>
      <c r="K147" s="0" t="n">
        <f aca="false">(J147-$J$711)/$J$712</f>
        <v>-0.342599572515682</v>
      </c>
      <c r="L147" s="0" t="n">
        <v>3760</v>
      </c>
      <c r="M147" s="0" t="n">
        <v>4000</v>
      </c>
      <c r="N147" s="0" t="n">
        <v>4720</v>
      </c>
      <c r="O147" s="0" t="n">
        <f aca="false">AVERAGE(L147:N147)</f>
        <v>4160</v>
      </c>
      <c r="P147" s="0" t="n">
        <f aca="false">STDEV(L147:N147)</f>
        <v>499.599839871872</v>
      </c>
      <c r="Q147" s="0" t="n">
        <f aca="false">LOG(O147)</f>
        <v>3.61909333062674</v>
      </c>
      <c r="R147" s="0" t="n">
        <f aca="false">(Q147-$Q$711)/$Q$712</f>
        <v>-0.222655511019774</v>
      </c>
      <c r="S147" s="0" t="n">
        <f aca="false">E147/L147</f>
        <v>38.1702127659574</v>
      </c>
      <c r="T147" s="0" t="n">
        <f aca="false">F147/M147</f>
        <v>32.17</v>
      </c>
      <c r="U147" s="0" t="n">
        <f aca="false">G147/N147</f>
        <v>29.8305084745763</v>
      </c>
      <c r="V147" s="0" t="n">
        <f aca="false">AVERAGE(S147:U147)</f>
        <v>33.3902404135112</v>
      </c>
      <c r="W147" s="0" t="n">
        <f aca="false">STDEV(S147:U147)</f>
        <v>4.30167489671116</v>
      </c>
      <c r="X147" s="0" t="n">
        <f aca="false">LOG(V147)</f>
        <v>1.52361954603507</v>
      </c>
      <c r="Y147" s="0" t="n">
        <f aca="false">(X147-$X$711)/$X$712</f>
        <v>-0.216955472717248</v>
      </c>
    </row>
    <row r="148" customFormat="false" ht="13" hidden="false" customHeight="false" outlineLevel="0" collapsed="false">
      <c r="A148" s="0" t="n">
        <v>147</v>
      </c>
      <c r="B148" s="0" t="s">
        <v>312</v>
      </c>
      <c r="C148" s="0" t="s">
        <v>313</v>
      </c>
      <c r="D148" s="0" t="n">
        <v>1</v>
      </c>
      <c r="E148" s="0" t="n">
        <v>275120</v>
      </c>
      <c r="F148" s="0" t="n">
        <v>276680</v>
      </c>
      <c r="G148" s="0" t="n">
        <v>244240</v>
      </c>
      <c r="H148" s="0" t="n">
        <f aca="false">AVERAGE(E148:G148)</f>
        <v>265346.666666667</v>
      </c>
      <c r="I148" s="0" t="n">
        <f aca="false">STDEV(E148:G148)</f>
        <v>18295.5440841024</v>
      </c>
      <c r="J148" s="0" t="n">
        <f aca="false">LOG(H148)</f>
        <v>5.423813636313</v>
      </c>
      <c r="K148" s="0" t="n">
        <f aca="false">(J148-$J$711)/$J$712</f>
        <v>0.929669155842983</v>
      </c>
      <c r="L148" s="0" t="n">
        <v>3960</v>
      </c>
      <c r="M148" s="0" t="n">
        <v>4240</v>
      </c>
      <c r="N148" s="0" t="n">
        <v>3680</v>
      </c>
      <c r="O148" s="0" t="n">
        <f aca="false">AVERAGE(L148:N148)</f>
        <v>3960</v>
      </c>
      <c r="P148" s="0" t="n">
        <f aca="false">STDEV(L148:N148)</f>
        <v>280</v>
      </c>
      <c r="Q148" s="0" t="n">
        <f aca="false">LOG(O148)</f>
        <v>3.59769518592551</v>
      </c>
      <c r="R148" s="0" t="n">
        <f aca="false">(Q148-$Q$711)/$Q$712</f>
        <v>-0.386041827185411</v>
      </c>
      <c r="S148" s="0" t="n">
        <f aca="false">E148/L148</f>
        <v>69.4747474747475</v>
      </c>
      <c r="T148" s="0" t="n">
        <f aca="false">F148/M148</f>
        <v>65.2547169811321</v>
      </c>
      <c r="U148" s="0" t="n">
        <f aca="false">G148/N148</f>
        <v>66.3695652173913</v>
      </c>
      <c r="V148" s="0" t="n">
        <f aca="false">AVERAGE(S148:U148)</f>
        <v>67.0330098910903</v>
      </c>
      <c r="W148" s="0" t="n">
        <f aca="false">STDEV(S148:U148)</f>
        <v>2.18684326554411</v>
      </c>
      <c r="X148" s="0" t="n">
        <f aca="false">LOG(V148)</f>
        <v>1.82628872035962</v>
      </c>
      <c r="Y148" s="0" t="n">
        <f aca="false">(X148-$X$711)/$X$712</f>
        <v>1.21684282906191</v>
      </c>
    </row>
    <row r="149" customFormat="false" ht="13" hidden="false" customHeight="false" outlineLevel="0" collapsed="false">
      <c r="A149" s="0" t="n">
        <v>148</v>
      </c>
      <c r="B149" s="0" t="s">
        <v>314</v>
      </c>
      <c r="C149" s="0" t="s">
        <v>315</v>
      </c>
      <c r="D149" s="0" t="n">
        <v>8</v>
      </c>
      <c r="E149" s="0" t="n">
        <v>96440</v>
      </c>
      <c r="F149" s="0" t="n">
        <v>76240</v>
      </c>
      <c r="G149" s="0" t="n">
        <v>84800</v>
      </c>
      <c r="H149" s="0" t="n">
        <f aca="false">AVERAGE(E149:G149)</f>
        <v>85826.6666666667</v>
      </c>
      <c r="I149" s="0" t="n">
        <f aca="false">STDEV(E149:G149)</f>
        <v>10139.0597854699</v>
      </c>
      <c r="J149" s="0" t="n">
        <f aca="false">LOG(H149)</f>
        <v>4.93362224573727</v>
      </c>
      <c r="K149" s="0" t="n">
        <f aca="false">(J149-$J$711)/$J$712</f>
        <v>-1.25871103485463</v>
      </c>
      <c r="L149" s="0" t="n">
        <v>4720</v>
      </c>
      <c r="M149" s="0" t="n">
        <v>5160</v>
      </c>
      <c r="N149" s="0" t="n">
        <v>5000</v>
      </c>
      <c r="O149" s="0" t="n">
        <f aca="false">AVERAGE(L149:N149)</f>
        <v>4960</v>
      </c>
      <c r="P149" s="0" t="n">
        <f aca="false">STDEV(L149:N149)</f>
        <v>222.710574513201</v>
      </c>
      <c r="Q149" s="0" t="n">
        <f aca="false">LOG(O149)</f>
        <v>3.6954816764902</v>
      </c>
      <c r="R149" s="0" t="n">
        <f aca="false">(Q149-$Q$711)/$Q$712</f>
        <v>0.360610496518673</v>
      </c>
      <c r="S149" s="0" t="n">
        <f aca="false">E149/L149</f>
        <v>20.4322033898305</v>
      </c>
      <c r="T149" s="0" t="n">
        <f aca="false">F149/M149</f>
        <v>14.7751937984496</v>
      </c>
      <c r="U149" s="0" t="n">
        <f aca="false">G149/N149</f>
        <v>16.96</v>
      </c>
      <c r="V149" s="0" t="n">
        <f aca="false">AVERAGE(S149:U149)</f>
        <v>17.3891323960934</v>
      </c>
      <c r="W149" s="0" t="n">
        <f aca="false">STDEV(S149:U149)</f>
        <v>2.85281533564241</v>
      </c>
      <c r="X149" s="0" t="n">
        <f aca="false">LOG(V149)</f>
        <v>1.24027791409076</v>
      </c>
      <c r="Y149" s="0" t="n">
        <f aca="false">(X149-$X$711)/$X$712</f>
        <v>-1.55919573095195</v>
      </c>
    </row>
    <row r="150" customFormat="false" ht="13" hidden="false" customHeight="false" outlineLevel="0" collapsed="false">
      <c r="A150" s="0" t="n">
        <v>149</v>
      </c>
      <c r="B150" s="0" t="s">
        <v>316</v>
      </c>
      <c r="C150" s="0" t="s">
        <v>317</v>
      </c>
      <c r="D150" s="0" t="n">
        <v>8</v>
      </c>
      <c r="E150" s="0" t="n">
        <v>128120</v>
      </c>
      <c r="F150" s="0" t="n">
        <v>155080</v>
      </c>
      <c r="G150" s="0" t="n">
        <v>128480</v>
      </c>
      <c r="H150" s="0" t="n">
        <f aca="false">AVERAGE(E150:G150)</f>
        <v>137226.666666667</v>
      </c>
      <c r="I150" s="0" t="n">
        <f aca="false">STDEV(E150:G150)</f>
        <v>15462.487941251</v>
      </c>
      <c r="J150" s="0" t="n">
        <f aca="false">LOG(H150)</f>
        <v>5.13743851414661</v>
      </c>
      <c r="K150" s="0" t="n">
        <f aca="false">(J150-$J$711)/$J$712</f>
        <v>-0.348806265199155</v>
      </c>
      <c r="L150" s="0" t="n">
        <v>4000</v>
      </c>
      <c r="M150" s="0" t="n">
        <v>3840</v>
      </c>
      <c r="N150" s="0" t="n">
        <v>3920</v>
      </c>
      <c r="O150" s="0" t="n">
        <f aca="false">AVERAGE(L150:N150)</f>
        <v>3920</v>
      </c>
      <c r="P150" s="0" t="n">
        <f aca="false">STDEV(L150:N150)</f>
        <v>80</v>
      </c>
      <c r="Q150" s="0" t="n">
        <f aca="false">LOG(O150)</f>
        <v>3.59328606702046</v>
      </c>
      <c r="R150" s="0" t="n">
        <f aca="false">(Q150-$Q$711)/$Q$712</f>
        <v>-0.419707815778892</v>
      </c>
      <c r="S150" s="0" t="n">
        <f aca="false">E150/L150</f>
        <v>32.03</v>
      </c>
      <c r="T150" s="0" t="n">
        <f aca="false">F150/M150</f>
        <v>40.3854166666667</v>
      </c>
      <c r="U150" s="0" t="n">
        <f aca="false">G150/N150</f>
        <v>32.7755102040816</v>
      </c>
      <c r="V150" s="0" t="n">
        <f aca="false">AVERAGE(S150:U150)</f>
        <v>35.0636422902494</v>
      </c>
      <c r="W150" s="0" t="n">
        <f aca="false">STDEV(S150:U150)</f>
        <v>4.62384128741631</v>
      </c>
      <c r="X150" s="0" t="n">
        <f aca="false">LOG(V150)</f>
        <v>1.54485702711421</v>
      </c>
      <c r="Y150" s="0" t="n">
        <f aca="false">(X150-$X$711)/$X$712</f>
        <v>-0.116349706129689</v>
      </c>
    </row>
    <row r="151" customFormat="false" ht="13" hidden="false" customHeight="false" outlineLevel="0" collapsed="false">
      <c r="A151" s="0" t="n">
        <v>150</v>
      </c>
      <c r="B151" s="0" t="s">
        <v>318</v>
      </c>
      <c r="C151" s="0" t="s">
        <v>319</v>
      </c>
      <c r="D151" s="0" t="n">
        <v>8</v>
      </c>
      <c r="E151" s="0" t="n">
        <v>58840</v>
      </c>
      <c r="F151" s="0" t="n">
        <v>68600</v>
      </c>
      <c r="G151" s="0" t="n">
        <v>74800</v>
      </c>
      <c r="H151" s="0" t="n">
        <f aca="false">AVERAGE(E151:G151)</f>
        <v>67413.3333333333</v>
      </c>
      <c r="I151" s="0" t="n">
        <f aca="false">STDEV(E151:G151)</f>
        <v>8045.90164825132</v>
      </c>
      <c r="J151" s="0" t="n">
        <f aca="false">LOG(H151)</f>
        <v>4.82874580188263</v>
      </c>
      <c r="K151" s="0" t="n">
        <f aca="false">(J151-$J$711)/$J$712</f>
        <v>-1.72691495808703</v>
      </c>
      <c r="L151" s="0" t="n">
        <v>4200</v>
      </c>
      <c r="M151" s="0" t="n">
        <v>4040</v>
      </c>
      <c r="N151" s="0" t="n">
        <v>4400</v>
      </c>
      <c r="O151" s="0" t="n">
        <f aca="false">AVERAGE(L151:N151)</f>
        <v>4213.33333333333</v>
      </c>
      <c r="P151" s="0" t="n">
        <f aca="false">STDEV(L151:N151)</f>
        <v>180.369990112916</v>
      </c>
      <c r="Q151" s="0" t="n">
        <f aca="false">LOG(O151)</f>
        <v>3.6246258192267</v>
      </c>
      <c r="R151" s="0" t="n">
        <f aca="false">(Q151-$Q$711)/$Q$712</f>
        <v>-0.180411992051326</v>
      </c>
      <c r="S151" s="0" t="n">
        <f aca="false">E151/L151</f>
        <v>14.0095238095238</v>
      </c>
      <c r="T151" s="0" t="n">
        <f aca="false">F151/M151</f>
        <v>16.980198019802</v>
      </c>
      <c r="U151" s="0" t="n">
        <f aca="false">G151/N151</f>
        <v>17</v>
      </c>
      <c r="V151" s="0" t="n">
        <f aca="false">AVERAGE(S151:U151)</f>
        <v>15.9965739431086</v>
      </c>
      <c r="W151" s="0" t="n">
        <f aca="false">STDEV(S151:U151)</f>
        <v>1.72086437717777</v>
      </c>
      <c r="X151" s="0" t="n">
        <f aca="false">LOG(V151)</f>
        <v>1.20402697784791</v>
      </c>
      <c r="Y151" s="0" t="n">
        <f aca="false">(X151-$X$711)/$X$712</f>
        <v>-1.73092293422231</v>
      </c>
    </row>
    <row r="152" customFormat="false" ht="13" hidden="false" customHeight="false" outlineLevel="0" collapsed="false">
      <c r="A152" s="0" t="n">
        <v>151</v>
      </c>
      <c r="B152" s="0" t="s">
        <v>320</v>
      </c>
      <c r="C152" s="0" t="s">
        <v>321</v>
      </c>
      <c r="D152" s="0" t="n">
        <v>1</v>
      </c>
      <c r="E152" s="0" t="n">
        <v>244800</v>
      </c>
      <c r="F152" s="0" t="n">
        <v>174600</v>
      </c>
      <c r="G152" s="0" t="n">
        <v>170400</v>
      </c>
      <c r="H152" s="0" t="n">
        <f aca="false">AVERAGE(E152:G152)</f>
        <v>196600</v>
      </c>
      <c r="I152" s="0" t="n">
        <f aca="false">STDEV(E152:G152)</f>
        <v>41795.2150371307</v>
      </c>
      <c r="J152" s="0" t="n">
        <f aca="false">LOG(H152)</f>
        <v>5.29358351349612</v>
      </c>
      <c r="K152" s="0" t="n">
        <f aca="false">(J152-$J$711)/$J$712</f>
        <v>0.348277833017306</v>
      </c>
      <c r="L152" s="0" t="n">
        <v>5240</v>
      </c>
      <c r="M152" s="0" t="n">
        <v>6040</v>
      </c>
      <c r="N152" s="0" t="n">
        <v>5080</v>
      </c>
      <c r="O152" s="0" t="n">
        <f aca="false">AVERAGE(L152:N152)</f>
        <v>5453.33333333333</v>
      </c>
      <c r="P152" s="0" t="n">
        <f aca="false">STDEV(L152:N152)</f>
        <v>514.328040586291</v>
      </c>
      <c r="Q152" s="0" t="n">
        <f aca="false">LOG(O152)</f>
        <v>3.73666204461564</v>
      </c>
      <c r="R152" s="0" t="n">
        <f aca="false">(Q152-$Q$711)/$Q$712</f>
        <v>0.675044702862476</v>
      </c>
      <c r="S152" s="0" t="n">
        <f aca="false">E152/L152</f>
        <v>46.7175572519084</v>
      </c>
      <c r="T152" s="0" t="n">
        <f aca="false">F152/M152</f>
        <v>28.9072847682119</v>
      </c>
      <c r="U152" s="0" t="n">
        <f aca="false">G152/N152</f>
        <v>33.5433070866142</v>
      </c>
      <c r="V152" s="0" t="n">
        <f aca="false">AVERAGE(S152:U152)</f>
        <v>36.3893830355782</v>
      </c>
      <c r="W152" s="0" t="n">
        <f aca="false">STDEV(S152:U152)</f>
        <v>9.23994386976092</v>
      </c>
      <c r="X152" s="0" t="n">
        <f aca="false">LOG(V152)</f>
        <v>1.56097469239538</v>
      </c>
      <c r="Y152" s="0" t="n">
        <f aca="false">(X152-$X$711)/$X$712</f>
        <v>-0.0399974275722484</v>
      </c>
    </row>
    <row r="153" customFormat="false" ht="13" hidden="false" customHeight="false" outlineLevel="0" collapsed="false">
      <c r="A153" s="0" t="n">
        <v>152</v>
      </c>
      <c r="B153" s="0" t="s">
        <v>322</v>
      </c>
      <c r="C153" s="0" t="s">
        <v>323</v>
      </c>
      <c r="D153" s="0" t="n">
        <v>1</v>
      </c>
      <c r="E153" s="0" t="n">
        <v>174320</v>
      </c>
      <c r="F153" s="0" t="n">
        <v>162280</v>
      </c>
      <c r="G153" s="0" t="n">
        <v>132440</v>
      </c>
      <c r="H153" s="0" t="n">
        <f aca="false">AVERAGE(E153:G153)</f>
        <v>156346.666666667</v>
      </c>
      <c r="I153" s="0" t="n">
        <f aca="false">STDEV(E153:G153)</f>
        <v>21561.2368229036</v>
      </c>
      <c r="J153" s="0" t="n">
        <f aca="false">LOG(H153)</f>
        <v>5.19408862645708</v>
      </c>
      <c r="K153" s="0" t="n">
        <f aca="false">(J153-$J$711)/$J$712</f>
        <v>-0.095901000103781</v>
      </c>
      <c r="L153" s="0" t="n">
        <v>2400</v>
      </c>
      <c r="M153" s="0" t="n">
        <v>3640</v>
      </c>
      <c r="N153" s="0" t="n">
        <v>3360</v>
      </c>
      <c r="O153" s="0" t="n">
        <f aca="false">AVERAGE(L153:N153)</f>
        <v>3133.33333333333</v>
      </c>
      <c r="P153" s="0" t="n">
        <f aca="false">STDEV(L153:N153)</f>
        <v>650.333247907051</v>
      </c>
      <c r="Q153" s="0" t="n">
        <f aca="false">LOG(O153)</f>
        <v>3.49600659888004</v>
      </c>
      <c r="R153" s="0" t="n">
        <f aca="false">(Q153-$Q$711)/$Q$712</f>
        <v>-1.16248875122617</v>
      </c>
      <c r="S153" s="0" t="n">
        <f aca="false">E153/L153</f>
        <v>72.6333333333333</v>
      </c>
      <c r="T153" s="0" t="n">
        <f aca="false">F153/M153</f>
        <v>44.5824175824176</v>
      </c>
      <c r="U153" s="0" t="n">
        <f aca="false">G153/N153</f>
        <v>39.4166666666667</v>
      </c>
      <c r="V153" s="0" t="n">
        <f aca="false">AVERAGE(S153:U153)</f>
        <v>52.2108058608059</v>
      </c>
      <c r="W153" s="0" t="n">
        <f aca="false">STDEV(S153:U153)</f>
        <v>17.8740305165203</v>
      </c>
      <c r="X153" s="0" t="n">
        <f aca="false">LOG(V153)</f>
        <v>1.71776039648979</v>
      </c>
      <c r="Y153" s="0" t="n">
        <f aca="false">(X153-$X$711)/$X$712</f>
        <v>0.702724644391241</v>
      </c>
    </row>
    <row r="154" customFormat="false" ht="13" hidden="false" customHeight="false" outlineLevel="0" collapsed="false">
      <c r="A154" s="0" t="n">
        <v>153</v>
      </c>
      <c r="B154" s="0" t="s">
        <v>324</v>
      </c>
      <c r="C154" s="0" t="s">
        <v>325</v>
      </c>
      <c r="D154" s="0" t="n">
        <v>8</v>
      </c>
      <c r="E154" s="0" t="n">
        <v>132920</v>
      </c>
      <c r="F154" s="0" t="n">
        <v>126800</v>
      </c>
      <c r="G154" s="0" t="n">
        <v>125640</v>
      </c>
      <c r="H154" s="0" t="n">
        <f aca="false">AVERAGE(E154:G154)</f>
        <v>128453.333333333</v>
      </c>
      <c r="I154" s="0" t="n">
        <f aca="false">STDEV(E154:G154)</f>
        <v>3911.48735564022</v>
      </c>
      <c r="J154" s="0" t="n">
        <f aca="false">LOG(H154)</f>
        <v>5.10874537858672</v>
      </c>
      <c r="K154" s="0" t="n">
        <f aca="false">(J154-$J$711)/$J$712</f>
        <v>-0.47690212872406</v>
      </c>
      <c r="L154" s="0" t="n">
        <v>3840</v>
      </c>
      <c r="M154" s="0" t="n">
        <v>4080</v>
      </c>
      <c r="N154" s="0" t="n">
        <v>3880</v>
      </c>
      <c r="O154" s="0" t="n">
        <f aca="false">AVERAGE(L154:N154)</f>
        <v>3933.33333333333</v>
      </c>
      <c r="P154" s="0" t="n">
        <f aca="false">STDEV(L154:N154)</f>
        <v>128.582010146573</v>
      </c>
      <c r="Q154" s="0" t="n">
        <f aca="false">LOG(O154)</f>
        <v>3.59476075258646</v>
      </c>
      <c r="R154" s="0" t="n">
        <f aca="false">(Q154-$Q$711)/$Q$712</f>
        <v>-0.408447800226304</v>
      </c>
      <c r="S154" s="0" t="n">
        <f aca="false">E154/L154</f>
        <v>34.6145833333333</v>
      </c>
      <c r="T154" s="0" t="n">
        <f aca="false">F154/M154</f>
        <v>31.078431372549</v>
      </c>
      <c r="U154" s="0" t="n">
        <f aca="false">G154/N154</f>
        <v>32.3814432989691</v>
      </c>
      <c r="V154" s="0" t="n">
        <f aca="false">AVERAGE(S154:U154)</f>
        <v>32.6914860016171</v>
      </c>
      <c r="W154" s="0" t="n">
        <f aca="false">STDEV(S154:U154)</f>
        <v>1.78834770962995</v>
      </c>
      <c r="X154" s="0" t="n">
        <f aca="false">LOG(V154)</f>
        <v>1.51443466201918</v>
      </c>
      <c r="Y154" s="0" t="n">
        <f aca="false">(X154-$X$711)/$X$712</f>
        <v>-0.260465919836316</v>
      </c>
    </row>
    <row r="155" customFormat="false" ht="13" hidden="false" customHeight="false" outlineLevel="0" collapsed="false">
      <c r="A155" s="0" t="n">
        <v>154</v>
      </c>
      <c r="B155" s="0" t="s">
        <v>326</v>
      </c>
      <c r="C155" s="0" t="s">
        <v>327</v>
      </c>
      <c r="D155" s="0" t="n">
        <v>8</v>
      </c>
      <c r="E155" s="0" t="n">
        <v>158000</v>
      </c>
      <c r="F155" s="0" t="n">
        <v>190840</v>
      </c>
      <c r="G155" s="0" t="n">
        <v>152000</v>
      </c>
      <c r="H155" s="0" t="n">
        <f aca="false">AVERAGE(E155:G155)</f>
        <v>166946.666666667</v>
      </c>
      <c r="I155" s="0" t="n">
        <f aca="false">STDEV(E155:G155)</f>
        <v>20908.5755931229</v>
      </c>
      <c r="J155" s="0" t="n">
        <f aca="false">LOG(H155)</f>
        <v>5.22257775215514</v>
      </c>
      <c r="K155" s="0" t="n">
        <f aca="false">(J155-$J$711)/$J$712</f>
        <v>0.0312840943849396</v>
      </c>
      <c r="L155" s="0" t="n">
        <v>3040</v>
      </c>
      <c r="M155" s="0" t="n">
        <v>3760</v>
      </c>
      <c r="N155" s="0" t="n">
        <v>3400</v>
      </c>
      <c r="O155" s="0" t="n">
        <f aca="false">AVERAGE(L155:N155)</f>
        <v>3400</v>
      </c>
      <c r="P155" s="0" t="n">
        <f aca="false">STDEV(L155:N155)</f>
        <v>360</v>
      </c>
      <c r="Q155" s="0" t="n">
        <f aca="false">LOG(O155)</f>
        <v>3.53147891704225</v>
      </c>
      <c r="R155" s="0" t="n">
        <f aca="false">(Q155-$Q$711)/$Q$712</f>
        <v>-0.891638569058403</v>
      </c>
      <c r="S155" s="0" t="n">
        <f aca="false">E155/L155</f>
        <v>51.9736842105263</v>
      </c>
      <c r="T155" s="0" t="n">
        <f aca="false">F155/M155</f>
        <v>50.7553191489362</v>
      </c>
      <c r="U155" s="0" t="n">
        <f aca="false">G155/N155</f>
        <v>44.7058823529412</v>
      </c>
      <c r="V155" s="0" t="n">
        <f aca="false">AVERAGE(S155:U155)</f>
        <v>49.1449619041346</v>
      </c>
      <c r="W155" s="0" t="n">
        <f aca="false">STDEV(S155:U155)</f>
        <v>3.89232241755399</v>
      </c>
      <c r="X155" s="0" t="n">
        <f aca="false">LOG(V155)</f>
        <v>1.69147900275041</v>
      </c>
      <c r="Y155" s="0" t="n">
        <f aca="false">(X155-$X$711)/$X$712</f>
        <v>0.578224956585248</v>
      </c>
    </row>
    <row r="156" customFormat="false" ht="13" hidden="false" customHeight="false" outlineLevel="0" collapsed="false">
      <c r="A156" s="0" t="n">
        <v>155</v>
      </c>
      <c r="B156" s="0" t="s">
        <v>328</v>
      </c>
      <c r="C156" s="0" t="s">
        <v>329</v>
      </c>
      <c r="D156" s="0" t="n">
        <v>8</v>
      </c>
      <c r="E156" s="0" t="n">
        <v>199920</v>
      </c>
      <c r="F156" s="0" t="n">
        <v>237680</v>
      </c>
      <c r="G156" s="0" t="n">
        <v>227040</v>
      </c>
      <c r="H156" s="0" t="n">
        <f aca="false">AVERAGE(E156:G156)</f>
        <v>221546.666666667</v>
      </c>
      <c r="I156" s="0" t="n">
        <f aca="false">STDEV(E156:G156)</f>
        <v>19470.1549386063</v>
      </c>
      <c r="J156" s="0" t="n">
        <f aca="false">LOG(H156)</f>
        <v>5.34546522013534</v>
      </c>
      <c r="K156" s="0" t="n">
        <f aca="false">(J156-$J$711)/$J$712</f>
        <v>0.579895322128071</v>
      </c>
      <c r="L156" s="0" t="n">
        <v>4680</v>
      </c>
      <c r="M156" s="0" t="n">
        <v>5160</v>
      </c>
      <c r="N156" s="0" t="n">
        <v>4600</v>
      </c>
      <c r="O156" s="0" t="n">
        <f aca="false">AVERAGE(L156:N156)</f>
        <v>4813.33333333333</v>
      </c>
      <c r="P156" s="0" t="n">
        <f aca="false">STDEV(L156:N156)</f>
        <v>302.875111776015</v>
      </c>
      <c r="Q156" s="0" t="n">
        <f aca="false">LOG(O156)</f>
        <v>3.68244593851396</v>
      </c>
      <c r="R156" s="0" t="n">
        <f aca="false">(Q156-$Q$711)/$Q$712</f>
        <v>0.261075642624732</v>
      </c>
      <c r="S156" s="0" t="n">
        <f aca="false">E156/L156</f>
        <v>42.7179487179487</v>
      </c>
      <c r="T156" s="0" t="n">
        <f aca="false">F156/M156</f>
        <v>46.062015503876</v>
      </c>
      <c r="U156" s="0" t="n">
        <f aca="false">G156/N156</f>
        <v>49.3565217391304</v>
      </c>
      <c r="V156" s="0" t="n">
        <f aca="false">AVERAGE(S156:U156)</f>
        <v>46.0454953203184</v>
      </c>
      <c r="W156" s="0" t="n">
        <f aca="false">STDEV(S156:U156)</f>
        <v>3.31931734348179</v>
      </c>
      <c r="X156" s="0" t="n">
        <f aca="false">LOG(V156)</f>
        <v>1.66318714912089</v>
      </c>
      <c r="Y156" s="0" t="n">
        <f aca="false">(X156-$X$711)/$X$712</f>
        <v>0.444201358778443</v>
      </c>
    </row>
    <row r="157" customFormat="false" ht="13" hidden="false" customHeight="false" outlineLevel="0" collapsed="false">
      <c r="A157" s="0" t="n">
        <v>156</v>
      </c>
      <c r="B157" s="0" t="s">
        <v>330</v>
      </c>
      <c r="C157" s="0" t="s">
        <v>331</v>
      </c>
      <c r="D157" s="0" t="n">
        <v>2</v>
      </c>
      <c r="E157" s="0" t="n">
        <v>207160</v>
      </c>
      <c r="F157" s="0" t="n">
        <v>225480</v>
      </c>
      <c r="G157" s="0" t="n">
        <v>235280</v>
      </c>
      <c r="H157" s="0" t="n">
        <f aca="false">AVERAGE(E157:G157)</f>
        <v>222640</v>
      </c>
      <c r="I157" s="0" t="n">
        <f aca="false">STDEV(E157:G157)</f>
        <v>14273.4999211826</v>
      </c>
      <c r="J157" s="0" t="n">
        <f aca="false">LOG(H157)</f>
        <v>5.34760319332599</v>
      </c>
      <c r="K157" s="0" t="n">
        <f aca="false">(J157-$J$711)/$J$712</f>
        <v>0.589439957690015</v>
      </c>
      <c r="L157" s="0" t="n">
        <v>7360</v>
      </c>
      <c r="M157" s="0" t="n">
        <v>6440</v>
      </c>
      <c r="N157" s="0" t="n">
        <v>7080</v>
      </c>
      <c r="O157" s="0" t="n">
        <f aca="false">AVERAGE(L157:N157)</f>
        <v>6960</v>
      </c>
      <c r="P157" s="0" t="n">
        <f aca="false">STDEV(L157:N157)</f>
        <v>471.593044902064</v>
      </c>
      <c r="Q157" s="0" t="n">
        <f aca="false">LOG(O157)</f>
        <v>3.84260923961056</v>
      </c>
      <c r="R157" s="0" t="n">
        <f aca="false">(Q157-$Q$711)/$Q$712</f>
        <v>1.48400838359258</v>
      </c>
      <c r="S157" s="0" t="n">
        <f aca="false">E157/L157</f>
        <v>28.1467391304348</v>
      </c>
      <c r="T157" s="0" t="n">
        <f aca="false">F157/M157</f>
        <v>35.0124223602485</v>
      </c>
      <c r="U157" s="0" t="n">
        <f aca="false">G157/N157</f>
        <v>33.2316384180791</v>
      </c>
      <c r="V157" s="0" t="n">
        <f aca="false">AVERAGE(S157:U157)</f>
        <v>32.1302666362541</v>
      </c>
      <c r="W157" s="0" t="n">
        <f aca="false">STDEV(S157:U157)</f>
        <v>3.562887369029</v>
      </c>
      <c r="X157" s="0" t="n">
        <f aca="false">LOG(V157)</f>
        <v>1.50691432960298</v>
      </c>
      <c r="Y157" s="0" t="n">
        <f aca="false">(X157-$X$711)/$X$712</f>
        <v>-0.296091086724309</v>
      </c>
    </row>
    <row r="158" customFormat="false" ht="13" hidden="false" customHeight="false" outlineLevel="0" collapsed="false">
      <c r="A158" s="0" t="n">
        <v>157</v>
      </c>
      <c r="B158" s="0" t="s">
        <v>332</v>
      </c>
      <c r="C158" s="0" t="s">
        <v>333</v>
      </c>
      <c r="D158" s="0" t="n">
        <v>8</v>
      </c>
      <c r="E158" s="0" t="n">
        <v>112880</v>
      </c>
      <c r="F158" s="0" t="n">
        <v>117040</v>
      </c>
      <c r="G158" s="0" t="n">
        <v>103520</v>
      </c>
      <c r="H158" s="0" t="n">
        <f aca="false">AVERAGE(E158:G158)</f>
        <v>111146.666666667</v>
      </c>
      <c r="I158" s="0" t="n">
        <f aca="false">STDEV(E158:G158)</f>
        <v>6924.66124321857</v>
      </c>
      <c r="J158" s="0" t="n">
        <f aca="false">LOG(H158)</f>
        <v>5.04589644256375</v>
      </c>
      <c r="K158" s="0" t="n">
        <f aca="false">(J158-$J$711)/$J$712</f>
        <v>-0.757481039825587</v>
      </c>
      <c r="L158" s="0" t="n">
        <v>3080</v>
      </c>
      <c r="M158" s="0" t="n">
        <v>3560</v>
      </c>
      <c r="N158" s="0" t="n">
        <v>3400</v>
      </c>
      <c r="O158" s="0" t="n">
        <f aca="false">AVERAGE(L158:N158)</f>
        <v>3346.66666666667</v>
      </c>
      <c r="P158" s="0" t="n">
        <f aca="false">STDEV(L158:N158)</f>
        <v>244.404037064312</v>
      </c>
      <c r="Q158" s="0" t="n">
        <f aca="false">LOG(O158)</f>
        <v>3.52461245808934</v>
      </c>
      <c r="R158" s="0" t="n">
        <f aca="false">(Q158-$Q$711)/$Q$712</f>
        <v>-0.944067667425757</v>
      </c>
      <c r="S158" s="0" t="n">
        <f aca="false">E158/L158</f>
        <v>36.6493506493507</v>
      </c>
      <c r="T158" s="0" t="n">
        <f aca="false">F158/M158</f>
        <v>32.876404494382</v>
      </c>
      <c r="U158" s="0" t="n">
        <f aca="false">G158/N158</f>
        <v>30.4470588235294</v>
      </c>
      <c r="V158" s="0" t="n">
        <f aca="false">AVERAGE(S158:U158)</f>
        <v>33.3242713224207</v>
      </c>
      <c r="W158" s="0" t="n">
        <f aca="false">STDEV(S158:U158)</f>
        <v>3.12530710409478</v>
      </c>
      <c r="X158" s="0" t="n">
        <f aca="false">LOG(V158)</f>
        <v>1.52276066178847</v>
      </c>
      <c r="Y158" s="0" t="n">
        <f aca="false">(X158-$X$711)/$X$712</f>
        <v>-0.221024161829508</v>
      </c>
    </row>
    <row r="159" customFormat="false" ht="13" hidden="false" customHeight="false" outlineLevel="0" collapsed="false">
      <c r="A159" s="0" t="n">
        <v>158</v>
      </c>
      <c r="B159" s="0" t="s">
        <v>334</v>
      </c>
      <c r="C159" s="0" t="s">
        <v>335</v>
      </c>
      <c r="D159" s="0" t="n">
        <v>2</v>
      </c>
      <c r="E159" s="0" t="n">
        <v>309240</v>
      </c>
      <c r="F159" s="0" t="n">
        <v>233720</v>
      </c>
      <c r="G159" s="0" t="n">
        <v>266880</v>
      </c>
      <c r="H159" s="0" t="n">
        <f aca="false">AVERAGE(E159:G159)</f>
        <v>269946.666666667</v>
      </c>
      <c r="I159" s="0" t="n">
        <f aca="false">STDEV(E159:G159)</f>
        <v>37853.281671915</v>
      </c>
      <c r="J159" s="0" t="n">
        <f aca="false">LOG(H159)</f>
        <v>5.4312779691208</v>
      </c>
      <c r="K159" s="0" t="n">
        <f aca="false">(J159-$J$711)/$J$712</f>
        <v>0.962992462550136</v>
      </c>
      <c r="L159" s="0" t="n">
        <v>7120</v>
      </c>
      <c r="M159" s="0" t="n">
        <v>7160</v>
      </c>
      <c r="N159" s="0" t="n">
        <v>5640</v>
      </c>
      <c r="O159" s="0" t="n">
        <f aca="false">AVERAGE(L159:N159)</f>
        <v>6640</v>
      </c>
      <c r="P159" s="0" t="n">
        <f aca="false">STDEV(L159:N159)</f>
        <v>866.256313108309</v>
      </c>
      <c r="Q159" s="0" t="n">
        <f aca="false">LOG(O159)</f>
        <v>3.82216807936802</v>
      </c>
      <c r="R159" s="0" t="n">
        <f aca="false">(Q159-$Q$711)/$Q$712</f>
        <v>1.32792915724784</v>
      </c>
      <c r="S159" s="0" t="n">
        <f aca="false">E159/L159</f>
        <v>43.4325842696629</v>
      </c>
      <c r="T159" s="0" t="n">
        <f aca="false">F159/M159</f>
        <v>32.6424581005587</v>
      </c>
      <c r="U159" s="0" t="n">
        <f aca="false">G159/N159</f>
        <v>47.3191489361702</v>
      </c>
      <c r="V159" s="0" t="n">
        <f aca="false">AVERAGE(S159:U159)</f>
        <v>41.1313971021306</v>
      </c>
      <c r="W159" s="0" t="n">
        <f aca="false">STDEV(S159:U159)</f>
        <v>7.60413770627825</v>
      </c>
      <c r="X159" s="0" t="n">
        <f aca="false">LOG(V159)</f>
        <v>1.61417346135554</v>
      </c>
      <c r="Y159" s="0" t="n">
        <f aca="false">(X159-$X$711)/$X$712</f>
        <v>0.212014706673166</v>
      </c>
    </row>
    <row r="160" customFormat="false" ht="13" hidden="false" customHeight="false" outlineLevel="0" collapsed="false">
      <c r="A160" s="0" t="n">
        <v>159</v>
      </c>
      <c r="B160" s="0" t="s">
        <v>336</v>
      </c>
      <c r="C160" s="0" t="s">
        <v>337</v>
      </c>
      <c r="D160" s="0" t="n">
        <v>8</v>
      </c>
      <c r="E160" s="0" t="n">
        <v>139840</v>
      </c>
      <c r="F160" s="0" t="n">
        <v>197560</v>
      </c>
      <c r="G160" s="0" t="n">
        <v>153640</v>
      </c>
      <c r="H160" s="0" t="n">
        <f aca="false">AVERAGE(E160:G160)</f>
        <v>163680</v>
      </c>
      <c r="I160" s="0" t="n">
        <f aca="false">STDEV(E160:G160)</f>
        <v>30141.347017013</v>
      </c>
      <c r="J160" s="0" t="n">
        <f aca="false">LOG(H160)</f>
        <v>5.21399561636808</v>
      </c>
      <c r="K160" s="0" t="n">
        <f aca="false">(J160-$J$711)/$J$712</f>
        <v>-0.00702946295479266</v>
      </c>
      <c r="L160" s="0" t="n">
        <v>3520</v>
      </c>
      <c r="M160" s="0" t="n">
        <v>3480</v>
      </c>
      <c r="N160" s="0" t="n">
        <v>3520</v>
      </c>
      <c r="O160" s="0" t="n">
        <f aca="false">AVERAGE(L160:N160)</f>
        <v>3506.66666666667</v>
      </c>
      <c r="P160" s="0" t="n">
        <f aca="false">STDEV(L160:N160)</f>
        <v>23.094010767585</v>
      </c>
      <c r="Q160" s="0" t="n">
        <f aca="false">LOG(O160)</f>
        <v>3.54489448509806</v>
      </c>
      <c r="R160" s="0" t="n">
        <f aca="false">(Q160-$Q$711)/$Q$712</f>
        <v>-0.789203508705672</v>
      </c>
      <c r="S160" s="0" t="n">
        <f aca="false">E160/L160</f>
        <v>39.7272727272727</v>
      </c>
      <c r="T160" s="0" t="n">
        <f aca="false">F160/M160</f>
        <v>56.7701149425287</v>
      </c>
      <c r="U160" s="0" t="n">
        <f aca="false">G160/N160</f>
        <v>43.6477272727273</v>
      </c>
      <c r="V160" s="0" t="n">
        <f aca="false">AVERAGE(S160:U160)</f>
        <v>46.7150383141762</v>
      </c>
      <c r="W160" s="0" t="n">
        <f aca="false">STDEV(S160:U160)</f>
        <v>8.92585656742669</v>
      </c>
      <c r="X160" s="0" t="n">
        <f aca="false">LOG(V160)</f>
        <v>1.66945670937822</v>
      </c>
      <c r="Y160" s="0" t="n">
        <f aca="false">(X160-$X$711)/$X$712</f>
        <v>0.473901393048287</v>
      </c>
    </row>
    <row r="161" customFormat="false" ht="13" hidden="false" customHeight="false" outlineLevel="0" collapsed="false">
      <c r="A161" s="0" t="n">
        <v>160</v>
      </c>
      <c r="B161" s="0" t="s">
        <v>338</v>
      </c>
      <c r="C161" s="0" t="s">
        <v>339</v>
      </c>
      <c r="D161" s="0" t="n">
        <v>8</v>
      </c>
      <c r="E161" s="0" t="n">
        <v>114880</v>
      </c>
      <c r="F161" s="0" t="n">
        <v>88160</v>
      </c>
      <c r="G161" s="0" t="n">
        <v>77960</v>
      </c>
      <c r="H161" s="0" t="n">
        <f aca="false">AVERAGE(E161:G161)</f>
        <v>93666.6666666667</v>
      </c>
      <c r="I161" s="0" t="n">
        <f aca="false">STDEV(E161:G161)</f>
        <v>19066.0466099644</v>
      </c>
      <c r="J161" s="0" t="n">
        <f aca="false">LOG(H161)</f>
        <v>4.97158506518542</v>
      </c>
      <c r="K161" s="0" t="n">
        <f aca="false">(J161-$J$711)/$J$712</f>
        <v>-1.08923216668074</v>
      </c>
      <c r="L161" s="0" t="n">
        <v>3320</v>
      </c>
      <c r="M161" s="0" t="n">
        <v>3880</v>
      </c>
      <c r="N161" s="0" t="n">
        <v>3600</v>
      </c>
      <c r="O161" s="0" t="n">
        <f aca="false">AVERAGE(L161:N161)</f>
        <v>3600</v>
      </c>
      <c r="P161" s="0" t="n">
        <f aca="false">STDEV(L161:N161)</f>
        <v>280</v>
      </c>
      <c r="Q161" s="0" t="n">
        <f aca="false">LOG(O161)</f>
        <v>3.55630250076729</v>
      </c>
      <c r="R161" s="0" t="n">
        <f aca="false">(Q161-$Q$711)/$Q$712</f>
        <v>-0.702097187995159</v>
      </c>
      <c r="S161" s="0" t="n">
        <f aca="false">E161/L161</f>
        <v>34.6024096385542</v>
      </c>
      <c r="T161" s="0" t="n">
        <f aca="false">F161/M161</f>
        <v>22.7216494845361</v>
      </c>
      <c r="U161" s="0" t="n">
        <f aca="false">G161/N161</f>
        <v>21.6555555555556</v>
      </c>
      <c r="V161" s="0" t="n">
        <f aca="false">AVERAGE(S161:U161)</f>
        <v>26.3265382262153</v>
      </c>
      <c r="W161" s="0" t="n">
        <f aca="false">STDEV(S161:U161)</f>
        <v>7.18690996127883</v>
      </c>
      <c r="X161" s="0" t="n">
        <f aca="false">LOG(V161)</f>
        <v>1.42039375587425</v>
      </c>
      <c r="Y161" s="0" t="n">
        <f aca="false">(X161-$X$711)/$X$712</f>
        <v>-0.705954601758644</v>
      </c>
    </row>
    <row r="162" customFormat="false" ht="13" hidden="false" customHeight="false" outlineLevel="0" collapsed="false">
      <c r="A162" s="0" t="n">
        <v>161</v>
      </c>
      <c r="B162" s="0" t="s">
        <v>340</v>
      </c>
      <c r="C162" s="0" t="s">
        <v>341</v>
      </c>
      <c r="D162" s="0" t="n">
        <v>1</v>
      </c>
      <c r="E162" s="0" t="n">
        <v>140240</v>
      </c>
      <c r="F162" s="0" t="n">
        <v>143760</v>
      </c>
      <c r="G162" s="0" t="n">
        <v>116200</v>
      </c>
      <c r="H162" s="0" t="n">
        <f aca="false">AVERAGE(E162:G162)</f>
        <v>133400</v>
      </c>
      <c r="I162" s="0" t="n">
        <f aca="false">STDEV(E162:G162)</f>
        <v>14999.2533147487</v>
      </c>
      <c r="J162" s="0" t="n">
        <f aca="false">LOG(H162)</f>
        <v>5.12515582958053</v>
      </c>
      <c r="K162" s="0" t="n">
        <f aca="false">(J162-$J$711)/$J$712</f>
        <v>-0.403640324119336</v>
      </c>
      <c r="L162" s="0" t="n">
        <v>4760</v>
      </c>
      <c r="M162" s="0" t="n">
        <v>5160</v>
      </c>
      <c r="N162" s="0" t="n">
        <v>5360</v>
      </c>
      <c r="O162" s="0" t="n">
        <f aca="false">AVERAGE(L162:N162)</f>
        <v>5093.33333333333</v>
      </c>
      <c r="P162" s="0" t="n">
        <f aca="false">STDEV(L162:N162)</f>
        <v>305.505046330389</v>
      </c>
      <c r="Q162" s="0" t="n">
        <f aca="false">LOG(O162)</f>
        <v>3.70700209952001</v>
      </c>
      <c r="R162" s="0" t="n">
        <f aca="false">(Q162-$Q$711)/$Q$712</f>
        <v>0.448575107740431</v>
      </c>
      <c r="S162" s="0" t="n">
        <f aca="false">E162/L162</f>
        <v>29.4621848739496</v>
      </c>
      <c r="T162" s="0" t="n">
        <f aca="false">F162/M162</f>
        <v>27.8604651162791</v>
      </c>
      <c r="U162" s="0" t="n">
        <f aca="false">G162/N162</f>
        <v>21.6791044776119</v>
      </c>
      <c r="V162" s="0" t="n">
        <f aca="false">AVERAGE(S162:U162)</f>
        <v>26.3339181559469</v>
      </c>
      <c r="W162" s="0" t="n">
        <f aca="false">STDEV(S162:U162)</f>
        <v>4.10996889654149</v>
      </c>
      <c r="X162" s="0" t="n">
        <f aca="false">LOG(V162)</f>
        <v>1.42051548147256</v>
      </c>
      <c r="Y162" s="0" t="n">
        <f aca="false">(X162-$X$711)/$X$712</f>
        <v>-0.705377965711938</v>
      </c>
    </row>
    <row r="163" customFormat="false" ht="13" hidden="false" customHeight="false" outlineLevel="0" collapsed="false">
      <c r="A163" s="0" t="n">
        <v>162</v>
      </c>
      <c r="B163" s="0" t="s">
        <v>342</v>
      </c>
      <c r="C163" s="0" t="s">
        <v>343</v>
      </c>
      <c r="D163" s="0" t="n">
        <v>8</v>
      </c>
      <c r="E163" s="0" t="n">
        <v>145920</v>
      </c>
      <c r="F163" s="0" t="n">
        <v>168960</v>
      </c>
      <c r="G163" s="0" t="n">
        <v>175960</v>
      </c>
      <c r="H163" s="0" t="n">
        <f aca="false">AVERAGE(E163:G163)</f>
        <v>163613.333333333</v>
      </c>
      <c r="I163" s="0" t="n">
        <f aca="false">STDEV(E163:G163)</f>
        <v>15717.5231297216</v>
      </c>
      <c r="J163" s="0" t="n">
        <f aca="false">LOG(H163)</f>
        <v>5.21381869271635</v>
      </c>
      <c r="K163" s="0" t="n">
        <f aca="false">(J163-$J$711)/$J$712</f>
        <v>-0.00781930998630169</v>
      </c>
      <c r="L163" s="0" t="n">
        <v>4840</v>
      </c>
      <c r="M163" s="0" t="n">
        <v>5960</v>
      </c>
      <c r="N163" s="0" t="n">
        <v>4680</v>
      </c>
      <c r="O163" s="0" t="n">
        <f aca="false">AVERAGE(L163:N163)</f>
        <v>5160</v>
      </c>
      <c r="P163" s="0" t="n">
        <f aca="false">STDEV(L163:N163)</f>
        <v>697.423830966508</v>
      </c>
      <c r="Q163" s="0" t="n">
        <f aca="false">LOG(O163)</f>
        <v>3.71264970162721</v>
      </c>
      <c r="R163" s="0" t="n">
        <f aca="false">(Q163-$Q$711)/$Q$712</f>
        <v>0.491697580101884</v>
      </c>
      <c r="S163" s="0" t="n">
        <f aca="false">E163/L163</f>
        <v>30.1487603305785</v>
      </c>
      <c r="T163" s="0" t="n">
        <f aca="false">F163/M163</f>
        <v>28.3489932885906</v>
      </c>
      <c r="U163" s="0" t="n">
        <f aca="false">G163/N163</f>
        <v>37.5982905982906</v>
      </c>
      <c r="V163" s="0" t="n">
        <f aca="false">AVERAGE(S163:U163)</f>
        <v>32.0320147391532</v>
      </c>
      <c r="W163" s="0" t="n">
        <f aca="false">STDEV(S163:U163)</f>
        <v>4.90381081979801</v>
      </c>
      <c r="X163" s="0" t="n">
        <f aca="false">LOG(V163)</f>
        <v>1.50558425563475</v>
      </c>
      <c r="Y163" s="0" t="n">
        <f aca="false">(X163-$X$711)/$X$712</f>
        <v>-0.302391886272675</v>
      </c>
    </row>
    <row r="164" customFormat="false" ht="13" hidden="false" customHeight="false" outlineLevel="0" collapsed="false">
      <c r="A164" s="0" t="n">
        <v>163</v>
      </c>
      <c r="B164" s="0" t="s">
        <v>344</v>
      </c>
      <c r="C164" s="0" t="s">
        <v>345</v>
      </c>
      <c r="D164" s="0" t="n">
        <v>1</v>
      </c>
      <c r="E164" s="0" t="n">
        <v>565280</v>
      </c>
      <c r="F164" s="0" t="n">
        <v>528640</v>
      </c>
      <c r="G164" s="0" t="n">
        <v>424120</v>
      </c>
      <c r="H164" s="0" t="n">
        <f aca="false">AVERAGE(E164:G164)</f>
        <v>506013.333333333</v>
      </c>
      <c r="I164" s="0" t="n">
        <f aca="false">STDEV(E164:G164)</f>
        <v>73249.6480082555</v>
      </c>
      <c r="J164" s="0" t="n">
        <f aca="false">LOG(H164)</f>
        <v>5.70416196054889</v>
      </c>
      <c r="K164" s="0" t="n">
        <f aca="false">(J164-$J$711)/$J$712</f>
        <v>2.18123891216313</v>
      </c>
      <c r="L164" s="0" t="n">
        <v>6160</v>
      </c>
      <c r="M164" s="0" t="n">
        <v>7040</v>
      </c>
      <c r="N164" s="0" t="n">
        <v>4520</v>
      </c>
      <c r="O164" s="0" t="n">
        <f aca="false">AVERAGE(L164:N164)</f>
        <v>5906.66666666667</v>
      </c>
      <c r="P164" s="0" t="n">
        <f aca="false">STDEV(L164:N164)</f>
        <v>1278.9579091328</v>
      </c>
      <c r="Q164" s="0" t="n">
        <f aca="false">LOG(O164)</f>
        <v>3.77134246283137</v>
      </c>
      <c r="R164" s="0" t="n">
        <f aca="false">(Q164-$Q$711)/$Q$712</f>
        <v>0.939848304037569</v>
      </c>
      <c r="S164" s="0" t="n">
        <f aca="false">E164/L164</f>
        <v>91.7662337662338</v>
      </c>
      <c r="T164" s="0" t="n">
        <f aca="false">F164/M164</f>
        <v>75.0909090909091</v>
      </c>
      <c r="U164" s="0" t="n">
        <f aca="false">G164/N164</f>
        <v>93.8318584070797</v>
      </c>
      <c r="V164" s="0" t="n">
        <f aca="false">AVERAGE(S164:U164)</f>
        <v>86.8963337547408</v>
      </c>
      <c r="W164" s="0" t="n">
        <f aca="false">STDEV(S164:U164)</f>
        <v>10.27583280855</v>
      </c>
      <c r="X164" s="0" t="n">
        <f aca="false">LOG(V164)</f>
        <v>1.93900145350651</v>
      </c>
      <c r="Y164" s="0" t="n">
        <f aca="false">(X164-$X$711)/$X$712</f>
        <v>1.7507833128774</v>
      </c>
    </row>
    <row r="165" customFormat="false" ht="13" hidden="false" customHeight="false" outlineLevel="0" collapsed="false">
      <c r="A165" s="0" t="n">
        <v>164</v>
      </c>
      <c r="B165" s="0" t="s">
        <v>346</v>
      </c>
      <c r="C165" s="0" t="s">
        <v>347</v>
      </c>
      <c r="D165" s="0" t="n">
        <v>2</v>
      </c>
      <c r="E165" s="0" t="n">
        <v>194240</v>
      </c>
      <c r="F165" s="0" t="n">
        <v>150240</v>
      </c>
      <c r="G165" s="0" t="n">
        <v>142800</v>
      </c>
      <c r="H165" s="0" t="n">
        <f aca="false">AVERAGE(E165:G165)</f>
        <v>162426.666666667</v>
      </c>
      <c r="I165" s="0" t="n">
        <f aca="false">STDEV(E165:G165)</f>
        <v>27801.1606472344</v>
      </c>
      <c r="J165" s="0" t="n">
        <f aca="false">LOG(H165)</f>
        <v>5.2106573317737</v>
      </c>
      <c r="K165" s="0" t="n">
        <f aca="false">(J165-$J$711)/$J$712</f>
        <v>-0.0219326946673623</v>
      </c>
      <c r="L165" s="0" t="n">
        <v>4640</v>
      </c>
      <c r="M165" s="0" t="n">
        <v>4400</v>
      </c>
      <c r="N165" s="0" t="n">
        <v>3800</v>
      </c>
      <c r="O165" s="0" t="n">
        <f aca="false">AVERAGE(L165:N165)</f>
        <v>4280</v>
      </c>
      <c r="P165" s="0" t="n">
        <f aca="false">STDEV(L165:N165)</f>
        <v>432.666153055679</v>
      </c>
      <c r="Q165" s="0" t="n">
        <f aca="false">LOG(O165)</f>
        <v>3.63144376901317</v>
      </c>
      <c r="R165" s="0" t="n">
        <f aca="false">(Q165-$Q$711)/$Q$712</f>
        <v>-0.128353287197847</v>
      </c>
      <c r="S165" s="0" t="n">
        <f aca="false">E165/L165</f>
        <v>41.8620689655172</v>
      </c>
      <c r="T165" s="0" t="n">
        <f aca="false">F165/M165</f>
        <v>34.1454545454546</v>
      </c>
      <c r="U165" s="0" t="n">
        <f aca="false">G165/N165</f>
        <v>37.5789473684211</v>
      </c>
      <c r="V165" s="0" t="n">
        <f aca="false">AVERAGE(S165:U165)</f>
        <v>37.8621569597976</v>
      </c>
      <c r="W165" s="0" t="n">
        <f aca="false">STDEV(S165:U165)</f>
        <v>3.86609496539669</v>
      </c>
      <c r="X165" s="0" t="n">
        <f aca="false">LOG(V165)</f>
        <v>1.57820535154681</v>
      </c>
      <c r="Y165" s="0" t="n">
        <f aca="false">(X165-$X$711)/$X$712</f>
        <v>0.0416273030762805</v>
      </c>
    </row>
    <row r="166" customFormat="false" ht="13" hidden="false" customHeight="false" outlineLevel="0" collapsed="false">
      <c r="A166" s="0" t="n">
        <v>165</v>
      </c>
      <c r="B166" s="0" t="s">
        <v>348</v>
      </c>
      <c r="C166" s="0" t="s">
        <v>349</v>
      </c>
      <c r="D166" s="0" t="n">
        <v>8</v>
      </c>
      <c r="E166" s="0" t="n">
        <v>131680</v>
      </c>
      <c r="F166" s="0" t="n">
        <v>123800</v>
      </c>
      <c r="G166" s="0" t="n">
        <v>137640</v>
      </c>
      <c r="H166" s="0" t="n">
        <f aca="false">AVERAGE(E166:G166)</f>
        <v>131040</v>
      </c>
      <c r="I166" s="0" t="n">
        <f aca="false">STDEV(E166:G166)</f>
        <v>6942.16104682108</v>
      </c>
      <c r="J166" s="0" t="n">
        <f aca="false">LOG(H166)</f>
        <v>5.11740388441634</v>
      </c>
      <c r="K166" s="0" t="n">
        <f aca="false">(J166-$J$711)/$J$712</f>
        <v>-0.438247629679627</v>
      </c>
      <c r="L166" s="0" t="n">
        <v>4480</v>
      </c>
      <c r="M166" s="0" t="n">
        <v>4200</v>
      </c>
      <c r="N166" s="0" t="n">
        <v>3960</v>
      </c>
      <c r="O166" s="0" t="n">
        <f aca="false">AVERAGE(L166:N166)</f>
        <v>4213.33333333333</v>
      </c>
      <c r="P166" s="0" t="n">
        <f aca="false">STDEV(L166:N166)</f>
        <v>260.256283945909</v>
      </c>
      <c r="Q166" s="0" t="n">
        <f aca="false">LOG(O166)</f>
        <v>3.6246258192267</v>
      </c>
      <c r="R166" s="0" t="n">
        <f aca="false">(Q166-$Q$711)/$Q$712</f>
        <v>-0.180411992051326</v>
      </c>
      <c r="S166" s="0" t="n">
        <f aca="false">E166/L166</f>
        <v>29.3928571428571</v>
      </c>
      <c r="T166" s="0" t="n">
        <f aca="false">F166/M166</f>
        <v>29.4761904761905</v>
      </c>
      <c r="U166" s="0" t="n">
        <f aca="false">G166/N166</f>
        <v>34.7575757575758</v>
      </c>
      <c r="V166" s="0" t="n">
        <f aca="false">AVERAGE(S166:U166)</f>
        <v>31.2088744588745</v>
      </c>
      <c r="W166" s="0" t="n">
        <f aca="false">STDEV(S166:U166)</f>
        <v>3.07354791595386</v>
      </c>
      <c r="X166" s="0" t="n">
        <f aca="false">LOG(V166)</f>
        <v>1.49427810621373</v>
      </c>
      <c r="Y166" s="0" t="n">
        <f aca="false">(X166-$X$711)/$X$712</f>
        <v>-0.355951149040962</v>
      </c>
    </row>
    <row r="167" customFormat="false" ht="13" hidden="false" customHeight="false" outlineLevel="0" collapsed="false">
      <c r="A167" s="0" t="n">
        <v>166</v>
      </c>
      <c r="B167" s="0" t="s">
        <v>350</v>
      </c>
      <c r="C167" s="0" t="s">
        <v>351</v>
      </c>
      <c r="D167" s="0" t="n">
        <v>1</v>
      </c>
      <c r="E167" s="0" t="n">
        <v>151920</v>
      </c>
      <c r="F167" s="0" t="n">
        <v>107280</v>
      </c>
      <c r="G167" s="0" t="n">
        <v>110600</v>
      </c>
      <c r="H167" s="0" t="n">
        <f aca="false">AVERAGE(E167:G167)</f>
        <v>123266.666666667</v>
      </c>
      <c r="I167" s="0" t="n">
        <f aca="false">STDEV(E167:G167)</f>
        <v>24869.976544688</v>
      </c>
      <c r="J167" s="0" t="n">
        <f aca="false">LOG(H167)</f>
        <v>5.09084565210349</v>
      </c>
      <c r="K167" s="0" t="n">
        <f aca="false">(J167-$J$711)/$J$712</f>
        <v>-0.556812562909339</v>
      </c>
      <c r="L167" s="0" t="n">
        <v>3120</v>
      </c>
      <c r="M167" s="0" t="n">
        <v>3640</v>
      </c>
      <c r="N167" s="0" t="n">
        <v>3360</v>
      </c>
      <c r="O167" s="0" t="n">
        <f aca="false">AVERAGE(L167:N167)</f>
        <v>3373.33333333333</v>
      </c>
      <c r="P167" s="0" t="n">
        <f aca="false">STDEV(L167:N167)</f>
        <v>260.256283945909</v>
      </c>
      <c r="Q167" s="0" t="n">
        <f aca="false">LOG(O167)</f>
        <v>3.52805925778412</v>
      </c>
      <c r="R167" s="0" t="n">
        <f aca="false">(Q167-$Q$711)/$Q$712</f>
        <v>-0.91774950234397</v>
      </c>
      <c r="S167" s="0" t="n">
        <f aca="false">E167/L167</f>
        <v>48.6923076923077</v>
      </c>
      <c r="T167" s="0" t="n">
        <f aca="false">F167/M167</f>
        <v>29.4725274725275</v>
      </c>
      <c r="U167" s="0" t="n">
        <f aca="false">G167/N167</f>
        <v>32.9166666666667</v>
      </c>
      <c r="V167" s="0" t="n">
        <f aca="false">AVERAGE(S167:U167)</f>
        <v>37.0271672771673</v>
      </c>
      <c r="W167" s="0" t="n">
        <f aca="false">STDEV(S167:U167)</f>
        <v>10.2480314878448</v>
      </c>
      <c r="X167" s="0" t="n">
        <f aca="false">LOG(V167)</f>
        <v>1.56852048809717</v>
      </c>
      <c r="Y167" s="0" t="n">
        <f aca="false">(X167-$X$711)/$X$712</f>
        <v>-0.00425163652185465</v>
      </c>
    </row>
    <row r="168" customFormat="false" ht="13" hidden="false" customHeight="false" outlineLevel="0" collapsed="false">
      <c r="A168" s="0" t="n">
        <v>167</v>
      </c>
      <c r="B168" s="0" t="s">
        <v>352</v>
      </c>
      <c r="C168" s="0" t="s">
        <v>353</v>
      </c>
      <c r="D168" s="0" t="n">
        <v>1</v>
      </c>
      <c r="E168" s="0" t="n">
        <v>326920</v>
      </c>
      <c r="F168" s="0" t="n">
        <v>207160</v>
      </c>
      <c r="G168" s="0" t="n">
        <v>204720</v>
      </c>
      <c r="H168" s="0" t="n">
        <f aca="false">AVERAGE(E168:G168)</f>
        <v>246266.666666667</v>
      </c>
      <c r="I168" s="0" t="n">
        <f aca="false">STDEV(E168:G168)</f>
        <v>69858.4893433385</v>
      </c>
      <c r="J168" s="0" t="n">
        <f aca="false">LOG(H168)</f>
        <v>5.39140563204854</v>
      </c>
      <c r="K168" s="0" t="n">
        <f aca="false">(J168-$J$711)/$J$712</f>
        <v>0.784988861745843</v>
      </c>
      <c r="L168" s="0" t="n">
        <v>5320</v>
      </c>
      <c r="M168" s="0" t="n">
        <v>5440</v>
      </c>
      <c r="N168" s="0" t="n">
        <v>5160</v>
      </c>
      <c r="O168" s="0" t="n">
        <f aca="false">AVERAGE(L168:N168)</f>
        <v>5306.66666666667</v>
      </c>
      <c r="P168" s="0" t="n">
        <f aca="false">STDEV(L168:N168)</f>
        <v>140.47538337137</v>
      </c>
      <c r="Q168" s="0" t="n">
        <f aca="false">LOG(O168)</f>
        <v>3.72482180868199</v>
      </c>
      <c r="R168" s="0" t="n">
        <f aca="false">(Q168-$Q$711)/$Q$712</f>
        <v>0.584638148521319</v>
      </c>
      <c r="S168" s="0" t="n">
        <f aca="false">E168/L168</f>
        <v>61.4511278195489</v>
      </c>
      <c r="T168" s="0" t="n">
        <f aca="false">F168/M168</f>
        <v>38.0808823529412</v>
      </c>
      <c r="U168" s="0" t="n">
        <f aca="false">G168/N168</f>
        <v>39.6744186046512</v>
      </c>
      <c r="V168" s="0" t="n">
        <f aca="false">AVERAGE(S168:U168)</f>
        <v>46.4021429257137</v>
      </c>
      <c r="W168" s="0" t="n">
        <f aca="false">STDEV(S168:U168)</f>
        <v>13.057135949263</v>
      </c>
      <c r="X168" s="0" t="n">
        <f aca="false">LOG(V168)</f>
        <v>1.66653803743683</v>
      </c>
      <c r="Y168" s="0" t="n">
        <f aca="false">(X168-$X$711)/$X$712</f>
        <v>0.460075119254955</v>
      </c>
    </row>
    <row r="169" customFormat="false" ht="13" hidden="false" customHeight="false" outlineLevel="0" collapsed="false">
      <c r="A169" s="0" t="n">
        <v>168</v>
      </c>
      <c r="B169" s="0" t="s">
        <v>354</v>
      </c>
      <c r="C169" s="0" t="s">
        <v>355</v>
      </c>
      <c r="D169" s="0" t="n">
        <v>1</v>
      </c>
      <c r="E169" s="0" t="n">
        <v>169880</v>
      </c>
      <c r="F169" s="0" t="n">
        <v>130920</v>
      </c>
      <c r="G169" s="0" t="n">
        <v>144360</v>
      </c>
      <c r="H169" s="0" t="n">
        <f aca="false">AVERAGE(E169:G169)</f>
        <v>148386.666666667</v>
      </c>
      <c r="I169" s="0" t="n">
        <f aca="false">STDEV(E169:G169)</f>
        <v>19789.6673376117</v>
      </c>
      <c r="J169" s="0" t="n">
        <f aca="false">LOG(H169)</f>
        <v>5.17139487902089</v>
      </c>
      <c r="K169" s="0" t="n">
        <f aca="false">(J169-$J$711)/$J$712</f>
        <v>-0.197213565556462</v>
      </c>
      <c r="L169" s="0" t="n">
        <v>4120</v>
      </c>
      <c r="M169" s="0" t="n">
        <v>3720</v>
      </c>
      <c r="N169" s="0" t="n">
        <v>4120</v>
      </c>
      <c r="O169" s="0" t="n">
        <f aca="false">AVERAGE(L169:N169)</f>
        <v>3986.66666666667</v>
      </c>
      <c r="P169" s="0" t="n">
        <f aca="false">STDEV(L169:N169)</f>
        <v>230.94010767585</v>
      </c>
      <c r="Q169" s="0" t="n">
        <f aca="false">LOG(O169)</f>
        <v>3.60060992493273</v>
      </c>
      <c r="R169" s="0" t="n">
        <f aca="false">(Q169-$Q$711)/$Q$712</f>
        <v>-0.363786230935234</v>
      </c>
      <c r="S169" s="0" t="n">
        <f aca="false">E169/L169</f>
        <v>41.2330097087379</v>
      </c>
      <c r="T169" s="0" t="n">
        <f aca="false">F169/M169</f>
        <v>35.1935483870968</v>
      </c>
      <c r="U169" s="0" t="n">
        <f aca="false">G169/N169</f>
        <v>35.0388349514563</v>
      </c>
      <c r="V169" s="0" t="n">
        <f aca="false">AVERAGE(S169:U169)</f>
        <v>37.1551310157637</v>
      </c>
      <c r="W169" s="0" t="n">
        <f aca="false">STDEV(S169:U169)</f>
        <v>3.53239366970214</v>
      </c>
      <c r="X169" s="0" t="n">
        <f aca="false">LOG(V169)</f>
        <v>1.57001879704571</v>
      </c>
      <c r="Y169" s="0" t="n">
        <f aca="false">(X169-$X$711)/$X$712</f>
        <v>0.00284612237863472</v>
      </c>
    </row>
    <row r="170" customFormat="false" ht="13" hidden="false" customHeight="false" outlineLevel="0" collapsed="false">
      <c r="A170" s="0" t="n">
        <v>169</v>
      </c>
      <c r="B170" s="0" t="s">
        <v>356</v>
      </c>
      <c r="C170" s="0" t="s">
        <v>357</v>
      </c>
      <c r="D170" s="0" t="n">
        <v>1</v>
      </c>
      <c r="E170" s="0" t="n">
        <v>386960</v>
      </c>
      <c r="F170" s="0" t="n">
        <v>374560</v>
      </c>
      <c r="G170" s="0" t="n">
        <v>262680</v>
      </c>
      <c r="H170" s="0" t="n">
        <f aca="false">AVERAGE(E170:G170)</f>
        <v>341400</v>
      </c>
      <c r="I170" s="0" t="n">
        <f aca="false">STDEV(E170:G170)</f>
        <v>68454.8668832246</v>
      </c>
      <c r="J170" s="0" t="n">
        <f aca="false">LOG(H170)</f>
        <v>5.53326351677872</v>
      </c>
      <c r="K170" s="0" t="n">
        <f aca="false">(J170-$J$711)/$J$712</f>
        <v>1.41829044722079</v>
      </c>
      <c r="L170" s="0" t="n">
        <v>3120</v>
      </c>
      <c r="M170" s="0" t="n">
        <v>4120</v>
      </c>
      <c r="N170" s="0" t="n">
        <v>3480</v>
      </c>
      <c r="O170" s="0" t="n">
        <f aca="false">AVERAGE(L170:N170)</f>
        <v>3573.33333333333</v>
      </c>
      <c r="P170" s="0" t="n">
        <f aca="false">STDEV(L170:N170)</f>
        <v>506.491197685935</v>
      </c>
      <c r="Q170" s="0" t="n">
        <f aca="false">LOG(O170)</f>
        <v>3.55307353063709</v>
      </c>
      <c r="R170" s="0" t="n">
        <f aca="false">(Q170-$Q$711)/$Q$712</f>
        <v>-0.726752107472902</v>
      </c>
      <c r="S170" s="0" t="n">
        <f aca="false">E170/L170</f>
        <v>124.025641025641</v>
      </c>
      <c r="T170" s="0" t="n">
        <f aca="false">F170/M170</f>
        <v>90.9126213592233</v>
      </c>
      <c r="U170" s="0" t="n">
        <f aca="false">G170/N170</f>
        <v>75.4827586206897</v>
      </c>
      <c r="V170" s="0" t="n">
        <f aca="false">AVERAGE(S170:U170)</f>
        <v>96.8070070018513</v>
      </c>
      <c r="W170" s="0" t="n">
        <f aca="false">STDEV(S170:U170)</f>
        <v>24.8024332399716</v>
      </c>
      <c r="X170" s="0" t="n">
        <f aca="false">LOG(V170)</f>
        <v>1.98590679317724</v>
      </c>
      <c r="Y170" s="0" t="n">
        <f aca="false">(X170-$X$711)/$X$712</f>
        <v>1.97298234095602</v>
      </c>
    </row>
    <row r="171" customFormat="false" ht="13" hidden="false" customHeight="false" outlineLevel="0" collapsed="false">
      <c r="A171" s="0" t="n">
        <v>170</v>
      </c>
      <c r="B171" s="0" t="s">
        <v>358</v>
      </c>
      <c r="C171" s="0" t="s">
        <v>359</v>
      </c>
      <c r="D171" s="0" t="n">
        <v>1</v>
      </c>
      <c r="E171" s="0" t="n">
        <v>410720</v>
      </c>
      <c r="F171" s="0" t="n">
        <v>438840</v>
      </c>
      <c r="G171" s="0" t="n">
        <v>327680</v>
      </c>
      <c r="H171" s="0" t="n">
        <f aca="false">AVERAGE(E171:G171)</f>
        <v>392413.333333333</v>
      </c>
      <c r="I171" s="0" t="n">
        <f aca="false">STDEV(E171:G171)</f>
        <v>57796.9457093827</v>
      </c>
      <c r="J171" s="0" t="n">
        <f aca="false">LOG(H171)</f>
        <v>5.59374375532033</v>
      </c>
      <c r="K171" s="0" t="n">
        <f aca="false">(J171-$J$711)/$J$712</f>
        <v>1.68829469147668</v>
      </c>
      <c r="L171" s="0" t="n">
        <v>8640</v>
      </c>
      <c r="M171" s="0" t="n">
        <v>9200</v>
      </c>
      <c r="N171" s="0" t="n">
        <v>8000</v>
      </c>
      <c r="O171" s="0" t="n">
        <f aca="false">AVERAGE(L171:N171)</f>
        <v>8613.33333333333</v>
      </c>
      <c r="P171" s="0" t="n">
        <f aca="false">STDEV(L171:N171)</f>
        <v>600.444279957211</v>
      </c>
      <c r="Q171" s="0" t="n">
        <f aca="false">LOG(O171)</f>
        <v>3.93517125460338</v>
      </c>
      <c r="R171" s="0" t="n">
        <f aca="false">(Q171-$Q$711)/$Q$712</f>
        <v>2.19076903306497</v>
      </c>
      <c r="S171" s="0" t="n">
        <f aca="false">E171/L171</f>
        <v>47.537037037037</v>
      </c>
      <c r="T171" s="0" t="n">
        <f aca="false">F171/M171</f>
        <v>47.7</v>
      </c>
      <c r="U171" s="0" t="n">
        <f aca="false">G171/N171</f>
        <v>40.96</v>
      </c>
      <c r="V171" s="0" t="n">
        <f aca="false">AVERAGE(S171:U171)</f>
        <v>45.399012345679</v>
      </c>
      <c r="W171" s="0" t="n">
        <f aca="false">STDEV(S171:U171)</f>
        <v>3.84516087903256</v>
      </c>
      <c r="X171" s="0" t="n">
        <f aca="false">LOG(V171)</f>
        <v>1.65704640489483</v>
      </c>
      <c r="Y171" s="0" t="n">
        <f aca="false">(X171-$X$711)/$X$712</f>
        <v>0.415111549211168</v>
      </c>
    </row>
    <row r="172" customFormat="false" ht="13" hidden="false" customHeight="false" outlineLevel="0" collapsed="false">
      <c r="A172" s="0" t="n">
        <v>171</v>
      </c>
      <c r="B172" s="0" t="s">
        <v>360</v>
      </c>
      <c r="C172" s="0" t="s">
        <v>361</v>
      </c>
      <c r="D172" s="0" t="n">
        <v>8</v>
      </c>
      <c r="E172" s="0" t="n">
        <v>242000</v>
      </c>
      <c r="F172" s="0" t="n">
        <v>309080</v>
      </c>
      <c r="G172" s="0" t="n">
        <v>199320</v>
      </c>
      <c r="H172" s="0" t="n">
        <f aca="false">AVERAGE(E172:G172)</f>
        <v>250133.333333333</v>
      </c>
      <c r="I172" s="0" t="n">
        <f aca="false">STDEV(E172:G172)</f>
        <v>55330.1701907136</v>
      </c>
      <c r="J172" s="0" t="n">
        <f aca="false">LOG(H172)</f>
        <v>5.39817157065135</v>
      </c>
      <c r="K172" s="0" t="n">
        <f aca="false">(J172-$J$711)/$J$712</f>
        <v>0.815194300467365</v>
      </c>
      <c r="L172" s="0" t="n">
        <v>5760</v>
      </c>
      <c r="M172" s="0" t="n">
        <v>5480</v>
      </c>
      <c r="N172" s="0" t="n">
        <v>5560</v>
      </c>
      <c r="O172" s="0" t="n">
        <f aca="false">AVERAGE(L172:N172)</f>
        <v>5600</v>
      </c>
      <c r="P172" s="0" t="n">
        <f aca="false">STDEV(L172:N172)</f>
        <v>144.22205101856</v>
      </c>
      <c r="Q172" s="0" t="n">
        <f aca="false">LOG(O172)</f>
        <v>3.7481880270062</v>
      </c>
      <c r="R172" s="0" t="n">
        <f aca="false">(Q172-$Q$711)/$Q$712</f>
        <v>0.763051762786468</v>
      </c>
      <c r="S172" s="0" t="n">
        <f aca="false">E172/L172</f>
        <v>42.0138888888889</v>
      </c>
      <c r="T172" s="0" t="n">
        <f aca="false">F172/M172</f>
        <v>56.4014598540146</v>
      </c>
      <c r="U172" s="0" t="n">
        <f aca="false">G172/N172</f>
        <v>35.8489208633094</v>
      </c>
      <c r="V172" s="0" t="n">
        <f aca="false">AVERAGE(S172:U172)</f>
        <v>44.7547565354043</v>
      </c>
      <c r="W172" s="0" t="n">
        <f aca="false">STDEV(S172:U172)</f>
        <v>10.5468469853744</v>
      </c>
      <c r="X172" s="0" t="n">
        <f aca="false">LOG(V172)</f>
        <v>1.65083919892125</v>
      </c>
      <c r="Y172" s="0" t="n">
        <f aca="false">(X172-$X$711)/$X$712</f>
        <v>0.385706898395386</v>
      </c>
    </row>
    <row r="173" customFormat="false" ht="13" hidden="false" customHeight="false" outlineLevel="0" collapsed="false">
      <c r="A173" s="0" t="n">
        <v>172</v>
      </c>
      <c r="B173" s="0" t="s">
        <v>362</v>
      </c>
      <c r="C173" s="0" t="s">
        <v>363</v>
      </c>
      <c r="D173" s="0" t="n">
        <v>1</v>
      </c>
      <c r="E173" s="0" t="n">
        <v>199160</v>
      </c>
      <c r="F173" s="0" t="n">
        <v>200840</v>
      </c>
      <c r="G173" s="0" t="n">
        <v>193680</v>
      </c>
      <c r="H173" s="0" t="n">
        <f aca="false">AVERAGE(E173:G173)</f>
        <v>197893.333333333</v>
      </c>
      <c r="I173" s="0" t="n">
        <f aca="false">STDEV(E173:G173)</f>
        <v>3744.29343579444</v>
      </c>
      <c r="J173" s="0" t="n">
        <f aca="false">LOG(H173)</f>
        <v>5.2964311638612</v>
      </c>
      <c r="K173" s="0" t="n">
        <f aca="false">(J173-$J$711)/$J$712</f>
        <v>0.360990707557319</v>
      </c>
      <c r="L173" s="0" t="n">
        <v>2760</v>
      </c>
      <c r="M173" s="0" t="n">
        <v>3560</v>
      </c>
      <c r="N173" s="0" t="n">
        <v>3320</v>
      </c>
      <c r="O173" s="0" t="n">
        <f aca="false">AVERAGE(L173:N173)</f>
        <v>3213.33333333333</v>
      </c>
      <c r="P173" s="0" t="n">
        <f aca="false">STDEV(L173:N173)</f>
        <v>410.528115155751</v>
      </c>
      <c r="Q173" s="0" t="n">
        <f aca="false">LOG(O173)</f>
        <v>3.50695577918317</v>
      </c>
      <c r="R173" s="0" t="n">
        <f aca="false">(Q173-$Q$711)/$Q$712</f>
        <v>-1.07888588472815</v>
      </c>
      <c r="S173" s="0" t="n">
        <f aca="false">E173/L173</f>
        <v>72.1594202898551</v>
      </c>
      <c r="T173" s="0" t="n">
        <f aca="false">F173/M173</f>
        <v>56.4157303370787</v>
      </c>
      <c r="U173" s="0" t="n">
        <f aca="false">G173/N173</f>
        <v>58.3373493975904</v>
      </c>
      <c r="V173" s="0" t="n">
        <f aca="false">AVERAGE(S173:U173)</f>
        <v>62.3041666748414</v>
      </c>
      <c r="W173" s="0" t="n">
        <f aca="false">STDEV(S173:U173)</f>
        <v>8.5888109081299</v>
      </c>
      <c r="X173" s="0" t="n">
        <f aca="false">LOG(V173)</f>
        <v>1.79451709165727</v>
      </c>
      <c r="Y173" s="0" t="n">
        <f aca="false">(X173-$X$711)/$X$712</f>
        <v>1.06633491103606</v>
      </c>
    </row>
    <row r="174" customFormat="false" ht="13" hidden="false" customHeight="false" outlineLevel="0" collapsed="false">
      <c r="A174" s="0" t="n">
        <v>173</v>
      </c>
      <c r="B174" s="0" t="s">
        <v>364</v>
      </c>
      <c r="C174" s="0" t="s">
        <v>365</v>
      </c>
      <c r="D174" s="0" t="n">
        <v>1</v>
      </c>
      <c r="E174" s="0" t="n">
        <v>146120</v>
      </c>
      <c r="F174" s="0" t="n">
        <v>147280</v>
      </c>
      <c r="G174" s="0" t="n">
        <v>133760</v>
      </c>
      <c r="H174" s="0" t="n">
        <f aca="false">AVERAGE(E174:G174)</f>
        <v>142386.666666667</v>
      </c>
      <c r="I174" s="0" t="n">
        <f aca="false">STDEV(E174:G174)</f>
        <v>7493.39264507962</v>
      </c>
      <c r="J174" s="0" t="n">
        <f aca="false">LOG(H174)</f>
        <v>5.15346932311963</v>
      </c>
      <c r="K174" s="0" t="n">
        <f aca="false">(J174-$J$711)/$J$712</f>
        <v>-0.277239311001507</v>
      </c>
      <c r="L174" s="0" t="n">
        <v>3200</v>
      </c>
      <c r="M174" s="0" t="n">
        <v>3560</v>
      </c>
      <c r="N174" s="0" t="n">
        <v>3400</v>
      </c>
      <c r="O174" s="0" t="n">
        <f aca="false">AVERAGE(L174:N174)</f>
        <v>3386.66666666667</v>
      </c>
      <c r="P174" s="0" t="n">
        <f aca="false">STDEV(L174:N174)</f>
        <v>180.369990112916</v>
      </c>
      <c r="Q174" s="0" t="n">
        <f aca="false">LOG(O174)</f>
        <v>3.52977245322824</v>
      </c>
      <c r="R174" s="0" t="n">
        <f aca="false">(Q174-$Q$711)/$Q$712</f>
        <v>-0.904668335897309</v>
      </c>
      <c r="S174" s="0" t="n">
        <f aca="false">E174/L174</f>
        <v>45.6625</v>
      </c>
      <c r="T174" s="0" t="n">
        <f aca="false">F174/M174</f>
        <v>41.3707865168539</v>
      </c>
      <c r="U174" s="0" t="n">
        <f aca="false">G174/N174</f>
        <v>39.3411764705882</v>
      </c>
      <c r="V174" s="0" t="n">
        <f aca="false">AVERAGE(S174:U174)</f>
        <v>42.1248209958141</v>
      </c>
      <c r="W174" s="0" t="n">
        <f aca="false">STDEV(S174:U174)</f>
        <v>3.22741518671974</v>
      </c>
      <c r="X174" s="0" t="n">
        <f aca="false">LOG(V174)</f>
        <v>1.62453806840295</v>
      </c>
      <c r="Y174" s="0" t="n">
        <f aca="false">(X174-$X$711)/$X$712</f>
        <v>0.26111371391875</v>
      </c>
    </row>
    <row r="175" customFormat="false" ht="13" hidden="false" customHeight="false" outlineLevel="0" collapsed="false">
      <c r="A175" s="0" t="n">
        <v>174</v>
      </c>
      <c r="B175" s="0" t="s">
        <v>366</v>
      </c>
      <c r="C175" s="0" t="s">
        <v>367</v>
      </c>
      <c r="D175" s="0" t="n">
        <v>2</v>
      </c>
      <c r="E175" s="0" t="n">
        <v>122960</v>
      </c>
      <c r="F175" s="0" t="n">
        <v>95800</v>
      </c>
      <c r="G175" s="0" t="n">
        <v>137160</v>
      </c>
      <c r="H175" s="0" t="n">
        <f aca="false">AVERAGE(E175:G175)</f>
        <v>118640</v>
      </c>
      <c r="I175" s="0" t="n">
        <f aca="false">STDEV(E175:G175)</f>
        <v>21015.6893772248</v>
      </c>
      <c r="J175" s="0" t="n">
        <f aca="false">LOG(H175)</f>
        <v>5.07423113802033</v>
      </c>
      <c r="K175" s="0" t="n">
        <f aca="false">(J175-$J$711)/$J$712</f>
        <v>-0.6309853741759</v>
      </c>
      <c r="L175" s="0" t="n">
        <v>5520</v>
      </c>
      <c r="M175" s="0" t="n">
        <v>5280</v>
      </c>
      <c r="N175" s="0" t="n">
        <v>4440</v>
      </c>
      <c r="O175" s="0" t="n">
        <f aca="false">AVERAGE(L175:N175)</f>
        <v>5080</v>
      </c>
      <c r="P175" s="0" t="n">
        <f aca="false">STDEV(L175:N175)</f>
        <v>567.097875150313</v>
      </c>
      <c r="Q175" s="0" t="n">
        <f aca="false">LOG(O175)</f>
        <v>3.70586371228392</v>
      </c>
      <c r="R175" s="0" t="n">
        <f aca="false">(Q175-$Q$711)/$Q$712</f>
        <v>0.439882910380724</v>
      </c>
      <c r="S175" s="0" t="n">
        <f aca="false">E175/L175</f>
        <v>22.2753623188406</v>
      </c>
      <c r="T175" s="0" t="n">
        <f aca="false">F175/M175</f>
        <v>18.1439393939394</v>
      </c>
      <c r="U175" s="0" t="n">
        <f aca="false">G175/N175</f>
        <v>30.8918918918919</v>
      </c>
      <c r="V175" s="0" t="n">
        <f aca="false">AVERAGE(S175:U175)</f>
        <v>23.770397868224</v>
      </c>
      <c r="W175" s="0" t="n">
        <f aca="false">STDEV(S175:U175)</f>
        <v>6.50414649996088</v>
      </c>
      <c r="X175" s="0" t="n">
        <f aca="false">LOG(V175)</f>
        <v>1.37603645099735</v>
      </c>
      <c r="Y175" s="0" t="n">
        <f aca="false">(X175-$X$711)/$X$712</f>
        <v>-0.916083130856257</v>
      </c>
    </row>
    <row r="176" customFormat="false" ht="13" hidden="false" customHeight="false" outlineLevel="0" collapsed="false">
      <c r="A176" s="0" t="n">
        <v>175</v>
      </c>
      <c r="B176" s="0" t="s">
        <v>368</v>
      </c>
      <c r="C176" s="0" t="s">
        <v>369</v>
      </c>
      <c r="D176" s="0" t="n">
        <v>2</v>
      </c>
      <c r="E176" s="0" t="n">
        <v>218960</v>
      </c>
      <c r="F176" s="0" t="n">
        <v>231560</v>
      </c>
      <c r="G176" s="0" t="n">
        <v>206520</v>
      </c>
      <c r="H176" s="0" t="n">
        <f aca="false">AVERAGE(E176:G176)</f>
        <v>219013.333333333</v>
      </c>
      <c r="I176" s="0" t="n">
        <f aca="false">STDEV(E176:G176)</f>
        <v>12520.0851967282</v>
      </c>
      <c r="J176" s="0" t="n">
        <f aca="false">LOG(H176)</f>
        <v>5.3404705550996</v>
      </c>
      <c r="K176" s="0" t="n">
        <f aca="false">(J176-$J$711)/$J$712</f>
        <v>0.557597447800736</v>
      </c>
      <c r="L176" s="0" t="n">
        <v>5320</v>
      </c>
      <c r="M176" s="0" t="n">
        <v>4800</v>
      </c>
      <c r="N176" s="0" t="n">
        <v>4400</v>
      </c>
      <c r="O176" s="0" t="n">
        <f aca="false">AVERAGE(L176:N176)</f>
        <v>4840</v>
      </c>
      <c r="P176" s="0" t="n">
        <f aca="false">STDEV(L176:N176)</f>
        <v>461.302503786832</v>
      </c>
      <c r="Q176" s="0" t="n">
        <f aca="false">LOG(O176)</f>
        <v>3.68484536164441</v>
      </c>
      <c r="R176" s="0" t="n">
        <f aca="false">(Q176-$Q$711)/$Q$712</f>
        <v>0.279396525658348</v>
      </c>
      <c r="S176" s="0" t="n">
        <f aca="false">E176/L176</f>
        <v>41.1578947368421</v>
      </c>
      <c r="T176" s="0" t="n">
        <f aca="false">F176/M176</f>
        <v>48.2416666666667</v>
      </c>
      <c r="U176" s="0" t="n">
        <f aca="false">G176/N176</f>
        <v>46.9363636363636</v>
      </c>
      <c r="V176" s="0" t="n">
        <f aca="false">AVERAGE(S176:U176)</f>
        <v>45.4453083466241</v>
      </c>
      <c r="W176" s="0" t="n">
        <f aca="false">STDEV(S176:U176)</f>
        <v>3.76993243921396</v>
      </c>
      <c r="X176" s="0" t="n">
        <f aca="false">LOG(V176)</f>
        <v>1.65748905445909</v>
      </c>
      <c r="Y176" s="0" t="n">
        <f aca="false">(X176-$X$711)/$X$712</f>
        <v>0.417208459790001</v>
      </c>
    </row>
    <row r="177" customFormat="false" ht="13" hidden="false" customHeight="false" outlineLevel="0" collapsed="false">
      <c r="A177" s="0" t="n">
        <v>176</v>
      </c>
      <c r="B177" s="0" t="s">
        <v>370</v>
      </c>
      <c r="C177" s="0" t="s">
        <v>371</v>
      </c>
      <c r="D177" s="0" t="n">
        <v>2</v>
      </c>
      <c r="E177" s="0" t="n">
        <v>480960</v>
      </c>
      <c r="F177" s="0" t="n">
        <v>525560</v>
      </c>
      <c r="G177" s="0" t="n">
        <v>531760</v>
      </c>
      <c r="H177" s="0" t="n">
        <f aca="false">AVERAGE(E177:G177)</f>
        <v>512760</v>
      </c>
      <c r="I177" s="0" t="n">
        <f aca="false">STDEV(E177:G177)</f>
        <v>27713.5345995418</v>
      </c>
      <c r="J177" s="0" t="n">
        <f aca="false">LOG(H177)</f>
        <v>5.70991413886482</v>
      </c>
      <c r="K177" s="0" t="n">
        <f aca="false">(J177-$J$711)/$J$712</f>
        <v>2.20691858202668</v>
      </c>
      <c r="L177" s="0" t="n">
        <v>17440</v>
      </c>
      <c r="M177" s="0" t="n">
        <v>17480</v>
      </c>
      <c r="N177" s="0" t="n">
        <v>17280</v>
      </c>
      <c r="O177" s="0" t="n">
        <f aca="false">AVERAGE(L177:N177)</f>
        <v>17400</v>
      </c>
      <c r="P177" s="0" t="n">
        <f aca="false">STDEV(L177:N177)</f>
        <v>105.830052442584</v>
      </c>
      <c r="Q177" s="0" t="n">
        <f aca="false">LOG(O177)</f>
        <v>4.2405492482826</v>
      </c>
      <c r="R177" s="0" t="n">
        <f aca="false">(Q177-$Q$711)/$Q$712</f>
        <v>4.52249386818266</v>
      </c>
      <c r="S177" s="0" t="n">
        <f aca="false">E177/L177</f>
        <v>27.5779816513761</v>
      </c>
      <c r="T177" s="0" t="n">
        <f aca="false">F177/M177</f>
        <v>30.0663615560641</v>
      </c>
      <c r="U177" s="0" t="n">
        <f aca="false">G177/N177</f>
        <v>30.7731481481482</v>
      </c>
      <c r="V177" s="0" t="n">
        <f aca="false">AVERAGE(S177:U177)</f>
        <v>29.4724971185295</v>
      </c>
      <c r="W177" s="0" t="n">
        <f aca="false">STDEV(S177:U177)</f>
        <v>1.67832608963509</v>
      </c>
      <c r="X177" s="0" t="n">
        <f aca="false">LOG(V177)</f>
        <v>1.4694169339108</v>
      </c>
      <c r="Y177" s="0" t="n">
        <f aca="false">(X177-$X$711)/$X$712</f>
        <v>-0.473722992532221</v>
      </c>
    </row>
    <row r="178" customFormat="false" ht="13" hidden="false" customHeight="false" outlineLevel="0" collapsed="false">
      <c r="A178" s="0" t="n">
        <v>177</v>
      </c>
      <c r="B178" s="0" t="s">
        <v>372</v>
      </c>
      <c r="C178" s="0" t="s">
        <v>373</v>
      </c>
      <c r="D178" s="0" t="n">
        <v>2</v>
      </c>
      <c r="E178" s="0" t="n">
        <v>171320</v>
      </c>
      <c r="F178" s="0" t="n">
        <v>186720</v>
      </c>
      <c r="G178" s="0" t="n">
        <v>161120</v>
      </c>
      <c r="H178" s="0" t="n">
        <f aca="false">AVERAGE(E178:G178)</f>
        <v>173053.333333333</v>
      </c>
      <c r="I178" s="0" t="n">
        <f aca="false">STDEV(E178:G178)</f>
        <v>12887.7202535333</v>
      </c>
      <c r="J178" s="0" t="n">
        <f aca="false">LOG(H178)</f>
        <v>5.2381799690409</v>
      </c>
      <c r="K178" s="0" t="n">
        <f aca="false">(J178-$J$711)/$J$712</f>
        <v>0.100937668519855</v>
      </c>
      <c r="L178" s="0" t="n">
        <v>6560</v>
      </c>
      <c r="M178" s="0" t="n">
        <v>5520</v>
      </c>
      <c r="N178" s="0" t="n">
        <v>4840</v>
      </c>
      <c r="O178" s="0" t="n">
        <f aca="false">AVERAGE(L178:N178)</f>
        <v>5640</v>
      </c>
      <c r="P178" s="0" t="n">
        <f aca="false">STDEV(L178:N178)</f>
        <v>866.256313108309</v>
      </c>
      <c r="Q178" s="0" t="n">
        <f aca="false">LOG(O178)</f>
        <v>3.75127910398334</v>
      </c>
      <c r="R178" s="0" t="n">
        <f aca="false">(Q178-$Q$711)/$Q$712</f>
        <v>0.786653794052783</v>
      </c>
      <c r="S178" s="0" t="n">
        <f aca="false">E178/L178</f>
        <v>26.1158536585366</v>
      </c>
      <c r="T178" s="0" t="n">
        <f aca="false">F178/M178</f>
        <v>33.8260869565217</v>
      </c>
      <c r="U178" s="0" t="n">
        <f aca="false">G178/N178</f>
        <v>33.2892561983471</v>
      </c>
      <c r="V178" s="0" t="n">
        <f aca="false">AVERAGE(S178:U178)</f>
        <v>31.0770656044685</v>
      </c>
      <c r="W178" s="0" t="n">
        <f aca="false">STDEV(S178:U178)</f>
        <v>4.30491170583946</v>
      </c>
      <c r="X178" s="0" t="n">
        <f aca="false">LOG(V178)</f>
        <v>1.49244000459634</v>
      </c>
      <c r="Y178" s="0" t="n">
        <f aca="false">(X178-$X$711)/$X$712</f>
        <v>-0.36465856691197</v>
      </c>
    </row>
    <row r="179" customFormat="false" ht="13" hidden="false" customHeight="false" outlineLevel="0" collapsed="false">
      <c r="A179" s="0" t="n">
        <v>178</v>
      </c>
      <c r="B179" s="0" t="s">
        <v>374</v>
      </c>
      <c r="C179" s="0" t="s">
        <v>375</v>
      </c>
      <c r="D179" s="0" t="n">
        <v>8</v>
      </c>
      <c r="E179" s="0" t="n">
        <v>41520</v>
      </c>
      <c r="F179" s="0" t="n">
        <v>36400</v>
      </c>
      <c r="G179" s="0" t="n">
        <v>44800</v>
      </c>
      <c r="H179" s="0" t="n">
        <f aca="false">AVERAGE(E179:G179)</f>
        <v>40906.6666666667</v>
      </c>
      <c r="I179" s="0" t="n">
        <f aca="false">STDEV(E179:G179)</f>
        <v>4233.45406651984</v>
      </c>
      <c r="J179" s="0" t="n">
        <f aca="false">LOG(H179)</f>
        <v>4.61179409188524</v>
      </c>
      <c r="K179" s="0" t="n">
        <f aca="false">(J179-$J$711)/$J$712</f>
        <v>-2.69546078248153</v>
      </c>
      <c r="L179" s="0" t="n">
        <v>2000</v>
      </c>
      <c r="M179" s="0" t="n">
        <v>1640</v>
      </c>
      <c r="N179" s="0" t="n">
        <v>1880</v>
      </c>
      <c r="O179" s="0" t="n">
        <f aca="false">AVERAGE(L179:N179)</f>
        <v>1840</v>
      </c>
      <c r="P179" s="0" t="n">
        <f aca="false">STDEV(L179:N179)</f>
        <v>183.303027798234</v>
      </c>
      <c r="Q179" s="0" t="n">
        <f aca="false">LOG(O179)</f>
        <v>3.26481782300954</v>
      </c>
      <c r="R179" s="0" t="n">
        <f aca="false">(Q179-$Q$711)/$Q$712</f>
        <v>-2.92773910146577</v>
      </c>
      <c r="S179" s="0" t="n">
        <f aca="false">E179/L179</f>
        <v>20.76</v>
      </c>
      <c r="T179" s="0" t="n">
        <f aca="false">F179/M179</f>
        <v>22.1951219512195</v>
      </c>
      <c r="U179" s="0" t="n">
        <f aca="false">G179/N179</f>
        <v>23.8297872340426</v>
      </c>
      <c r="V179" s="0" t="n">
        <f aca="false">AVERAGE(S179:U179)</f>
        <v>22.2616363950874</v>
      </c>
      <c r="W179" s="0" t="n">
        <f aca="false">STDEV(S179:U179)</f>
        <v>1.53597413520051</v>
      </c>
      <c r="X179" s="0" t="n">
        <f aca="false">LOG(V179)</f>
        <v>1.34755708503175</v>
      </c>
      <c r="Y179" s="0" t="n">
        <f aca="false">(X179-$X$711)/$X$712</f>
        <v>-1.05099500831567</v>
      </c>
    </row>
    <row r="180" customFormat="false" ht="13" hidden="false" customHeight="false" outlineLevel="0" collapsed="false">
      <c r="A180" s="0" t="n">
        <v>179</v>
      </c>
      <c r="B180" s="0" t="s">
        <v>376</v>
      </c>
      <c r="C180" s="0" t="s">
        <v>377</v>
      </c>
      <c r="D180" s="0" t="n">
        <v>8</v>
      </c>
      <c r="E180" s="0" t="n">
        <v>143200</v>
      </c>
      <c r="F180" s="0" t="n">
        <v>195080</v>
      </c>
      <c r="G180" s="0" t="n">
        <v>182280</v>
      </c>
      <c r="H180" s="0" t="n">
        <f aca="false">AVERAGE(E180:G180)</f>
        <v>173520</v>
      </c>
      <c r="I180" s="0" t="n">
        <f aca="false">STDEV(E180:G180)</f>
        <v>27026.5943100495</v>
      </c>
      <c r="J180" s="0" t="n">
        <f aca="false">LOG(H180)</f>
        <v>5.23934953900614</v>
      </c>
      <c r="K180" s="0" t="n">
        <f aca="false">(J180-$J$711)/$J$712</f>
        <v>0.106159024489728</v>
      </c>
      <c r="L180" s="0" t="n">
        <v>4320</v>
      </c>
      <c r="M180" s="0" t="n">
        <v>3200</v>
      </c>
      <c r="N180" s="0" t="n">
        <v>3280</v>
      </c>
      <c r="O180" s="0" t="n">
        <f aca="false">AVERAGE(L180:N180)</f>
        <v>3600</v>
      </c>
      <c r="P180" s="0" t="n">
        <f aca="false">STDEV(L180:N180)</f>
        <v>624.819974072532</v>
      </c>
      <c r="Q180" s="0" t="n">
        <f aca="false">LOG(O180)</f>
        <v>3.55630250076729</v>
      </c>
      <c r="R180" s="0" t="n">
        <f aca="false">(Q180-$Q$711)/$Q$712</f>
        <v>-0.702097187995159</v>
      </c>
      <c r="S180" s="0" t="n">
        <f aca="false">E180/L180</f>
        <v>33.1481481481481</v>
      </c>
      <c r="T180" s="0" t="n">
        <f aca="false">F180/M180</f>
        <v>60.9625</v>
      </c>
      <c r="U180" s="0" t="n">
        <f aca="false">G180/N180</f>
        <v>55.5731707317073</v>
      </c>
      <c r="V180" s="0" t="n">
        <f aca="false">AVERAGE(S180:U180)</f>
        <v>49.8946062932852</v>
      </c>
      <c r="W180" s="0" t="n">
        <f aca="false">STDEV(S180:U180)</f>
        <v>14.7510715812662</v>
      </c>
      <c r="X180" s="0" t="n">
        <f aca="false">LOG(V180)</f>
        <v>1.69805360005884</v>
      </c>
      <c r="Y180" s="0" t="n">
        <f aca="false">(X180-$X$711)/$X$712</f>
        <v>0.609370006214933</v>
      </c>
    </row>
    <row r="181" customFormat="false" ht="13" hidden="false" customHeight="false" outlineLevel="0" collapsed="false">
      <c r="A181" s="0" t="n">
        <v>180</v>
      </c>
      <c r="B181" s="0" t="s">
        <v>378</v>
      </c>
      <c r="C181" s="0" t="s">
        <v>379</v>
      </c>
      <c r="D181" s="0" t="n">
        <v>8</v>
      </c>
      <c r="E181" s="0" t="n">
        <v>139400</v>
      </c>
      <c r="F181" s="0" t="n">
        <v>170680</v>
      </c>
      <c r="G181" s="0" t="n">
        <v>125280</v>
      </c>
      <c r="H181" s="0" t="n">
        <f aca="false">AVERAGE(E181:G181)</f>
        <v>145120</v>
      </c>
      <c r="I181" s="0" t="n">
        <f aca="false">STDEV(E181:G181)</f>
        <v>23234.2161477421</v>
      </c>
      <c r="J181" s="0" t="n">
        <f aca="false">LOG(H181)</f>
        <v>5.16172726971602</v>
      </c>
      <c r="K181" s="0" t="n">
        <f aca="false">(J181-$J$711)/$J$712</f>
        <v>-0.240373043876424</v>
      </c>
      <c r="L181" s="0" t="n">
        <v>4760</v>
      </c>
      <c r="M181" s="0" t="n">
        <v>4320</v>
      </c>
      <c r="N181" s="0" t="n">
        <v>4200</v>
      </c>
      <c r="O181" s="0" t="n">
        <f aca="false">AVERAGE(L181:N181)</f>
        <v>4426.66666666667</v>
      </c>
      <c r="P181" s="0" t="n">
        <f aca="false">STDEV(L181:N181)</f>
        <v>294.84459183328</v>
      </c>
      <c r="Q181" s="0" t="n">
        <f aca="false">LOG(O181)</f>
        <v>3.64607682031234</v>
      </c>
      <c r="R181" s="0" t="n">
        <f aca="false">(Q181-$Q$711)/$Q$712</f>
        <v>-0.0166220890301939</v>
      </c>
      <c r="S181" s="0" t="n">
        <f aca="false">E181/L181</f>
        <v>29.2857142857143</v>
      </c>
      <c r="T181" s="0" t="n">
        <f aca="false">F181/M181</f>
        <v>39.5092592592593</v>
      </c>
      <c r="U181" s="0" t="n">
        <f aca="false">G181/N181</f>
        <v>29.8285714285714</v>
      </c>
      <c r="V181" s="0" t="n">
        <f aca="false">AVERAGE(S181:U181)</f>
        <v>32.8745149911817</v>
      </c>
      <c r="W181" s="0" t="n">
        <f aca="false">STDEV(S181:U181)</f>
        <v>5.75226451899417</v>
      </c>
      <c r="X181" s="0" t="n">
        <f aca="false">LOG(V181)</f>
        <v>1.51685935425197</v>
      </c>
      <c r="Y181" s="0" t="n">
        <f aca="false">(X181-$X$711)/$X$712</f>
        <v>-0.248979716745208</v>
      </c>
    </row>
    <row r="182" customFormat="false" ht="13" hidden="false" customHeight="false" outlineLevel="0" collapsed="false">
      <c r="A182" s="0" t="n">
        <v>181</v>
      </c>
      <c r="B182" s="0" t="s">
        <v>380</v>
      </c>
      <c r="C182" s="0" t="s">
        <v>381</v>
      </c>
      <c r="D182" s="0" t="n">
        <v>2</v>
      </c>
      <c r="E182" s="0" t="n">
        <v>174760</v>
      </c>
      <c r="F182" s="0" t="n">
        <v>153840</v>
      </c>
      <c r="G182" s="0" t="n">
        <v>139560</v>
      </c>
      <c r="H182" s="0" t="n">
        <f aca="false">AVERAGE(E182:G182)</f>
        <v>156053.333333333</v>
      </c>
      <c r="I182" s="0" t="n">
        <f aca="false">STDEV(E182:G182)</f>
        <v>17704.0710949017</v>
      </c>
      <c r="J182" s="0" t="n">
        <f aca="false">LOG(H182)</f>
        <v>5.19327304972555</v>
      </c>
      <c r="K182" s="0" t="n">
        <f aca="false">(J182-$J$711)/$J$712</f>
        <v>-0.0995420105286338</v>
      </c>
      <c r="L182" s="0" t="n">
        <v>5080</v>
      </c>
      <c r="M182" s="0" t="n">
        <v>4520</v>
      </c>
      <c r="N182" s="0" t="n">
        <v>3520</v>
      </c>
      <c r="O182" s="0" t="n">
        <f aca="false">AVERAGE(L182:N182)</f>
        <v>4373.33333333333</v>
      </c>
      <c r="P182" s="0" t="n">
        <f aca="false">STDEV(L182:N182)</f>
        <v>790.274214012664</v>
      </c>
      <c r="Q182" s="0" t="n">
        <f aca="false">LOG(O182)</f>
        <v>3.64081258031998</v>
      </c>
      <c r="R182" s="0" t="n">
        <f aca="false">(Q182-$Q$711)/$Q$712</f>
        <v>-0.0568173859483264</v>
      </c>
      <c r="S182" s="0" t="n">
        <f aca="false">E182/L182</f>
        <v>34.4015748031496</v>
      </c>
      <c r="T182" s="0" t="n">
        <f aca="false">F182/M182</f>
        <v>34.0353982300885</v>
      </c>
      <c r="U182" s="0" t="n">
        <f aca="false">G182/N182</f>
        <v>39.6477272727273</v>
      </c>
      <c r="V182" s="0" t="n">
        <f aca="false">AVERAGE(S182:U182)</f>
        <v>36.0282334353218</v>
      </c>
      <c r="W182" s="0" t="n">
        <f aca="false">STDEV(S182:U182)</f>
        <v>3.13991608963152</v>
      </c>
      <c r="X182" s="0" t="n">
        <f aca="false">LOG(V182)</f>
        <v>1.55664296797601</v>
      </c>
      <c r="Y182" s="0" t="n">
        <f aca="false">(X182-$X$711)/$X$712</f>
        <v>-0.0605175850350147</v>
      </c>
    </row>
    <row r="183" customFormat="false" ht="13" hidden="false" customHeight="false" outlineLevel="0" collapsed="false">
      <c r="A183" s="0" t="n">
        <v>182</v>
      </c>
      <c r="B183" s="0" t="s">
        <v>382</v>
      </c>
      <c r="C183" s="0" t="s">
        <v>383</v>
      </c>
      <c r="D183" s="0" t="n">
        <v>8</v>
      </c>
      <c r="E183" s="0" t="n">
        <v>138360</v>
      </c>
      <c r="F183" s="0" t="n">
        <v>152440</v>
      </c>
      <c r="G183" s="0" t="n">
        <v>156680</v>
      </c>
      <c r="H183" s="0" t="n">
        <f aca="false">AVERAGE(E183:G183)</f>
        <v>149160</v>
      </c>
      <c r="I183" s="0" t="n">
        <f aca="false">STDEV(E183:G183)</f>
        <v>9590.32846152831</v>
      </c>
      <c r="J183" s="0" t="n">
        <f aca="false">LOG(H183)</f>
        <v>5.17365237468927</v>
      </c>
      <c r="K183" s="0" t="n">
        <f aca="false">(J183-$J$711)/$J$712</f>
        <v>-0.187135341221553</v>
      </c>
      <c r="L183" s="0" t="n">
        <v>3400</v>
      </c>
      <c r="M183" s="0" t="n">
        <v>3480</v>
      </c>
      <c r="N183" s="0" t="n">
        <v>3360</v>
      </c>
      <c r="O183" s="0" t="n">
        <f aca="false">AVERAGE(L183:N183)</f>
        <v>3413.33333333333</v>
      </c>
      <c r="P183" s="0" t="n">
        <f aca="false">STDEV(L183:N183)</f>
        <v>61.1010092660779</v>
      </c>
      <c r="Q183" s="0" t="n">
        <f aca="false">LOG(O183)</f>
        <v>3.53317870192015</v>
      </c>
      <c r="R183" s="0" t="n">
        <f aca="false">(Q183-$Q$711)/$Q$712</f>
        <v>-0.878659799480433</v>
      </c>
      <c r="S183" s="0" t="n">
        <f aca="false">E183/L183</f>
        <v>40.6941176470588</v>
      </c>
      <c r="T183" s="0" t="n">
        <f aca="false">F183/M183</f>
        <v>43.8045977011494</v>
      </c>
      <c r="U183" s="0" t="n">
        <f aca="false">G183/N183</f>
        <v>46.6309523809524</v>
      </c>
      <c r="V183" s="0" t="n">
        <f aca="false">AVERAGE(S183:U183)</f>
        <v>43.7098892430535</v>
      </c>
      <c r="W183" s="0" t="n">
        <f aca="false">STDEV(S183:U183)</f>
        <v>2.96955029144438</v>
      </c>
      <c r="X183" s="0" t="n">
        <f aca="false">LOG(V183)</f>
        <v>1.64057970602771</v>
      </c>
      <c r="Y183" s="0" t="n">
        <f aca="false">(X183-$X$711)/$X$712</f>
        <v>0.337105835797255</v>
      </c>
    </row>
    <row r="184" customFormat="false" ht="13" hidden="false" customHeight="false" outlineLevel="0" collapsed="false">
      <c r="A184" s="0" t="n">
        <v>183</v>
      </c>
      <c r="B184" s="0" t="s">
        <v>384</v>
      </c>
      <c r="C184" s="0" t="s">
        <v>385</v>
      </c>
      <c r="D184" s="0" t="n">
        <v>2</v>
      </c>
      <c r="E184" s="0" t="n">
        <v>248240</v>
      </c>
      <c r="F184" s="0" t="n">
        <v>269560</v>
      </c>
      <c r="G184" s="0" t="n">
        <v>235480</v>
      </c>
      <c r="H184" s="0" t="n">
        <f aca="false">AVERAGE(E184:G184)</f>
        <v>251093.333333333</v>
      </c>
      <c r="I184" s="0" t="n">
        <f aca="false">STDEV(E184:G184)</f>
        <v>17218.2383922785</v>
      </c>
      <c r="J184" s="0" t="n">
        <f aca="false">LOG(H184)</f>
        <v>5.39983518210766</v>
      </c>
      <c r="K184" s="0" t="n">
        <f aca="false">(J184-$J$711)/$J$712</f>
        <v>0.822621224778983</v>
      </c>
      <c r="L184" s="0" t="n">
        <v>5960</v>
      </c>
      <c r="M184" s="0" t="n">
        <v>6080</v>
      </c>
      <c r="N184" s="0" t="n">
        <v>5040</v>
      </c>
      <c r="O184" s="0" t="n">
        <f aca="false">AVERAGE(L184:N184)</f>
        <v>5693.33333333333</v>
      </c>
      <c r="P184" s="0" t="n">
        <f aca="false">STDEV(L184:N184)</f>
        <v>568.975687822717</v>
      </c>
      <c r="Q184" s="0" t="n">
        <f aca="false">LOG(O184)</f>
        <v>3.75536661163332</v>
      </c>
      <c r="R184" s="0" t="n">
        <f aca="false">(Q184-$Q$711)/$Q$712</f>
        <v>0.817864108150291</v>
      </c>
      <c r="S184" s="0" t="n">
        <f aca="false">E184/L184</f>
        <v>41.6510067114094</v>
      </c>
      <c r="T184" s="0" t="n">
        <f aca="false">F184/M184</f>
        <v>44.3355263157895</v>
      </c>
      <c r="U184" s="0" t="n">
        <f aca="false">G184/N184</f>
        <v>46.7222222222222</v>
      </c>
      <c r="V184" s="0" t="n">
        <f aca="false">AVERAGE(S184:U184)</f>
        <v>44.236251749807</v>
      </c>
      <c r="W184" s="0" t="n">
        <f aca="false">STDEV(S184:U184)</f>
        <v>2.53706489252155</v>
      </c>
      <c r="X184" s="0" t="n">
        <f aca="false">LOG(V184)</f>
        <v>1.64577832097884</v>
      </c>
      <c r="Y184" s="0" t="n">
        <f aca="false">(X184-$X$711)/$X$712</f>
        <v>0.361732609584768</v>
      </c>
    </row>
    <row r="185" customFormat="false" ht="13" hidden="false" customHeight="false" outlineLevel="0" collapsed="false">
      <c r="A185" s="0" t="n">
        <v>184</v>
      </c>
      <c r="B185" s="0" t="s">
        <v>386</v>
      </c>
      <c r="C185" s="0" t="s">
        <v>387</v>
      </c>
      <c r="D185" s="0" t="n">
        <v>2</v>
      </c>
      <c r="E185" s="0" t="n">
        <v>120520</v>
      </c>
      <c r="F185" s="0" t="n">
        <v>103360</v>
      </c>
      <c r="G185" s="0" t="n">
        <v>104200</v>
      </c>
      <c r="H185" s="0" t="n">
        <f aca="false">AVERAGE(E185:G185)</f>
        <v>109360</v>
      </c>
      <c r="I185" s="0" t="n">
        <f aca="false">STDEV(E185:G185)</f>
        <v>9673.96506092512</v>
      </c>
      <c r="J185" s="0" t="n">
        <f aca="false">LOG(H185)</f>
        <v>5.03885850155977</v>
      </c>
      <c r="K185" s="0" t="n">
        <f aca="false">(J185-$J$711)/$J$712</f>
        <v>-0.788900789279625</v>
      </c>
      <c r="L185" s="0" t="n">
        <v>4200</v>
      </c>
      <c r="M185" s="0" t="n">
        <v>4160</v>
      </c>
      <c r="N185" s="0" t="n">
        <v>3840</v>
      </c>
      <c r="O185" s="0" t="n">
        <f aca="false">AVERAGE(L185:N185)</f>
        <v>4066.66666666667</v>
      </c>
      <c r="P185" s="0" t="n">
        <f aca="false">STDEV(L185:N185)</f>
        <v>197.31531449265</v>
      </c>
      <c r="Q185" s="0" t="n">
        <f aca="false">LOG(O185)</f>
        <v>3.60923857595509</v>
      </c>
      <c r="R185" s="0" t="n">
        <f aca="false">(Q185-$Q$711)/$Q$712</f>
        <v>-0.297901850597312</v>
      </c>
      <c r="S185" s="0" t="n">
        <f aca="false">E185/L185</f>
        <v>28.6952380952381</v>
      </c>
      <c r="T185" s="0" t="n">
        <f aca="false">F185/M185</f>
        <v>24.8461538461538</v>
      </c>
      <c r="U185" s="0" t="n">
        <f aca="false">G185/N185</f>
        <v>27.1354166666667</v>
      </c>
      <c r="V185" s="0" t="n">
        <f aca="false">AVERAGE(S185:U185)</f>
        <v>26.8922695360195</v>
      </c>
      <c r="W185" s="0" t="n">
        <f aca="false">STDEV(S185:U185)</f>
        <v>1.93602757844344</v>
      </c>
      <c r="X185" s="0" t="n">
        <f aca="false">LOG(V185)</f>
        <v>1.42962745545415</v>
      </c>
      <c r="Y185" s="0" t="n">
        <f aca="false">(X185-$X$711)/$X$712</f>
        <v>-0.662212906535347</v>
      </c>
    </row>
    <row r="186" customFormat="false" ht="13" hidden="false" customHeight="false" outlineLevel="0" collapsed="false">
      <c r="A186" s="0" t="n">
        <v>185</v>
      </c>
      <c r="B186" s="0" t="s">
        <v>388</v>
      </c>
      <c r="C186" s="0" t="s">
        <v>389</v>
      </c>
      <c r="D186" s="0" t="n">
        <v>2</v>
      </c>
      <c r="E186" s="0" t="n">
        <v>955600</v>
      </c>
      <c r="F186" s="0" t="n">
        <v>1035440</v>
      </c>
      <c r="G186" s="0" t="n">
        <v>964640</v>
      </c>
      <c r="H186" s="0" t="n">
        <f aca="false">AVERAGE(E186:G186)</f>
        <v>985226.666666667</v>
      </c>
      <c r="I186" s="0" t="n">
        <f aca="false">STDEV(E186:G186)</f>
        <v>43720.2988705857</v>
      </c>
      <c r="J186" s="0" t="n">
        <f aca="false">LOG(H186)</f>
        <v>5.99353615817057</v>
      </c>
      <c r="K186" s="0" t="n">
        <f aca="false">(J186-$J$711)/$J$712</f>
        <v>3.4731032205724</v>
      </c>
      <c r="L186" s="0" t="n">
        <v>7480</v>
      </c>
      <c r="M186" s="0" t="n">
        <v>8120</v>
      </c>
      <c r="N186" s="0" t="n">
        <v>5720</v>
      </c>
      <c r="O186" s="0" t="n">
        <f aca="false">AVERAGE(L186:N186)</f>
        <v>7106.66666666667</v>
      </c>
      <c r="P186" s="0" t="n">
        <f aca="false">STDEV(L186:N186)</f>
        <v>1242.79255442464</v>
      </c>
      <c r="Q186" s="0" t="n">
        <f aca="false">LOG(O186)</f>
        <v>3.85166594563487</v>
      </c>
      <c r="R186" s="0" t="n">
        <f aca="false">(Q186-$Q$711)/$Q$712</f>
        <v>1.55316119354727</v>
      </c>
      <c r="S186" s="0" t="n">
        <f aca="false">E186/L186</f>
        <v>127.754010695187</v>
      </c>
      <c r="T186" s="0" t="n">
        <f aca="false">F186/M186</f>
        <v>127.51724137931</v>
      </c>
      <c r="U186" s="0" t="n">
        <f aca="false">G186/N186</f>
        <v>168.643356643357</v>
      </c>
      <c r="V186" s="0" t="n">
        <f aca="false">AVERAGE(S186:U186)</f>
        <v>141.304869572618</v>
      </c>
      <c r="W186" s="0" t="n">
        <f aca="false">STDEV(S186:U186)</f>
        <v>23.6761202779286</v>
      </c>
      <c r="X186" s="0" t="n">
        <f aca="false">LOG(V186)</f>
        <v>2.15015712852992</v>
      </c>
      <c r="Y186" s="0" t="n">
        <f aca="false">(X186-$X$711)/$X$712</f>
        <v>2.75106571340677</v>
      </c>
    </row>
    <row r="187" customFormat="false" ht="13" hidden="false" customHeight="false" outlineLevel="0" collapsed="false">
      <c r="A187" s="0" t="n">
        <v>186</v>
      </c>
      <c r="B187" s="0" t="s">
        <v>390</v>
      </c>
      <c r="C187" s="0" t="s">
        <v>391</v>
      </c>
      <c r="D187" s="0" t="n">
        <v>8</v>
      </c>
      <c r="E187" s="0" t="n">
        <v>73720</v>
      </c>
      <c r="F187" s="0" t="n">
        <v>72560</v>
      </c>
      <c r="G187" s="0" t="n">
        <v>55360</v>
      </c>
      <c r="H187" s="0" t="n">
        <f aca="false">AVERAGE(E187:G187)</f>
        <v>67213.3333333333</v>
      </c>
      <c r="I187" s="0" t="n">
        <f aca="false">STDEV(E187:G187)</f>
        <v>10281.6600475474</v>
      </c>
      <c r="J187" s="0" t="n">
        <f aca="false">LOG(H187)</f>
        <v>4.82745543404645</v>
      </c>
      <c r="K187" s="0" t="n">
        <f aca="false">(J187-$J$711)/$J$712</f>
        <v>-1.73267559661659</v>
      </c>
      <c r="L187" s="0" t="n">
        <v>2840</v>
      </c>
      <c r="M187" s="0" t="n">
        <v>2720</v>
      </c>
      <c r="N187" s="0" t="n">
        <v>3280</v>
      </c>
      <c r="O187" s="0" t="n">
        <f aca="false">AVERAGE(L187:N187)</f>
        <v>2946.66666666667</v>
      </c>
      <c r="P187" s="0" t="n">
        <f aca="false">STDEV(L187:N187)</f>
        <v>294.84459183328</v>
      </c>
      <c r="Q187" s="0" t="n">
        <f aca="false">LOG(O187)</f>
        <v>3.46933101029341</v>
      </c>
      <c r="R187" s="0" t="n">
        <f aca="false">(Q187-$Q$711)/$Q$712</f>
        <v>-1.36617118311795</v>
      </c>
      <c r="S187" s="0" t="n">
        <f aca="false">E187/L187</f>
        <v>25.9577464788732</v>
      </c>
      <c r="T187" s="0" t="n">
        <f aca="false">F187/M187</f>
        <v>26.6764705882353</v>
      </c>
      <c r="U187" s="0" t="n">
        <f aca="false">G187/N187</f>
        <v>16.8780487804878</v>
      </c>
      <c r="V187" s="0" t="n">
        <f aca="false">AVERAGE(S187:U187)</f>
        <v>23.1707552825321</v>
      </c>
      <c r="W187" s="0" t="n">
        <f aca="false">STDEV(S187:U187)</f>
        <v>5.46147941742872</v>
      </c>
      <c r="X187" s="0" t="n">
        <f aca="false">LOG(V187)</f>
        <v>1.3649401904447</v>
      </c>
      <c r="Y187" s="0" t="n">
        <f aca="false">(X187-$X$711)/$X$712</f>
        <v>-0.968648112314957</v>
      </c>
    </row>
    <row r="188" customFormat="false" ht="13" hidden="false" customHeight="false" outlineLevel="0" collapsed="false">
      <c r="A188" s="0" t="n">
        <v>187</v>
      </c>
      <c r="B188" s="0" t="s">
        <v>392</v>
      </c>
      <c r="C188" s="0" t="s">
        <v>393</v>
      </c>
      <c r="D188" s="0" t="n">
        <v>2</v>
      </c>
      <c r="E188" s="0" t="n">
        <v>185360</v>
      </c>
      <c r="F188" s="0" t="n">
        <v>194720</v>
      </c>
      <c r="G188" s="0" t="n">
        <v>222320</v>
      </c>
      <c r="H188" s="0" t="n">
        <f aca="false">AVERAGE(E188:G188)</f>
        <v>200800</v>
      </c>
      <c r="I188" s="0" t="n">
        <f aca="false">STDEV(E188:G188)</f>
        <v>19215.4937485353</v>
      </c>
      <c r="J188" s="0" t="n">
        <f aca="false">LOG(H188)</f>
        <v>5.30276370847298</v>
      </c>
      <c r="K188" s="0" t="n">
        <f aca="false">(J188-$J$711)/$J$712</f>
        <v>0.389261328893308</v>
      </c>
      <c r="L188" s="0" t="n">
        <v>4320</v>
      </c>
      <c r="M188" s="0" t="n">
        <v>4680</v>
      </c>
      <c r="N188" s="0" t="n">
        <v>4200</v>
      </c>
      <c r="O188" s="0" t="n">
        <f aca="false">AVERAGE(L188:N188)</f>
        <v>4400</v>
      </c>
      <c r="P188" s="0" t="n">
        <f aca="false">STDEV(L188:N188)</f>
        <v>249.799919935936</v>
      </c>
      <c r="Q188" s="0" t="n">
        <f aca="false">LOG(O188)</f>
        <v>3.64345267648619</v>
      </c>
      <c r="R188" s="0" t="n">
        <f aca="false">(Q188-$Q$711)/$Q$712</f>
        <v>-0.0366588351513935</v>
      </c>
      <c r="S188" s="0" t="n">
        <f aca="false">E188/L188</f>
        <v>42.9074074074074</v>
      </c>
      <c r="T188" s="0" t="n">
        <f aca="false">F188/M188</f>
        <v>41.6068376068376</v>
      </c>
      <c r="U188" s="0" t="n">
        <f aca="false">G188/N188</f>
        <v>52.9333333333333</v>
      </c>
      <c r="V188" s="0" t="n">
        <f aca="false">AVERAGE(S188:U188)</f>
        <v>45.8158594491928</v>
      </c>
      <c r="W188" s="0" t="n">
        <f aca="false">STDEV(S188:U188)</f>
        <v>6.19812038606105</v>
      </c>
      <c r="X188" s="0" t="n">
        <f aca="false">LOG(V188)</f>
        <v>1.66101583780796</v>
      </c>
      <c r="Y188" s="0" t="n">
        <f aca="false">(X188-$X$711)/$X$712</f>
        <v>0.433915466665189</v>
      </c>
    </row>
    <row r="189" customFormat="false" ht="13" hidden="false" customHeight="false" outlineLevel="0" collapsed="false">
      <c r="A189" s="0" t="n">
        <v>188</v>
      </c>
      <c r="B189" s="0" t="s">
        <v>394</v>
      </c>
      <c r="C189" s="0" t="s">
        <v>395</v>
      </c>
      <c r="D189" s="0" t="n">
        <v>8</v>
      </c>
      <c r="E189" s="0" t="n">
        <v>133480</v>
      </c>
      <c r="F189" s="0" t="n">
        <v>121840</v>
      </c>
      <c r="G189" s="0" t="n">
        <v>109960</v>
      </c>
      <c r="H189" s="0" t="n">
        <f aca="false">AVERAGE(E189:G189)</f>
        <v>121760</v>
      </c>
      <c r="I189" s="0" t="n">
        <f aca="false">STDEV(E189:G189)</f>
        <v>11760.2040798619</v>
      </c>
      <c r="J189" s="0" t="n">
        <f aca="false">LOG(H189)</f>
        <v>5.0855046394265</v>
      </c>
      <c r="K189" s="0" t="n">
        <f aca="false">(J189-$J$711)/$J$712</f>
        <v>-0.580656650270545</v>
      </c>
      <c r="L189" s="0" t="n">
        <v>3280</v>
      </c>
      <c r="M189" s="0" t="n">
        <v>3600</v>
      </c>
      <c r="N189" s="0" t="n">
        <v>3200</v>
      </c>
      <c r="O189" s="0" t="n">
        <f aca="false">AVERAGE(L189:N189)</f>
        <v>3360</v>
      </c>
      <c r="P189" s="0" t="n">
        <f aca="false">STDEV(L189:N189)</f>
        <v>211.660104885167</v>
      </c>
      <c r="Q189" s="0" t="n">
        <f aca="false">LOG(O189)</f>
        <v>3.52633927738984</v>
      </c>
      <c r="R189" s="0" t="n">
        <f aca="false">(Q189-$Q$711)/$Q$712</f>
        <v>-0.930882475525586</v>
      </c>
      <c r="S189" s="0" t="n">
        <f aca="false">E189/L189</f>
        <v>40.6951219512195</v>
      </c>
      <c r="T189" s="0" t="n">
        <f aca="false">F189/M189</f>
        <v>33.8444444444444</v>
      </c>
      <c r="U189" s="0" t="n">
        <f aca="false">G189/N189</f>
        <v>34.3625</v>
      </c>
      <c r="V189" s="0" t="n">
        <f aca="false">AVERAGE(S189:U189)</f>
        <v>36.3006887985547</v>
      </c>
      <c r="W189" s="0" t="n">
        <f aca="false">STDEV(S189:U189)</f>
        <v>3.81449569924918</v>
      </c>
      <c r="X189" s="0" t="n">
        <f aca="false">LOG(V189)</f>
        <v>1.55991486576816</v>
      </c>
      <c r="Y189" s="0" t="n">
        <f aca="false">(X189-$X$711)/$X$712</f>
        <v>-0.0450180168730045</v>
      </c>
    </row>
    <row r="190" customFormat="false" ht="13" hidden="false" customHeight="false" outlineLevel="0" collapsed="false">
      <c r="A190" s="0" t="n">
        <v>189</v>
      </c>
      <c r="B190" s="0" t="s">
        <v>396</v>
      </c>
      <c r="C190" s="0" t="s">
        <v>397</v>
      </c>
      <c r="D190" s="0" t="n">
        <v>8</v>
      </c>
      <c r="E190" s="0" t="n">
        <v>150880</v>
      </c>
      <c r="F190" s="0" t="n">
        <v>165360</v>
      </c>
      <c r="G190" s="0" t="n">
        <v>120640</v>
      </c>
      <c r="H190" s="0" t="n">
        <f aca="false">AVERAGE(E190:G190)</f>
        <v>145626.666666667</v>
      </c>
      <c r="I190" s="0" t="n">
        <f aca="false">STDEV(E190:G190)</f>
        <v>22818.1448267236</v>
      </c>
      <c r="J190" s="0" t="n">
        <f aca="false">LOG(H190)</f>
        <v>5.16324090880782</v>
      </c>
      <c r="K190" s="0" t="n">
        <f aca="false">(J190-$J$711)/$J$712</f>
        <v>-0.233615646932998</v>
      </c>
      <c r="L190" s="0" t="n">
        <v>4760</v>
      </c>
      <c r="M190" s="0" t="n">
        <v>4720</v>
      </c>
      <c r="N190" s="0" t="n">
        <v>3480</v>
      </c>
      <c r="O190" s="0" t="n">
        <f aca="false">AVERAGE(L190:N190)</f>
        <v>4320</v>
      </c>
      <c r="P190" s="0" t="n">
        <f aca="false">STDEV(L190:N190)</f>
        <v>727.73621594641</v>
      </c>
      <c r="Q190" s="0" t="n">
        <f aca="false">LOG(O190)</f>
        <v>3.63548374681491</v>
      </c>
      <c r="R190" s="0" t="n">
        <f aca="false">(Q190-$Q$711)/$Q$712</f>
        <v>-0.0975058889942422</v>
      </c>
      <c r="S190" s="0" t="n">
        <f aca="false">E190/L190</f>
        <v>31.6974789915966</v>
      </c>
      <c r="T190" s="0" t="n">
        <f aca="false">F190/M190</f>
        <v>35.0338983050848</v>
      </c>
      <c r="U190" s="0" t="n">
        <f aca="false">G190/N190</f>
        <v>34.6666666666667</v>
      </c>
      <c r="V190" s="0" t="n">
        <f aca="false">AVERAGE(S190:U190)</f>
        <v>33.7993479877827</v>
      </c>
      <c r="W190" s="0" t="n">
        <f aca="false">STDEV(S190:U190)</f>
        <v>1.82950942247093</v>
      </c>
      <c r="X190" s="0" t="n">
        <f aca="false">LOG(V190)</f>
        <v>1.52890832252501</v>
      </c>
      <c r="Y190" s="0" t="n">
        <f aca="false">(X190-$X$711)/$X$712</f>
        <v>-0.191901587508434</v>
      </c>
    </row>
    <row r="191" customFormat="false" ht="13" hidden="false" customHeight="false" outlineLevel="0" collapsed="false">
      <c r="A191" s="0" t="n">
        <v>190</v>
      </c>
      <c r="B191" s="0" t="s">
        <v>398</v>
      </c>
      <c r="C191" s="0" t="s">
        <v>399</v>
      </c>
      <c r="D191" s="0" t="n">
        <v>2</v>
      </c>
      <c r="E191" s="0" t="n">
        <v>474920</v>
      </c>
      <c r="F191" s="0" t="n">
        <v>452680</v>
      </c>
      <c r="G191" s="0" t="n">
        <v>456400</v>
      </c>
      <c r="H191" s="0" t="n">
        <f aca="false">AVERAGE(E191:G191)</f>
        <v>461333.333333333</v>
      </c>
      <c r="I191" s="0" t="n">
        <f aca="false">STDEV(E191:G191)</f>
        <v>11912.5032353966</v>
      </c>
      <c r="J191" s="0" t="n">
        <f aca="false">LOG(H191)</f>
        <v>5.66401483540108</v>
      </c>
      <c r="K191" s="0" t="n">
        <f aca="false">(J191-$J$711)/$J$712</f>
        <v>2.00200856443354</v>
      </c>
      <c r="L191" s="0" t="n">
        <v>7080</v>
      </c>
      <c r="M191" s="0" t="n">
        <v>6920</v>
      </c>
      <c r="N191" s="0" t="n">
        <v>6880</v>
      </c>
      <c r="O191" s="0" t="n">
        <f aca="false">AVERAGE(L191:N191)</f>
        <v>6960</v>
      </c>
      <c r="P191" s="0" t="n">
        <f aca="false">STDEV(L191:N191)</f>
        <v>105.830052442584</v>
      </c>
      <c r="Q191" s="0" t="n">
        <f aca="false">LOG(O191)</f>
        <v>3.84260923961056</v>
      </c>
      <c r="R191" s="0" t="n">
        <f aca="false">(Q191-$Q$711)/$Q$712</f>
        <v>1.48400838359258</v>
      </c>
      <c r="S191" s="0" t="n">
        <f aca="false">E191/L191</f>
        <v>67.0790960451977</v>
      </c>
      <c r="T191" s="0" t="n">
        <f aca="false">F191/M191</f>
        <v>65.4161849710983</v>
      </c>
      <c r="U191" s="0" t="n">
        <f aca="false">G191/N191</f>
        <v>66.3372093023256</v>
      </c>
      <c r="V191" s="0" t="n">
        <f aca="false">AVERAGE(S191:U191)</f>
        <v>66.2774967728739</v>
      </c>
      <c r="W191" s="0" t="n">
        <f aca="false">STDEV(S191:U191)</f>
        <v>0.833062122365923</v>
      </c>
      <c r="X191" s="0" t="n">
        <f aca="false">LOG(V191)</f>
        <v>1.82136609723889</v>
      </c>
      <c r="Y191" s="0" t="n">
        <f aca="false">(X191-$X$711)/$X$712</f>
        <v>1.19352347820116</v>
      </c>
    </row>
    <row r="192" customFormat="false" ht="13" hidden="false" customHeight="false" outlineLevel="0" collapsed="false">
      <c r="A192" s="0" t="n">
        <v>191</v>
      </c>
      <c r="B192" s="0" t="s">
        <v>400</v>
      </c>
      <c r="C192" s="0" t="s">
        <v>401</v>
      </c>
      <c r="D192" s="0" t="n">
        <v>7</v>
      </c>
      <c r="E192" s="0" t="n">
        <v>262040</v>
      </c>
      <c r="F192" s="0" t="n">
        <v>202560</v>
      </c>
      <c r="G192" s="0" t="n">
        <v>195680</v>
      </c>
      <c r="H192" s="0" t="n">
        <f aca="false">AVERAGE(E192:G192)</f>
        <v>220093.333333333</v>
      </c>
      <c r="I192" s="0" t="n">
        <f aca="false">STDEV(E192:G192)</f>
        <v>36489.3920658228</v>
      </c>
      <c r="J192" s="0" t="n">
        <f aca="false">LOG(H192)</f>
        <v>5.34260688789458</v>
      </c>
      <c r="K192" s="0" t="n">
        <f aca="false">(J192-$J$711)/$J$712</f>
        <v>0.567134760081535</v>
      </c>
      <c r="L192" s="0" t="n">
        <v>4840</v>
      </c>
      <c r="M192" s="0" t="n">
        <v>3880</v>
      </c>
      <c r="N192" s="0" t="n">
        <v>3840</v>
      </c>
      <c r="O192" s="0" t="n">
        <f aca="false">AVERAGE(L192:N192)</f>
        <v>4186.66666666667</v>
      </c>
      <c r="P192" s="0" t="n">
        <f aca="false">STDEV(L192:N192)</f>
        <v>566.156633214991</v>
      </c>
      <c r="Q192" s="0" t="n">
        <f aca="false">LOG(O192)</f>
        <v>3.62186838468151</v>
      </c>
      <c r="R192" s="0" t="n">
        <f aca="false">(Q192-$Q$711)/$Q$712</f>
        <v>-0.201466484330762</v>
      </c>
      <c r="S192" s="0" t="n">
        <f aca="false">E192/L192</f>
        <v>54.1404958677686</v>
      </c>
      <c r="T192" s="0" t="n">
        <f aca="false">F192/M192</f>
        <v>52.2061855670103</v>
      </c>
      <c r="U192" s="0" t="n">
        <f aca="false">G192/N192</f>
        <v>50.9583333333333</v>
      </c>
      <c r="V192" s="0" t="n">
        <f aca="false">AVERAGE(S192:U192)</f>
        <v>52.4350049227041</v>
      </c>
      <c r="W192" s="0" t="n">
        <f aca="false">STDEV(S192:U192)</f>
        <v>1.60337404308725</v>
      </c>
      <c r="X192" s="0" t="n">
        <f aca="false">LOG(V192)</f>
        <v>1.7196213131128</v>
      </c>
      <c r="Y192" s="0" t="n">
        <f aca="false">(X192-$X$711)/$X$712</f>
        <v>0.711540141046271</v>
      </c>
    </row>
    <row r="193" customFormat="false" ht="13" hidden="false" customHeight="false" outlineLevel="0" collapsed="false">
      <c r="A193" s="0" t="n">
        <v>192</v>
      </c>
      <c r="B193" s="0" t="s">
        <v>402</v>
      </c>
      <c r="C193" s="0" t="s">
        <v>403</v>
      </c>
      <c r="D193" s="0" t="n">
        <v>6</v>
      </c>
      <c r="E193" s="0" t="n">
        <v>64440</v>
      </c>
      <c r="F193" s="0" t="n">
        <v>69800</v>
      </c>
      <c r="G193" s="0" t="n">
        <v>59440</v>
      </c>
      <c r="H193" s="0" t="n">
        <f aca="false">AVERAGE(E193:G193)</f>
        <v>64560</v>
      </c>
      <c r="I193" s="0" t="n">
        <f aca="false">STDEV(E193:G193)</f>
        <v>5181.04236616533</v>
      </c>
      <c r="J193" s="0" t="n">
        <f aca="false">LOG(H193)</f>
        <v>4.80996352171401</v>
      </c>
      <c r="K193" s="0" t="n">
        <f aca="false">(J193-$J$711)/$J$712</f>
        <v>-1.81076541047637</v>
      </c>
      <c r="L193" s="0" t="n">
        <v>2040</v>
      </c>
      <c r="M193" s="0" t="n">
        <v>1840</v>
      </c>
      <c r="N193" s="0" t="n">
        <v>1800</v>
      </c>
      <c r="O193" s="0" t="n">
        <f aca="false">AVERAGE(L193:N193)</f>
        <v>1893.33333333333</v>
      </c>
      <c r="P193" s="0" t="n">
        <f aca="false">STDEV(L193:N193)</f>
        <v>128.582010146573</v>
      </c>
      <c r="Q193" s="0" t="n">
        <f aca="false">LOG(O193)</f>
        <v>3.27722708099136</v>
      </c>
      <c r="R193" s="0" t="n">
        <f aca="false">(Q193-$Q$711)/$Q$712</f>
        <v>-2.83298775847283</v>
      </c>
      <c r="S193" s="0" t="n">
        <f aca="false">E193/L193</f>
        <v>31.5882352941177</v>
      </c>
      <c r="T193" s="0" t="n">
        <f aca="false">F193/M193</f>
        <v>37.9347826086957</v>
      </c>
      <c r="U193" s="0" t="n">
        <f aca="false">G193/N193</f>
        <v>33.0222222222222</v>
      </c>
      <c r="V193" s="0" t="n">
        <f aca="false">AVERAGE(S193:U193)</f>
        <v>34.1817467083452</v>
      </c>
      <c r="W193" s="0" t="n">
        <f aca="false">STDEV(S193:U193)</f>
        <v>3.32836874151337</v>
      </c>
      <c r="X193" s="0" t="n">
        <f aca="false">LOG(V193)</f>
        <v>1.53379425166773</v>
      </c>
      <c r="Y193" s="0" t="n">
        <f aca="false">(X193-$X$711)/$X$712</f>
        <v>-0.168756062619497</v>
      </c>
    </row>
    <row r="194" customFormat="false" ht="13" hidden="false" customHeight="false" outlineLevel="0" collapsed="false">
      <c r="A194" s="0" t="n">
        <v>193</v>
      </c>
      <c r="B194" s="0" t="s">
        <v>404</v>
      </c>
      <c r="C194" s="0" t="s">
        <v>405</v>
      </c>
      <c r="D194" s="0" t="n">
        <v>2</v>
      </c>
      <c r="E194" s="0" t="n">
        <v>169640</v>
      </c>
      <c r="F194" s="0" t="n">
        <v>162520</v>
      </c>
      <c r="G194" s="0" t="n">
        <v>144920</v>
      </c>
      <c r="H194" s="0" t="n">
        <f aca="false">AVERAGE(E194:G194)</f>
        <v>159026.666666667</v>
      </c>
      <c r="I194" s="0" t="n">
        <f aca="false">STDEV(E194:G194)</f>
        <v>12724.8628021419</v>
      </c>
      <c r="J194" s="0" t="n">
        <f aca="false">LOG(H194)</f>
        <v>5.20146995586211</v>
      </c>
      <c r="K194" s="0" t="n">
        <f aca="false">(J194-$J$711)/$J$712</f>
        <v>-0.0629482486651658</v>
      </c>
      <c r="L194" s="0" t="n">
        <v>4000</v>
      </c>
      <c r="M194" s="0" t="n">
        <v>3680</v>
      </c>
      <c r="N194" s="0" t="n">
        <v>3600</v>
      </c>
      <c r="O194" s="0" t="n">
        <f aca="false">AVERAGE(L194:N194)</f>
        <v>3760</v>
      </c>
      <c r="P194" s="0" t="n">
        <f aca="false">STDEV(L194:N194)</f>
        <v>211.660104885167</v>
      </c>
      <c r="Q194" s="0" t="n">
        <f aca="false">LOG(O194)</f>
        <v>3.57518784492766</v>
      </c>
      <c r="R194" s="0" t="n">
        <f aca="false">(Q194-$Q$711)/$Q$712</f>
        <v>-0.557897452225246</v>
      </c>
      <c r="S194" s="0" t="n">
        <f aca="false">E194/L194</f>
        <v>42.41</v>
      </c>
      <c r="T194" s="0" t="n">
        <f aca="false">F194/M194</f>
        <v>44.1630434782609</v>
      </c>
      <c r="U194" s="0" t="n">
        <f aca="false">G194/N194</f>
        <v>40.2555555555556</v>
      </c>
      <c r="V194" s="0" t="n">
        <f aca="false">AVERAGE(S194:U194)</f>
        <v>42.2761996779388</v>
      </c>
      <c r="W194" s="0" t="n">
        <f aca="false">STDEV(S194:U194)</f>
        <v>1.95717714097619</v>
      </c>
      <c r="X194" s="0" t="n">
        <f aca="false">LOG(V194)</f>
        <v>1.62609594048306</v>
      </c>
      <c r="Y194" s="0" t="n">
        <f aca="false">(X194-$X$711)/$X$712</f>
        <v>0.268493634083523</v>
      </c>
    </row>
    <row r="195" customFormat="false" ht="13" hidden="false" customHeight="false" outlineLevel="0" collapsed="false">
      <c r="A195" s="0" t="n">
        <v>194</v>
      </c>
      <c r="B195" s="0" t="s">
        <v>406</v>
      </c>
      <c r="C195" s="0" t="s">
        <v>407</v>
      </c>
      <c r="D195" s="0" t="n">
        <v>2</v>
      </c>
      <c r="E195" s="0" t="n">
        <v>116000</v>
      </c>
      <c r="F195" s="0" t="n">
        <v>117200</v>
      </c>
      <c r="G195" s="0" t="n">
        <v>110920</v>
      </c>
      <c r="H195" s="0" t="n">
        <f aca="false">AVERAGE(E195:G195)</f>
        <v>114706.666666667</v>
      </c>
      <c r="I195" s="0" t="n">
        <f aca="false">STDEV(E195:G195)</f>
        <v>3333.78663584419</v>
      </c>
      <c r="J195" s="0" t="n">
        <f aca="false">LOG(H195)</f>
        <v>5.05958865950901</v>
      </c>
      <c r="K195" s="0" t="n">
        <f aca="false">(J195-$J$711)/$J$712</f>
        <v>-0.696354351544599</v>
      </c>
      <c r="L195" s="0" t="n">
        <v>3080</v>
      </c>
      <c r="M195" s="0" t="n">
        <v>3640</v>
      </c>
      <c r="N195" s="0" t="n">
        <v>2920</v>
      </c>
      <c r="O195" s="0" t="n">
        <f aca="false">AVERAGE(L195:N195)</f>
        <v>3213.33333333333</v>
      </c>
      <c r="P195" s="0" t="n">
        <f aca="false">STDEV(L195:N195)</f>
        <v>378.065250100209</v>
      </c>
      <c r="Q195" s="0" t="n">
        <f aca="false">LOG(O195)</f>
        <v>3.50695577918317</v>
      </c>
      <c r="R195" s="0" t="n">
        <f aca="false">(Q195-$Q$711)/$Q$712</f>
        <v>-1.07888588472815</v>
      </c>
      <c r="S195" s="0" t="n">
        <f aca="false">E195/L195</f>
        <v>37.6623376623377</v>
      </c>
      <c r="T195" s="0" t="n">
        <f aca="false">F195/M195</f>
        <v>32.1978021978022</v>
      </c>
      <c r="U195" s="0" t="n">
        <f aca="false">G195/N195</f>
        <v>37.986301369863</v>
      </c>
      <c r="V195" s="0" t="n">
        <f aca="false">AVERAGE(S195:U195)</f>
        <v>35.9488137433343</v>
      </c>
      <c r="W195" s="0" t="n">
        <f aca="false">STDEV(S195:U195)</f>
        <v>3.25250731467044</v>
      </c>
      <c r="X195" s="0" t="n">
        <f aca="false">LOG(V195)</f>
        <v>1.55568456389208</v>
      </c>
      <c r="Y195" s="0" t="n">
        <f aca="false">(X195-$X$711)/$X$712</f>
        <v>-0.065057717511392</v>
      </c>
    </row>
    <row r="196" customFormat="false" ht="13" hidden="false" customHeight="false" outlineLevel="0" collapsed="false">
      <c r="A196" s="0" t="n">
        <v>195</v>
      </c>
      <c r="B196" s="0" t="s">
        <v>408</v>
      </c>
      <c r="C196" s="0" t="s">
        <v>409</v>
      </c>
      <c r="D196" s="0" t="n">
        <v>7</v>
      </c>
      <c r="E196" s="0" t="n">
        <v>237640</v>
      </c>
      <c r="F196" s="0" t="n">
        <v>207280</v>
      </c>
      <c r="G196" s="0" t="n">
        <v>285960</v>
      </c>
      <c r="H196" s="0" t="n">
        <f aca="false">AVERAGE(E196:G196)</f>
        <v>243626.666666667</v>
      </c>
      <c r="I196" s="0" t="n">
        <f aca="false">STDEV(E196:G196)</f>
        <v>39680.168010397</v>
      </c>
      <c r="J196" s="0" t="n">
        <f aca="false">LOG(H196)</f>
        <v>5.38672482317405</v>
      </c>
      <c r="K196" s="0" t="n">
        <f aca="false">(J196-$J$711)/$J$712</f>
        <v>0.764092147494416</v>
      </c>
      <c r="L196" s="0" t="n">
        <v>5360</v>
      </c>
      <c r="M196" s="0" t="n">
        <v>5200</v>
      </c>
      <c r="N196" s="0" t="n">
        <v>5040</v>
      </c>
      <c r="O196" s="0" t="n">
        <f aca="false">AVERAGE(L196:N196)</f>
        <v>5200</v>
      </c>
      <c r="P196" s="0" t="n">
        <f aca="false">STDEV(L196:N196)</f>
        <v>160</v>
      </c>
      <c r="Q196" s="0" t="n">
        <f aca="false">LOG(O196)</f>
        <v>3.7160033436348</v>
      </c>
      <c r="R196" s="0" t="n">
        <f aca="false">(Q196-$Q$711)/$Q$712</f>
        <v>0.517304436257343</v>
      </c>
      <c r="S196" s="0" t="n">
        <f aca="false">E196/L196</f>
        <v>44.3358208955224</v>
      </c>
      <c r="T196" s="0" t="n">
        <f aca="false">F196/M196</f>
        <v>39.8615384615385</v>
      </c>
      <c r="U196" s="0" t="n">
        <f aca="false">G196/N196</f>
        <v>56.7380952380952</v>
      </c>
      <c r="V196" s="0" t="n">
        <f aca="false">AVERAGE(S196:U196)</f>
        <v>46.978484865052</v>
      </c>
      <c r="W196" s="0" t="n">
        <f aca="false">STDEV(S196:U196)</f>
        <v>8.74312854760662</v>
      </c>
      <c r="X196" s="0" t="n">
        <f aca="false">LOG(V196)</f>
        <v>1.67189900594184</v>
      </c>
      <c r="Y196" s="0" t="n">
        <f aca="false">(X196-$X$711)/$X$712</f>
        <v>0.48547099101997</v>
      </c>
    </row>
    <row r="197" customFormat="false" ht="13" hidden="false" customHeight="false" outlineLevel="0" collapsed="false">
      <c r="A197" s="0" t="n">
        <v>196</v>
      </c>
      <c r="B197" s="0" t="s">
        <v>410</v>
      </c>
      <c r="C197" s="0" t="s">
        <v>411</v>
      </c>
      <c r="D197" s="0" t="n">
        <v>9</v>
      </c>
      <c r="E197" s="0" t="n">
        <v>97240</v>
      </c>
      <c r="F197" s="0" t="n">
        <v>115640</v>
      </c>
      <c r="G197" s="0" t="n">
        <v>115000</v>
      </c>
      <c r="H197" s="0" t="n">
        <f aca="false">AVERAGE(E197:G197)</f>
        <v>109293.333333333</v>
      </c>
      <c r="I197" s="0" t="n">
        <f aca="false">STDEV(E197:G197)</f>
        <v>10443.3966377483</v>
      </c>
      <c r="J197" s="0" t="n">
        <f aca="false">LOG(H197)</f>
        <v>5.03859367169492</v>
      </c>
      <c r="K197" s="0" t="n">
        <f aca="false">(J197-$J$711)/$J$712</f>
        <v>-0.790083079383604</v>
      </c>
      <c r="L197" s="0" t="n">
        <v>4640</v>
      </c>
      <c r="M197" s="0" t="n">
        <v>4720</v>
      </c>
      <c r="N197" s="0" t="n">
        <v>5040</v>
      </c>
      <c r="O197" s="0" t="n">
        <f aca="false">AVERAGE(L197:N197)</f>
        <v>4800</v>
      </c>
      <c r="P197" s="0" t="n">
        <f aca="false">STDEV(L197:N197)</f>
        <v>211.660104885167</v>
      </c>
      <c r="Q197" s="0" t="n">
        <f aca="false">LOG(O197)</f>
        <v>3.68124123737559</v>
      </c>
      <c r="R197" s="0" t="n">
        <f aca="false">(Q197-$Q$711)/$Q$712</f>
        <v>0.251877103039779</v>
      </c>
      <c r="S197" s="0" t="n">
        <f aca="false">E197/L197</f>
        <v>20.9568965517241</v>
      </c>
      <c r="T197" s="0" t="n">
        <f aca="false">F197/M197</f>
        <v>24.5</v>
      </c>
      <c r="U197" s="0" t="n">
        <f aca="false">G197/N197</f>
        <v>22.8174603174603</v>
      </c>
      <c r="V197" s="0" t="n">
        <f aca="false">AVERAGE(S197:U197)</f>
        <v>22.7581189563948</v>
      </c>
      <c r="W197" s="0" t="n">
        <f aca="false">STDEV(S197:U197)</f>
        <v>1.77229697261658</v>
      </c>
      <c r="X197" s="0" t="n">
        <f aca="false">LOG(V197)</f>
        <v>1.35713636314403</v>
      </c>
      <c r="Y197" s="0" t="n">
        <f aca="false">(X197-$X$711)/$X$712</f>
        <v>-1.00561624544592</v>
      </c>
    </row>
    <row r="198" customFormat="false" ht="13" hidden="false" customHeight="false" outlineLevel="0" collapsed="false">
      <c r="A198" s="0" t="n">
        <v>197</v>
      </c>
      <c r="B198" s="0" t="s">
        <v>412</v>
      </c>
      <c r="C198" s="0" t="s">
        <v>413</v>
      </c>
      <c r="D198" s="0" t="n">
        <v>4</v>
      </c>
      <c r="E198" s="0" t="n">
        <v>186440</v>
      </c>
      <c r="F198" s="0" t="n">
        <v>190280</v>
      </c>
      <c r="G198" s="0" t="n">
        <v>151760</v>
      </c>
      <c r="H198" s="0" t="n">
        <f aca="false">AVERAGE(E198:G198)</f>
        <v>176160</v>
      </c>
      <c r="I198" s="0" t="n">
        <f aca="false">STDEV(E198:G198)</f>
        <v>21218.0677725376</v>
      </c>
      <c r="J198" s="0" t="n">
        <f aca="false">LOG(H198)</f>
        <v>5.24590730162768</v>
      </c>
      <c r="K198" s="0" t="n">
        <f aca="false">(J198-$J$711)/$J$712</f>
        <v>0.135435095208596</v>
      </c>
      <c r="L198" s="0" t="n">
        <v>5080</v>
      </c>
      <c r="M198" s="0" t="n">
        <v>4560</v>
      </c>
      <c r="N198" s="0" t="n">
        <v>4120</v>
      </c>
      <c r="O198" s="0" t="n">
        <f aca="false">AVERAGE(L198:N198)</f>
        <v>4586.66666666667</v>
      </c>
      <c r="P198" s="0" t="n">
        <f aca="false">STDEV(L198:N198)</f>
        <v>480.555234425069</v>
      </c>
      <c r="Q198" s="0" t="n">
        <f aca="false">LOG(O198)</f>
        <v>3.66149717917983</v>
      </c>
      <c r="R198" s="0" t="n">
        <f aca="false">(Q198-$Q$711)/$Q$712</f>
        <v>0.101120624858785</v>
      </c>
      <c r="S198" s="0" t="n">
        <f aca="false">E198/L198</f>
        <v>36.7007874015748</v>
      </c>
      <c r="T198" s="0" t="n">
        <f aca="false">F198/M198</f>
        <v>41.7280701754386</v>
      </c>
      <c r="U198" s="0" t="n">
        <f aca="false">G198/N198</f>
        <v>36.8349514563107</v>
      </c>
      <c r="V198" s="0" t="n">
        <f aca="false">AVERAGE(S198:U198)</f>
        <v>38.4212696777747</v>
      </c>
      <c r="W198" s="0" t="n">
        <f aca="false">STDEV(S198:U198)</f>
        <v>2.86455880493113</v>
      </c>
      <c r="X198" s="0" t="n">
        <f aca="false">LOG(V198)</f>
        <v>1.58457171255431</v>
      </c>
      <c r="Y198" s="0" t="n">
        <f aca="false">(X198-$X$711)/$X$712</f>
        <v>0.0717858999054544</v>
      </c>
    </row>
    <row r="199" customFormat="false" ht="13" hidden="false" customHeight="false" outlineLevel="0" collapsed="false">
      <c r="A199" s="0" t="n">
        <v>198</v>
      </c>
      <c r="B199" s="0" t="s">
        <v>414</v>
      </c>
      <c r="C199" s="0" t="s">
        <v>415</v>
      </c>
      <c r="D199" s="0" t="n">
        <v>1</v>
      </c>
      <c r="E199" s="0" t="n">
        <v>155680</v>
      </c>
      <c r="F199" s="0" t="n">
        <v>117280</v>
      </c>
      <c r="G199" s="0" t="n">
        <v>101920</v>
      </c>
      <c r="H199" s="0" t="n">
        <f aca="false">AVERAGE(E199:G199)</f>
        <v>124960</v>
      </c>
      <c r="I199" s="0" t="n">
        <f aca="false">STDEV(E199:G199)</f>
        <v>27690.6337955634</v>
      </c>
      <c r="J199" s="0" t="n">
        <f aca="false">LOG(H199)</f>
        <v>5.09677101653323</v>
      </c>
      <c r="K199" s="0" t="n">
        <f aca="false">(J199-$J$711)/$J$712</f>
        <v>-0.530359731647933</v>
      </c>
      <c r="L199" s="0" t="n">
        <v>2880</v>
      </c>
      <c r="M199" s="0" t="n">
        <v>3520</v>
      </c>
      <c r="N199" s="0" t="n">
        <v>2760</v>
      </c>
      <c r="O199" s="0" t="n">
        <f aca="false">AVERAGE(L199:N199)</f>
        <v>3053.33333333333</v>
      </c>
      <c r="P199" s="0" t="n">
        <f aca="false">STDEV(L199:N199)</f>
        <v>408.574758561188</v>
      </c>
      <c r="Q199" s="0" t="n">
        <f aca="false">LOG(O199)</f>
        <v>3.48477421894819</v>
      </c>
      <c r="R199" s="0" t="n">
        <f aca="false">(Q199-$Q$711)/$Q$712</f>
        <v>-1.2482539988428</v>
      </c>
      <c r="S199" s="0" t="n">
        <f aca="false">E199/L199</f>
        <v>54.0555555555556</v>
      </c>
      <c r="T199" s="0" t="n">
        <f aca="false">F199/M199</f>
        <v>33.3181818181818</v>
      </c>
      <c r="U199" s="0" t="n">
        <f aca="false">G199/N199</f>
        <v>36.9275362318841</v>
      </c>
      <c r="V199" s="0" t="n">
        <f aca="false">AVERAGE(S199:U199)</f>
        <v>41.4337578685405</v>
      </c>
      <c r="W199" s="0" t="n">
        <f aca="false">STDEV(S199:U199)</f>
        <v>11.0787721548862</v>
      </c>
      <c r="X199" s="0" t="n">
        <f aca="false">LOG(V199)</f>
        <v>1.61735432377765</v>
      </c>
      <c r="Y199" s="0" t="n">
        <f aca="false">(X199-$X$711)/$X$712</f>
        <v>0.227083023918197</v>
      </c>
    </row>
    <row r="200" customFormat="false" ht="13" hidden="false" customHeight="false" outlineLevel="0" collapsed="false">
      <c r="A200" s="0" t="n">
        <v>199</v>
      </c>
      <c r="B200" s="0" t="s">
        <v>416</v>
      </c>
      <c r="C200" s="0" t="s">
        <v>417</v>
      </c>
      <c r="D200" s="0" t="n">
        <v>7</v>
      </c>
      <c r="E200" s="0" t="n">
        <v>462840</v>
      </c>
      <c r="F200" s="0" t="n">
        <v>433800</v>
      </c>
      <c r="G200" s="0" t="n">
        <v>373320</v>
      </c>
      <c r="H200" s="0" t="n">
        <f aca="false">AVERAGE(E200:G200)</f>
        <v>423320</v>
      </c>
      <c r="I200" s="0" t="n">
        <f aca="false">STDEV(E200:G200)</f>
        <v>45670.8922619211</v>
      </c>
      <c r="J200" s="0" t="n">
        <f aca="false">LOG(H200)</f>
        <v>5.62666878745452</v>
      </c>
      <c r="K200" s="0" t="n">
        <f aca="false">(J200-$J$711)/$J$712</f>
        <v>1.83528317288577</v>
      </c>
      <c r="L200" s="0" t="n">
        <v>7160</v>
      </c>
      <c r="M200" s="0" t="n">
        <v>6720</v>
      </c>
      <c r="N200" s="0" t="n">
        <v>6240</v>
      </c>
      <c r="O200" s="0" t="n">
        <f aca="false">AVERAGE(L200:N200)</f>
        <v>6706.66666666667</v>
      </c>
      <c r="P200" s="0" t="n">
        <f aca="false">STDEV(L200:N200)</f>
        <v>460.144904712997</v>
      </c>
      <c r="Q200" s="0" t="n">
        <f aca="false">LOG(O200)</f>
        <v>3.82650672166423</v>
      </c>
      <c r="R200" s="0" t="n">
        <f aca="false">(Q200-$Q$711)/$Q$712</f>
        <v>1.36105701911791</v>
      </c>
      <c r="S200" s="0" t="n">
        <f aca="false">E200/L200</f>
        <v>64.6424581005587</v>
      </c>
      <c r="T200" s="0" t="n">
        <f aca="false">F200/M200</f>
        <v>64.5535714285714</v>
      </c>
      <c r="U200" s="0" t="n">
        <f aca="false">G200/N200</f>
        <v>59.8269230769231</v>
      </c>
      <c r="V200" s="0" t="n">
        <f aca="false">AVERAGE(S200:U200)</f>
        <v>63.0076508686844</v>
      </c>
      <c r="W200" s="0" t="n">
        <f aca="false">STDEV(S200:U200)</f>
        <v>2.75494957741087</v>
      </c>
      <c r="X200" s="0" t="n">
        <f aca="false">LOG(V200)</f>
        <v>1.79939328799815</v>
      </c>
      <c r="Y200" s="0" t="n">
        <f aca="false">(X200-$X$711)/$X$712</f>
        <v>1.08943432989262</v>
      </c>
    </row>
    <row r="201" customFormat="false" ht="13" hidden="false" customHeight="false" outlineLevel="0" collapsed="false">
      <c r="A201" s="0" t="n">
        <v>200</v>
      </c>
      <c r="B201" s="0" t="s">
        <v>418</v>
      </c>
      <c r="C201" s="0" t="s">
        <v>419</v>
      </c>
      <c r="D201" s="0" t="n">
        <v>4</v>
      </c>
      <c r="E201" s="0" t="n">
        <v>96080</v>
      </c>
      <c r="F201" s="0" t="n">
        <v>83120</v>
      </c>
      <c r="G201" s="0" t="n">
        <v>57400</v>
      </c>
      <c r="H201" s="0" t="n">
        <f aca="false">AVERAGE(E201:G201)</f>
        <v>78866.6666666667</v>
      </c>
      <c r="I201" s="0" t="n">
        <f aca="false">STDEV(E201:G201)</f>
        <v>19687.6543380194</v>
      </c>
      <c r="J201" s="0" t="n">
        <f aca="false">LOG(H201)</f>
        <v>4.89689348557225</v>
      </c>
      <c r="K201" s="0" t="n">
        <f aca="false">(J201-$J$711)/$J$712</f>
        <v>-1.42268064492797</v>
      </c>
      <c r="L201" s="0" t="n">
        <v>4720</v>
      </c>
      <c r="M201" s="0" t="n">
        <v>4960</v>
      </c>
      <c r="N201" s="0" t="n">
        <v>4360</v>
      </c>
      <c r="O201" s="0" t="n">
        <f aca="false">AVERAGE(L201:N201)</f>
        <v>4680</v>
      </c>
      <c r="P201" s="0" t="n">
        <f aca="false">STDEV(L201:N201)</f>
        <v>301.99337741083</v>
      </c>
      <c r="Q201" s="0" t="n">
        <f aca="false">LOG(O201)</f>
        <v>3.67024585307412</v>
      </c>
      <c r="R201" s="0" t="n">
        <f aca="false">(Q201-$Q$711)/$Q$712</f>
        <v>0.167921444223325</v>
      </c>
      <c r="S201" s="0" t="n">
        <f aca="false">E201/L201</f>
        <v>20.3559322033898</v>
      </c>
      <c r="T201" s="0" t="n">
        <f aca="false">F201/M201</f>
        <v>16.758064516129</v>
      </c>
      <c r="U201" s="0" t="n">
        <f aca="false">G201/N201</f>
        <v>13.1651376146789</v>
      </c>
      <c r="V201" s="0" t="n">
        <f aca="false">AVERAGE(S201:U201)</f>
        <v>16.7597114447326</v>
      </c>
      <c r="W201" s="0" t="n">
        <f aca="false">STDEV(S201:U201)</f>
        <v>3.59539757725609</v>
      </c>
      <c r="X201" s="0" t="n">
        <f aca="false">LOG(V201)</f>
        <v>1.22426653702462</v>
      </c>
      <c r="Y201" s="0" t="n">
        <f aca="false">(X201-$X$711)/$X$712</f>
        <v>-1.63504450312314</v>
      </c>
    </row>
    <row r="202" customFormat="false" ht="13" hidden="false" customHeight="false" outlineLevel="0" collapsed="false">
      <c r="A202" s="0" t="n">
        <v>201</v>
      </c>
      <c r="B202" s="0" t="s">
        <v>420</v>
      </c>
      <c r="C202" s="0" t="s">
        <v>421</v>
      </c>
      <c r="D202" s="0" t="n">
        <v>4</v>
      </c>
      <c r="E202" s="0" t="n">
        <v>530080</v>
      </c>
      <c r="F202" s="0" t="n">
        <v>586320</v>
      </c>
      <c r="G202" s="0" t="n">
        <v>621720</v>
      </c>
      <c r="H202" s="0" t="n">
        <f aca="false">AVERAGE(E202:G202)</f>
        <v>579373.333333333</v>
      </c>
      <c r="I202" s="0" t="n">
        <f aca="false">STDEV(E202:G202)</f>
        <v>46213.2506250462</v>
      </c>
      <c r="J202" s="0" t="n">
        <f aca="false">LOG(H202)</f>
        <v>5.76295850216788</v>
      </c>
      <c r="K202" s="0" t="n">
        <f aca="false">(J202-$J$711)/$J$712</f>
        <v>2.44372656379118</v>
      </c>
      <c r="L202" s="0" t="n">
        <v>6760</v>
      </c>
      <c r="M202" s="0" t="n">
        <v>6320</v>
      </c>
      <c r="N202" s="0" t="n">
        <v>6840</v>
      </c>
      <c r="O202" s="0" t="n">
        <f aca="false">AVERAGE(L202:N202)</f>
        <v>6640</v>
      </c>
      <c r="P202" s="0" t="n">
        <f aca="false">STDEV(L202:N202)</f>
        <v>280</v>
      </c>
      <c r="Q202" s="0" t="n">
        <f aca="false">LOG(O202)</f>
        <v>3.82216807936802</v>
      </c>
      <c r="R202" s="0" t="n">
        <f aca="false">(Q202-$Q$711)/$Q$712</f>
        <v>1.32792915724784</v>
      </c>
      <c r="S202" s="0" t="n">
        <f aca="false">E202/L202</f>
        <v>78.414201183432</v>
      </c>
      <c r="T202" s="0" t="n">
        <f aca="false">F202/M202</f>
        <v>92.7721518987342</v>
      </c>
      <c r="U202" s="0" t="n">
        <f aca="false">G202/N202</f>
        <v>90.8947368421053</v>
      </c>
      <c r="V202" s="0" t="n">
        <f aca="false">AVERAGE(S202:U202)</f>
        <v>87.3603633080905</v>
      </c>
      <c r="W202" s="0" t="n">
        <f aca="false">STDEV(S202:U202)</f>
        <v>7.8042638598538</v>
      </c>
      <c r="X202" s="0" t="n">
        <f aca="false">LOG(V202)</f>
        <v>1.94131443147754</v>
      </c>
      <c r="Y202" s="0" t="n">
        <f aca="false">(X202-$X$711)/$X$712</f>
        <v>1.76174030542324</v>
      </c>
    </row>
    <row r="203" customFormat="false" ht="13" hidden="false" customHeight="false" outlineLevel="0" collapsed="false">
      <c r="A203" s="0" t="n">
        <v>202</v>
      </c>
      <c r="B203" s="0" t="s">
        <v>422</v>
      </c>
      <c r="C203" s="0" t="s">
        <v>423</v>
      </c>
      <c r="D203" s="0" t="n">
        <v>1</v>
      </c>
      <c r="E203" s="0" t="n">
        <v>352360</v>
      </c>
      <c r="F203" s="0" t="n">
        <v>332160</v>
      </c>
      <c r="G203" s="0" t="n">
        <v>249840</v>
      </c>
      <c r="H203" s="0" t="n">
        <f aca="false">AVERAGE(E203:G203)</f>
        <v>311453.333333333</v>
      </c>
      <c r="I203" s="0" t="n">
        <f aca="false">STDEV(E203:G203)</f>
        <v>54306.1887203782</v>
      </c>
      <c r="J203" s="0" t="n">
        <f aca="false">LOG(H203)</f>
        <v>5.49339298327735</v>
      </c>
      <c r="K203" s="0" t="n">
        <f aca="false">(J203-$J$711)/$J$712</f>
        <v>1.24029489816707</v>
      </c>
      <c r="L203" s="0" t="n">
        <v>5200</v>
      </c>
      <c r="M203" s="0" t="n">
        <v>5160</v>
      </c>
      <c r="N203" s="0" t="n">
        <v>4720</v>
      </c>
      <c r="O203" s="0" t="n">
        <f aca="false">AVERAGE(L203:N203)</f>
        <v>5026.66666666667</v>
      </c>
      <c r="P203" s="0" t="n">
        <f aca="false">STDEV(L203:N203)</f>
        <v>266.333124739176</v>
      </c>
      <c r="Q203" s="0" t="n">
        <f aca="false">LOG(O203)</f>
        <v>3.70128008681409</v>
      </c>
      <c r="R203" s="0" t="n">
        <f aca="false">(Q203-$Q$711)/$Q$712</f>
        <v>0.404884470532111</v>
      </c>
      <c r="S203" s="0" t="n">
        <f aca="false">E203/L203</f>
        <v>67.7615384615385</v>
      </c>
      <c r="T203" s="0" t="n">
        <f aca="false">F203/M203</f>
        <v>64.3720930232558</v>
      </c>
      <c r="U203" s="0" t="n">
        <f aca="false">G203/N203</f>
        <v>52.9322033898305</v>
      </c>
      <c r="V203" s="0" t="n">
        <f aca="false">AVERAGE(S203:U203)</f>
        <v>61.6886116248749</v>
      </c>
      <c r="W203" s="0" t="n">
        <f aca="false">STDEV(S203:U203)</f>
        <v>7.77033454742066</v>
      </c>
      <c r="X203" s="0" t="n">
        <f aca="false">LOG(V203)</f>
        <v>1.79020499604329</v>
      </c>
      <c r="Y203" s="0" t="n">
        <f aca="false">(X203-$X$711)/$X$712</f>
        <v>1.04590773875386</v>
      </c>
    </row>
    <row r="204" customFormat="false" ht="13" hidden="false" customHeight="false" outlineLevel="0" collapsed="false">
      <c r="A204" s="0" t="n">
        <v>203</v>
      </c>
      <c r="B204" s="0" t="s">
        <v>424</v>
      </c>
      <c r="C204" s="0" t="s">
        <v>425</v>
      </c>
      <c r="D204" s="0" t="n">
        <v>4</v>
      </c>
      <c r="E204" s="0" t="n">
        <v>190800</v>
      </c>
      <c r="F204" s="0" t="n">
        <v>224920</v>
      </c>
      <c r="G204" s="0" t="n">
        <v>212360</v>
      </c>
      <c r="H204" s="0" t="n">
        <f aca="false">AVERAGE(E204:G204)</f>
        <v>209360</v>
      </c>
      <c r="I204" s="0" t="n">
        <f aca="false">STDEV(E204:G204)</f>
        <v>17256.6972506329</v>
      </c>
      <c r="J204" s="0" t="n">
        <f aca="false">LOG(H204)</f>
        <v>5.32089370963182</v>
      </c>
      <c r="K204" s="0" t="n">
        <f aca="false">(J204-$J$711)/$J$712</f>
        <v>0.470199787128444</v>
      </c>
      <c r="L204" s="0" t="n">
        <v>7240</v>
      </c>
      <c r="M204" s="0" t="n">
        <v>7400</v>
      </c>
      <c r="N204" s="0" t="n">
        <v>6560</v>
      </c>
      <c r="O204" s="0" t="n">
        <f aca="false">AVERAGE(L204:N204)</f>
        <v>7066.66666666667</v>
      </c>
      <c r="P204" s="0" t="n">
        <f aca="false">STDEV(L204:N204)</f>
        <v>446.01943156474</v>
      </c>
      <c r="Q204" s="0" t="n">
        <f aca="false">LOG(O204)</f>
        <v>3.84921460620909</v>
      </c>
      <c r="R204" s="0" t="n">
        <f aca="false">(Q204-$Q$711)/$Q$712</f>
        <v>1.53444390174265</v>
      </c>
      <c r="S204" s="0" t="n">
        <f aca="false">E204/L204</f>
        <v>26.353591160221</v>
      </c>
      <c r="T204" s="0" t="n">
        <f aca="false">F204/M204</f>
        <v>30.3945945945946</v>
      </c>
      <c r="U204" s="0" t="n">
        <f aca="false">G204/N204</f>
        <v>32.3719512195122</v>
      </c>
      <c r="V204" s="0" t="n">
        <f aca="false">AVERAGE(S204:U204)</f>
        <v>29.7067123247759</v>
      </c>
      <c r="W204" s="0" t="n">
        <f aca="false">STDEV(S204:U204)</f>
        <v>3.06758063686451</v>
      </c>
      <c r="X204" s="0" t="n">
        <f aca="false">LOG(V204)</f>
        <v>1.47285459060493</v>
      </c>
      <c r="Y204" s="0" t="n">
        <f aca="false">(X204-$X$711)/$X$712</f>
        <v>-0.457438194646416</v>
      </c>
    </row>
    <row r="205" customFormat="false" ht="13" hidden="false" customHeight="false" outlineLevel="0" collapsed="false">
      <c r="A205" s="0" t="n">
        <v>204</v>
      </c>
      <c r="B205" s="0" t="s">
        <v>426</v>
      </c>
      <c r="C205" s="0" t="s">
        <v>427</v>
      </c>
      <c r="D205" s="0" t="n">
        <v>4</v>
      </c>
      <c r="E205" s="0" t="n">
        <v>80760</v>
      </c>
      <c r="F205" s="0" t="n">
        <v>69560</v>
      </c>
      <c r="G205" s="0" t="n">
        <v>77000</v>
      </c>
      <c r="H205" s="0" t="n">
        <f aca="false">AVERAGE(E205:G205)</f>
        <v>75773.3333333333</v>
      </c>
      <c r="I205" s="0" t="n">
        <f aca="false">STDEV(E205:G205)</f>
        <v>5699.87134357727</v>
      </c>
      <c r="J205" s="0" t="n">
        <f aca="false">LOG(H205)</f>
        <v>4.87951639265303</v>
      </c>
      <c r="K205" s="0" t="n">
        <f aca="false">(J205-$J$711)/$J$712</f>
        <v>-1.50025786608575</v>
      </c>
      <c r="L205" s="0" t="n">
        <v>3160</v>
      </c>
      <c r="M205" s="0" t="n">
        <v>3680</v>
      </c>
      <c r="N205" s="0" t="n">
        <v>3360</v>
      </c>
      <c r="O205" s="0" t="n">
        <f aca="false">AVERAGE(L205:N205)</f>
        <v>3400</v>
      </c>
      <c r="P205" s="0" t="n">
        <f aca="false">STDEV(L205:N205)</f>
        <v>262.29754097208</v>
      </c>
      <c r="Q205" s="0" t="n">
        <f aca="false">LOG(O205)</f>
        <v>3.53147891704225</v>
      </c>
      <c r="R205" s="0" t="n">
        <f aca="false">(Q205-$Q$711)/$Q$712</f>
        <v>-0.891638569058403</v>
      </c>
      <c r="S205" s="0" t="n">
        <f aca="false">E205/L205</f>
        <v>25.5569620253165</v>
      </c>
      <c r="T205" s="0" t="n">
        <f aca="false">F205/M205</f>
        <v>18.9021739130435</v>
      </c>
      <c r="U205" s="0" t="n">
        <f aca="false">G205/N205</f>
        <v>22.9166666666667</v>
      </c>
      <c r="V205" s="0" t="n">
        <f aca="false">AVERAGE(S205:U205)</f>
        <v>22.4586008683422</v>
      </c>
      <c r="W205" s="0" t="n">
        <f aca="false">STDEV(S205:U205)</f>
        <v>3.35095798414549</v>
      </c>
      <c r="X205" s="0" t="n">
        <f aca="false">LOG(V205)</f>
        <v>1.35138269697952</v>
      </c>
      <c r="Y205" s="0" t="n">
        <f aca="false">(X205-$X$711)/$X$712</f>
        <v>-1.03287239663506</v>
      </c>
    </row>
    <row r="206" customFormat="false" ht="13" hidden="false" customHeight="false" outlineLevel="0" collapsed="false">
      <c r="A206" s="0" t="n">
        <v>205</v>
      </c>
      <c r="B206" s="0" t="s">
        <v>428</v>
      </c>
      <c r="C206" s="0" t="s">
        <v>429</v>
      </c>
      <c r="D206" s="0" t="n">
        <v>1</v>
      </c>
      <c r="E206" s="0" t="n">
        <v>230880</v>
      </c>
      <c r="F206" s="0" t="n">
        <v>193560</v>
      </c>
      <c r="G206" s="0" t="n">
        <v>198360</v>
      </c>
      <c r="H206" s="0" t="n">
        <f aca="false">AVERAGE(E206:G206)</f>
        <v>207600</v>
      </c>
      <c r="I206" s="0" t="n">
        <f aca="false">STDEV(E206:G206)</f>
        <v>20303.4184313874</v>
      </c>
      <c r="J206" s="0" t="n">
        <f aca="false">LOG(H206)</f>
        <v>5.31722734917642</v>
      </c>
      <c r="K206" s="0" t="n">
        <f aca="false">(J206-$J$711)/$J$712</f>
        <v>0.453831913789946</v>
      </c>
      <c r="L206" s="0" t="n">
        <v>4560</v>
      </c>
      <c r="M206" s="0" t="n">
        <v>5520</v>
      </c>
      <c r="N206" s="0" t="n">
        <v>4720</v>
      </c>
      <c r="O206" s="0" t="n">
        <f aca="false">AVERAGE(L206:N206)</f>
        <v>4933.33333333333</v>
      </c>
      <c r="P206" s="0" t="n">
        <f aca="false">STDEV(L206:N206)</f>
        <v>514.328040586291</v>
      </c>
      <c r="Q206" s="0" t="n">
        <f aca="false">LOG(O206)</f>
        <v>3.6931404606753</v>
      </c>
      <c r="R206" s="0" t="n">
        <f aca="false">(Q206-$Q$711)/$Q$712</f>
        <v>0.342734057570972</v>
      </c>
      <c r="S206" s="0" t="n">
        <f aca="false">E206/L206</f>
        <v>50.6315789473684</v>
      </c>
      <c r="T206" s="0" t="n">
        <f aca="false">F206/M206</f>
        <v>35.0652173913044</v>
      </c>
      <c r="U206" s="0" t="n">
        <f aca="false">G206/N206</f>
        <v>42.0254237288136</v>
      </c>
      <c r="V206" s="0" t="n">
        <f aca="false">AVERAGE(S206:U206)</f>
        <v>42.5740733558288</v>
      </c>
      <c r="W206" s="0" t="n">
        <f aca="false">STDEV(S206:U206)</f>
        <v>7.79767050685301</v>
      </c>
      <c r="X206" s="0" t="n">
        <f aca="false">LOG(V206)</f>
        <v>1.62914520411955</v>
      </c>
      <c r="Y206" s="0" t="n">
        <f aca="false">(X206-$X$711)/$X$712</f>
        <v>0.282938544218285</v>
      </c>
    </row>
    <row r="207" customFormat="false" ht="13" hidden="false" customHeight="false" outlineLevel="0" collapsed="false">
      <c r="A207" s="0" t="n">
        <v>206</v>
      </c>
      <c r="B207" s="0" t="s">
        <v>430</v>
      </c>
      <c r="C207" s="0" t="s">
        <v>431</v>
      </c>
      <c r="D207" s="0" t="n">
        <v>4</v>
      </c>
      <c r="E207" s="0" t="n">
        <v>188560</v>
      </c>
      <c r="F207" s="0" t="n">
        <v>187680</v>
      </c>
      <c r="G207" s="0" t="n">
        <v>154040</v>
      </c>
      <c r="H207" s="0" t="n">
        <f aca="false">AVERAGE(E207:G207)</f>
        <v>176760</v>
      </c>
      <c r="I207" s="0" t="n">
        <f aca="false">STDEV(E207:G207)</f>
        <v>19681.0162339245</v>
      </c>
      <c r="J207" s="0" t="n">
        <f aca="false">LOG(H207)</f>
        <v>5.24738399289026</v>
      </c>
      <c r="K207" s="0" t="n">
        <f aca="false">(J207-$J$711)/$J$712</f>
        <v>0.142027544543556</v>
      </c>
      <c r="L207" s="0" t="n">
        <v>5280</v>
      </c>
      <c r="M207" s="0" t="n">
        <v>4920</v>
      </c>
      <c r="N207" s="0" t="n">
        <v>4080</v>
      </c>
      <c r="O207" s="0" t="n">
        <f aca="false">AVERAGE(L207:N207)</f>
        <v>4760</v>
      </c>
      <c r="P207" s="0" t="n">
        <f aca="false">STDEV(L207:N207)</f>
        <v>615.792172733626</v>
      </c>
      <c r="Q207" s="0" t="n">
        <f aca="false">LOG(O207)</f>
        <v>3.67760695272049</v>
      </c>
      <c r="R207" s="0" t="n">
        <f aca="false">(Q207-$Q$711)/$Q$712</f>
        <v>0.22412738968921</v>
      </c>
      <c r="S207" s="0" t="n">
        <f aca="false">E207/L207</f>
        <v>35.7121212121212</v>
      </c>
      <c r="T207" s="0" t="n">
        <f aca="false">F207/M207</f>
        <v>38.1463414634146</v>
      </c>
      <c r="U207" s="0" t="n">
        <f aca="false">G207/N207</f>
        <v>37.7549019607843</v>
      </c>
      <c r="V207" s="0" t="n">
        <f aca="false">AVERAGE(S207:U207)</f>
        <v>37.2044548787734</v>
      </c>
      <c r="W207" s="0" t="n">
        <f aca="false">STDEV(S207:U207)</f>
        <v>1.30713467191507</v>
      </c>
      <c r="X207" s="0" t="n">
        <f aca="false">LOG(V207)</f>
        <v>1.5705949456193</v>
      </c>
      <c r="Y207" s="0" t="n">
        <f aca="false">(X207-$X$711)/$X$712</f>
        <v>0.00557544176911887</v>
      </c>
    </row>
    <row r="208" customFormat="false" ht="13" hidden="false" customHeight="false" outlineLevel="0" collapsed="false">
      <c r="A208" s="0" t="n">
        <v>207</v>
      </c>
      <c r="B208" s="0" t="s">
        <v>432</v>
      </c>
      <c r="C208" s="0" t="s">
        <v>433</v>
      </c>
      <c r="D208" s="0" t="n">
        <v>4</v>
      </c>
      <c r="E208" s="0" t="n">
        <v>179360</v>
      </c>
      <c r="F208" s="0" t="n">
        <v>200160</v>
      </c>
      <c r="G208" s="0" t="n">
        <v>149400</v>
      </c>
      <c r="H208" s="0" t="n">
        <f aca="false">AVERAGE(E208:G208)</f>
        <v>176306.666666667</v>
      </c>
      <c r="I208" s="0" t="n">
        <f aca="false">STDEV(E208:G208)</f>
        <v>25517.3770856907</v>
      </c>
      <c r="J208" s="0" t="n">
        <f aca="false">LOG(H208)</f>
        <v>5.24626873454439</v>
      </c>
      <c r="K208" s="0" t="n">
        <f aca="false">(J208-$J$711)/$J$712</f>
        <v>0.137048654015236</v>
      </c>
      <c r="L208" s="0" t="n">
        <v>5040</v>
      </c>
      <c r="M208" s="0" t="n">
        <v>4520</v>
      </c>
      <c r="N208" s="0" t="n">
        <v>4920</v>
      </c>
      <c r="O208" s="0" t="n">
        <f aca="false">AVERAGE(L208:N208)</f>
        <v>4826.66666666667</v>
      </c>
      <c r="P208" s="0" t="n">
        <f aca="false">STDEV(L208:N208)</f>
        <v>272.274371422162</v>
      </c>
      <c r="Q208" s="0" t="n">
        <f aca="false">LOG(O208)</f>
        <v>3.68364730714147</v>
      </c>
      <c r="R208" s="0" t="n">
        <f aca="false">(Q208-$Q$711)/$Q$712</f>
        <v>0.270248736701165</v>
      </c>
      <c r="S208" s="0" t="n">
        <f aca="false">E208/L208</f>
        <v>35.5873015873016</v>
      </c>
      <c r="T208" s="0" t="n">
        <f aca="false">F208/M208</f>
        <v>44.283185840708</v>
      </c>
      <c r="U208" s="0" t="n">
        <f aca="false">G208/N208</f>
        <v>30.3658536585366</v>
      </c>
      <c r="V208" s="0" t="n">
        <f aca="false">AVERAGE(S208:U208)</f>
        <v>36.7454470288487</v>
      </c>
      <c r="W208" s="0" t="n">
        <f aca="false">STDEV(S208:U208)</f>
        <v>7.03057674839398</v>
      </c>
      <c r="X208" s="0" t="n">
        <f aca="false">LOG(V208)</f>
        <v>1.5652035351823</v>
      </c>
      <c r="Y208" s="0" t="n">
        <f aca="false">(X208-$X$711)/$X$712</f>
        <v>-0.0199646389015569</v>
      </c>
    </row>
    <row r="209" customFormat="false" ht="13" hidden="false" customHeight="false" outlineLevel="0" collapsed="false">
      <c r="A209" s="0" t="n">
        <v>208</v>
      </c>
      <c r="B209" s="0" t="s">
        <v>434</v>
      </c>
      <c r="C209" s="0" t="s">
        <v>435</v>
      </c>
      <c r="D209" s="0" t="n">
        <v>7</v>
      </c>
      <c r="E209" s="0" t="n">
        <v>287200</v>
      </c>
      <c r="F209" s="0" t="n">
        <v>231440</v>
      </c>
      <c r="G209" s="0" t="n">
        <v>226920</v>
      </c>
      <c r="H209" s="0" t="n">
        <f aca="false">AVERAGE(E209:G209)</f>
        <v>248520</v>
      </c>
      <c r="I209" s="0" t="n">
        <f aca="false">STDEV(E209:G209)</f>
        <v>33574.0137606453</v>
      </c>
      <c r="J209" s="0" t="n">
        <f aca="false">LOG(H209)</f>
        <v>5.39536134494108</v>
      </c>
      <c r="K209" s="0" t="n">
        <f aca="false">(J209-$J$711)/$J$712</f>
        <v>0.802648502246556</v>
      </c>
      <c r="L209" s="0" t="n">
        <v>4880</v>
      </c>
      <c r="M209" s="0" t="n">
        <v>4560</v>
      </c>
      <c r="N209" s="0" t="n">
        <v>4200</v>
      </c>
      <c r="O209" s="0" t="n">
        <f aca="false">AVERAGE(L209:N209)</f>
        <v>4546.66666666667</v>
      </c>
      <c r="P209" s="0" t="n">
        <f aca="false">STDEV(L209:N209)</f>
        <v>340.196021924615</v>
      </c>
      <c r="Q209" s="0" t="n">
        <f aca="false">LOG(O209)</f>
        <v>3.6576931156008</v>
      </c>
      <c r="R209" s="0" t="n">
        <f aca="false">(Q209-$Q$711)/$Q$712</f>
        <v>0.0720745583274978</v>
      </c>
      <c r="S209" s="0" t="n">
        <f aca="false">E209/L209</f>
        <v>58.8524590163934</v>
      </c>
      <c r="T209" s="0" t="n">
        <f aca="false">F209/M209</f>
        <v>50.7543859649123</v>
      </c>
      <c r="U209" s="0" t="n">
        <f aca="false">G209/N209</f>
        <v>54.0285714285714</v>
      </c>
      <c r="V209" s="0" t="n">
        <f aca="false">AVERAGE(S209:U209)</f>
        <v>54.5451388032924</v>
      </c>
      <c r="W209" s="0" t="n">
        <f aca="false">STDEV(S209:U209)</f>
        <v>4.0736750209425</v>
      </c>
      <c r="X209" s="0" t="n">
        <f aca="false">LOG(V209)</f>
        <v>1.73675605125837</v>
      </c>
      <c r="Y209" s="0" t="n">
        <f aca="false">(X209-$X$711)/$X$712</f>
        <v>0.792710476642426</v>
      </c>
    </row>
    <row r="210" customFormat="false" ht="13" hidden="false" customHeight="false" outlineLevel="0" collapsed="false">
      <c r="A210" s="0" t="n">
        <v>209</v>
      </c>
      <c r="B210" s="0" t="s">
        <v>436</v>
      </c>
      <c r="C210" s="0" t="s">
        <v>437</v>
      </c>
      <c r="D210" s="0" t="n">
        <v>1</v>
      </c>
      <c r="E210" s="0" t="n">
        <v>212160</v>
      </c>
      <c r="F210" s="0" t="n">
        <v>194720</v>
      </c>
      <c r="G210" s="0" t="n">
        <v>183520</v>
      </c>
      <c r="H210" s="0" t="n">
        <f aca="false">AVERAGE(E210:G210)</f>
        <v>196800</v>
      </c>
      <c r="I210" s="0" t="n">
        <f aca="false">STDEV(E210:G210)</f>
        <v>14432.851416127</v>
      </c>
      <c r="J210" s="0" t="n">
        <f aca="false">LOG(H210)</f>
        <v>5.29402509409532</v>
      </c>
      <c r="K210" s="0" t="n">
        <f aca="false">(J210-$J$711)/$J$712</f>
        <v>0.350249198191147</v>
      </c>
      <c r="L210" s="0" t="n">
        <v>3840</v>
      </c>
      <c r="M210" s="0" t="n">
        <v>3640</v>
      </c>
      <c r="N210" s="0" t="n">
        <v>3880</v>
      </c>
      <c r="O210" s="0" t="n">
        <f aca="false">AVERAGE(L210:N210)</f>
        <v>3786.66666666667</v>
      </c>
      <c r="P210" s="0" t="n">
        <f aca="false">STDEV(L210:N210)</f>
        <v>128.582010146573</v>
      </c>
      <c r="Q210" s="0" t="n">
        <f aca="false">LOG(O210)</f>
        <v>3.57825707665534</v>
      </c>
      <c r="R210" s="0" t="n">
        <f aca="false">(Q210-$Q$711)/$Q$712</f>
        <v>-0.534462221159869</v>
      </c>
      <c r="S210" s="0" t="n">
        <f aca="false">E210/L210</f>
        <v>55.25</v>
      </c>
      <c r="T210" s="0" t="n">
        <f aca="false">F210/M210</f>
        <v>53.4945054945055</v>
      </c>
      <c r="U210" s="0" t="n">
        <f aca="false">G210/N210</f>
        <v>47.298969072165</v>
      </c>
      <c r="V210" s="0" t="n">
        <f aca="false">AVERAGE(S210:U210)</f>
        <v>52.0144915222235</v>
      </c>
      <c r="W210" s="0" t="n">
        <f aca="false">STDEV(S210:U210)</f>
        <v>4.17702695974779</v>
      </c>
      <c r="X210" s="0" t="n">
        <f aca="false">LOG(V210)</f>
        <v>1.71612435731443</v>
      </c>
      <c r="Y210" s="0" t="n">
        <f aca="false">(X210-$X$711)/$X$712</f>
        <v>0.694974432641035</v>
      </c>
    </row>
    <row r="211" customFormat="false" ht="13" hidden="false" customHeight="false" outlineLevel="0" collapsed="false">
      <c r="A211" s="0" t="n">
        <v>210</v>
      </c>
      <c r="B211" s="0" t="s">
        <v>438</v>
      </c>
      <c r="C211" s="0" t="s">
        <v>439</v>
      </c>
      <c r="D211" s="0" t="n">
        <v>4</v>
      </c>
      <c r="E211" s="0" t="n">
        <v>148920</v>
      </c>
      <c r="F211" s="0" t="n">
        <v>172960</v>
      </c>
      <c r="G211" s="0" t="n">
        <v>186520</v>
      </c>
      <c r="H211" s="0" t="n">
        <f aca="false">AVERAGE(E211:G211)</f>
        <v>169466.666666667</v>
      </c>
      <c r="I211" s="0" t="n">
        <f aca="false">STDEV(E211:G211)</f>
        <v>19041.8626539877</v>
      </c>
      <c r="J211" s="0" t="n">
        <f aca="false">LOG(H211)</f>
        <v>5.22908428716231</v>
      </c>
      <c r="K211" s="0" t="n">
        <f aca="false">(J211-$J$711)/$J$712</f>
        <v>0.0603314677038509</v>
      </c>
      <c r="L211" s="0" t="n">
        <v>3400</v>
      </c>
      <c r="M211" s="0" t="n">
        <v>3480</v>
      </c>
      <c r="N211" s="0" t="n">
        <v>3200</v>
      </c>
      <c r="O211" s="0" t="n">
        <f aca="false">AVERAGE(L211:N211)</f>
        <v>3360</v>
      </c>
      <c r="P211" s="0" t="n">
        <f aca="false">STDEV(L211:N211)</f>
        <v>144.22205101856</v>
      </c>
      <c r="Q211" s="0" t="n">
        <f aca="false">LOG(O211)</f>
        <v>3.52633927738984</v>
      </c>
      <c r="R211" s="0" t="n">
        <f aca="false">(Q211-$Q$711)/$Q$712</f>
        <v>-0.930882475525586</v>
      </c>
      <c r="S211" s="0" t="n">
        <f aca="false">E211/L211</f>
        <v>43.8</v>
      </c>
      <c r="T211" s="0" t="n">
        <f aca="false">F211/M211</f>
        <v>49.7011494252874</v>
      </c>
      <c r="U211" s="0" t="n">
        <f aca="false">G211/N211</f>
        <v>58.2875</v>
      </c>
      <c r="V211" s="0" t="n">
        <f aca="false">AVERAGE(S211:U211)</f>
        <v>50.5962164750958</v>
      </c>
      <c r="W211" s="0" t="n">
        <f aca="false">STDEV(S211:U211)</f>
        <v>7.28510623328443</v>
      </c>
      <c r="X211" s="0" t="n">
        <f aca="false">LOG(V211)</f>
        <v>1.70411804202906</v>
      </c>
      <c r="Y211" s="0" t="n">
        <f aca="false">(X211-$X$711)/$X$712</f>
        <v>0.638098358276346</v>
      </c>
    </row>
    <row r="212" customFormat="false" ht="13" hidden="false" customHeight="false" outlineLevel="0" collapsed="false">
      <c r="A212" s="0" t="n">
        <v>211</v>
      </c>
      <c r="B212" s="0" t="s">
        <v>440</v>
      </c>
      <c r="C212" s="0" t="s">
        <v>441</v>
      </c>
      <c r="D212" s="0" t="n">
        <v>1</v>
      </c>
      <c r="E212" s="0" t="n">
        <v>203400</v>
      </c>
      <c r="F212" s="0" t="n">
        <v>153840</v>
      </c>
      <c r="G212" s="0" t="n">
        <v>120720</v>
      </c>
      <c r="H212" s="0" t="n">
        <f aca="false">AVERAGE(E212:G212)</f>
        <v>159320</v>
      </c>
      <c r="I212" s="0" t="n">
        <f aca="false">STDEV(E212:G212)</f>
        <v>41611.5176363468</v>
      </c>
      <c r="J212" s="0" t="n">
        <f aca="false">LOG(H212)</f>
        <v>5.20227029773729</v>
      </c>
      <c r="K212" s="0" t="n">
        <f aca="false">(J212-$J$711)/$J$712</f>
        <v>-0.05937525179272</v>
      </c>
      <c r="L212" s="0" t="n">
        <v>3120</v>
      </c>
      <c r="M212" s="0" t="n">
        <v>3080</v>
      </c>
      <c r="N212" s="0" t="n">
        <v>3240</v>
      </c>
      <c r="O212" s="0" t="n">
        <f aca="false">AVERAGE(L212:N212)</f>
        <v>3146.66666666667</v>
      </c>
      <c r="P212" s="0" t="n">
        <f aca="false">STDEV(L212:N212)</f>
        <v>83.2666399786453</v>
      </c>
      <c r="Q212" s="0" t="n">
        <f aca="false">LOG(O212)</f>
        <v>3.49785073957841</v>
      </c>
      <c r="R212" s="0" t="n">
        <f aca="false">(Q212-$Q$711)/$Q$712</f>
        <v>-1.14840774750342</v>
      </c>
      <c r="S212" s="0" t="n">
        <f aca="false">E212/L212</f>
        <v>65.1923076923077</v>
      </c>
      <c r="T212" s="0" t="n">
        <f aca="false">F212/M212</f>
        <v>49.948051948052</v>
      </c>
      <c r="U212" s="0" t="n">
        <f aca="false">G212/N212</f>
        <v>37.2592592592593</v>
      </c>
      <c r="V212" s="0" t="n">
        <f aca="false">AVERAGE(S212:U212)</f>
        <v>50.7998729665396</v>
      </c>
      <c r="W212" s="0" t="n">
        <f aca="false">STDEV(S212:U212)</f>
        <v>13.9859929206478</v>
      </c>
      <c r="X212" s="0" t="n">
        <f aca="false">LOG(V212)</f>
        <v>1.7058626262603</v>
      </c>
      <c r="Y212" s="0" t="n">
        <f aca="false">(X212-$X$711)/$X$712</f>
        <v>0.646362767473769</v>
      </c>
    </row>
    <row r="213" customFormat="false" ht="13" hidden="false" customHeight="false" outlineLevel="0" collapsed="false">
      <c r="A213" s="0" t="n">
        <v>212</v>
      </c>
      <c r="B213" s="0" t="s">
        <v>442</v>
      </c>
      <c r="C213" s="0" t="s">
        <v>443</v>
      </c>
      <c r="D213" s="0" t="n">
        <v>2</v>
      </c>
      <c r="E213" s="0" t="n">
        <v>198720</v>
      </c>
      <c r="F213" s="0" t="n">
        <v>221000</v>
      </c>
      <c r="G213" s="0" t="n">
        <v>215360</v>
      </c>
      <c r="H213" s="0" t="n">
        <f aca="false">AVERAGE(E213:G213)</f>
        <v>211693.333333333</v>
      </c>
      <c r="I213" s="0" t="n">
        <f aca="false">STDEV(E213:G213)</f>
        <v>11583.7357244256</v>
      </c>
      <c r="J213" s="0" t="n">
        <f aca="false">LOG(H213)</f>
        <v>5.32570718139147</v>
      </c>
      <c r="K213" s="0" t="n">
        <f aca="false">(J213-$J$711)/$J$712</f>
        <v>0.491688753376753</v>
      </c>
      <c r="L213" s="0" t="n">
        <v>4240</v>
      </c>
      <c r="M213" s="0" t="n">
        <v>4800</v>
      </c>
      <c r="N213" s="0" t="n">
        <v>4800</v>
      </c>
      <c r="O213" s="0" t="n">
        <f aca="false">AVERAGE(L213:N213)</f>
        <v>4613.33333333333</v>
      </c>
      <c r="P213" s="0" t="n">
        <f aca="false">STDEV(L213:N213)</f>
        <v>323.31615074619</v>
      </c>
      <c r="Q213" s="0" t="n">
        <f aca="false">LOG(O213)</f>
        <v>3.66401483540108</v>
      </c>
      <c r="R213" s="0" t="n">
        <f aca="false">(Q213-$Q$711)/$Q$712</f>
        <v>0.120344280979649</v>
      </c>
      <c r="S213" s="0" t="n">
        <f aca="false">E213/L213</f>
        <v>46.8679245283019</v>
      </c>
      <c r="T213" s="0" t="n">
        <f aca="false">F213/M213</f>
        <v>46.0416666666667</v>
      </c>
      <c r="U213" s="0" t="n">
        <f aca="false">G213/N213</f>
        <v>44.8666666666667</v>
      </c>
      <c r="V213" s="0" t="n">
        <f aca="false">AVERAGE(S213:U213)</f>
        <v>45.9254192872117</v>
      </c>
      <c r="W213" s="0" t="n">
        <f aca="false">STDEV(S213:U213)</f>
        <v>1.00568053929257</v>
      </c>
      <c r="X213" s="0" t="n">
        <f aca="false">LOG(V213)</f>
        <v>1.66205312999235</v>
      </c>
      <c r="Y213" s="0" t="n">
        <f aca="false">(X213-$X$711)/$X$712</f>
        <v>0.438829306258356</v>
      </c>
    </row>
    <row r="214" customFormat="false" ht="13" hidden="false" customHeight="false" outlineLevel="0" collapsed="false">
      <c r="A214" s="0" t="n">
        <v>213</v>
      </c>
      <c r="B214" s="0" t="s">
        <v>444</v>
      </c>
      <c r="C214" s="0" t="s">
        <v>445</v>
      </c>
      <c r="D214" s="0" t="n">
        <v>2</v>
      </c>
      <c r="E214" s="0" t="n">
        <v>152920</v>
      </c>
      <c r="F214" s="0" t="n">
        <v>136960</v>
      </c>
      <c r="G214" s="0" t="n">
        <v>156600</v>
      </c>
      <c r="H214" s="0" t="n">
        <f aca="false">AVERAGE(E214:G214)</f>
        <v>148826.666666667</v>
      </c>
      <c r="I214" s="0" t="n">
        <f aca="false">STDEV(E214:G214)</f>
        <v>10440.255424717</v>
      </c>
      <c r="J214" s="0" t="n">
        <f aca="false">LOG(H214)</f>
        <v>5.17268075478894</v>
      </c>
      <c r="K214" s="0" t="n">
        <f aca="false">(J214-$J$711)/$J$712</f>
        <v>-0.191472981138624</v>
      </c>
      <c r="L214" s="0" t="n">
        <v>5160</v>
      </c>
      <c r="M214" s="0" t="n">
        <v>3480</v>
      </c>
      <c r="N214" s="0" t="n">
        <v>4040</v>
      </c>
      <c r="O214" s="0" t="n">
        <f aca="false">AVERAGE(L214:N214)</f>
        <v>4226.66666666667</v>
      </c>
      <c r="P214" s="0" t="n">
        <f aca="false">STDEV(L214:N214)</f>
        <v>855.41412972509</v>
      </c>
      <c r="Q214" s="0" t="n">
        <f aca="false">LOG(O214)</f>
        <v>3.62599799882605</v>
      </c>
      <c r="R214" s="0" t="n">
        <f aca="false">(Q214-$Q$711)/$Q$712</f>
        <v>-0.169934664554695</v>
      </c>
      <c r="S214" s="0" t="n">
        <f aca="false">E214/L214</f>
        <v>29.6356589147287</v>
      </c>
      <c r="T214" s="0" t="n">
        <f aca="false">F214/M214</f>
        <v>39.3563218390805</v>
      </c>
      <c r="U214" s="0" t="n">
        <f aca="false">G214/N214</f>
        <v>38.7623762376238</v>
      </c>
      <c r="V214" s="0" t="n">
        <f aca="false">AVERAGE(S214:U214)</f>
        <v>35.9181189971443</v>
      </c>
      <c r="W214" s="0" t="n">
        <f aca="false">STDEV(S214:U214)</f>
        <v>5.4488688146928</v>
      </c>
      <c r="X214" s="0" t="n">
        <f aca="false">LOG(V214)</f>
        <v>1.55531358493985</v>
      </c>
      <c r="Y214" s="0" t="n">
        <f aca="false">(X214-$X$711)/$X$712</f>
        <v>-0.0668151115139435</v>
      </c>
    </row>
    <row r="215" customFormat="false" ht="13" hidden="false" customHeight="false" outlineLevel="0" collapsed="false">
      <c r="A215" s="0" t="n">
        <v>214</v>
      </c>
      <c r="B215" s="0" t="s">
        <v>446</v>
      </c>
      <c r="C215" s="0" t="s">
        <v>447</v>
      </c>
      <c r="D215" s="0" t="n">
        <v>4</v>
      </c>
      <c r="E215" s="0" t="n">
        <v>181080</v>
      </c>
      <c r="F215" s="0" t="n">
        <v>178000</v>
      </c>
      <c r="G215" s="0" t="n">
        <v>172440</v>
      </c>
      <c r="H215" s="0" t="n">
        <f aca="false">AVERAGE(E215:G215)</f>
        <v>177173.333333333</v>
      </c>
      <c r="I215" s="0" t="n">
        <f aca="false">STDEV(E215:G215)</f>
        <v>4378.91919694042</v>
      </c>
      <c r="J215" s="0" t="n">
        <f aca="false">LOG(H215)</f>
        <v>5.24839835605164</v>
      </c>
      <c r="K215" s="0" t="n">
        <f aca="false">(J215-$J$711)/$J$712</f>
        <v>0.146556004837266</v>
      </c>
      <c r="L215" s="0" t="n">
        <v>5600</v>
      </c>
      <c r="M215" s="0" t="n">
        <v>4160</v>
      </c>
      <c r="N215" s="0" t="n">
        <v>4400</v>
      </c>
      <c r="O215" s="0" t="n">
        <f aca="false">AVERAGE(L215:N215)</f>
        <v>4720</v>
      </c>
      <c r="P215" s="0" t="n">
        <f aca="false">STDEV(L215:N215)</f>
        <v>771.492060879436</v>
      </c>
      <c r="Q215" s="0" t="n">
        <f aca="false">LOG(O215)</f>
        <v>3.67394199863409</v>
      </c>
      <c r="R215" s="0" t="n">
        <f aca="false">(Q215-$Q$711)/$Q$712</f>
        <v>0.196143498774612</v>
      </c>
      <c r="S215" s="0" t="n">
        <f aca="false">E215/L215</f>
        <v>32.3357142857143</v>
      </c>
      <c r="T215" s="0" t="n">
        <f aca="false">F215/M215</f>
        <v>42.7884615384615</v>
      </c>
      <c r="U215" s="0" t="n">
        <f aca="false">G215/N215</f>
        <v>39.1909090909091</v>
      </c>
      <c r="V215" s="0" t="n">
        <f aca="false">AVERAGE(S215:U215)</f>
        <v>38.1050283050283</v>
      </c>
      <c r="W215" s="0" t="n">
        <f aca="false">STDEV(S215:U215)</f>
        <v>5.31030451982865</v>
      </c>
      <c r="X215" s="0" t="n">
        <f aca="false">LOG(V215)</f>
        <v>1.58098228856373</v>
      </c>
      <c r="Y215" s="0" t="n">
        <f aca="false">(X215-$X$711)/$X$712</f>
        <v>0.0547821530470338</v>
      </c>
    </row>
    <row r="216" customFormat="false" ht="13" hidden="false" customHeight="false" outlineLevel="0" collapsed="false">
      <c r="A216" s="0" t="n">
        <v>215</v>
      </c>
      <c r="B216" s="0" t="s">
        <v>448</v>
      </c>
      <c r="C216" s="0" t="s">
        <v>449</v>
      </c>
      <c r="D216" s="0" t="n">
        <v>5</v>
      </c>
      <c r="E216" s="0" t="n">
        <v>180960</v>
      </c>
      <c r="F216" s="0" t="n">
        <v>183200</v>
      </c>
      <c r="G216" s="0" t="n">
        <v>141840</v>
      </c>
      <c r="H216" s="0" t="n">
        <f aca="false">AVERAGE(E216:G216)</f>
        <v>168666.666666667</v>
      </c>
      <c r="I216" s="0" t="n">
        <f aca="false">STDEV(E216:G216)</f>
        <v>23259.5557423897</v>
      </c>
      <c r="J216" s="0" t="n">
        <f aca="false">LOG(H216)</f>
        <v>5.22702926212014</v>
      </c>
      <c r="K216" s="0" t="n">
        <f aca="false">(J216-$J$711)/$J$712</f>
        <v>0.0511571407365955</v>
      </c>
      <c r="L216" s="0" t="n">
        <v>7320</v>
      </c>
      <c r="M216" s="0" t="n">
        <v>5880</v>
      </c>
      <c r="N216" s="0" t="n">
        <v>4360</v>
      </c>
      <c r="O216" s="0" t="n">
        <f aca="false">AVERAGE(L216:N216)</f>
        <v>5853.33333333333</v>
      </c>
      <c r="P216" s="0" t="n">
        <f aca="false">STDEV(L216:N216)</f>
        <v>1480.18016921364</v>
      </c>
      <c r="Q216" s="0" t="n">
        <f aca="false">LOG(O216)</f>
        <v>3.76740325685042</v>
      </c>
      <c r="R216" s="0" t="n">
        <f aca="false">(Q216-$Q$711)/$Q$712</f>
        <v>0.909770352755756</v>
      </c>
      <c r="S216" s="0" t="n">
        <f aca="false">E216/L216</f>
        <v>24.7213114754098</v>
      </c>
      <c r="T216" s="0" t="n">
        <f aca="false">F216/M216</f>
        <v>31.156462585034</v>
      </c>
      <c r="U216" s="0" t="n">
        <f aca="false">G216/N216</f>
        <v>32.5321100917431</v>
      </c>
      <c r="V216" s="0" t="n">
        <f aca="false">AVERAGE(S216:U216)</f>
        <v>29.4699613840623</v>
      </c>
      <c r="W216" s="0" t="n">
        <f aca="false">STDEV(S216:U216)</f>
        <v>4.16957533591704</v>
      </c>
      <c r="X216" s="0" t="n">
        <f aca="false">LOG(V216)</f>
        <v>1.46937956677291</v>
      </c>
      <c r="Y216" s="0" t="n">
        <f aca="false">(X216-$X$711)/$X$712</f>
        <v>-0.473900007383415</v>
      </c>
    </row>
    <row r="217" customFormat="false" ht="13" hidden="false" customHeight="false" outlineLevel="0" collapsed="false">
      <c r="A217" s="0" t="n">
        <v>216</v>
      </c>
      <c r="B217" s="0" t="s">
        <v>450</v>
      </c>
      <c r="C217" s="0" t="s">
        <v>451</v>
      </c>
      <c r="D217" s="0" t="n">
        <v>7</v>
      </c>
      <c r="E217" s="0" t="n">
        <v>264760</v>
      </c>
      <c r="F217" s="0" t="n">
        <v>225520</v>
      </c>
      <c r="G217" s="0" t="n">
        <v>247840</v>
      </c>
      <c r="H217" s="0" t="n">
        <f aca="false">AVERAGE(E217:G217)</f>
        <v>246040</v>
      </c>
      <c r="I217" s="0" t="n">
        <f aca="false">STDEV(E217:G217)</f>
        <v>19681.8291832848</v>
      </c>
      <c r="J217" s="0" t="n">
        <f aca="false">LOG(H217)</f>
        <v>5.39100571835171</v>
      </c>
      <c r="K217" s="0" t="n">
        <f aca="false">(J217-$J$711)/$J$712</f>
        <v>0.783203511719382</v>
      </c>
      <c r="L217" s="0" t="n">
        <v>5480</v>
      </c>
      <c r="M217" s="0" t="n">
        <v>4560</v>
      </c>
      <c r="N217" s="0" t="n">
        <v>4240</v>
      </c>
      <c r="O217" s="0" t="n">
        <f aca="false">AVERAGE(L217:N217)</f>
        <v>4760</v>
      </c>
      <c r="P217" s="0" t="n">
        <f aca="false">STDEV(L217:N217)</f>
        <v>643.739077577243</v>
      </c>
      <c r="Q217" s="0" t="n">
        <f aca="false">LOG(O217)</f>
        <v>3.67760695272049</v>
      </c>
      <c r="R217" s="0" t="n">
        <f aca="false">(Q217-$Q$711)/$Q$712</f>
        <v>0.22412738968921</v>
      </c>
      <c r="S217" s="0" t="n">
        <f aca="false">E217/L217</f>
        <v>48.3138686131387</v>
      </c>
      <c r="T217" s="0" t="n">
        <f aca="false">F217/M217</f>
        <v>49.4561403508772</v>
      </c>
      <c r="U217" s="0" t="n">
        <f aca="false">G217/N217</f>
        <v>58.4528301886792</v>
      </c>
      <c r="V217" s="0" t="n">
        <f aca="false">AVERAGE(S217:U217)</f>
        <v>52.074279717565</v>
      </c>
      <c r="W217" s="0" t="n">
        <f aca="false">STDEV(S217:U217)</f>
        <v>5.55343369143114</v>
      </c>
      <c r="X217" s="0" t="n">
        <f aca="false">LOG(V217)</f>
        <v>1.71662327157513</v>
      </c>
      <c r="Y217" s="0" t="n">
        <f aca="false">(X217-$X$711)/$X$712</f>
        <v>0.697337879203868</v>
      </c>
    </row>
    <row r="218" customFormat="false" ht="13" hidden="false" customHeight="false" outlineLevel="0" collapsed="false">
      <c r="A218" s="0" t="n">
        <v>217</v>
      </c>
      <c r="B218" s="0" t="s">
        <v>452</v>
      </c>
      <c r="C218" s="0" t="s">
        <v>453</v>
      </c>
      <c r="D218" s="0" t="n">
        <v>4</v>
      </c>
      <c r="E218" s="0" t="n">
        <v>108520</v>
      </c>
      <c r="F218" s="0" t="n">
        <v>128600</v>
      </c>
      <c r="G218" s="0" t="n">
        <v>118400</v>
      </c>
      <c r="H218" s="0" t="n">
        <f aca="false">AVERAGE(E218:G218)</f>
        <v>118506.666666667</v>
      </c>
      <c r="I218" s="0" t="n">
        <f aca="false">STDEV(E218:G218)</f>
        <v>10040.424957806</v>
      </c>
      <c r="J218" s="0" t="n">
        <f aca="false">LOG(H218)</f>
        <v>5.07374278254111</v>
      </c>
      <c r="K218" s="0" t="n">
        <f aca="false">(J218-$J$711)/$J$712</f>
        <v>-0.633165558237226</v>
      </c>
      <c r="L218" s="0" t="n">
        <v>5600</v>
      </c>
      <c r="M218" s="0" t="n">
        <v>5680</v>
      </c>
      <c r="N218" s="0" t="n">
        <v>4320</v>
      </c>
      <c r="O218" s="0" t="n">
        <f aca="false">AVERAGE(L218:N218)</f>
        <v>5200</v>
      </c>
      <c r="P218" s="0" t="n">
        <f aca="false">STDEV(L218:N218)</f>
        <v>763.151361133557</v>
      </c>
      <c r="Q218" s="0" t="n">
        <f aca="false">LOG(O218)</f>
        <v>3.7160033436348</v>
      </c>
      <c r="R218" s="0" t="n">
        <f aca="false">(Q218-$Q$711)/$Q$712</f>
        <v>0.517304436257343</v>
      </c>
      <c r="S218" s="0" t="n">
        <f aca="false">E218/L218</f>
        <v>19.3785714285714</v>
      </c>
      <c r="T218" s="0" t="n">
        <f aca="false">F218/M218</f>
        <v>22.6408450704225</v>
      </c>
      <c r="U218" s="0" t="n">
        <f aca="false">G218/N218</f>
        <v>27.4074074074074</v>
      </c>
      <c r="V218" s="0" t="n">
        <f aca="false">AVERAGE(S218:U218)</f>
        <v>23.1422746354671</v>
      </c>
      <c r="W218" s="0" t="n">
        <f aca="false">STDEV(S218:U218)</f>
        <v>4.03783673521954</v>
      </c>
      <c r="X218" s="0" t="n">
        <f aca="false">LOG(V218)</f>
        <v>1.36440604316725</v>
      </c>
      <c r="Y218" s="0" t="n">
        <f aca="false">(X218-$X$711)/$X$712</f>
        <v>-0.971178464013363</v>
      </c>
    </row>
    <row r="219" customFormat="false" ht="13" hidden="false" customHeight="false" outlineLevel="0" collapsed="false">
      <c r="A219" s="0" t="n">
        <v>218</v>
      </c>
      <c r="B219" s="0" t="s">
        <v>454</v>
      </c>
      <c r="C219" s="0" t="s">
        <v>455</v>
      </c>
      <c r="D219" s="0" t="n">
        <v>4</v>
      </c>
      <c r="E219" s="0" t="n">
        <v>169600</v>
      </c>
      <c r="F219" s="0" t="n">
        <v>169880</v>
      </c>
      <c r="G219" s="0" t="n">
        <v>156400</v>
      </c>
      <c r="H219" s="0" t="n">
        <f aca="false">AVERAGE(E219:G219)</f>
        <v>165293.333333333</v>
      </c>
      <c r="I219" s="0" t="n">
        <f aca="false">STDEV(E219:G219)</f>
        <v>7703.12490703178</v>
      </c>
      <c r="J219" s="0" t="n">
        <f aca="false">LOG(H219)</f>
        <v>5.21825533781263</v>
      </c>
      <c r="K219" s="0" t="n">
        <f aca="false">(J219-$J$711)/$J$712</f>
        <v>0.0119873745628714</v>
      </c>
      <c r="L219" s="0" t="n">
        <v>4840</v>
      </c>
      <c r="M219" s="0" t="n">
        <v>5160</v>
      </c>
      <c r="N219" s="0" t="n">
        <v>5000</v>
      </c>
      <c r="O219" s="0" t="n">
        <f aca="false">AVERAGE(L219:N219)</f>
        <v>5000</v>
      </c>
      <c r="P219" s="0" t="n">
        <f aca="false">STDEV(L219:N219)</f>
        <v>160</v>
      </c>
      <c r="Q219" s="0" t="n">
        <f aca="false">LOG(O219)</f>
        <v>3.69897000433602</v>
      </c>
      <c r="R219" s="0" t="n">
        <f aca="false">(Q219-$Q$711)/$Q$712</f>
        <v>0.387245751315975</v>
      </c>
      <c r="S219" s="0" t="n">
        <f aca="false">E219/L219</f>
        <v>35.0413223140496</v>
      </c>
      <c r="T219" s="0" t="n">
        <f aca="false">F219/M219</f>
        <v>32.922480620155</v>
      </c>
      <c r="U219" s="0" t="n">
        <f aca="false">G219/N219</f>
        <v>31.28</v>
      </c>
      <c r="V219" s="0" t="n">
        <f aca="false">AVERAGE(S219:U219)</f>
        <v>33.0812676447349</v>
      </c>
      <c r="W219" s="0" t="n">
        <f aca="false">STDEV(S219:U219)</f>
        <v>1.88568193949113</v>
      </c>
      <c r="X219" s="0" t="n">
        <f aca="false">LOG(V219)</f>
        <v>1.5195821429774</v>
      </c>
      <c r="Y219" s="0" t="n">
        <f aca="false">(X219-$X$711)/$X$712</f>
        <v>-0.236081376967628</v>
      </c>
    </row>
    <row r="220" customFormat="false" ht="13" hidden="false" customHeight="false" outlineLevel="0" collapsed="false">
      <c r="A220" s="0" t="n">
        <v>219</v>
      </c>
      <c r="B220" s="0" t="s">
        <v>456</v>
      </c>
      <c r="C220" s="0" t="s">
        <v>457</v>
      </c>
      <c r="D220" s="0" t="n">
        <v>2</v>
      </c>
      <c r="E220" s="0" t="n">
        <v>209400</v>
      </c>
      <c r="F220" s="0" t="n">
        <v>219520</v>
      </c>
      <c r="G220" s="0" t="n">
        <v>199800</v>
      </c>
      <c r="H220" s="0" t="n">
        <f aca="false">AVERAGE(E220:G220)</f>
        <v>209573.333333333</v>
      </c>
      <c r="I220" s="0" t="n">
        <f aca="false">STDEV(E220:G220)</f>
        <v>9861.14259775881</v>
      </c>
      <c r="J220" s="0" t="n">
        <f aca="false">LOG(H220)</f>
        <v>5.32133602104564</v>
      </c>
      <c r="K220" s="0" t="n">
        <f aca="false">(J220-$J$711)/$J$712</f>
        <v>0.47217441490594</v>
      </c>
      <c r="L220" s="0" t="n">
        <v>3200</v>
      </c>
      <c r="M220" s="0" t="n">
        <v>2960</v>
      </c>
      <c r="N220" s="0" t="n">
        <v>2600</v>
      </c>
      <c r="O220" s="0" t="n">
        <f aca="false">AVERAGE(L220:N220)</f>
        <v>2920</v>
      </c>
      <c r="P220" s="0" t="n">
        <f aca="false">STDEV(L220:N220)</f>
        <v>301.99337741083</v>
      </c>
      <c r="Q220" s="0" t="n">
        <f aca="false">LOG(O220)</f>
        <v>3.46538285144842</v>
      </c>
      <c r="R220" s="0" t="n">
        <f aca="false">(Q220-$Q$711)/$Q$712</f>
        <v>-1.39631749432048</v>
      </c>
      <c r="S220" s="0" t="n">
        <f aca="false">E220/L220</f>
        <v>65.4375</v>
      </c>
      <c r="T220" s="0" t="n">
        <f aca="false">F220/M220</f>
        <v>74.1621621621622</v>
      </c>
      <c r="U220" s="0" t="n">
        <f aca="false">G220/N220</f>
        <v>76.8461538461538</v>
      </c>
      <c r="V220" s="0" t="n">
        <f aca="false">AVERAGE(S220:U220)</f>
        <v>72.1486053361053</v>
      </c>
      <c r="W220" s="0" t="n">
        <f aca="false">STDEV(S220:U220)</f>
        <v>5.96491022264042</v>
      </c>
      <c r="X220" s="0" t="n">
        <f aca="false">LOG(V220)</f>
        <v>1.85822794040959</v>
      </c>
      <c r="Y220" s="0" t="n">
        <f aca="false">(X220-$X$711)/$X$712</f>
        <v>1.36814465743603</v>
      </c>
    </row>
    <row r="221" customFormat="false" ht="13" hidden="false" customHeight="false" outlineLevel="0" collapsed="false">
      <c r="A221" s="0" t="n">
        <v>220</v>
      </c>
      <c r="B221" s="0" t="s">
        <v>458</v>
      </c>
      <c r="C221" s="0" t="s">
        <v>459</v>
      </c>
      <c r="D221" s="0" t="n">
        <v>4</v>
      </c>
      <c r="E221" s="0" t="n">
        <v>72960</v>
      </c>
      <c r="F221" s="0" t="n">
        <v>63640</v>
      </c>
      <c r="G221" s="0" t="n">
        <v>39800</v>
      </c>
      <c r="H221" s="0" t="n">
        <f aca="false">AVERAGE(E221:G221)</f>
        <v>58800</v>
      </c>
      <c r="I221" s="0" t="n">
        <f aca="false">STDEV(E221:G221)</f>
        <v>17101.6256537208</v>
      </c>
      <c r="J221" s="0" t="n">
        <f aca="false">LOG(H221)</f>
        <v>4.76937732607614</v>
      </c>
      <c r="K221" s="0" t="n">
        <f aca="false">(J221-$J$711)/$J$712</f>
        <v>-1.99195591740344</v>
      </c>
      <c r="L221" s="0" t="n">
        <v>2480</v>
      </c>
      <c r="M221" s="0" t="n">
        <v>2320</v>
      </c>
      <c r="N221" s="0" t="n">
        <v>2000</v>
      </c>
      <c r="O221" s="0" t="n">
        <f aca="false">AVERAGE(L221:N221)</f>
        <v>2266.66666666667</v>
      </c>
      <c r="P221" s="0" t="n">
        <f aca="false">STDEV(L221:N221)</f>
        <v>244.404037064311</v>
      </c>
      <c r="Q221" s="0" t="n">
        <f aca="false">LOG(O221)</f>
        <v>3.35538765798657</v>
      </c>
      <c r="R221" s="0" t="n">
        <f aca="false">(Q221-$Q$711)/$Q$712</f>
        <v>-2.23618981533644</v>
      </c>
      <c r="S221" s="0" t="n">
        <f aca="false">E221/L221</f>
        <v>29.4193548387097</v>
      </c>
      <c r="T221" s="0" t="n">
        <f aca="false">F221/M221</f>
        <v>27.4310344827586</v>
      </c>
      <c r="U221" s="0" t="n">
        <f aca="false">G221/N221</f>
        <v>19.9</v>
      </c>
      <c r="V221" s="0" t="n">
        <f aca="false">AVERAGE(S221:U221)</f>
        <v>25.5834631071561</v>
      </c>
      <c r="W221" s="0" t="n">
        <f aca="false">STDEV(S221:U221)</f>
        <v>5.02142102668913</v>
      </c>
      <c r="X221" s="0" t="n">
        <f aca="false">LOG(V221)</f>
        <v>1.40795933242287</v>
      </c>
      <c r="Y221" s="0" t="n">
        <f aca="false">(X221-$X$711)/$X$712</f>
        <v>-0.764858701483962</v>
      </c>
    </row>
    <row r="222" customFormat="false" ht="13" hidden="false" customHeight="false" outlineLevel="0" collapsed="false">
      <c r="A222" s="0" t="n">
        <v>221</v>
      </c>
      <c r="B222" s="0" t="s">
        <v>460</v>
      </c>
      <c r="C222" s="0" t="s">
        <v>461</v>
      </c>
      <c r="D222" s="0" t="n">
        <v>4</v>
      </c>
      <c r="E222" s="0" t="n">
        <v>156520</v>
      </c>
      <c r="F222" s="0" t="n">
        <v>181280</v>
      </c>
      <c r="G222" s="0" t="n">
        <v>120120</v>
      </c>
      <c r="H222" s="0" t="n">
        <f aca="false">AVERAGE(E222:G222)</f>
        <v>152640</v>
      </c>
      <c r="I222" s="0" t="n">
        <f aca="false">STDEV(E222:G222)</f>
        <v>30764.0569496287</v>
      </c>
      <c r="J222" s="0" t="n">
        <f aca="false">LOG(H222)</f>
        <v>5.18366835736002</v>
      </c>
      <c r="K222" s="0" t="n">
        <f aca="false">(J222-$J$711)/$J$712</f>
        <v>-0.142420606347698</v>
      </c>
      <c r="L222" s="0" t="n">
        <v>5760</v>
      </c>
      <c r="M222" s="0" t="n">
        <v>4880</v>
      </c>
      <c r="N222" s="0" t="n">
        <v>4400</v>
      </c>
      <c r="O222" s="0" t="n">
        <f aca="false">AVERAGE(L222:N222)</f>
        <v>5013.33333333333</v>
      </c>
      <c r="P222" s="0" t="n">
        <f aca="false">STDEV(L222:N222)</f>
        <v>689.734248340137</v>
      </c>
      <c r="Q222" s="0" t="n">
        <f aca="false">LOG(O222)</f>
        <v>3.70012658153596</v>
      </c>
      <c r="R222" s="0" t="n">
        <f aca="false">(Q222-$Q$711)/$Q$712</f>
        <v>0.396076838809684</v>
      </c>
      <c r="S222" s="0" t="n">
        <f aca="false">E222/L222</f>
        <v>27.1736111111111</v>
      </c>
      <c r="T222" s="0" t="n">
        <f aca="false">F222/M222</f>
        <v>37.1475409836066</v>
      </c>
      <c r="U222" s="0" t="n">
        <f aca="false">G222/N222</f>
        <v>27.3</v>
      </c>
      <c r="V222" s="0" t="n">
        <f aca="false">AVERAGE(S222:U222)</f>
        <v>30.5403840315726</v>
      </c>
      <c r="W222" s="0" t="n">
        <f aca="false">STDEV(S222:U222)</f>
        <v>5.72231472215721</v>
      </c>
      <c r="X222" s="0" t="n">
        <f aca="false">LOG(V222)</f>
        <v>1.48487449381222</v>
      </c>
      <c r="Y222" s="0" t="n">
        <f aca="false">(X222-$X$711)/$X$712</f>
        <v>-0.40049775185231</v>
      </c>
    </row>
    <row r="223" customFormat="false" ht="13" hidden="false" customHeight="false" outlineLevel="0" collapsed="false">
      <c r="A223" s="0" t="n">
        <v>222</v>
      </c>
      <c r="B223" s="0" t="s">
        <v>462</v>
      </c>
      <c r="C223" s="0" t="s">
        <v>463</v>
      </c>
      <c r="D223" s="0" t="n">
        <v>3</v>
      </c>
      <c r="E223" s="0" t="n">
        <v>312760</v>
      </c>
      <c r="F223" s="0" t="n">
        <v>475880</v>
      </c>
      <c r="G223" s="0" t="n">
        <v>427240</v>
      </c>
      <c r="H223" s="0" t="n">
        <f aca="false">AVERAGE(E223:G223)</f>
        <v>405293.333333333</v>
      </c>
      <c r="I223" s="0" t="n">
        <f aca="false">STDEV(E223:G223)</f>
        <v>83745.302753846</v>
      </c>
      <c r="J223" s="0" t="n">
        <f aca="false">LOG(H223)</f>
        <v>5.60776946009413</v>
      </c>
      <c r="K223" s="0" t="n">
        <f aca="false">(J223-$J$711)/$J$712</f>
        <v>1.75091018223732</v>
      </c>
      <c r="L223" s="0" t="n">
        <v>3520</v>
      </c>
      <c r="M223" s="0" t="n">
        <v>3440</v>
      </c>
      <c r="N223" s="0" t="n">
        <v>2880</v>
      </c>
      <c r="O223" s="0" t="n">
        <f aca="false">AVERAGE(L223:N223)</f>
        <v>3280</v>
      </c>
      <c r="P223" s="0" t="n">
        <f aca="false">STDEV(L223:N223)</f>
        <v>348.711915483254</v>
      </c>
      <c r="Q223" s="0" t="n">
        <f aca="false">LOG(O223)</f>
        <v>3.51587384371168</v>
      </c>
      <c r="R223" s="0" t="n">
        <f aca="false">(Q223-$Q$711)/$Q$712</f>
        <v>-1.01079167698326</v>
      </c>
      <c r="S223" s="0" t="n">
        <f aca="false">E223/L223</f>
        <v>88.8522727272727</v>
      </c>
      <c r="T223" s="0" t="n">
        <f aca="false">F223/M223</f>
        <v>138.337209302326</v>
      </c>
      <c r="U223" s="0" t="n">
        <f aca="false">G223/N223</f>
        <v>148.347222222222</v>
      </c>
      <c r="V223" s="0" t="n">
        <f aca="false">AVERAGE(S223:U223)</f>
        <v>125.178901417274</v>
      </c>
      <c r="W223" s="0" t="n">
        <f aca="false">STDEV(S223:U223)</f>
        <v>31.8554242421917</v>
      </c>
      <c r="X223" s="0" t="n">
        <f aca="false">LOG(V223)</f>
        <v>2.09753113582161</v>
      </c>
      <c r="Y223" s="0" t="n">
        <f aca="false">(X223-$X$711)/$X$712</f>
        <v>2.5017669232574</v>
      </c>
    </row>
    <row r="224" customFormat="false" ht="13" hidden="false" customHeight="false" outlineLevel="0" collapsed="false">
      <c r="A224" s="0" t="n">
        <v>223</v>
      </c>
      <c r="B224" s="0" t="s">
        <v>464</v>
      </c>
      <c r="C224" s="0" t="s">
        <v>465</v>
      </c>
      <c r="D224" s="0" t="n">
        <v>8</v>
      </c>
      <c r="E224" s="0" t="n">
        <v>183920</v>
      </c>
      <c r="F224" s="0" t="n">
        <v>263120</v>
      </c>
      <c r="G224" s="0" t="n">
        <v>187320</v>
      </c>
      <c r="H224" s="0" t="n">
        <f aca="false">AVERAGE(E224:G224)</f>
        <v>211453.333333333</v>
      </c>
      <c r="I224" s="0" t="n">
        <f aca="false">STDEV(E224:G224)</f>
        <v>44776.9285830698</v>
      </c>
      <c r="J224" s="0" t="n">
        <f aca="false">LOG(H224)</f>
        <v>5.32521453572015</v>
      </c>
      <c r="K224" s="0" t="n">
        <f aca="false">(J224-$J$711)/$J$712</f>
        <v>0.489489416446567</v>
      </c>
      <c r="L224" s="0" t="n">
        <v>3480</v>
      </c>
      <c r="M224" s="0" t="n">
        <v>3360</v>
      </c>
      <c r="N224" s="0" t="n">
        <v>3040</v>
      </c>
      <c r="O224" s="0" t="n">
        <f aca="false">AVERAGE(L224:N224)</f>
        <v>3293.33333333333</v>
      </c>
      <c r="P224" s="0" t="n">
        <f aca="false">STDEV(L224:N224)</f>
        <v>227.449628123093</v>
      </c>
      <c r="Q224" s="0" t="n">
        <f aca="false">LOG(O224)</f>
        <v>3.51763568986797</v>
      </c>
      <c r="R224" s="0" t="n">
        <f aca="false">(Q224-$Q$711)/$Q$712</f>
        <v>-0.997339036245221</v>
      </c>
      <c r="S224" s="0" t="n">
        <f aca="false">E224/L224</f>
        <v>52.8505747126437</v>
      </c>
      <c r="T224" s="0" t="n">
        <f aca="false">F224/M224</f>
        <v>78.3095238095238</v>
      </c>
      <c r="U224" s="0" t="n">
        <f aca="false">G224/N224</f>
        <v>61.6184210526316</v>
      </c>
      <c r="V224" s="0" t="n">
        <f aca="false">AVERAGE(S224:U224)</f>
        <v>64.259506524933</v>
      </c>
      <c r="W224" s="0" t="n">
        <f aca="false">STDEV(S224:U224)</f>
        <v>12.9333298741424</v>
      </c>
      <c r="X224" s="0" t="n">
        <f aca="false">LOG(V224)</f>
        <v>1.80793738610312</v>
      </c>
      <c r="Y224" s="0" t="n">
        <f aca="false">(X224-$X$711)/$X$712</f>
        <v>1.12990925893184</v>
      </c>
    </row>
    <row r="225" customFormat="false" ht="13" hidden="false" customHeight="false" outlineLevel="0" collapsed="false">
      <c r="A225" s="0" t="n">
        <v>224</v>
      </c>
      <c r="B225" s="0" t="s">
        <v>466</v>
      </c>
      <c r="C225" s="0" t="s">
        <v>467</v>
      </c>
      <c r="D225" s="0" t="n">
        <v>3</v>
      </c>
      <c r="E225" s="0" t="n">
        <v>167120</v>
      </c>
      <c r="F225" s="0" t="n">
        <v>205560</v>
      </c>
      <c r="G225" s="0" t="n">
        <v>229960</v>
      </c>
      <c r="H225" s="0" t="n">
        <f aca="false">AVERAGE(E225:G225)</f>
        <v>200880</v>
      </c>
      <c r="I225" s="0" t="n">
        <f aca="false">STDEV(E225:G225)</f>
        <v>31680.3282811274</v>
      </c>
      <c r="J225" s="0" t="n">
        <f aca="false">LOG(H225)</f>
        <v>5.30293669970487</v>
      </c>
      <c r="K225" s="0" t="n">
        <f aca="false">(J225-$J$711)/$J$712</f>
        <v>0.390033620272345</v>
      </c>
      <c r="L225" s="0" t="n">
        <v>3840</v>
      </c>
      <c r="M225" s="0" t="n">
        <v>2600</v>
      </c>
      <c r="N225" s="0" t="n">
        <v>3400</v>
      </c>
      <c r="O225" s="0" t="n">
        <f aca="false">AVERAGE(L225:N225)</f>
        <v>3280</v>
      </c>
      <c r="P225" s="0" t="n">
        <f aca="false">STDEV(L225:N225)</f>
        <v>628.649345820068</v>
      </c>
      <c r="Q225" s="0" t="n">
        <f aca="false">LOG(O225)</f>
        <v>3.51587384371168</v>
      </c>
      <c r="R225" s="0" t="n">
        <f aca="false">(Q225-$Q$711)/$Q$712</f>
        <v>-1.01079167698326</v>
      </c>
      <c r="S225" s="0" t="n">
        <f aca="false">E225/L225</f>
        <v>43.5208333333333</v>
      </c>
      <c r="T225" s="0" t="n">
        <f aca="false">F225/M225</f>
        <v>79.0615384615385</v>
      </c>
      <c r="U225" s="0" t="n">
        <f aca="false">G225/N225</f>
        <v>67.6352941176471</v>
      </c>
      <c r="V225" s="0" t="n">
        <f aca="false">AVERAGE(S225:U225)</f>
        <v>63.4058886375063</v>
      </c>
      <c r="W225" s="0" t="n">
        <f aca="false">STDEV(S225:U225)</f>
        <v>18.1439062301669</v>
      </c>
      <c r="X225" s="0" t="n">
        <f aca="false">LOG(V225)</f>
        <v>1.80212959359176</v>
      </c>
      <c r="Y225" s="0" t="n">
        <f aca="false">(X225-$X$711)/$X$712</f>
        <v>1.1023967015052</v>
      </c>
    </row>
    <row r="226" customFormat="false" ht="13" hidden="false" customHeight="false" outlineLevel="0" collapsed="false">
      <c r="A226" s="0" t="n">
        <v>225</v>
      </c>
      <c r="B226" s="0" t="s">
        <v>468</v>
      </c>
      <c r="C226" s="0" t="s">
        <v>469</v>
      </c>
      <c r="D226" s="0" t="n">
        <v>3</v>
      </c>
      <c r="E226" s="0" t="n">
        <v>214560</v>
      </c>
      <c r="F226" s="0" t="n">
        <v>277200</v>
      </c>
      <c r="G226" s="0" t="n">
        <v>223280</v>
      </c>
      <c r="H226" s="0" t="n">
        <f aca="false">AVERAGE(E226:G226)</f>
        <v>238346.666666667</v>
      </c>
      <c r="I226" s="0" t="n">
        <f aca="false">STDEV(E226:G226)</f>
        <v>33929.2754613672</v>
      </c>
      <c r="J226" s="0" t="n">
        <f aca="false">LOG(H226)</f>
        <v>5.37720908259662</v>
      </c>
      <c r="K226" s="0" t="n">
        <f aca="false">(J226-$J$711)/$J$712</f>
        <v>0.721610662548274</v>
      </c>
      <c r="L226" s="0" t="n">
        <v>3360</v>
      </c>
      <c r="M226" s="0" t="n">
        <v>3960</v>
      </c>
      <c r="N226" s="0" t="n">
        <v>3280</v>
      </c>
      <c r="O226" s="0" t="n">
        <f aca="false">AVERAGE(L226:N226)</f>
        <v>3533.33333333333</v>
      </c>
      <c r="P226" s="0" t="n">
        <f aca="false">STDEV(L226:N226)</f>
        <v>371.662929727103</v>
      </c>
      <c r="Q226" s="0" t="n">
        <f aca="false">LOG(O226)</f>
        <v>3.54818461054511</v>
      </c>
      <c r="R226" s="0" t="n">
        <f aca="false">(Q226-$Q$711)/$Q$712</f>
        <v>-0.764081635570312</v>
      </c>
      <c r="S226" s="0" t="n">
        <f aca="false">E226/L226</f>
        <v>63.8571428571429</v>
      </c>
      <c r="T226" s="0" t="n">
        <f aca="false">F226/M226</f>
        <v>70</v>
      </c>
      <c r="U226" s="0" t="n">
        <f aca="false">G226/N226</f>
        <v>68.0731707317073</v>
      </c>
      <c r="V226" s="0" t="n">
        <f aca="false">AVERAGE(S226:U226)</f>
        <v>67.3101045296167</v>
      </c>
      <c r="W226" s="0" t="n">
        <f aca="false">STDEV(S226:U226)</f>
        <v>3.14171545353291</v>
      </c>
      <c r="X226" s="0" t="n">
        <f aca="false">LOG(V226)</f>
        <v>1.8280802649974</v>
      </c>
      <c r="Y226" s="0" t="n">
        <f aca="false">(X226-$X$711)/$X$712</f>
        <v>1.22532969814906</v>
      </c>
    </row>
    <row r="227" customFormat="false" ht="13" hidden="false" customHeight="false" outlineLevel="0" collapsed="false">
      <c r="A227" s="0" t="n">
        <v>226</v>
      </c>
      <c r="B227" s="0" t="s">
        <v>470</v>
      </c>
      <c r="C227" s="0" t="s">
        <v>471</v>
      </c>
      <c r="D227" s="0" t="n">
        <v>3</v>
      </c>
      <c r="E227" s="0" t="n">
        <v>153280</v>
      </c>
      <c r="F227" s="0" t="n">
        <v>224040</v>
      </c>
      <c r="G227" s="0" t="n">
        <v>227160</v>
      </c>
      <c r="H227" s="0" t="n">
        <f aca="false">AVERAGE(E227:G227)</f>
        <v>201493.333333333</v>
      </c>
      <c r="I227" s="0" t="n">
        <f aca="false">STDEV(E227:G227)</f>
        <v>41783.1034430586</v>
      </c>
      <c r="J227" s="0" t="n">
        <f aca="false">LOG(H227)</f>
        <v>5.30426068152208</v>
      </c>
      <c r="K227" s="0" t="n">
        <f aca="false">(J227-$J$711)/$J$712</f>
        <v>0.395944322984253</v>
      </c>
      <c r="L227" s="0" t="n">
        <v>5400</v>
      </c>
      <c r="M227" s="0" t="n">
        <v>5320</v>
      </c>
      <c r="N227" s="0" t="n">
        <v>5080</v>
      </c>
      <c r="O227" s="0" t="n">
        <f aca="false">AVERAGE(L227:N227)</f>
        <v>5266.66666666667</v>
      </c>
      <c r="P227" s="0" t="n">
        <f aca="false">STDEV(L227:N227)</f>
        <v>166.533279957291</v>
      </c>
      <c r="Q227" s="0" t="n">
        <f aca="false">LOG(O227)</f>
        <v>3.72153583223476</v>
      </c>
      <c r="R227" s="0" t="n">
        <f aca="false">(Q227-$Q$711)/$Q$712</f>
        <v>0.559547955225791</v>
      </c>
      <c r="S227" s="0" t="n">
        <f aca="false">E227/L227</f>
        <v>28.3851851851852</v>
      </c>
      <c r="T227" s="0" t="n">
        <f aca="false">F227/M227</f>
        <v>42.1127819548872</v>
      </c>
      <c r="U227" s="0" t="n">
        <f aca="false">G227/N227</f>
        <v>44.7165354330709</v>
      </c>
      <c r="V227" s="0" t="n">
        <f aca="false">AVERAGE(S227:U227)</f>
        <v>38.4048341910478</v>
      </c>
      <c r="W227" s="0" t="n">
        <f aca="false">STDEV(S227:U227)</f>
        <v>8.77438930606002</v>
      </c>
      <c r="X227" s="0" t="n">
        <f aca="false">LOG(V227)</f>
        <v>1.5843858944289</v>
      </c>
      <c r="Y227" s="0" t="n">
        <f aca="false">(X227-$X$711)/$X$712</f>
        <v>0.0709056460333863</v>
      </c>
    </row>
    <row r="228" customFormat="false" ht="13" hidden="false" customHeight="false" outlineLevel="0" collapsed="false">
      <c r="A228" s="0" t="n">
        <v>227</v>
      </c>
      <c r="B228" s="0" t="s">
        <v>472</v>
      </c>
      <c r="C228" s="0" t="s">
        <v>473</v>
      </c>
      <c r="D228" s="0" t="n">
        <v>2</v>
      </c>
      <c r="E228" s="0" t="n">
        <v>200360</v>
      </c>
      <c r="F228" s="0" t="n">
        <v>191840</v>
      </c>
      <c r="G228" s="0" t="n">
        <v>202720</v>
      </c>
      <c r="H228" s="0" t="n">
        <f aca="false">AVERAGE(E228:G228)</f>
        <v>198306.666666667</v>
      </c>
      <c r="I228" s="0" t="n">
        <f aca="false">STDEV(E228:G228)</f>
        <v>5723.26247286749</v>
      </c>
      <c r="J228" s="0" t="n">
        <f aca="false">LOG(H228)</f>
        <v>5.29733731454761</v>
      </c>
      <c r="K228" s="0" t="n">
        <f aca="false">(J228-$J$711)/$J$712</f>
        <v>0.36503607075634</v>
      </c>
      <c r="L228" s="0" t="n">
        <v>6360</v>
      </c>
      <c r="M228" s="0" t="n">
        <v>5840</v>
      </c>
      <c r="N228" s="0" t="n">
        <v>4720</v>
      </c>
      <c r="O228" s="0" t="n">
        <f aca="false">AVERAGE(L228:N228)</f>
        <v>5640</v>
      </c>
      <c r="P228" s="0" t="n">
        <f aca="false">STDEV(L228:N228)</f>
        <v>838.093073590279</v>
      </c>
      <c r="Q228" s="0" t="n">
        <f aca="false">LOG(O228)</f>
        <v>3.75127910398334</v>
      </c>
      <c r="R228" s="0" t="n">
        <f aca="false">(Q228-$Q$711)/$Q$712</f>
        <v>0.786653794052783</v>
      </c>
      <c r="S228" s="0" t="n">
        <f aca="false">E228/L228</f>
        <v>31.5031446540881</v>
      </c>
      <c r="T228" s="0" t="n">
        <f aca="false">F228/M228</f>
        <v>32.8493150684932</v>
      </c>
      <c r="U228" s="0" t="n">
        <f aca="false">G228/N228</f>
        <v>42.9491525423729</v>
      </c>
      <c r="V228" s="0" t="n">
        <f aca="false">AVERAGE(S228:U228)</f>
        <v>35.767204088318</v>
      </c>
      <c r="W228" s="0" t="n">
        <f aca="false">STDEV(S228:U228)</f>
        <v>6.25606357014382</v>
      </c>
      <c r="X228" s="0" t="n">
        <f aca="false">LOG(V228)</f>
        <v>1.55348499280558</v>
      </c>
      <c r="Y228" s="0" t="n">
        <f aca="false">(X228-$X$711)/$X$712</f>
        <v>-0.0754774812534475</v>
      </c>
    </row>
    <row r="229" customFormat="false" ht="13" hidden="false" customHeight="false" outlineLevel="0" collapsed="false">
      <c r="A229" s="0" t="n">
        <v>228</v>
      </c>
      <c r="B229" s="0" t="s">
        <v>474</v>
      </c>
      <c r="C229" s="0" t="s">
        <v>475</v>
      </c>
      <c r="D229" s="0" t="n">
        <v>7</v>
      </c>
      <c r="E229" s="0" t="n">
        <v>150840</v>
      </c>
      <c r="F229" s="0" t="n">
        <v>157480</v>
      </c>
      <c r="G229" s="0" t="n">
        <v>119840</v>
      </c>
      <c r="H229" s="0" t="n">
        <f aca="false">AVERAGE(E229:G229)</f>
        <v>142720</v>
      </c>
      <c r="I229" s="0" t="n">
        <f aca="false">STDEV(E229:G229)</f>
        <v>20090.873549948</v>
      </c>
      <c r="J229" s="0" t="n">
        <f aca="false">LOG(H229)</f>
        <v>5.15448483703205</v>
      </c>
      <c r="K229" s="0" t="n">
        <f aca="false">(J229-$J$711)/$J$712</f>
        <v>-0.272705713365887</v>
      </c>
      <c r="L229" s="0" t="n">
        <v>3880</v>
      </c>
      <c r="M229" s="0" t="n">
        <v>3600</v>
      </c>
      <c r="N229" s="0" t="n">
        <v>2680</v>
      </c>
      <c r="O229" s="0" t="n">
        <f aca="false">AVERAGE(L229:N229)</f>
        <v>3386.66666666667</v>
      </c>
      <c r="P229" s="0" t="n">
        <f aca="false">STDEV(L229:N229)</f>
        <v>627.800392906323</v>
      </c>
      <c r="Q229" s="0" t="n">
        <f aca="false">LOG(O229)</f>
        <v>3.52977245322824</v>
      </c>
      <c r="R229" s="0" t="n">
        <f aca="false">(Q229-$Q$711)/$Q$712</f>
        <v>-0.904668335897309</v>
      </c>
      <c r="S229" s="0" t="n">
        <f aca="false">E229/L229</f>
        <v>38.8762886597938</v>
      </c>
      <c r="T229" s="0" t="n">
        <f aca="false">F229/M229</f>
        <v>43.7444444444445</v>
      </c>
      <c r="U229" s="0" t="n">
        <f aca="false">G229/N229</f>
        <v>44.7164179104478</v>
      </c>
      <c r="V229" s="0" t="n">
        <f aca="false">AVERAGE(S229:U229)</f>
        <v>42.4457170048953</v>
      </c>
      <c r="W229" s="0" t="n">
        <f aca="false">STDEV(S229:U229)</f>
        <v>3.12918474011431</v>
      </c>
      <c r="X229" s="0" t="n">
        <f aca="false">LOG(V229)</f>
        <v>1.62783387420346</v>
      </c>
      <c r="Y229" s="0" t="n">
        <f aca="false">(X229-$X$711)/$X$712</f>
        <v>0.276726538615283</v>
      </c>
    </row>
    <row r="230" customFormat="false" ht="13" hidden="false" customHeight="false" outlineLevel="0" collapsed="false">
      <c r="A230" s="0" t="n">
        <v>229</v>
      </c>
      <c r="B230" s="0" t="s">
        <v>476</v>
      </c>
      <c r="C230" s="0" t="s">
        <v>477</v>
      </c>
      <c r="D230" s="0" t="n">
        <v>4</v>
      </c>
      <c r="E230" s="0" t="n">
        <v>166480</v>
      </c>
      <c r="F230" s="0" t="n">
        <v>176520</v>
      </c>
      <c r="G230" s="0" t="n">
        <v>154360</v>
      </c>
      <c r="H230" s="0" t="n">
        <f aca="false">AVERAGE(E230:G230)</f>
        <v>165786.666666667</v>
      </c>
      <c r="I230" s="0" t="n">
        <f aca="false">STDEV(E230:G230)</f>
        <v>11096.2576273865</v>
      </c>
      <c r="J230" s="0" t="n">
        <f aca="false">LOG(H230)</f>
        <v>5.21954959964044</v>
      </c>
      <c r="K230" s="0" t="n">
        <f aca="false">(J230-$J$711)/$J$712</f>
        <v>0.0177653971883172</v>
      </c>
      <c r="L230" s="0" t="n">
        <v>4080</v>
      </c>
      <c r="M230" s="0" t="n">
        <v>4480</v>
      </c>
      <c r="N230" s="0" t="n">
        <v>4240</v>
      </c>
      <c r="O230" s="0" t="n">
        <f aca="false">AVERAGE(L230:N230)</f>
        <v>4266.66666666667</v>
      </c>
      <c r="P230" s="0" t="n">
        <f aca="false">STDEV(L230:N230)</f>
        <v>201.328918273887</v>
      </c>
      <c r="Q230" s="0" t="n">
        <f aca="false">LOG(O230)</f>
        <v>3.63008871492821</v>
      </c>
      <c r="R230" s="0" t="n">
        <f aca="false">(Q230-$Q$711)/$Q$712</f>
        <v>-0.13869985220332</v>
      </c>
      <c r="S230" s="0" t="n">
        <f aca="false">E230/L230</f>
        <v>40.8039215686275</v>
      </c>
      <c r="T230" s="0" t="n">
        <f aca="false">F230/M230</f>
        <v>39.4017857142857</v>
      </c>
      <c r="U230" s="0" t="n">
        <f aca="false">G230/N230</f>
        <v>36.4056603773585</v>
      </c>
      <c r="V230" s="0" t="n">
        <f aca="false">AVERAGE(S230:U230)</f>
        <v>38.8704558867572</v>
      </c>
      <c r="W230" s="0" t="n">
        <f aca="false">STDEV(S230:U230)</f>
        <v>2.24675519713914</v>
      </c>
      <c r="X230" s="0" t="n">
        <f aca="false">LOG(V230)</f>
        <v>1.58961963422381</v>
      </c>
      <c r="Y230" s="0" t="n">
        <f aca="false">(X230-$X$711)/$X$712</f>
        <v>0.0956988125216409</v>
      </c>
    </row>
    <row r="231" customFormat="false" ht="13" hidden="false" customHeight="false" outlineLevel="0" collapsed="false">
      <c r="A231" s="0" t="n">
        <v>230</v>
      </c>
      <c r="B231" s="0" t="s">
        <v>478</v>
      </c>
      <c r="C231" s="0" t="s">
        <v>479</v>
      </c>
      <c r="D231" s="0" t="n">
        <v>4</v>
      </c>
      <c r="E231" s="0" t="n">
        <v>239800</v>
      </c>
      <c r="F231" s="0" t="n">
        <v>204840</v>
      </c>
      <c r="G231" s="0" t="n">
        <v>220600</v>
      </c>
      <c r="H231" s="0" t="n">
        <f aca="false">AVERAGE(E231:G231)</f>
        <v>221746.666666667</v>
      </c>
      <c r="I231" s="0" t="n">
        <f aca="false">STDEV(E231:G231)</f>
        <v>17508.1847526616</v>
      </c>
      <c r="J231" s="0" t="n">
        <f aca="false">LOG(H231)</f>
        <v>5.34585710016485</v>
      </c>
      <c r="K231" s="0" t="n">
        <f aca="false">(J231-$J$711)/$J$712</f>
        <v>0.58164480714596</v>
      </c>
      <c r="L231" s="0" t="n">
        <v>4920</v>
      </c>
      <c r="M231" s="0" t="n">
        <v>3960</v>
      </c>
      <c r="N231" s="0" t="n">
        <v>3960</v>
      </c>
      <c r="O231" s="0" t="n">
        <f aca="false">AVERAGE(L231:N231)</f>
        <v>4280</v>
      </c>
      <c r="P231" s="0" t="n">
        <f aca="false">STDEV(L231:N231)</f>
        <v>554.256258422041</v>
      </c>
      <c r="Q231" s="0" t="n">
        <f aca="false">LOG(O231)</f>
        <v>3.63144376901317</v>
      </c>
      <c r="R231" s="0" t="n">
        <f aca="false">(Q231-$Q$711)/$Q$712</f>
        <v>-0.128353287197847</v>
      </c>
      <c r="S231" s="0" t="n">
        <f aca="false">E231/L231</f>
        <v>48.739837398374</v>
      </c>
      <c r="T231" s="0" t="n">
        <f aca="false">F231/M231</f>
        <v>51.7272727272727</v>
      </c>
      <c r="U231" s="0" t="n">
        <f aca="false">G231/N231</f>
        <v>55.7070707070707</v>
      </c>
      <c r="V231" s="0" t="n">
        <f aca="false">AVERAGE(S231:U231)</f>
        <v>52.0580602775725</v>
      </c>
      <c r="W231" s="0" t="n">
        <f aca="false">STDEV(S231:U231)</f>
        <v>3.49537555879597</v>
      </c>
      <c r="X231" s="0" t="n">
        <f aca="false">LOG(V231)</f>
        <v>1.71648798193609</v>
      </c>
      <c r="Y231" s="0" t="n">
        <f aca="false">(X231-$X$711)/$X$712</f>
        <v>0.696696987857267</v>
      </c>
    </row>
    <row r="232" customFormat="false" ht="13" hidden="false" customHeight="false" outlineLevel="0" collapsed="false">
      <c r="A232" s="0" t="n">
        <v>231</v>
      </c>
      <c r="B232" s="0" t="s">
        <v>480</v>
      </c>
      <c r="C232" s="0" t="s">
        <v>481</v>
      </c>
      <c r="D232" s="0" t="n">
        <v>4</v>
      </c>
      <c r="E232" s="0" t="n">
        <v>115800</v>
      </c>
      <c r="F232" s="0" t="n">
        <v>91240</v>
      </c>
      <c r="G232" s="0" t="n">
        <v>64600</v>
      </c>
      <c r="H232" s="0" t="n">
        <f aca="false">AVERAGE(E232:G232)</f>
        <v>90546.6666666667</v>
      </c>
      <c r="I232" s="0" t="n">
        <f aca="false">STDEV(E232:G232)</f>
        <v>25607.0406984746</v>
      </c>
      <c r="J232" s="0" t="n">
        <f aca="false">LOG(H232)</f>
        <v>4.95687246707505</v>
      </c>
      <c r="K232" s="0" t="n">
        <f aca="false">(J232-$J$711)/$J$712</f>
        <v>-1.15491418165987</v>
      </c>
      <c r="L232" s="0" t="n">
        <v>3440</v>
      </c>
      <c r="M232" s="0" t="n">
        <v>2440</v>
      </c>
      <c r="N232" s="0" t="n">
        <v>2600</v>
      </c>
      <c r="O232" s="0" t="n">
        <f aca="false">AVERAGE(L232:N232)</f>
        <v>2826.66666666667</v>
      </c>
      <c r="P232" s="0" t="n">
        <f aca="false">STDEV(L232:N232)</f>
        <v>537.152988759565</v>
      </c>
      <c r="Q232" s="0" t="n">
        <f aca="false">LOG(O232)</f>
        <v>3.45127459753705</v>
      </c>
      <c r="R232" s="0" t="n">
        <f aca="false">(Q232-$Q$711)/$Q$712</f>
        <v>-1.50404158284743</v>
      </c>
      <c r="S232" s="0" t="n">
        <f aca="false">E232/L232</f>
        <v>33.6627906976744</v>
      </c>
      <c r="T232" s="0" t="n">
        <f aca="false">F232/M232</f>
        <v>37.3934426229508</v>
      </c>
      <c r="U232" s="0" t="n">
        <f aca="false">G232/N232</f>
        <v>24.8461538461538</v>
      </c>
      <c r="V232" s="0" t="n">
        <f aca="false">AVERAGE(S232:U232)</f>
        <v>31.9674623889264</v>
      </c>
      <c r="W232" s="0" t="n">
        <f aca="false">STDEV(S232:U232)</f>
        <v>6.44315275838745</v>
      </c>
      <c r="X232" s="0" t="n">
        <f aca="false">LOG(V232)</f>
        <v>1.50470816288329</v>
      </c>
      <c r="Y232" s="0" t="n">
        <f aca="false">(X232-$X$711)/$X$712</f>
        <v>-0.306542095166737</v>
      </c>
    </row>
    <row r="233" customFormat="false" ht="13" hidden="false" customHeight="false" outlineLevel="0" collapsed="false">
      <c r="A233" s="0" t="n">
        <v>232</v>
      </c>
      <c r="B233" s="0" t="s">
        <v>482</v>
      </c>
      <c r="C233" s="0" t="s">
        <v>483</v>
      </c>
      <c r="D233" s="0" t="n">
        <v>4</v>
      </c>
      <c r="E233" s="0" t="n">
        <v>169480</v>
      </c>
      <c r="F233" s="0" t="n">
        <v>153200</v>
      </c>
      <c r="G233" s="0" t="n">
        <v>127800</v>
      </c>
      <c r="H233" s="0" t="n">
        <f aca="false">AVERAGE(E233:G233)</f>
        <v>150160</v>
      </c>
      <c r="I233" s="0" t="n">
        <f aca="false">STDEV(E233:G233)</f>
        <v>21005.6373385813</v>
      </c>
      <c r="J233" s="0" t="n">
        <f aca="false">LOG(H233)</f>
        <v>5.17655425961329</v>
      </c>
      <c r="K233" s="0" t="n">
        <f aca="false">(J233-$J$711)/$J$712</f>
        <v>-0.174180345263847</v>
      </c>
      <c r="L233" s="0" t="n">
        <v>5120</v>
      </c>
      <c r="M233" s="0" t="n">
        <v>4320</v>
      </c>
      <c r="N233" s="0" t="n">
        <v>4800</v>
      </c>
      <c r="O233" s="0" t="n">
        <f aca="false">AVERAGE(L233:N233)</f>
        <v>4746.66666666667</v>
      </c>
      <c r="P233" s="0" t="n">
        <f aca="false">STDEV(L233:N233)</f>
        <v>402.657836547773</v>
      </c>
      <c r="Q233" s="0" t="n">
        <f aca="false">LOG(O233)</f>
        <v>3.67638873458117</v>
      </c>
      <c r="R233" s="0" t="n">
        <f aca="false">(Q233-$Q$711)/$Q$712</f>
        <v>0.214825640549345</v>
      </c>
      <c r="S233" s="0" t="n">
        <f aca="false">E233/L233</f>
        <v>33.1015625</v>
      </c>
      <c r="T233" s="0" t="n">
        <f aca="false">F233/M233</f>
        <v>35.462962962963</v>
      </c>
      <c r="U233" s="0" t="n">
        <f aca="false">G233/N233</f>
        <v>26.625</v>
      </c>
      <c r="V233" s="0" t="n">
        <f aca="false">AVERAGE(S233:U233)</f>
        <v>31.7298418209877</v>
      </c>
      <c r="W233" s="0" t="n">
        <f aca="false">STDEV(S233:U233)</f>
        <v>4.57587265443422</v>
      </c>
      <c r="X233" s="0" t="n">
        <f aca="false">LOG(V233)</f>
        <v>1.5014679070691</v>
      </c>
      <c r="Y233" s="0" t="n">
        <f aca="false">(X233-$X$711)/$X$712</f>
        <v>-0.321891769589575</v>
      </c>
    </row>
    <row r="234" customFormat="false" ht="13" hidden="false" customHeight="false" outlineLevel="0" collapsed="false">
      <c r="A234" s="0" t="n">
        <v>233</v>
      </c>
      <c r="B234" s="0" t="s">
        <v>484</v>
      </c>
      <c r="C234" s="0" t="s">
        <v>485</v>
      </c>
      <c r="D234" s="0" t="n">
        <v>4</v>
      </c>
      <c r="E234" s="0" t="n">
        <v>124160</v>
      </c>
      <c r="F234" s="0" t="n">
        <v>138600</v>
      </c>
      <c r="G234" s="0" t="n">
        <v>112200</v>
      </c>
      <c r="H234" s="0" t="n">
        <f aca="false">AVERAGE(E234:G234)</f>
        <v>124986.666666667</v>
      </c>
      <c r="I234" s="0" t="n">
        <f aca="false">STDEV(E234:G234)</f>
        <v>13219.3998855218</v>
      </c>
      <c r="J234" s="0" t="n">
        <f aca="false">LOG(H234)</f>
        <v>5.09686368579249</v>
      </c>
      <c r="K234" s="0" t="n">
        <f aca="false">(J234-$J$711)/$J$712</f>
        <v>-0.529946024726184</v>
      </c>
      <c r="L234" s="0" t="n">
        <v>4160</v>
      </c>
      <c r="M234" s="0" t="n">
        <v>3680</v>
      </c>
      <c r="N234" s="0" t="n">
        <v>3600</v>
      </c>
      <c r="O234" s="0" t="n">
        <f aca="false">AVERAGE(L234:N234)</f>
        <v>3813.33333333333</v>
      </c>
      <c r="P234" s="0" t="n">
        <f aca="false">STDEV(L234:N234)</f>
        <v>302.875111776015</v>
      </c>
      <c r="Q234" s="0" t="n">
        <f aca="false">LOG(O234)</f>
        <v>3.58130476973734</v>
      </c>
      <c r="R234" s="0" t="n">
        <f aca="false">(Q234-$Q$711)/$Q$712</f>
        <v>-0.511191449210946</v>
      </c>
      <c r="S234" s="0" t="n">
        <f aca="false">E234/L234</f>
        <v>29.8461538461538</v>
      </c>
      <c r="T234" s="0" t="n">
        <f aca="false">F234/M234</f>
        <v>37.6630434782609</v>
      </c>
      <c r="U234" s="0" t="n">
        <f aca="false">G234/N234</f>
        <v>31.1666666666667</v>
      </c>
      <c r="V234" s="0" t="n">
        <f aca="false">AVERAGE(S234:U234)</f>
        <v>32.8919546636938</v>
      </c>
      <c r="W234" s="0" t="n">
        <f aca="false">STDEV(S234:U234)</f>
        <v>4.18430458793931</v>
      </c>
      <c r="X234" s="0" t="n">
        <f aca="false">LOG(V234)</f>
        <v>1.51708968298196</v>
      </c>
      <c r="Y234" s="0" t="n">
        <f aca="false">(X234-$X$711)/$X$712</f>
        <v>-0.247888608135794</v>
      </c>
    </row>
    <row r="235" customFormat="false" ht="13" hidden="false" customHeight="false" outlineLevel="0" collapsed="false">
      <c r="A235" s="0" t="n">
        <v>234</v>
      </c>
      <c r="B235" s="0" t="s">
        <v>486</v>
      </c>
      <c r="C235" s="0" t="s">
        <v>487</v>
      </c>
      <c r="D235" s="0" t="n">
        <v>4</v>
      </c>
      <c r="E235" s="0" t="n">
        <v>228560</v>
      </c>
      <c r="F235" s="0" t="n">
        <v>164760</v>
      </c>
      <c r="G235" s="0" t="n">
        <v>177840</v>
      </c>
      <c r="H235" s="0" t="n">
        <f aca="false">AVERAGE(E235:G235)</f>
        <v>190386.666666667</v>
      </c>
      <c r="I235" s="0" t="n">
        <f aca="false">STDEV(E235:G235)</f>
        <v>33699.7645886931</v>
      </c>
      <c r="J235" s="0" t="n">
        <f aca="false">LOG(H235)</f>
        <v>5.27963653020469</v>
      </c>
      <c r="K235" s="0" t="n">
        <f aca="false">(J235-$J$711)/$J$712</f>
        <v>0.286013781584033</v>
      </c>
      <c r="L235" s="0" t="n">
        <v>4960</v>
      </c>
      <c r="M235" s="0" t="n">
        <v>5960</v>
      </c>
      <c r="N235" s="0" t="n">
        <v>4920</v>
      </c>
      <c r="O235" s="0" t="n">
        <f aca="false">AVERAGE(L235:N235)</f>
        <v>5280</v>
      </c>
      <c r="P235" s="0" t="n">
        <f aca="false">STDEV(L235:N235)</f>
        <v>589.23679450625</v>
      </c>
      <c r="Q235" s="0" t="n">
        <f aca="false">LOG(O235)</f>
        <v>3.72263392253381</v>
      </c>
      <c r="R235" s="0" t="n">
        <f aca="false">(Q235-$Q$711)/$Q$712</f>
        <v>0.56793246384952</v>
      </c>
      <c r="S235" s="0" t="n">
        <f aca="false">E235/L235</f>
        <v>46.0806451612903</v>
      </c>
      <c r="T235" s="0" t="n">
        <f aca="false">F235/M235</f>
        <v>27.6442953020134</v>
      </c>
      <c r="U235" s="0" t="n">
        <f aca="false">G235/N235</f>
        <v>36.1463414634146</v>
      </c>
      <c r="V235" s="0" t="n">
        <f aca="false">AVERAGE(S235:U235)</f>
        <v>36.6237606422395</v>
      </c>
      <c r="W235" s="0" t="n">
        <f aca="false">STDEV(S235:U235)</f>
        <v>9.22744254046847</v>
      </c>
      <c r="X235" s="0" t="n">
        <f aca="false">LOG(V235)</f>
        <v>1.56376293697053</v>
      </c>
      <c r="Y235" s="0" t="n">
        <f aca="false">(X235-$X$711)/$X$712</f>
        <v>-0.0267890116649317</v>
      </c>
    </row>
    <row r="236" customFormat="false" ht="13" hidden="false" customHeight="false" outlineLevel="0" collapsed="false">
      <c r="A236" s="0" t="n">
        <v>235</v>
      </c>
      <c r="B236" s="0" t="s">
        <v>488</v>
      </c>
      <c r="C236" s="0" t="s">
        <v>489</v>
      </c>
      <c r="D236" s="0" t="n">
        <v>4</v>
      </c>
      <c r="E236" s="0" t="n">
        <v>127960</v>
      </c>
      <c r="F236" s="0" t="n">
        <v>129600</v>
      </c>
      <c r="G236" s="0" t="n">
        <v>127840</v>
      </c>
      <c r="H236" s="0" t="n">
        <f aca="false">AVERAGE(E236:G236)</f>
        <v>128466.666666667</v>
      </c>
      <c r="I236" s="0" t="n">
        <f aca="false">STDEV(E236:G236)</f>
        <v>983.327683599589</v>
      </c>
      <c r="J236" s="0" t="n">
        <f aca="false">LOG(H236)</f>
        <v>5.10879045559977</v>
      </c>
      <c r="K236" s="0" t="n">
        <f aca="false">(J236-$J$711)/$J$712</f>
        <v>-0.476700889689012</v>
      </c>
      <c r="L236" s="0" t="n">
        <v>4520</v>
      </c>
      <c r="M236" s="0" t="n">
        <v>4520</v>
      </c>
      <c r="N236" s="0" t="n">
        <v>4400</v>
      </c>
      <c r="O236" s="0" t="n">
        <f aca="false">AVERAGE(L236:N236)</f>
        <v>4480</v>
      </c>
      <c r="P236" s="0" t="n">
        <f aca="false">STDEV(L236:N236)</f>
        <v>69.2820323027551</v>
      </c>
      <c r="Q236" s="0" t="n">
        <f aca="false">LOG(O236)</f>
        <v>3.65127801399814</v>
      </c>
      <c r="R236" s="0" t="n">
        <f aca="false">(Q236-$Q$711)/$Q$712</f>
        <v>0.0230918155093521</v>
      </c>
      <c r="S236" s="0" t="n">
        <f aca="false">E236/L236</f>
        <v>28.3097345132743</v>
      </c>
      <c r="T236" s="0" t="n">
        <f aca="false">F236/M236</f>
        <v>28.6725663716814</v>
      </c>
      <c r="U236" s="0" t="n">
        <f aca="false">G236/N236</f>
        <v>29.0545454545455</v>
      </c>
      <c r="V236" s="0" t="n">
        <f aca="false">AVERAGE(S236:U236)</f>
        <v>28.6789487798337</v>
      </c>
      <c r="W236" s="0" t="n">
        <f aca="false">STDEV(S236:U236)</f>
        <v>0.372446487310137</v>
      </c>
      <c r="X236" s="0" t="n">
        <f aca="false">LOG(V236)</f>
        <v>1.45756322832475</v>
      </c>
      <c r="Y236" s="0" t="n">
        <f aca="false">(X236-$X$711)/$X$712</f>
        <v>-0.529876127310474</v>
      </c>
    </row>
    <row r="237" customFormat="false" ht="13" hidden="false" customHeight="false" outlineLevel="0" collapsed="false">
      <c r="A237" s="0" t="n">
        <v>236</v>
      </c>
      <c r="B237" s="0" t="s">
        <v>490</v>
      </c>
      <c r="C237" s="0" t="s">
        <v>491</v>
      </c>
      <c r="D237" s="0" t="n">
        <v>4</v>
      </c>
      <c r="E237" s="0" t="n">
        <v>127960</v>
      </c>
      <c r="F237" s="0" t="n">
        <v>227920</v>
      </c>
      <c r="G237" s="0" t="n">
        <v>182240</v>
      </c>
      <c r="H237" s="0" t="n">
        <f aca="false">AVERAGE(E237:G237)</f>
        <v>179373.333333333</v>
      </c>
      <c r="I237" s="0" t="n">
        <f aca="false">STDEV(E237:G237)</f>
        <v>50041.6200110801</v>
      </c>
      <c r="J237" s="0" t="n">
        <f aca="false">LOG(H237)</f>
        <v>5.25375787880281</v>
      </c>
      <c r="K237" s="0" t="n">
        <f aca="false">(J237-$J$711)/$J$712</f>
        <v>0.170482727431238</v>
      </c>
      <c r="L237" s="0" t="n">
        <v>3400</v>
      </c>
      <c r="M237" s="0" t="n">
        <v>3560</v>
      </c>
      <c r="N237" s="0" t="n">
        <v>3240</v>
      </c>
      <c r="O237" s="0" t="n">
        <f aca="false">AVERAGE(L237:N237)</f>
        <v>3400</v>
      </c>
      <c r="P237" s="0" t="n">
        <f aca="false">STDEV(L237:N237)</f>
        <v>160</v>
      </c>
      <c r="Q237" s="0" t="n">
        <f aca="false">LOG(O237)</f>
        <v>3.53147891704225</v>
      </c>
      <c r="R237" s="0" t="n">
        <f aca="false">(Q237-$Q$711)/$Q$712</f>
        <v>-0.891638569058403</v>
      </c>
      <c r="S237" s="0" t="n">
        <f aca="false">E237/L237</f>
        <v>37.6352941176471</v>
      </c>
      <c r="T237" s="0" t="n">
        <f aca="false">F237/M237</f>
        <v>64.0224719101124</v>
      </c>
      <c r="U237" s="0" t="n">
        <f aca="false">G237/N237</f>
        <v>56.2469135802469</v>
      </c>
      <c r="V237" s="0" t="n">
        <f aca="false">AVERAGE(S237:U237)</f>
        <v>52.6348932026688</v>
      </c>
      <c r="W237" s="0" t="n">
        <f aca="false">STDEV(S237:U237)</f>
        <v>13.5593438767819</v>
      </c>
      <c r="X237" s="0" t="n">
        <f aca="false">LOG(V237)</f>
        <v>1.72127374607913</v>
      </c>
      <c r="Y237" s="0" t="n">
        <f aca="false">(X237-$X$711)/$X$712</f>
        <v>0.719368013132048</v>
      </c>
    </row>
    <row r="238" customFormat="false" ht="13" hidden="false" customHeight="false" outlineLevel="0" collapsed="false">
      <c r="A238" s="0" t="n">
        <v>237</v>
      </c>
      <c r="B238" s="0" t="s">
        <v>492</v>
      </c>
      <c r="C238" s="0" t="s">
        <v>493</v>
      </c>
      <c r="D238" s="0" t="n">
        <v>4</v>
      </c>
      <c r="E238" s="0" t="n">
        <v>138240</v>
      </c>
      <c r="F238" s="0" t="n">
        <v>148200</v>
      </c>
      <c r="G238" s="0" t="n">
        <v>130960</v>
      </c>
      <c r="H238" s="0" t="n">
        <f aca="false">AVERAGE(E238:G238)</f>
        <v>139133.333333333</v>
      </c>
      <c r="I238" s="0" t="n">
        <f aca="false">STDEV(E238:G238)</f>
        <v>8654.64807680436</v>
      </c>
      <c r="J238" s="0" t="n">
        <f aca="false">LOG(H238)</f>
        <v>5.14343119000977</v>
      </c>
      <c r="K238" s="0" t="n">
        <f aca="false">(J238-$J$711)/$J$712</f>
        <v>-0.322052932928638</v>
      </c>
      <c r="L238" s="0" t="n">
        <v>5120</v>
      </c>
      <c r="M238" s="0" t="n">
        <v>4520</v>
      </c>
      <c r="N238" s="0" t="n">
        <v>4680</v>
      </c>
      <c r="O238" s="0" t="n">
        <f aca="false">AVERAGE(L238:N238)</f>
        <v>4773.33333333333</v>
      </c>
      <c r="P238" s="0" t="n">
        <f aca="false">STDEV(L238:N238)</f>
        <v>310.698138606161</v>
      </c>
      <c r="Q238" s="0" t="n">
        <f aca="false">LOG(O238)</f>
        <v>3.67882176325217</v>
      </c>
      <c r="R238" s="0" t="n">
        <f aca="false">(Q238-$Q$711)/$Q$712</f>
        <v>0.233403119916381</v>
      </c>
      <c r="S238" s="0" t="n">
        <f aca="false">E238/L238</f>
        <v>27</v>
      </c>
      <c r="T238" s="0" t="n">
        <f aca="false">F238/M238</f>
        <v>32.787610619469</v>
      </c>
      <c r="U238" s="0" t="n">
        <f aca="false">G238/N238</f>
        <v>27.982905982906</v>
      </c>
      <c r="V238" s="0" t="n">
        <f aca="false">AVERAGE(S238:U238)</f>
        <v>29.2568388674583</v>
      </c>
      <c r="W238" s="0" t="n">
        <f aca="false">STDEV(S238:U238)</f>
        <v>3.09698045140837</v>
      </c>
      <c r="X238" s="0" t="n">
        <f aca="false">LOG(V238)</f>
        <v>1.46622739982812</v>
      </c>
      <c r="Y238" s="0" t="n">
        <f aca="false">(X238-$X$711)/$X$712</f>
        <v>-0.488832388992665</v>
      </c>
    </row>
    <row r="239" customFormat="false" ht="13" hidden="false" customHeight="false" outlineLevel="0" collapsed="false">
      <c r="A239" s="0" t="n">
        <v>238</v>
      </c>
      <c r="B239" s="0" t="s">
        <v>494</v>
      </c>
      <c r="C239" s="0" t="s">
        <v>495</v>
      </c>
      <c r="D239" s="0" t="n">
        <v>4</v>
      </c>
      <c r="E239" s="0" t="n">
        <v>93720</v>
      </c>
      <c r="F239" s="0" t="n">
        <v>108280</v>
      </c>
      <c r="G239" s="0" t="n">
        <v>79200</v>
      </c>
      <c r="H239" s="0" t="n">
        <f aca="false">AVERAGE(E239:G239)</f>
        <v>93733.3333333333</v>
      </c>
      <c r="I239" s="0" t="n">
        <f aca="false">STDEV(E239:G239)</f>
        <v>14540.004585052</v>
      </c>
      <c r="J239" s="0" t="n">
        <f aca="false">LOG(H239)</f>
        <v>4.97189406162812</v>
      </c>
      <c r="K239" s="0" t="n">
        <f aca="false">(J239-$J$711)/$J$712</f>
        <v>-1.08785270203241</v>
      </c>
      <c r="L239" s="0" t="n">
        <v>6080</v>
      </c>
      <c r="M239" s="0" t="n">
        <v>5880</v>
      </c>
      <c r="N239" s="0" t="n">
        <v>5680</v>
      </c>
      <c r="O239" s="0" t="n">
        <f aca="false">AVERAGE(L239:N239)</f>
        <v>5880</v>
      </c>
      <c r="P239" s="0" t="n">
        <f aca="false">STDEV(L239:N239)</f>
        <v>200</v>
      </c>
      <c r="Q239" s="0" t="n">
        <f aca="false">LOG(O239)</f>
        <v>3.76937732607614</v>
      </c>
      <c r="R239" s="0" t="n">
        <f aca="false">(Q239-$Q$711)/$Q$712</f>
        <v>0.924843430499137</v>
      </c>
      <c r="S239" s="0" t="n">
        <f aca="false">E239/L239</f>
        <v>15.4144736842105</v>
      </c>
      <c r="T239" s="0" t="n">
        <f aca="false">F239/M239</f>
        <v>18.4149659863946</v>
      </c>
      <c r="U239" s="0" t="n">
        <f aca="false">G239/N239</f>
        <v>13.943661971831</v>
      </c>
      <c r="V239" s="0" t="n">
        <f aca="false">AVERAGE(S239:U239)</f>
        <v>15.9243672141454</v>
      </c>
      <c r="W239" s="0" t="n">
        <f aca="false">STDEV(S239:U239)</f>
        <v>2.27884476359517</v>
      </c>
      <c r="X239" s="0" t="n">
        <f aca="false">LOG(V239)</f>
        <v>1.20206218381021</v>
      </c>
      <c r="Y239" s="0" t="n">
        <f aca="false">(X239-$X$711)/$X$712</f>
        <v>-1.74023051686889</v>
      </c>
    </row>
    <row r="240" customFormat="false" ht="13" hidden="false" customHeight="false" outlineLevel="0" collapsed="false">
      <c r="A240" s="0" t="n">
        <v>239</v>
      </c>
      <c r="B240" s="0" t="s">
        <v>496</v>
      </c>
      <c r="C240" s="0" t="s">
        <v>497</v>
      </c>
      <c r="D240" s="0" t="n">
        <v>4</v>
      </c>
      <c r="E240" s="0" t="n">
        <v>364040</v>
      </c>
      <c r="F240" s="0" t="n">
        <v>338160</v>
      </c>
      <c r="G240" s="0" t="n">
        <v>285840</v>
      </c>
      <c r="H240" s="0" t="n">
        <f aca="false">AVERAGE(E240:G240)</f>
        <v>329346.666666667</v>
      </c>
      <c r="I240" s="0" t="n">
        <f aca="false">STDEV(E240:G240)</f>
        <v>39837.9986110414</v>
      </c>
      <c r="J240" s="0" t="n">
        <f aca="false">LOG(H240)</f>
        <v>5.5176532722846</v>
      </c>
      <c r="K240" s="0" t="n">
        <f aca="false">(J240-$J$711)/$J$712</f>
        <v>1.34860103512655</v>
      </c>
      <c r="L240" s="0" t="n">
        <v>3320</v>
      </c>
      <c r="M240" s="0" t="n">
        <v>3480</v>
      </c>
      <c r="N240" s="0" t="n">
        <v>2720</v>
      </c>
      <c r="O240" s="0" t="n">
        <f aca="false">AVERAGE(L240:N240)</f>
        <v>3173.33333333333</v>
      </c>
      <c r="P240" s="0" t="n">
        <f aca="false">STDEV(L240:N240)</f>
        <v>400.666112035112</v>
      </c>
      <c r="Q240" s="0" t="n">
        <f aca="false">LOG(O240)</f>
        <v>3.50151569366481</v>
      </c>
      <c r="R240" s="0" t="n">
        <f aca="false">(Q240-$Q$711)/$Q$712</f>
        <v>-1.12042385658883</v>
      </c>
      <c r="S240" s="0" t="n">
        <f aca="false">E240/L240</f>
        <v>109.650602409639</v>
      </c>
      <c r="T240" s="0" t="n">
        <f aca="false">F240/M240</f>
        <v>97.1724137931034</v>
      </c>
      <c r="U240" s="0" t="n">
        <f aca="false">G240/N240</f>
        <v>105.088235294118</v>
      </c>
      <c r="V240" s="0" t="n">
        <f aca="false">AVERAGE(S240:U240)</f>
        <v>103.97041716562</v>
      </c>
      <c r="W240" s="0" t="n">
        <f aca="false">STDEV(S240:U240)</f>
        <v>6.31374974272462</v>
      </c>
      <c r="X240" s="0" t="n">
        <f aca="false">LOG(V240)</f>
        <v>2.01690978651669</v>
      </c>
      <c r="Y240" s="0" t="n">
        <f aca="false">(X240-$X$711)/$X$712</f>
        <v>2.1198490950593</v>
      </c>
    </row>
    <row r="241" customFormat="false" ht="13" hidden="false" customHeight="false" outlineLevel="0" collapsed="false">
      <c r="A241" s="0" t="n">
        <v>240</v>
      </c>
      <c r="B241" s="0" t="s">
        <v>498</v>
      </c>
      <c r="C241" s="0" t="s">
        <v>499</v>
      </c>
      <c r="D241" s="0" t="n">
        <v>9</v>
      </c>
      <c r="E241" s="0" t="n">
        <v>145120</v>
      </c>
      <c r="F241" s="0" t="n">
        <v>126520</v>
      </c>
      <c r="G241" s="0" t="n">
        <v>120720</v>
      </c>
      <c r="H241" s="0" t="n">
        <f aca="false">AVERAGE(E241:G241)</f>
        <v>130786.666666667</v>
      </c>
      <c r="I241" s="0" t="n">
        <f aca="false">STDEV(E241:G241)</f>
        <v>12747.2872931198</v>
      </c>
      <c r="J241" s="0" t="n">
        <f aca="false">LOG(H241)</f>
        <v>5.11656347114231</v>
      </c>
      <c r="K241" s="0" t="n">
        <f aca="false">(J241-$J$711)/$J$712</f>
        <v>-0.441999518832035</v>
      </c>
      <c r="L241" s="0" t="n">
        <v>4000</v>
      </c>
      <c r="M241" s="0" t="n">
        <v>3560</v>
      </c>
      <c r="N241" s="0" t="n">
        <v>3280</v>
      </c>
      <c r="O241" s="0" t="n">
        <f aca="false">AVERAGE(L241:N241)</f>
        <v>3613.33333333333</v>
      </c>
      <c r="P241" s="0" t="n">
        <f aca="false">STDEV(L241:N241)</f>
        <v>362.950869035099</v>
      </c>
      <c r="Q241" s="0" t="n">
        <f aca="false">LOG(O241)</f>
        <v>3.55790802748271</v>
      </c>
      <c r="R241" s="0" t="n">
        <f aca="false">(Q241-$Q$711)/$Q$712</f>
        <v>-0.689838130062783</v>
      </c>
      <c r="S241" s="0" t="n">
        <f aca="false">E241/L241</f>
        <v>36.28</v>
      </c>
      <c r="T241" s="0" t="n">
        <f aca="false">F241/M241</f>
        <v>35.5393258426966</v>
      </c>
      <c r="U241" s="0" t="n">
        <f aca="false">G241/N241</f>
        <v>36.8048780487805</v>
      </c>
      <c r="V241" s="0" t="n">
        <f aca="false">AVERAGE(S241:U241)</f>
        <v>36.2080679638257</v>
      </c>
      <c r="W241" s="0" t="n">
        <f aca="false">STDEV(S241:U241)</f>
        <v>0.635835088644899</v>
      </c>
      <c r="X241" s="0" t="n">
        <f aca="false">LOG(V241)</f>
        <v>1.55880535179754</v>
      </c>
      <c r="Y241" s="0" t="n">
        <f aca="false">(X241-$X$711)/$X$712</f>
        <v>-0.0502739840537612</v>
      </c>
    </row>
    <row r="242" customFormat="false" ht="13" hidden="false" customHeight="false" outlineLevel="0" collapsed="false">
      <c r="A242" s="0" t="n">
        <v>241</v>
      </c>
      <c r="B242" s="0" t="s">
        <v>500</v>
      </c>
      <c r="C242" s="0" t="s">
        <v>501</v>
      </c>
      <c r="D242" s="0" t="n">
        <v>3</v>
      </c>
      <c r="E242" s="0" t="n">
        <v>127440</v>
      </c>
      <c r="F242" s="0" t="n">
        <v>147800</v>
      </c>
      <c r="G242" s="0" t="n">
        <v>134640</v>
      </c>
      <c r="H242" s="0" t="n">
        <f aca="false">AVERAGE(E242:G242)</f>
        <v>136626.666666667</v>
      </c>
      <c r="I242" s="0" t="n">
        <f aca="false">STDEV(E242:G242)</f>
        <v>10324.3660015196</v>
      </c>
      <c r="J242" s="0" t="n">
        <f aca="false">LOG(H242)</f>
        <v>5.13553547281483</v>
      </c>
      <c r="K242" s="0" t="n">
        <f aca="false">(J242-$J$711)/$J$712</f>
        <v>-0.357302085469811</v>
      </c>
      <c r="L242" s="0" t="n">
        <v>4200</v>
      </c>
      <c r="M242" s="0" t="n">
        <v>5640</v>
      </c>
      <c r="N242" s="0" t="n">
        <v>5080</v>
      </c>
      <c r="O242" s="0" t="n">
        <f aca="false">AVERAGE(L242:N242)</f>
        <v>4973.33333333333</v>
      </c>
      <c r="P242" s="0" t="n">
        <f aca="false">STDEV(L242:N242)</f>
        <v>725.901738070197</v>
      </c>
      <c r="Q242" s="0" t="n">
        <f aca="false">LOG(O242)</f>
        <v>3.69664756841699</v>
      </c>
      <c r="R242" s="0" t="n">
        <f aca="false">(Q242-$Q$711)/$Q$712</f>
        <v>0.36951270694977</v>
      </c>
      <c r="S242" s="0" t="n">
        <f aca="false">E242/L242</f>
        <v>30.3428571428571</v>
      </c>
      <c r="T242" s="0" t="n">
        <f aca="false">F242/M242</f>
        <v>26.2056737588653</v>
      </c>
      <c r="U242" s="0" t="n">
        <f aca="false">G242/N242</f>
        <v>26.503937007874</v>
      </c>
      <c r="V242" s="0" t="n">
        <f aca="false">AVERAGE(S242:U242)</f>
        <v>27.6841559698655</v>
      </c>
      <c r="W242" s="0" t="n">
        <f aca="false">STDEV(S242:U242)</f>
        <v>2.30732728213355</v>
      </c>
      <c r="X242" s="0" t="n">
        <f aca="false">LOG(V242)</f>
        <v>1.44223128734885</v>
      </c>
      <c r="Y242" s="0" t="n">
        <f aca="false">(X242-$X$711)/$X$712</f>
        <v>-0.602506288552659</v>
      </c>
    </row>
    <row r="243" customFormat="false" ht="13" hidden="false" customHeight="false" outlineLevel="0" collapsed="false">
      <c r="A243" s="0" t="n">
        <v>242</v>
      </c>
      <c r="B243" s="0" t="s">
        <v>502</v>
      </c>
      <c r="C243" s="0" t="s">
        <v>503</v>
      </c>
      <c r="D243" s="0" t="n">
        <v>9</v>
      </c>
      <c r="E243" s="0" t="n">
        <v>115560</v>
      </c>
      <c r="F243" s="0" t="n">
        <v>105000</v>
      </c>
      <c r="G243" s="0" t="n">
        <v>95400</v>
      </c>
      <c r="H243" s="0" t="n">
        <f aca="false">AVERAGE(E243:G243)</f>
        <v>105320</v>
      </c>
      <c r="I243" s="0" t="n">
        <f aca="false">STDEV(E243:G243)</f>
        <v>10083.8088042168</v>
      </c>
      <c r="J243" s="0" t="n">
        <f aca="false">LOG(H243)</f>
        <v>5.02251085043403</v>
      </c>
      <c r="K243" s="0" t="n">
        <f aca="false">(J243-$J$711)/$J$712</f>
        <v>-0.861882234029144</v>
      </c>
      <c r="L243" s="0" t="n">
        <v>5880</v>
      </c>
      <c r="M243" s="0" t="n">
        <v>7160</v>
      </c>
      <c r="N243" s="0" t="n">
        <v>6480</v>
      </c>
      <c r="O243" s="0" t="n">
        <f aca="false">AVERAGE(L243:N243)</f>
        <v>6506.66666666667</v>
      </c>
      <c r="P243" s="0" t="n">
        <f aca="false">STDEV(L243:N243)</f>
        <v>640.416531121218</v>
      </c>
      <c r="Q243" s="0" t="n">
        <f aca="false">LOG(O243)</f>
        <v>3.81335855861101</v>
      </c>
      <c r="R243" s="0" t="n">
        <f aca="false">(Q243-$Q$711)/$Q$712</f>
        <v>1.26066373943854</v>
      </c>
      <c r="S243" s="0" t="n">
        <f aca="false">E243/L243</f>
        <v>19.6530612244898</v>
      </c>
      <c r="T243" s="0" t="n">
        <f aca="false">F243/M243</f>
        <v>14.6648044692737</v>
      </c>
      <c r="U243" s="0" t="n">
        <f aca="false">G243/N243</f>
        <v>14.7222222222222</v>
      </c>
      <c r="V243" s="0" t="n">
        <f aca="false">AVERAGE(S243:U243)</f>
        <v>16.3466959719953</v>
      </c>
      <c r="W243" s="0" t="n">
        <f aca="false">STDEV(S243:U243)</f>
        <v>2.86354021916332</v>
      </c>
      <c r="X243" s="0" t="n">
        <f aca="false">LOG(V243)</f>
        <v>1.21342998536723</v>
      </c>
      <c r="Y243" s="0" t="n">
        <f aca="false">(X243-$X$711)/$X$712</f>
        <v>-1.68637919684667</v>
      </c>
    </row>
    <row r="244" customFormat="false" ht="13" hidden="false" customHeight="false" outlineLevel="0" collapsed="false">
      <c r="A244" s="0" t="n">
        <v>243</v>
      </c>
      <c r="B244" s="0" t="s">
        <v>504</v>
      </c>
      <c r="C244" s="0" t="s">
        <v>505</v>
      </c>
      <c r="D244" s="0" t="n">
        <v>4</v>
      </c>
      <c r="E244" s="0" t="n">
        <v>255440</v>
      </c>
      <c r="F244" s="0" t="n">
        <v>211920</v>
      </c>
      <c r="G244" s="0" t="n">
        <v>250000</v>
      </c>
      <c r="H244" s="0" t="n">
        <f aca="false">AVERAGE(E244:G244)</f>
        <v>239120</v>
      </c>
      <c r="I244" s="0" t="n">
        <f aca="false">STDEV(E244:G244)</f>
        <v>23712.4102528613</v>
      </c>
      <c r="J244" s="0" t="n">
        <f aca="false">LOG(H244)</f>
        <v>5.37861590203122</v>
      </c>
      <c r="K244" s="0" t="n">
        <f aca="false">(J244-$J$711)/$J$712</f>
        <v>0.727891180406734</v>
      </c>
      <c r="L244" s="0" t="n">
        <v>5320</v>
      </c>
      <c r="M244" s="0" t="n">
        <v>4640</v>
      </c>
      <c r="N244" s="0" t="n">
        <v>5080</v>
      </c>
      <c r="O244" s="0" t="n">
        <f aca="false">AVERAGE(L244:N244)</f>
        <v>5013.33333333333</v>
      </c>
      <c r="P244" s="0" t="n">
        <f aca="false">STDEV(L244:N244)</f>
        <v>344.867124170068</v>
      </c>
      <c r="Q244" s="0" t="n">
        <f aca="false">LOG(O244)</f>
        <v>3.70012658153596</v>
      </c>
      <c r="R244" s="0" t="n">
        <f aca="false">(Q244-$Q$711)/$Q$712</f>
        <v>0.396076838809684</v>
      </c>
      <c r="S244" s="0" t="n">
        <f aca="false">E244/L244</f>
        <v>48.015037593985</v>
      </c>
      <c r="T244" s="0" t="n">
        <f aca="false">F244/M244</f>
        <v>45.6724137931034</v>
      </c>
      <c r="U244" s="0" t="n">
        <f aca="false">G244/N244</f>
        <v>49.2125984251969</v>
      </c>
      <c r="V244" s="0" t="n">
        <f aca="false">AVERAGE(S244:U244)</f>
        <v>47.6333499374284</v>
      </c>
      <c r="W244" s="0" t="n">
        <f aca="false">STDEV(S244:U244)</f>
        <v>1.800691785871</v>
      </c>
      <c r="X244" s="0" t="n">
        <f aca="false">LOG(V244)</f>
        <v>1.67791112545827</v>
      </c>
      <c r="Y244" s="0" t="n">
        <f aca="false">(X244-$X$711)/$X$712</f>
        <v>0.513951482209694</v>
      </c>
    </row>
    <row r="245" customFormat="false" ht="13" hidden="false" customHeight="false" outlineLevel="0" collapsed="false">
      <c r="A245" s="0" t="n">
        <v>244</v>
      </c>
      <c r="B245" s="0" t="s">
        <v>506</v>
      </c>
      <c r="C245" s="0" t="s">
        <v>507</v>
      </c>
      <c r="D245" s="0" t="n">
        <v>6</v>
      </c>
      <c r="E245" s="0" t="n">
        <v>48480</v>
      </c>
      <c r="F245" s="0" t="n">
        <v>59280</v>
      </c>
      <c r="G245" s="0" t="n">
        <v>54160</v>
      </c>
      <c r="H245" s="0" t="n">
        <f aca="false">AVERAGE(E245:G245)</f>
        <v>53973.3333333333</v>
      </c>
      <c r="I245" s="0" t="n">
        <f aca="false">STDEV(E245:G245)</f>
        <v>5402.41921118061</v>
      </c>
      <c r="J245" s="0" t="n">
        <f aca="false">LOG(H245)</f>
        <v>4.73217924044004</v>
      </c>
      <c r="K245" s="0" t="n">
        <f aca="false">(J245-$J$711)/$J$712</f>
        <v>-2.15802075514426</v>
      </c>
      <c r="L245" s="0" t="n">
        <v>2440</v>
      </c>
      <c r="M245" s="0" t="n">
        <v>3320</v>
      </c>
      <c r="N245" s="0" t="n">
        <v>2480</v>
      </c>
      <c r="O245" s="0" t="n">
        <f aca="false">AVERAGE(L245:N245)</f>
        <v>2746.66666666667</v>
      </c>
      <c r="P245" s="0" t="n">
        <f aca="false">STDEV(L245:N245)</f>
        <v>496.923870762246</v>
      </c>
      <c r="Q245" s="0" t="n">
        <f aca="false">LOG(O245)</f>
        <v>3.43880595697745</v>
      </c>
      <c r="R245" s="0" t="n">
        <f aca="false">(Q245-$Q$711)/$Q$712</f>
        <v>-1.59924634368396</v>
      </c>
      <c r="S245" s="0" t="n">
        <f aca="false">E245/L245</f>
        <v>19.8688524590164</v>
      </c>
      <c r="T245" s="0" t="n">
        <f aca="false">F245/M245</f>
        <v>17.855421686747</v>
      </c>
      <c r="U245" s="0" t="n">
        <f aca="false">G245/N245</f>
        <v>21.8387096774194</v>
      </c>
      <c r="V245" s="0" t="n">
        <f aca="false">AVERAGE(S245:U245)</f>
        <v>19.8543279410609</v>
      </c>
      <c r="W245" s="0" t="n">
        <f aca="false">STDEV(S245:U245)</f>
        <v>1.9916837161997</v>
      </c>
      <c r="X245" s="0" t="n">
        <f aca="false">LOG(V245)</f>
        <v>1.29785519100058</v>
      </c>
      <c r="Y245" s="0" t="n">
        <f aca="false">(X245-$X$711)/$X$712</f>
        <v>-1.28644181724868</v>
      </c>
    </row>
    <row r="246" customFormat="false" ht="13" hidden="false" customHeight="false" outlineLevel="0" collapsed="false">
      <c r="A246" s="0" t="n">
        <v>245</v>
      </c>
      <c r="B246" s="0" t="s">
        <v>508</v>
      </c>
      <c r="C246" s="0" t="s">
        <v>509</v>
      </c>
      <c r="D246" s="0" t="n">
        <v>3</v>
      </c>
      <c r="E246" s="0" t="n">
        <v>211760</v>
      </c>
      <c r="F246" s="0" t="n">
        <v>179120</v>
      </c>
      <c r="G246" s="0" t="n">
        <v>196280</v>
      </c>
      <c r="H246" s="0" t="n">
        <f aca="false">AVERAGE(E246:G246)</f>
        <v>195720</v>
      </c>
      <c r="I246" s="0" t="n">
        <f aca="false">STDEV(E246:G246)</f>
        <v>16327.2042922235</v>
      </c>
      <c r="J246" s="0" t="n">
        <f aca="false">LOG(H246)</f>
        <v>5.2916352070879</v>
      </c>
      <c r="K246" s="0" t="n">
        <f aca="false">(J246-$J$711)/$J$712</f>
        <v>0.33957993413307</v>
      </c>
      <c r="L246" s="0" t="n">
        <v>2440</v>
      </c>
      <c r="M246" s="0" t="n">
        <v>3000</v>
      </c>
      <c r="N246" s="0" t="n">
        <v>3000</v>
      </c>
      <c r="O246" s="0" t="n">
        <f aca="false">AVERAGE(L246:N246)</f>
        <v>2813.33333333333</v>
      </c>
      <c r="P246" s="0" t="n">
        <f aca="false">STDEV(L246:N246)</f>
        <v>323.31615074619</v>
      </c>
      <c r="Q246" s="0" t="n">
        <f aca="false">LOG(O246)</f>
        <v>3.44922119190599</v>
      </c>
      <c r="R246" s="0" t="n">
        <f aca="false">(Q246-$Q$711)/$Q$712</f>
        <v>-1.51972043661427</v>
      </c>
      <c r="S246" s="0" t="n">
        <f aca="false">E246/L246</f>
        <v>86.7868852459016</v>
      </c>
      <c r="T246" s="0" t="n">
        <f aca="false">F246/M246</f>
        <v>59.7066666666667</v>
      </c>
      <c r="U246" s="0" t="n">
        <f aca="false">G246/N246</f>
        <v>65.4266666666667</v>
      </c>
      <c r="V246" s="0" t="n">
        <f aca="false">AVERAGE(S246:U246)</f>
        <v>70.640072859745</v>
      </c>
      <c r="W246" s="0" t="n">
        <f aca="false">STDEV(S246:U246)</f>
        <v>14.2730257014869</v>
      </c>
      <c r="X246" s="0" t="n">
        <f aca="false">LOG(V246)</f>
        <v>1.84905113851075</v>
      </c>
      <c r="Y246" s="0" t="n">
        <f aca="false">(X246-$X$711)/$X$712</f>
        <v>1.32467249675867</v>
      </c>
    </row>
    <row r="247" customFormat="false" ht="13" hidden="false" customHeight="false" outlineLevel="0" collapsed="false">
      <c r="A247" s="0" t="n">
        <v>246</v>
      </c>
      <c r="B247" s="0" t="s">
        <v>510</v>
      </c>
      <c r="C247" s="0" t="s">
        <v>511</v>
      </c>
      <c r="D247" s="0" t="n">
        <v>1</v>
      </c>
      <c r="E247" s="0" t="n">
        <v>319680</v>
      </c>
      <c r="F247" s="0" t="n">
        <v>285120</v>
      </c>
      <c r="G247" s="0" t="n">
        <v>272800</v>
      </c>
      <c r="H247" s="0" t="n">
        <f aca="false">AVERAGE(E247:G247)</f>
        <v>292533.333333333</v>
      </c>
      <c r="I247" s="0" t="n">
        <f aca="false">STDEV(E247:G247)</f>
        <v>24303.3276185245</v>
      </c>
      <c r="J247" s="0" t="n">
        <f aca="false">LOG(H247)</f>
        <v>5.46617535984699</v>
      </c>
      <c r="K247" s="0" t="n">
        <f aca="false">(J247-$J$711)/$J$712</f>
        <v>1.11878621992833</v>
      </c>
      <c r="L247" s="0" t="n">
        <v>8640</v>
      </c>
      <c r="M247" s="0" t="n">
        <v>7880</v>
      </c>
      <c r="N247" s="0" t="n">
        <v>8560</v>
      </c>
      <c r="O247" s="0" t="n">
        <f aca="false">AVERAGE(L247:N247)</f>
        <v>8360</v>
      </c>
      <c r="P247" s="0" t="n">
        <f aca="false">STDEV(L247:N247)</f>
        <v>417.612260356422</v>
      </c>
      <c r="Q247" s="0" t="n">
        <f aca="false">LOG(O247)</f>
        <v>3.92220627743902</v>
      </c>
      <c r="R247" s="0" t="n">
        <f aca="false">(Q247-$Q$711)/$Q$712</f>
        <v>2.09177447593704</v>
      </c>
      <c r="S247" s="0" t="n">
        <f aca="false">E247/L247</f>
        <v>37</v>
      </c>
      <c r="T247" s="0" t="n">
        <f aca="false">F247/M247</f>
        <v>36.1827411167513</v>
      </c>
      <c r="U247" s="0" t="n">
        <f aca="false">G247/N247</f>
        <v>31.8691588785047</v>
      </c>
      <c r="V247" s="0" t="n">
        <f aca="false">AVERAGE(S247:U247)</f>
        <v>35.0172999984186</v>
      </c>
      <c r="W247" s="0" t="n">
        <f aca="false">STDEV(S247:U247)</f>
        <v>2.75682288218379</v>
      </c>
      <c r="X247" s="0" t="n">
        <f aca="false">LOG(V247)</f>
        <v>1.54428265685328</v>
      </c>
      <c r="Y247" s="0" t="n">
        <f aca="false">(X247-$X$711)/$X$712</f>
        <v>-0.119070601333362</v>
      </c>
    </row>
    <row r="248" customFormat="false" ht="13" hidden="false" customHeight="false" outlineLevel="0" collapsed="false">
      <c r="A248" s="0" t="n">
        <v>247</v>
      </c>
      <c r="B248" s="0" t="s">
        <v>512</v>
      </c>
      <c r="C248" s="0" t="s">
        <v>513</v>
      </c>
      <c r="D248" s="0" t="n">
        <v>1</v>
      </c>
      <c r="E248" s="0" t="n">
        <v>229640</v>
      </c>
      <c r="F248" s="0" t="n">
        <v>225920</v>
      </c>
      <c r="G248" s="0" t="n">
        <v>215240</v>
      </c>
      <c r="H248" s="0" t="n">
        <f aca="false">AVERAGE(E248:G248)</f>
        <v>223600</v>
      </c>
      <c r="I248" s="0" t="n">
        <f aca="false">STDEV(E248:G248)</f>
        <v>7475.07859490454</v>
      </c>
      <c r="J248" s="0" t="n">
        <f aca="false">LOG(H248)</f>
        <v>5.34947179921439</v>
      </c>
      <c r="K248" s="0" t="n">
        <f aca="false">(J248-$J$711)/$J$712</f>
        <v>0.597782046492494</v>
      </c>
      <c r="L248" s="0" t="n">
        <v>4480</v>
      </c>
      <c r="M248" s="0" t="n">
        <v>4480</v>
      </c>
      <c r="N248" s="0" t="n">
        <v>4760</v>
      </c>
      <c r="O248" s="0" t="n">
        <f aca="false">AVERAGE(L248:N248)</f>
        <v>4573.33333333333</v>
      </c>
      <c r="P248" s="0" t="n">
        <f aca="false">STDEV(L248:N248)</f>
        <v>161.658075373095</v>
      </c>
      <c r="Q248" s="0" t="n">
        <f aca="false">LOG(O248)</f>
        <v>3.66023285665107</v>
      </c>
      <c r="R248" s="0" t="n">
        <f aca="false">(Q248-$Q$711)/$Q$712</f>
        <v>0.0914668439678006</v>
      </c>
      <c r="S248" s="0" t="n">
        <f aca="false">E248/L248</f>
        <v>51.2589285714286</v>
      </c>
      <c r="T248" s="0" t="n">
        <f aca="false">F248/M248</f>
        <v>50.4285714285714</v>
      </c>
      <c r="U248" s="0" t="n">
        <f aca="false">G248/N248</f>
        <v>45.218487394958</v>
      </c>
      <c r="V248" s="0" t="n">
        <f aca="false">AVERAGE(S248:U248)</f>
        <v>48.968662464986</v>
      </c>
      <c r="W248" s="0" t="n">
        <f aca="false">STDEV(S248:U248)</f>
        <v>3.2741766962197</v>
      </c>
      <c r="X248" s="0" t="n">
        <f aca="false">LOG(V248)</f>
        <v>1.68991824181669</v>
      </c>
      <c r="Y248" s="0" t="n">
        <f aca="false">(X248-$X$711)/$X$712</f>
        <v>0.570831351401466</v>
      </c>
    </row>
    <row r="249" customFormat="false" ht="13" hidden="false" customHeight="false" outlineLevel="0" collapsed="false">
      <c r="A249" s="0" t="n">
        <v>248</v>
      </c>
      <c r="B249" s="0" t="s">
        <v>514</v>
      </c>
      <c r="C249" s="0" t="s">
        <v>515</v>
      </c>
      <c r="D249" s="0" t="n">
        <v>7</v>
      </c>
      <c r="E249" s="0" t="n">
        <v>134280</v>
      </c>
      <c r="F249" s="0" t="n">
        <v>111000</v>
      </c>
      <c r="G249" s="0" t="n">
        <v>94880</v>
      </c>
      <c r="H249" s="0" t="n">
        <f aca="false">AVERAGE(E249:G249)</f>
        <v>113386.666666667</v>
      </c>
      <c r="I249" s="0" t="n">
        <f aca="false">STDEV(E249:G249)</f>
        <v>19808.133009785</v>
      </c>
      <c r="J249" s="0" t="n">
        <f aca="false">LOG(H249)</f>
        <v>5.05456198812354</v>
      </c>
      <c r="K249" s="0" t="n">
        <f aca="false">(J249-$J$711)/$J$712</f>
        <v>-0.718795113044288</v>
      </c>
      <c r="L249" s="0" t="n">
        <v>8880</v>
      </c>
      <c r="M249" s="0" t="n">
        <v>8600</v>
      </c>
      <c r="N249" s="0" t="n">
        <v>8000</v>
      </c>
      <c r="O249" s="0" t="n">
        <f aca="false">AVERAGE(L249:N249)</f>
        <v>8493.33333333333</v>
      </c>
      <c r="P249" s="0" t="n">
        <f aca="false">STDEV(L249:N249)</f>
        <v>449.59240800233</v>
      </c>
      <c r="Q249" s="0" t="n">
        <f aca="false">LOG(O249)</f>
        <v>3.92907816894365</v>
      </c>
      <c r="R249" s="0" t="n">
        <f aca="false">(Q249-$Q$711)/$Q$712</f>
        <v>2.14424505475164</v>
      </c>
      <c r="S249" s="0" t="n">
        <f aca="false">E249/L249</f>
        <v>15.1216216216216</v>
      </c>
      <c r="T249" s="0" t="n">
        <f aca="false">F249/M249</f>
        <v>12.906976744186</v>
      </c>
      <c r="U249" s="0" t="n">
        <f aca="false">G249/N249</f>
        <v>11.86</v>
      </c>
      <c r="V249" s="0" t="n">
        <f aca="false">AVERAGE(S249:U249)</f>
        <v>13.2961994552692</v>
      </c>
      <c r="W249" s="0" t="n">
        <f aca="false">STDEV(S249:U249)</f>
        <v>1.66528215019996</v>
      </c>
      <c r="X249" s="0" t="n">
        <f aca="false">LOG(V249)</f>
        <v>1.12372752130715</v>
      </c>
      <c r="Y249" s="0" t="n">
        <f aca="false">(X249-$X$711)/$X$712</f>
        <v>-2.11131589851699</v>
      </c>
    </row>
    <row r="250" customFormat="false" ht="13" hidden="false" customHeight="false" outlineLevel="0" collapsed="false">
      <c r="A250" s="0" t="n">
        <v>249</v>
      </c>
      <c r="B250" s="0" t="s">
        <v>516</v>
      </c>
      <c r="C250" s="0" t="s">
        <v>517</v>
      </c>
      <c r="D250" s="0" t="n">
        <v>1</v>
      </c>
      <c r="E250" s="0" t="n">
        <v>231680</v>
      </c>
      <c r="F250" s="0" t="n">
        <v>179440</v>
      </c>
      <c r="G250" s="0" t="n">
        <v>186160</v>
      </c>
      <c r="H250" s="0" t="n">
        <f aca="false">AVERAGE(E250:G250)</f>
        <v>199093.333333333</v>
      </c>
      <c r="I250" s="0" t="n">
        <f aca="false">STDEV(E250:G250)</f>
        <v>28420.1993894014</v>
      </c>
      <c r="J250" s="0" t="n">
        <f aca="false">LOG(H250)</f>
        <v>5.29905671786257</v>
      </c>
      <c r="K250" s="0" t="n">
        <f aca="false">(J250-$J$711)/$J$712</f>
        <v>0.372712068798379</v>
      </c>
      <c r="L250" s="0" t="n">
        <v>3960</v>
      </c>
      <c r="M250" s="0" t="n">
        <v>3880</v>
      </c>
      <c r="N250" s="0" t="n">
        <v>5000</v>
      </c>
      <c r="O250" s="0" t="n">
        <f aca="false">AVERAGE(L250:N250)</f>
        <v>4280</v>
      </c>
      <c r="P250" s="0" t="n">
        <f aca="false">STDEV(L250:N250)</f>
        <v>624.819974072532</v>
      </c>
      <c r="Q250" s="0" t="n">
        <f aca="false">LOG(O250)</f>
        <v>3.63144376901317</v>
      </c>
      <c r="R250" s="0" t="n">
        <f aca="false">(Q250-$Q$711)/$Q$712</f>
        <v>-0.128353287197847</v>
      </c>
      <c r="S250" s="0" t="n">
        <f aca="false">E250/L250</f>
        <v>58.5050505050505</v>
      </c>
      <c r="T250" s="0" t="n">
        <f aca="false">F250/M250</f>
        <v>46.2474226804124</v>
      </c>
      <c r="U250" s="0" t="n">
        <f aca="false">G250/N250</f>
        <v>37.232</v>
      </c>
      <c r="V250" s="0" t="n">
        <f aca="false">AVERAGE(S250:U250)</f>
        <v>47.3281577284876</v>
      </c>
      <c r="W250" s="0" t="n">
        <f aca="false">STDEV(S250:U250)</f>
        <v>10.6776242971323</v>
      </c>
      <c r="X250" s="0" t="n">
        <f aca="false">LOG(V250)</f>
        <v>1.67511959967349</v>
      </c>
      <c r="Y250" s="0" t="n">
        <f aca="false">(X250-$X$711)/$X$712</f>
        <v>0.500727522622411</v>
      </c>
    </row>
    <row r="251" customFormat="false" ht="13" hidden="false" customHeight="false" outlineLevel="0" collapsed="false">
      <c r="A251" s="0" t="n">
        <v>250</v>
      </c>
      <c r="B251" s="0" t="s">
        <v>518</v>
      </c>
      <c r="C251" s="0" t="s">
        <v>519</v>
      </c>
      <c r="D251" s="0" t="n">
        <v>3</v>
      </c>
      <c r="E251" s="0" t="n">
        <v>226120</v>
      </c>
      <c r="F251" s="0" t="n">
        <v>190240</v>
      </c>
      <c r="G251" s="0" t="n">
        <v>184640</v>
      </c>
      <c r="H251" s="0" t="n">
        <f aca="false">AVERAGE(E251:G251)</f>
        <v>200333.333333333</v>
      </c>
      <c r="I251" s="0" t="n">
        <f aca="false">STDEV(E251:G251)</f>
        <v>22506.7575037661</v>
      </c>
      <c r="J251" s="0" t="n">
        <f aca="false">LOG(H251)</f>
        <v>5.30175321728308</v>
      </c>
      <c r="K251" s="0" t="n">
        <f aca="false">(J251-$J$711)/$J$712</f>
        <v>0.384750154390091</v>
      </c>
      <c r="L251" s="0" t="n">
        <v>4600</v>
      </c>
      <c r="M251" s="0" t="n">
        <v>5440</v>
      </c>
      <c r="N251" s="0" t="n">
        <v>4200</v>
      </c>
      <c r="O251" s="0" t="n">
        <f aca="false">AVERAGE(L251:N251)</f>
        <v>4746.66666666667</v>
      </c>
      <c r="P251" s="0" t="n">
        <f aca="false">STDEV(L251:N251)</f>
        <v>632.877028602977</v>
      </c>
      <c r="Q251" s="0" t="n">
        <f aca="false">LOG(O251)</f>
        <v>3.67638873458117</v>
      </c>
      <c r="R251" s="0" t="n">
        <f aca="false">(Q251-$Q$711)/$Q$712</f>
        <v>0.214825640549345</v>
      </c>
      <c r="S251" s="0" t="n">
        <f aca="false">E251/L251</f>
        <v>49.1565217391304</v>
      </c>
      <c r="T251" s="0" t="n">
        <f aca="false">F251/M251</f>
        <v>34.9705882352941</v>
      </c>
      <c r="U251" s="0" t="n">
        <f aca="false">G251/N251</f>
        <v>43.9619047619048</v>
      </c>
      <c r="V251" s="0" t="n">
        <f aca="false">AVERAGE(S251:U251)</f>
        <v>42.6963382454431</v>
      </c>
      <c r="W251" s="0" t="n">
        <f aca="false">STDEV(S251:U251)</f>
        <v>7.17714576273243</v>
      </c>
      <c r="X251" s="0" t="n">
        <f aca="false">LOG(V251)</f>
        <v>1.63039063034143</v>
      </c>
      <c r="Y251" s="0" t="n">
        <f aca="false">(X251-$X$711)/$X$712</f>
        <v>0.288838352171645</v>
      </c>
    </row>
    <row r="252" customFormat="false" ht="13" hidden="false" customHeight="false" outlineLevel="0" collapsed="false">
      <c r="A252" s="0" t="n">
        <v>251</v>
      </c>
      <c r="B252" s="0" t="s">
        <v>520</v>
      </c>
      <c r="C252" s="0" t="s">
        <v>521</v>
      </c>
      <c r="D252" s="0" t="n">
        <v>3</v>
      </c>
      <c r="E252" s="0" t="n">
        <v>202440</v>
      </c>
      <c r="F252" s="0" t="n">
        <v>238760</v>
      </c>
      <c r="G252" s="0" t="n">
        <v>211920</v>
      </c>
      <c r="H252" s="0" t="n">
        <f aca="false">AVERAGE(E252:G252)</f>
        <v>217706.666666667</v>
      </c>
      <c r="I252" s="0" t="n">
        <f aca="false">STDEV(E252:G252)</f>
        <v>18838.7826924495</v>
      </c>
      <c r="J252" s="0" t="n">
        <f aca="false">LOG(H252)</f>
        <v>5.33787172831631</v>
      </c>
      <c r="K252" s="0" t="n">
        <f aca="false">(J252-$J$711)/$J$712</f>
        <v>0.545995405902557</v>
      </c>
      <c r="L252" s="0" t="n">
        <v>4640</v>
      </c>
      <c r="M252" s="0" t="n">
        <v>5160</v>
      </c>
      <c r="N252" s="0" t="n">
        <v>4440</v>
      </c>
      <c r="O252" s="0" t="n">
        <f aca="false">AVERAGE(L252:N252)</f>
        <v>4746.66666666667</v>
      </c>
      <c r="P252" s="0" t="n">
        <f aca="false">STDEV(L252:N252)</f>
        <v>371.662929727103</v>
      </c>
      <c r="Q252" s="0" t="n">
        <f aca="false">LOG(O252)</f>
        <v>3.67638873458117</v>
      </c>
      <c r="R252" s="0" t="n">
        <f aca="false">(Q252-$Q$711)/$Q$712</f>
        <v>0.214825640549345</v>
      </c>
      <c r="S252" s="0" t="n">
        <f aca="false">E252/L252</f>
        <v>43.6293103448276</v>
      </c>
      <c r="T252" s="0" t="n">
        <f aca="false">F252/M252</f>
        <v>46.2713178294574</v>
      </c>
      <c r="U252" s="0" t="n">
        <f aca="false">G252/N252</f>
        <v>47.7297297297297</v>
      </c>
      <c r="V252" s="0" t="n">
        <f aca="false">AVERAGE(S252:U252)</f>
        <v>45.8767859680049</v>
      </c>
      <c r="W252" s="0" t="n">
        <f aca="false">STDEV(S252:U252)</f>
        <v>2.07848534401765</v>
      </c>
      <c r="X252" s="0" t="n">
        <f aca="false">LOG(V252)</f>
        <v>1.66159298452884</v>
      </c>
      <c r="Y252" s="0" t="n">
        <f aca="false">(X252-$X$711)/$X$712</f>
        <v>0.436649514458879</v>
      </c>
    </row>
    <row r="253" customFormat="false" ht="13" hidden="false" customHeight="false" outlineLevel="0" collapsed="false">
      <c r="A253" s="0" t="n">
        <v>252</v>
      </c>
      <c r="B253" s="0" t="s">
        <v>522</v>
      </c>
      <c r="C253" s="0" t="s">
        <v>523</v>
      </c>
      <c r="D253" s="0" t="n">
        <v>4</v>
      </c>
      <c r="E253" s="0" t="n">
        <v>144560</v>
      </c>
      <c r="F253" s="0" t="n">
        <v>158320</v>
      </c>
      <c r="G253" s="0" t="n">
        <v>166560</v>
      </c>
      <c r="H253" s="0" t="n">
        <f aca="false">AVERAGE(E253:G253)</f>
        <v>156480</v>
      </c>
      <c r="I253" s="0" t="n">
        <f aca="false">STDEV(E253:G253)</f>
        <v>11114.8189368968</v>
      </c>
      <c r="J253" s="0" t="n">
        <f aca="false">LOG(H253)</f>
        <v>5.19445883744353</v>
      </c>
      <c r="K253" s="0" t="n">
        <f aca="false">(J253-$J$711)/$J$712</f>
        <v>-0.094248253024376</v>
      </c>
      <c r="L253" s="0" t="n">
        <v>3920</v>
      </c>
      <c r="M253" s="0" t="n">
        <v>3880</v>
      </c>
      <c r="N253" s="0" t="n">
        <v>4640</v>
      </c>
      <c r="O253" s="0" t="n">
        <f aca="false">AVERAGE(L253:N253)</f>
        <v>4146.66666666667</v>
      </c>
      <c r="P253" s="0" t="n">
        <f aca="false">STDEV(L253:N253)</f>
        <v>427.707064862545</v>
      </c>
      <c r="Q253" s="0" t="n">
        <f aca="false">LOG(O253)</f>
        <v>3.61769912563514</v>
      </c>
      <c r="R253" s="0" t="n">
        <f aca="false">(Q253-$Q$711)/$Q$712</f>
        <v>-0.233301014204215</v>
      </c>
      <c r="S253" s="0" t="n">
        <f aca="false">E253/L253</f>
        <v>36.8775510204082</v>
      </c>
      <c r="T253" s="0" t="n">
        <f aca="false">F253/M253</f>
        <v>40.8041237113402</v>
      </c>
      <c r="U253" s="0" t="n">
        <f aca="false">G253/N253</f>
        <v>35.8965517241379</v>
      </c>
      <c r="V253" s="0" t="n">
        <f aca="false">AVERAGE(S253:U253)</f>
        <v>37.8594088186288</v>
      </c>
      <c r="W253" s="0" t="n">
        <f aca="false">STDEV(S253:U253)</f>
        <v>2.59694036403189</v>
      </c>
      <c r="X253" s="0" t="n">
        <f aca="false">LOG(V253)</f>
        <v>1.5781738280955</v>
      </c>
      <c r="Y253" s="0" t="n">
        <f aca="false">(X253-$X$711)/$X$712</f>
        <v>0.0414779708192272</v>
      </c>
    </row>
    <row r="254" customFormat="false" ht="13" hidden="false" customHeight="false" outlineLevel="0" collapsed="false">
      <c r="A254" s="0" t="n">
        <v>253</v>
      </c>
      <c r="B254" s="0" t="s">
        <v>524</v>
      </c>
      <c r="C254" s="0" t="s">
        <v>525</v>
      </c>
      <c r="D254" s="0" t="n">
        <v>9</v>
      </c>
      <c r="E254" s="0" t="n">
        <v>119200</v>
      </c>
      <c r="F254" s="0" t="n">
        <v>146960</v>
      </c>
      <c r="G254" s="0" t="n">
        <v>117120</v>
      </c>
      <c r="H254" s="0" t="n">
        <f aca="false">AVERAGE(E254:G254)</f>
        <v>127760</v>
      </c>
      <c r="I254" s="0" t="n">
        <f aca="false">STDEV(E254:G254)</f>
        <v>16660.1800710557</v>
      </c>
      <c r="J254" s="0" t="n">
        <f aca="false">LOG(H254)</f>
        <v>5.10639490313043</v>
      </c>
      <c r="K254" s="0" t="n">
        <f aca="false">(J254-$J$711)/$J$712</f>
        <v>-0.487395446285638</v>
      </c>
      <c r="L254" s="0" t="n">
        <v>2920</v>
      </c>
      <c r="M254" s="0" t="n">
        <v>2760</v>
      </c>
      <c r="N254" s="0" t="n">
        <v>2800</v>
      </c>
      <c r="O254" s="0" t="n">
        <f aca="false">AVERAGE(L254:N254)</f>
        <v>2826.66666666667</v>
      </c>
      <c r="P254" s="0" t="n">
        <f aca="false">STDEV(L254:N254)</f>
        <v>83.2666399786453</v>
      </c>
      <c r="Q254" s="0" t="n">
        <f aca="false">LOG(O254)</f>
        <v>3.45127459753705</v>
      </c>
      <c r="R254" s="0" t="n">
        <f aca="false">(Q254-$Q$711)/$Q$712</f>
        <v>-1.50404158284743</v>
      </c>
      <c r="S254" s="0" t="n">
        <f aca="false">E254/L254</f>
        <v>40.8219178082192</v>
      </c>
      <c r="T254" s="0" t="n">
        <f aca="false">F254/M254</f>
        <v>53.2463768115942</v>
      </c>
      <c r="U254" s="0" t="n">
        <f aca="false">G254/N254</f>
        <v>41.8285714285714</v>
      </c>
      <c r="V254" s="0" t="n">
        <f aca="false">AVERAGE(S254:U254)</f>
        <v>45.2989553494616</v>
      </c>
      <c r="W254" s="0" t="n">
        <f aca="false">STDEV(S254:U254)</f>
        <v>6.90104838415269</v>
      </c>
      <c r="X254" s="0" t="n">
        <f aca="false">LOG(V254)</f>
        <v>1.65608818675465</v>
      </c>
      <c r="Y254" s="0" t="n">
        <f aca="false">(X254-$X$711)/$X$712</f>
        <v>0.410572297583756</v>
      </c>
    </row>
    <row r="255" customFormat="false" ht="13" hidden="false" customHeight="false" outlineLevel="0" collapsed="false">
      <c r="A255" s="0" t="n">
        <v>254</v>
      </c>
      <c r="B255" s="0" t="s">
        <v>526</v>
      </c>
      <c r="C255" s="0" t="s">
        <v>527</v>
      </c>
      <c r="D255" s="0" t="n">
        <v>3</v>
      </c>
      <c r="E255" s="0" t="n">
        <v>167800</v>
      </c>
      <c r="F255" s="0" t="n">
        <v>168800</v>
      </c>
      <c r="G255" s="0" t="n">
        <v>197520</v>
      </c>
      <c r="H255" s="0" t="n">
        <f aca="false">AVERAGE(E255:G255)</f>
        <v>178040</v>
      </c>
      <c r="I255" s="0" t="n">
        <f aca="false">STDEV(E255:G255)</f>
        <v>16877.5827653133</v>
      </c>
      <c r="J255" s="0" t="n">
        <f aca="false">LOG(H255)</f>
        <v>5.25051758561048</v>
      </c>
      <c r="K255" s="0" t="n">
        <f aca="false">(J255-$J$711)/$J$712</f>
        <v>0.156016962486226</v>
      </c>
      <c r="L255" s="0" t="n">
        <v>4000</v>
      </c>
      <c r="M255" s="0" t="n">
        <v>4840</v>
      </c>
      <c r="N255" s="0" t="n">
        <v>4480</v>
      </c>
      <c r="O255" s="0" t="n">
        <f aca="false">AVERAGE(L255:N255)</f>
        <v>4440</v>
      </c>
      <c r="P255" s="0" t="n">
        <f aca="false">STDEV(L255:N255)</f>
        <v>421.42615011411</v>
      </c>
      <c r="Q255" s="0" t="n">
        <f aca="false">LOG(O255)</f>
        <v>3.64738297011462</v>
      </c>
      <c r="R255" s="0" t="n">
        <f aca="false">(Q255-$Q$711)/$Q$712</f>
        <v>-0.00664893446304547</v>
      </c>
      <c r="S255" s="0" t="n">
        <f aca="false">E255/L255</f>
        <v>41.95</v>
      </c>
      <c r="T255" s="0" t="n">
        <f aca="false">F255/M255</f>
        <v>34.8760330578512</v>
      </c>
      <c r="U255" s="0" t="n">
        <f aca="false">G255/N255</f>
        <v>44.0892857142857</v>
      </c>
      <c r="V255" s="0" t="n">
        <f aca="false">AVERAGE(S255:U255)</f>
        <v>40.305106257379</v>
      </c>
      <c r="W255" s="0" t="n">
        <f aca="false">STDEV(S255:U255)</f>
        <v>4.8218526207475</v>
      </c>
      <c r="X255" s="0" t="n">
        <f aca="false">LOG(V255)</f>
        <v>1.60536007043197</v>
      </c>
      <c r="Y255" s="0" t="n">
        <f aca="false">(X255-$X$711)/$X$712</f>
        <v>0.170264089130653</v>
      </c>
    </row>
    <row r="256" customFormat="false" ht="13" hidden="false" customHeight="false" outlineLevel="0" collapsed="false">
      <c r="A256" s="0" t="n">
        <v>255</v>
      </c>
      <c r="B256" s="0" t="s">
        <v>528</v>
      </c>
      <c r="C256" s="0" t="s">
        <v>529</v>
      </c>
      <c r="D256" s="0" t="n">
        <v>3</v>
      </c>
      <c r="E256" s="0" t="n">
        <v>149240</v>
      </c>
      <c r="F256" s="0" t="n">
        <v>165960</v>
      </c>
      <c r="G256" s="0" t="n">
        <v>139920</v>
      </c>
      <c r="H256" s="0" t="n">
        <f aca="false">AVERAGE(E256:G256)</f>
        <v>151706.666666667</v>
      </c>
      <c r="I256" s="0" t="n">
        <f aca="false">STDEV(E256:G256)</f>
        <v>13194.0794803326</v>
      </c>
      <c r="J256" s="0" t="n">
        <f aca="false">LOG(H256)</f>
        <v>5.18100466604005</v>
      </c>
      <c r="K256" s="0" t="n">
        <f aca="false">(J256-$J$711)/$J$712</f>
        <v>-0.154312225480179</v>
      </c>
      <c r="L256" s="0" t="n">
        <v>3160</v>
      </c>
      <c r="M256" s="0" t="n">
        <v>4320</v>
      </c>
      <c r="N256" s="0" t="n">
        <v>3360</v>
      </c>
      <c r="O256" s="0" t="n">
        <f aca="false">AVERAGE(L256:N256)</f>
        <v>3613.33333333333</v>
      </c>
      <c r="P256" s="0" t="n">
        <f aca="false">STDEV(L256:N256)</f>
        <v>620.107517559119</v>
      </c>
      <c r="Q256" s="0" t="n">
        <f aca="false">LOG(O256)</f>
        <v>3.55790802748271</v>
      </c>
      <c r="R256" s="0" t="n">
        <f aca="false">(Q256-$Q$711)/$Q$712</f>
        <v>-0.689838130062783</v>
      </c>
      <c r="S256" s="0" t="n">
        <f aca="false">E256/L256</f>
        <v>47.2278481012658</v>
      </c>
      <c r="T256" s="0" t="n">
        <f aca="false">F256/M256</f>
        <v>38.4166666666667</v>
      </c>
      <c r="U256" s="0" t="n">
        <f aca="false">G256/N256</f>
        <v>41.6428571428571</v>
      </c>
      <c r="V256" s="0" t="n">
        <f aca="false">AVERAGE(S256:U256)</f>
        <v>42.4291239702632</v>
      </c>
      <c r="W256" s="0" t="n">
        <f aca="false">STDEV(S256:U256)</f>
        <v>4.45790210875762</v>
      </c>
      <c r="X256" s="0" t="n">
        <f aca="false">LOG(V256)</f>
        <v>1.62766406502591</v>
      </c>
      <c r="Y256" s="0" t="n">
        <f aca="false">(X256-$X$711)/$X$712</f>
        <v>0.275922122007782</v>
      </c>
    </row>
    <row r="257" customFormat="false" ht="13" hidden="false" customHeight="false" outlineLevel="0" collapsed="false">
      <c r="A257" s="0" t="n">
        <v>256</v>
      </c>
      <c r="B257" s="0" t="s">
        <v>530</v>
      </c>
      <c r="C257" s="0" t="s">
        <v>531</v>
      </c>
      <c r="D257" s="0" t="n">
        <v>3</v>
      </c>
      <c r="E257" s="0" t="n">
        <v>174000</v>
      </c>
      <c r="F257" s="0" t="n">
        <v>211560</v>
      </c>
      <c r="G257" s="0" t="n">
        <v>202000</v>
      </c>
      <c r="H257" s="0" t="n">
        <f aca="false">AVERAGE(E257:G257)</f>
        <v>195853.333333333</v>
      </c>
      <c r="I257" s="0" t="n">
        <f aca="false">STDEV(E257:G257)</f>
        <v>19519.8497261975</v>
      </c>
      <c r="J257" s="0" t="n">
        <f aca="false">LOG(H257)</f>
        <v>5.29193096743841</v>
      </c>
      <c r="K257" s="0" t="n">
        <f aca="false">(J257-$J$711)/$J$712</f>
        <v>0.340900308388293</v>
      </c>
      <c r="L257" s="0" t="n">
        <v>4320</v>
      </c>
      <c r="M257" s="0" t="n">
        <v>5880</v>
      </c>
      <c r="N257" s="0" t="n">
        <v>4760</v>
      </c>
      <c r="O257" s="0" t="n">
        <f aca="false">AVERAGE(L257:N257)</f>
        <v>4986.66666666667</v>
      </c>
      <c r="P257" s="0" t="n">
        <f aca="false">STDEV(L257:N257)</f>
        <v>804.321660365636</v>
      </c>
      <c r="Q257" s="0" t="n">
        <f aca="false">LOG(O257)</f>
        <v>3.69781033880878</v>
      </c>
      <c r="R257" s="0" t="n">
        <f aca="false">(Q257-$Q$711)/$Q$712</f>
        <v>0.378391082786279</v>
      </c>
      <c r="S257" s="0" t="n">
        <f aca="false">E257/L257</f>
        <v>40.2777777777778</v>
      </c>
      <c r="T257" s="0" t="n">
        <f aca="false">F257/M257</f>
        <v>35.9795918367347</v>
      </c>
      <c r="U257" s="0" t="n">
        <f aca="false">G257/N257</f>
        <v>42.436974789916</v>
      </c>
      <c r="V257" s="0" t="n">
        <f aca="false">AVERAGE(S257:U257)</f>
        <v>39.5647814681428</v>
      </c>
      <c r="W257" s="0" t="n">
        <f aca="false">STDEV(S257:U257)</f>
        <v>3.28720572130401</v>
      </c>
      <c r="X257" s="0" t="n">
        <f aca="false">LOG(V257)</f>
        <v>1.59730877129083</v>
      </c>
      <c r="Y257" s="0" t="n">
        <f aca="false">(X257-$X$711)/$X$712</f>
        <v>0.132123637393384</v>
      </c>
    </row>
    <row r="258" customFormat="false" ht="13" hidden="false" customHeight="false" outlineLevel="0" collapsed="false">
      <c r="A258" s="0" t="n">
        <v>257</v>
      </c>
      <c r="B258" s="0" t="s">
        <v>532</v>
      </c>
      <c r="C258" s="0" t="s">
        <v>533</v>
      </c>
      <c r="D258" s="0" t="n">
        <v>3</v>
      </c>
      <c r="E258" s="0" t="n">
        <v>200080</v>
      </c>
      <c r="F258" s="0" t="n">
        <v>252040</v>
      </c>
      <c r="G258" s="0" t="n">
        <v>262600</v>
      </c>
      <c r="H258" s="0" t="n">
        <f aca="false">AVERAGE(E258:G258)</f>
        <v>238240</v>
      </c>
      <c r="I258" s="0" t="n">
        <f aca="false">STDEV(E258:G258)</f>
        <v>33466.6640106241</v>
      </c>
      <c r="J258" s="0" t="n">
        <f aca="false">LOG(H258)</f>
        <v>5.3770146804081</v>
      </c>
      <c r="K258" s="0" t="n">
        <f aca="false">(J258-$J$711)/$J$712</f>
        <v>0.720742785415862</v>
      </c>
      <c r="L258" s="0" t="n">
        <v>4240</v>
      </c>
      <c r="M258" s="0" t="n">
        <v>6680</v>
      </c>
      <c r="N258" s="0" t="n">
        <v>4840</v>
      </c>
      <c r="O258" s="0" t="n">
        <f aca="false">AVERAGE(L258:N258)</f>
        <v>5253.33333333333</v>
      </c>
      <c r="P258" s="0" t="n">
        <f aca="false">STDEV(L258:N258)</f>
        <v>1271.42964151908</v>
      </c>
      <c r="Q258" s="0" t="n">
        <f aca="false">LOG(O258)</f>
        <v>3.72043495843387</v>
      </c>
      <c r="R258" s="0" t="n">
        <f aca="false">(Q258-$Q$711)/$Q$712</f>
        <v>0.55114219307204</v>
      </c>
      <c r="S258" s="0" t="n">
        <f aca="false">E258/L258</f>
        <v>47.188679245283</v>
      </c>
      <c r="T258" s="0" t="n">
        <f aca="false">F258/M258</f>
        <v>37.7305389221557</v>
      </c>
      <c r="U258" s="0" t="n">
        <f aca="false">G258/N258</f>
        <v>54.2561983471074</v>
      </c>
      <c r="V258" s="0" t="n">
        <f aca="false">AVERAGE(S258:U258)</f>
        <v>46.3918055048487</v>
      </c>
      <c r="W258" s="0" t="n">
        <f aca="false">STDEV(S258:U258)</f>
        <v>8.29159880095627</v>
      </c>
      <c r="X258" s="0" t="n">
        <f aca="false">LOG(V258)</f>
        <v>1.6664412749877</v>
      </c>
      <c r="Y258" s="0" t="n">
        <f aca="false">(X258-$X$711)/$X$712</f>
        <v>0.459616738134544</v>
      </c>
    </row>
    <row r="259" customFormat="false" ht="13" hidden="false" customHeight="false" outlineLevel="0" collapsed="false">
      <c r="A259" s="0" t="n">
        <v>258</v>
      </c>
      <c r="B259" s="0" t="s">
        <v>534</v>
      </c>
      <c r="C259" s="0" t="s">
        <v>535</v>
      </c>
      <c r="D259" s="0" t="n">
        <v>3</v>
      </c>
      <c r="E259" s="0" t="n">
        <v>176200</v>
      </c>
      <c r="F259" s="0" t="n">
        <v>197040</v>
      </c>
      <c r="G259" s="0" t="n">
        <v>156800</v>
      </c>
      <c r="H259" s="0" t="n">
        <f aca="false">AVERAGE(E259:G259)</f>
        <v>176680</v>
      </c>
      <c r="I259" s="0" t="n">
        <f aca="false">STDEV(E259:G259)</f>
        <v>20124.2937764285</v>
      </c>
      <c r="J259" s="0" t="n">
        <f aca="false">LOG(H259)</f>
        <v>5.24718739058635</v>
      </c>
      <c r="K259" s="0" t="n">
        <f aca="false">(J259-$J$711)/$J$712</f>
        <v>0.141149845351817</v>
      </c>
      <c r="L259" s="0" t="n">
        <v>4480</v>
      </c>
      <c r="M259" s="0" t="n">
        <v>4760</v>
      </c>
      <c r="N259" s="0" t="n">
        <v>3920</v>
      </c>
      <c r="O259" s="0" t="n">
        <f aca="false">AVERAGE(L259:N259)</f>
        <v>4386.66666666667</v>
      </c>
      <c r="P259" s="0" t="n">
        <f aca="false">STDEV(L259:N259)</f>
        <v>427.707064862545</v>
      </c>
      <c r="Q259" s="0" t="n">
        <f aca="false">LOG(O259)</f>
        <v>3.64213463455827</v>
      </c>
      <c r="R259" s="0" t="n">
        <f aca="false">(Q259-$Q$711)/$Q$712</f>
        <v>-0.0467227924785601</v>
      </c>
      <c r="S259" s="0" t="n">
        <f aca="false">E259/L259</f>
        <v>39.3303571428571</v>
      </c>
      <c r="T259" s="0" t="n">
        <f aca="false">F259/M259</f>
        <v>41.3949579831933</v>
      </c>
      <c r="U259" s="0" t="n">
        <f aca="false">G259/N259</f>
        <v>40</v>
      </c>
      <c r="V259" s="0" t="n">
        <f aca="false">AVERAGE(S259:U259)</f>
        <v>40.2417717086835</v>
      </c>
      <c r="W259" s="0" t="n">
        <f aca="false">STDEV(S259:U259)</f>
        <v>1.05332061919387</v>
      </c>
      <c r="X259" s="0" t="n">
        <f aca="false">LOG(V259)</f>
        <v>1.60467709298143</v>
      </c>
      <c r="Y259" s="0" t="n">
        <f aca="false">(X259-$X$711)/$X$712</f>
        <v>0.167028702141143</v>
      </c>
    </row>
    <row r="260" customFormat="false" ht="13" hidden="false" customHeight="false" outlineLevel="0" collapsed="false">
      <c r="A260" s="0" t="n">
        <v>259</v>
      </c>
      <c r="B260" s="0" t="s">
        <v>536</v>
      </c>
      <c r="C260" s="0" t="s">
        <v>537</v>
      </c>
      <c r="D260" s="0" t="n">
        <v>3</v>
      </c>
      <c r="E260" s="0" t="n">
        <v>217160</v>
      </c>
      <c r="F260" s="0" t="n">
        <v>206920</v>
      </c>
      <c r="G260" s="0" t="n">
        <v>219360</v>
      </c>
      <c r="H260" s="0" t="n">
        <f aca="false">AVERAGE(E260:G260)</f>
        <v>214480</v>
      </c>
      <c r="I260" s="0" t="n">
        <f aca="false">STDEV(E260:G260)</f>
        <v>6638.91557409793</v>
      </c>
      <c r="J260" s="0" t="n">
        <f aca="false">LOG(H260)</f>
        <v>5.33138680097482</v>
      </c>
      <c r="K260" s="0" t="n">
        <f aca="false">(J260-$J$711)/$J$712</f>
        <v>0.517044496512728</v>
      </c>
      <c r="L260" s="0" t="n">
        <v>4360</v>
      </c>
      <c r="M260" s="0" t="n">
        <v>5480</v>
      </c>
      <c r="N260" s="0" t="n">
        <v>4800</v>
      </c>
      <c r="O260" s="0" t="n">
        <f aca="false">AVERAGE(L260:N260)</f>
        <v>4880</v>
      </c>
      <c r="P260" s="0" t="n">
        <f aca="false">STDEV(L260:N260)</f>
        <v>564.269439186635</v>
      </c>
      <c r="Q260" s="0" t="n">
        <f aca="false">LOG(O260)</f>
        <v>3.68841982200271</v>
      </c>
      <c r="R260" s="0" t="n">
        <f aca="false">(Q260-$Q$711)/$Q$712</f>
        <v>0.306689448403605</v>
      </c>
      <c r="S260" s="0" t="n">
        <f aca="false">E260/L260</f>
        <v>49.8073394495413</v>
      </c>
      <c r="T260" s="0" t="n">
        <f aca="false">F260/M260</f>
        <v>37.7591240875912</v>
      </c>
      <c r="U260" s="0" t="n">
        <f aca="false">G260/N260</f>
        <v>45.7</v>
      </c>
      <c r="V260" s="0" t="n">
        <f aca="false">AVERAGE(S260:U260)</f>
        <v>44.4221545123775</v>
      </c>
      <c r="W260" s="0" t="n">
        <f aca="false">STDEV(S260:U260)</f>
        <v>6.12491144178103</v>
      </c>
      <c r="X260" s="0" t="n">
        <f aca="false">LOG(V260)</f>
        <v>1.64759961837602</v>
      </c>
      <c r="Y260" s="0" t="n">
        <f aca="false">(X260-$X$711)/$X$712</f>
        <v>0.370360422843018</v>
      </c>
    </row>
    <row r="261" customFormat="false" ht="13" hidden="false" customHeight="false" outlineLevel="0" collapsed="false">
      <c r="A261" s="0" t="n">
        <v>260</v>
      </c>
      <c r="B261" s="0" t="s">
        <v>538</v>
      </c>
      <c r="C261" s="0" t="s">
        <v>539</v>
      </c>
      <c r="D261" s="0" t="n">
        <v>3</v>
      </c>
      <c r="E261" s="0" t="n">
        <v>159280</v>
      </c>
      <c r="F261" s="0" t="n">
        <v>181640</v>
      </c>
      <c r="G261" s="0" t="n">
        <v>188040</v>
      </c>
      <c r="H261" s="0" t="n">
        <f aca="false">AVERAGE(E261:G261)</f>
        <v>176320</v>
      </c>
      <c r="I261" s="0" t="n">
        <f aca="false">STDEV(E261:G261)</f>
        <v>15100.0397350471</v>
      </c>
      <c r="J261" s="0" t="n">
        <f aca="false">LOG(H261)</f>
        <v>5.24630157717169</v>
      </c>
      <c r="K261" s="0" t="n">
        <f aca="false">(J261-$J$711)/$J$712</f>
        <v>0.137195274613591</v>
      </c>
      <c r="L261" s="0" t="n">
        <v>4360</v>
      </c>
      <c r="M261" s="0" t="n">
        <v>4640</v>
      </c>
      <c r="N261" s="0" t="n">
        <v>3720</v>
      </c>
      <c r="O261" s="0" t="n">
        <f aca="false">AVERAGE(L261:N261)</f>
        <v>4240</v>
      </c>
      <c r="P261" s="0" t="n">
        <f aca="false">STDEV(L261:N261)</f>
        <v>471.593044902064</v>
      </c>
      <c r="Q261" s="0" t="n">
        <f aca="false">LOG(O261)</f>
        <v>3.62736585659273</v>
      </c>
      <c r="R261" s="0" t="n">
        <f aca="false">(Q261-$Q$711)/$Q$712</f>
        <v>-0.159490336569392</v>
      </c>
      <c r="S261" s="0" t="n">
        <f aca="false">E261/L261</f>
        <v>36.5321100917431</v>
      </c>
      <c r="T261" s="0" t="n">
        <f aca="false">F261/M261</f>
        <v>39.1465517241379</v>
      </c>
      <c r="U261" s="0" t="n">
        <f aca="false">G261/N261</f>
        <v>50.5483870967742</v>
      </c>
      <c r="V261" s="0" t="n">
        <f aca="false">AVERAGE(S261:U261)</f>
        <v>42.0756829708851</v>
      </c>
      <c r="W261" s="0" t="n">
        <f aca="false">STDEV(S261:U261)</f>
        <v>7.45311093879218</v>
      </c>
      <c r="X261" s="0" t="n">
        <f aca="false">LOG(V261)</f>
        <v>1.62403117415658</v>
      </c>
      <c r="Y261" s="0" t="n">
        <f aca="false">(X261-$X$711)/$X$712</f>
        <v>0.258712464728961</v>
      </c>
    </row>
    <row r="262" customFormat="false" ht="13" hidden="false" customHeight="false" outlineLevel="0" collapsed="false">
      <c r="A262" s="0" t="n">
        <v>261</v>
      </c>
      <c r="B262" s="0" t="s">
        <v>540</v>
      </c>
      <c r="C262" s="0" t="s">
        <v>541</v>
      </c>
      <c r="D262" s="0" t="n">
        <v>3</v>
      </c>
      <c r="E262" s="0" t="n">
        <v>158080</v>
      </c>
      <c r="F262" s="0" t="n">
        <v>144720</v>
      </c>
      <c r="G262" s="0" t="n">
        <v>144200</v>
      </c>
      <c r="H262" s="0" t="n">
        <f aca="false">AVERAGE(E262:G262)</f>
        <v>149000</v>
      </c>
      <c r="I262" s="0" t="n">
        <f aca="false">STDEV(E262:G262)</f>
        <v>7867.80782683461</v>
      </c>
      <c r="J262" s="0" t="n">
        <f aca="false">LOG(H262)</f>
        <v>5.17318626841227</v>
      </c>
      <c r="K262" s="0" t="n">
        <f aca="false">(J262-$J$711)/$J$712</f>
        <v>-0.189216197317652</v>
      </c>
      <c r="L262" s="0" t="n">
        <v>3920</v>
      </c>
      <c r="M262" s="0" t="n">
        <v>5120</v>
      </c>
      <c r="N262" s="0" t="n">
        <v>4840</v>
      </c>
      <c r="O262" s="0" t="n">
        <f aca="false">AVERAGE(L262:N262)</f>
        <v>4626.66666666667</v>
      </c>
      <c r="P262" s="0" t="n">
        <f aca="false">STDEV(L262:N262)</f>
        <v>627.800392906323</v>
      </c>
      <c r="Q262" s="0" t="n">
        <f aca="false">LOG(O262)</f>
        <v>3.66526821139917</v>
      </c>
      <c r="R262" s="0" t="n">
        <f aca="false">(Q262-$Q$711)/$Q$712</f>
        <v>0.129914479235561</v>
      </c>
      <c r="S262" s="0" t="n">
        <f aca="false">E262/L262</f>
        <v>40.3265306122449</v>
      </c>
      <c r="T262" s="0" t="n">
        <f aca="false">F262/M262</f>
        <v>28.265625</v>
      </c>
      <c r="U262" s="0" t="n">
        <f aca="false">G262/N262</f>
        <v>29.7933884297521</v>
      </c>
      <c r="V262" s="0" t="n">
        <f aca="false">AVERAGE(S262:U262)</f>
        <v>32.7951813473323</v>
      </c>
      <c r="W262" s="0" t="n">
        <f aca="false">STDEV(S262:U262)</f>
        <v>6.56691948990517</v>
      </c>
      <c r="X262" s="0" t="n">
        <f aca="false">LOG(V262)</f>
        <v>1.51581003676048</v>
      </c>
      <c r="Y262" s="0" t="n">
        <f aca="false">(X262-$X$711)/$X$712</f>
        <v>-0.253950522380358</v>
      </c>
    </row>
    <row r="263" customFormat="false" ht="13" hidden="false" customHeight="false" outlineLevel="0" collapsed="false">
      <c r="A263" s="0" t="n">
        <v>262</v>
      </c>
      <c r="B263" s="0" t="s">
        <v>542</v>
      </c>
      <c r="C263" s="0" t="s">
        <v>543</v>
      </c>
      <c r="D263" s="0" t="n">
        <v>3</v>
      </c>
      <c r="E263" s="0" t="n">
        <v>166120</v>
      </c>
      <c r="F263" s="0" t="n">
        <v>223840</v>
      </c>
      <c r="G263" s="0" t="n">
        <v>269000</v>
      </c>
      <c r="H263" s="0" t="n">
        <f aca="false">AVERAGE(E263:G263)</f>
        <v>219653.333333333</v>
      </c>
      <c r="I263" s="0" t="n">
        <f aca="false">STDEV(E263:G263)</f>
        <v>51567.6229172272</v>
      </c>
      <c r="J263" s="0" t="n">
        <f aca="false">LOG(H263)</f>
        <v>5.34173779825597</v>
      </c>
      <c r="K263" s="0" t="n">
        <f aca="false">(J263-$J$711)/$J$712</f>
        <v>0.563254849936951</v>
      </c>
      <c r="L263" s="0" t="n">
        <v>3960</v>
      </c>
      <c r="M263" s="0" t="n">
        <v>4000</v>
      </c>
      <c r="N263" s="0" t="n">
        <v>3240</v>
      </c>
      <c r="O263" s="0" t="n">
        <f aca="false">AVERAGE(L263:N263)</f>
        <v>3733.33333333333</v>
      </c>
      <c r="P263" s="0" t="n">
        <f aca="false">STDEV(L263:N263)</f>
        <v>427.707064862545</v>
      </c>
      <c r="Q263" s="0" t="n">
        <f aca="false">LOG(O263)</f>
        <v>3.57209676795052</v>
      </c>
      <c r="R263" s="0" t="n">
        <f aca="false">(Q263-$Q$711)/$Q$712</f>
        <v>-0.581499483491565</v>
      </c>
      <c r="S263" s="0" t="n">
        <f aca="false">E263/L263</f>
        <v>41.949494949495</v>
      </c>
      <c r="T263" s="0" t="n">
        <f aca="false">F263/M263</f>
        <v>55.96</v>
      </c>
      <c r="U263" s="0" t="n">
        <f aca="false">G263/N263</f>
        <v>83.0246913580247</v>
      </c>
      <c r="V263" s="0" t="n">
        <f aca="false">AVERAGE(S263:U263)</f>
        <v>60.3113954358399</v>
      </c>
      <c r="W263" s="0" t="n">
        <f aca="false">STDEV(S263:U263)</f>
        <v>20.8804674679259</v>
      </c>
      <c r="X263" s="0" t="n">
        <f aca="false">LOG(V263)</f>
        <v>1.78039937693844</v>
      </c>
      <c r="Y263" s="0" t="n">
        <f aca="false">(X263-$X$711)/$X$712</f>
        <v>0.999456757903906</v>
      </c>
    </row>
    <row r="264" customFormat="false" ht="13" hidden="false" customHeight="false" outlineLevel="0" collapsed="false">
      <c r="A264" s="0" t="n">
        <v>263</v>
      </c>
      <c r="B264" s="0" t="s">
        <v>544</v>
      </c>
      <c r="C264" s="0" t="s">
        <v>545</v>
      </c>
      <c r="D264" s="0" t="n">
        <v>3</v>
      </c>
      <c r="E264" s="0" t="n">
        <v>120360</v>
      </c>
      <c r="F264" s="0" t="n">
        <v>135640</v>
      </c>
      <c r="G264" s="0" t="n">
        <v>137800</v>
      </c>
      <c r="H264" s="0" t="n">
        <f aca="false">AVERAGE(E264:G264)</f>
        <v>131266.666666667</v>
      </c>
      <c r="I264" s="0" t="n">
        <f aca="false">STDEV(E264:G264)</f>
        <v>9506.99391676114</v>
      </c>
      <c r="J264" s="0" t="n">
        <f aca="false">LOG(H264)</f>
        <v>5.11815445708244</v>
      </c>
      <c r="K264" s="0" t="n">
        <f aca="false">(J264-$J$711)/$J$712</f>
        <v>-0.434896819392592</v>
      </c>
      <c r="L264" s="0" t="n">
        <v>4840</v>
      </c>
      <c r="M264" s="0" t="n">
        <v>6480</v>
      </c>
      <c r="N264" s="0" t="n">
        <v>4760</v>
      </c>
      <c r="O264" s="0" t="n">
        <f aca="false">AVERAGE(L264:N264)</f>
        <v>5360</v>
      </c>
      <c r="P264" s="0" t="n">
        <f aca="false">STDEV(L264:N264)</f>
        <v>970.772887960928</v>
      </c>
      <c r="Q264" s="0" t="n">
        <f aca="false">LOG(O264)</f>
        <v>3.72916478969277</v>
      </c>
      <c r="R264" s="0" t="n">
        <f aca="false">(Q264-$Q$711)/$Q$712</f>
        <v>0.617799138805128</v>
      </c>
      <c r="S264" s="0" t="n">
        <f aca="false">E264/L264</f>
        <v>24.8677685950413</v>
      </c>
      <c r="T264" s="0" t="n">
        <f aca="false">F264/M264</f>
        <v>20.9320987654321</v>
      </c>
      <c r="U264" s="0" t="n">
        <f aca="false">G264/N264</f>
        <v>28.9495798319328</v>
      </c>
      <c r="V264" s="0" t="n">
        <f aca="false">AVERAGE(S264:U264)</f>
        <v>24.9164823974687</v>
      </c>
      <c r="W264" s="0" t="n">
        <f aca="false">STDEV(S264:U264)</f>
        <v>4.0089625140221</v>
      </c>
      <c r="X264" s="0" t="n">
        <f aca="false">LOG(V264)</f>
        <v>1.39648673047513</v>
      </c>
      <c r="Y264" s="0" t="n">
        <f aca="false">(X264-$X$711)/$X$712</f>
        <v>-0.819206479801231</v>
      </c>
    </row>
    <row r="265" customFormat="false" ht="13" hidden="false" customHeight="false" outlineLevel="0" collapsed="false">
      <c r="A265" s="0" t="n">
        <v>264</v>
      </c>
      <c r="B265" s="0" t="s">
        <v>546</v>
      </c>
      <c r="C265" s="0" t="s">
        <v>547</v>
      </c>
      <c r="D265" s="0" t="n">
        <v>3</v>
      </c>
      <c r="E265" s="0" t="n">
        <v>372960</v>
      </c>
      <c r="F265" s="0" t="n">
        <v>398120</v>
      </c>
      <c r="G265" s="0" t="n">
        <v>387960</v>
      </c>
      <c r="H265" s="0" t="n">
        <f aca="false">AVERAGE(E265:G265)</f>
        <v>386346.666666667</v>
      </c>
      <c r="I265" s="0" t="n">
        <f aca="false">STDEV(E265:G265)</f>
        <v>12657.3509603445</v>
      </c>
      <c r="J265" s="0" t="n">
        <f aca="false">LOG(H265)</f>
        <v>5.58697716957828</v>
      </c>
      <c r="K265" s="0" t="n">
        <f aca="false">(J265-$J$711)/$J$712</f>
        <v>1.65808636370664</v>
      </c>
      <c r="L265" s="0" t="n">
        <v>9920</v>
      </c>
      <c r="M265" s="0" t="n">
        <v>12960</v>
      </c>
      <c r="N265" s="0" t="n">
        <v>9720</v>
      </c>
      <c r="O265" s="0" t="n">
        <f aca="false">AVERAGE(L265:N265)</f>
        <v>10866.6666666667</v>
      </c>
      <c r="P265" s="0" t="n">
        <f aca="false">STDEV(L265:N265)</f>
        <v>1815.63579314061</v>
      </c>
      <c r="Q265" s="0" t="n">
        <f aca="false">LOG(O265)</f>
        <v>4.03609634534828</v>
      </c>
      <c r="R265" s="0" t="n">
        <f aca="false">(Q265-$Q$711)/$Q$712</f>
        <v>2.96138625318979</v>
      </c>
      <c r="S265" s="0" t="n">
        <f aca="false">E265/L265</f>
        <v>37.5967741935484</v>
      </c>
      <c r="T265" s="0" t="n">
        <f aca="false">F265/M265</f>
        <v>30.7191358024691</v>
      </c>
      <c r="U265" s="0" t="n">
        <f aca="false">G265/N265</f>
        <v>39.9135802469136</v>
      </c>
      <c r="V265" s="0" t="n">
        <f aca="false">AVERAGE(S265:U265)</f>
        <v>36.0764967476437</v>
      </c>
      <c r="W265" s="0" t="n">
        <f aca="false">STDEV(S265:U265)</f>
        <v>4.78203772411811</v>
      </c>
      <c r="X265" s="0" t="n">
        <f aca="false">LOG(V265)</f>
        <v>1.55722435822036</v>
      </c>
      <c r="Y265" s="0" t="n">
        <f aca="false">(X265-$X$711)/$X$712</f>
        <v>-0.0577634349076141</v>
      </c>
    </row>
    <row r="266" customFormat="false" ht="13" hidden="false" customHeight="false" outlineLevel="0" collapsed="false">
      <c r="A266" s="0" t="n">
        <v>265</v>
      </c>
      <c r="B266" s="0" t="s">
        <v>548</v>
      </c>
      <c r="C266" s="0" t="s">
        <v>549</v>
      </c>
      <c r="D266" s="0" t="n">
        <v>4</v>
      </c>
      <c r="E266" s="0" t="n">
        <v>109400</v>
      </c>
      <c r="F266" s="0" t="n">
        <v>70000</v>
      </c>
      <c r="G266" s="0" t="n">
        <v>62840</v>
      </c>
      <c r="H266" s="0" t="n">
        <f aca="false">AVERAGE(E266:G266)</f>
        <v>80746.6666666667</v>
      </c>
      <c r="I266" s="0" t="n">
        <f aca="false">STDEV(E266:G266)</f>
        <v>25071.4286256953</v>
      </c>
      <c r="J266" s="0" t="n">
        <f aca="false">LOG(H266)</f>
        <v>4.90712460310032</v>
      </c>
      <c r="K266" s="0" t="n">
        <f aca="false">(J266-$J$711)/$J$712</f>
        <v>-1.3770054752747</v>
      </c>
      <c r="L266" s="0" t="n">
        <v>2800</v>
      </c>
      <c r="M266" s="0" t="n">
        <v>2840</v>
      </c>
      <c r="N266" s="0" t="n">
        <v>2800</v>
      </c>
      <c r="O266" s="0" t="n">
        <f aca="false">AVERAGE(L266:N266)</f>
        <v>2813.33333333333</v>
      </c>
      <c r="P266" s="0" t="n">
        <f aca="false">STDEV(L266:N266)</f>
        <v>23.094010767585</v>
      </c>
      <c r="Q266" s="0" t="n">
        <f aca="false">LOG(O266)</f>
        <v>3.44922119190599</v>
      </c>
      <c r="R266" s="0" t="n">
        <f aca="false">(Q266-$Q$711)/$Q$712</f>
        <v>-1.51972043661427</v>
      </c>
      <c r="S266" s="0" t="n">
        <f aca="false">E266/L266</f>
        <v>39.0714285714286</v>
      </c>
      <c r="T266" s="0" t="n">
        <f aca="false">F266/M266</f>
        <v>24.6478873239437</v>
      </c>
      <c r="U266" s="0" t="n">
        <f aca="false">G266/N266</f>
        <v>22.4428571428571</v>
      </c>
      <c r="V266" s="0" t="n">
        <f aca="false">AVERAGE(S266:U266)</f>
        <v>28.7207243460765</v>
      </c>
      <c r="W266" s="0" t="n">
        <f aca="false">STDEV(S266:U266)</f>
        <v>9.03151969468135</v>
      </c>
      <c r="X266" s="0" t="n">
        <f aca="false">LOG(V266)</f>
        <v>1.45819538875749</v>
      </c>
      <c r="Y266" s="0" t="n">
        <f aca="false">(X266-$X$711)/$X$712</f>
        <v>-0.526881469671726</v>
      </c>
    </row>
    <row r="267" customFormat="false" ht="13" hidden="false" customHeight="false" outlineLevel="0" collapsed="false">
      <c r="A267" s="0" t="n">
        <v>266</v>
      </c>
      <c r="B267" s="0" t="s">
        <v>550</v>
      </c>
      <c r="C267" s="0" t="s">
        <v>551</v>
      </c>
      <c r="D267" s="0" t="n">
        <v>3</v>
      </c>
      <c r="E267" s="0" t="n">
        <v>156480</v>
      </c>
      <c r="F267" s="0" t="n">
        <v>167080</v>
      </c>
      <c r="G267" s="0" t="n">
        <v>179480</v>
      </c>
      <c r="H267" s="0" t="n">
        <f aca="false">AVERAGE(E267:G267)</f>
        <v>167680</v>
      </c>
      <c r="I267" s="0" t="n">
        <f aca="false">STDEV(E267:G267)</f>
        <v>11511.7331449265</v>
      </c>
      <c r="J267" s="0" t="n">
        <f aca="false">LOG(H267)</f>
        <v>5.22448126530363</v>
      </c>
      <c r="K267" s="0" t="n">
        <f aca="false">(J267-$J$711)/$J$712</f>
        <v>0.0397820210049971</v>
      </c>
      <c r="L267" s="0" t="n">
        <v>3960</v>
      </c>
      <c r="M267" s="0" t="n">
        <v>4560</v>
      </c>
      <c r="N267" s="0" t="n">
        <v>4480</v>
      </c>
      <c r="O267" s="0" t="n">
        <f aca="false">AVERAGE(L267:N267)</f>
        <v>4333.33333333333</v>
      </c>
      <c r="P267" s="0" t="n">
        <f aca="false">STDEV(L267:N267)</f>
        <v>325.781112609883</v>
      </c>
      <c r="Q267" s="0" t="n">
        <f aca="false">LOG(O267)</f>
        <v>3.63682209758717</v>
      </c>
      <c r="R267" s="0" t="n">
        <f aca="false">(Q267-$Q$711)/$Q$712</f>
        <v>-0.0872868627435776</v>
      </c>
      <c r="S267" s="0" t="n">
        <f aca="false">E267/L267</f>
        <v>39.5151515151515</v>
      </c>
      <c r="T267" s="0" t="n">
        <f aca="false">F267/M267</f>
        <v>36.640350877193</v>
      </c>
      <c r="U267" s="0" t="n">
        <f aca="false">G267/N267</f>
        <v>40.0625</v>
      </c>
      <c r="V267" s="0" t="n">
        <f aca="false">AVERAGE(S267:U267)</f>
        <v>38.7393341307815</v>
      </c>
      <c r="W267" s="0" t="n">
        <f aca="false">STDEV(S267:U267)</f>
        <v>1.83825885421511</v>
      </c>
      <c r="X267" s="0" t="n">
        <f aca="false">LOG(V267)</f>
        <v>1.58815215159702</v>
      </c>
      <c r="Y267" s="0" t="n">
        <f aca="false">(X267-$X$711)/$X$712</f>
        <v>0.0887470834502034</v>
      </c>
    </row>
    <row r="268" customFormat="false" ht="13" hidden="false" customHeight="false" outlineLevel="0" collapsed="false">
      <c r="A268" s="0" t="n">
        <v>267</v>
      </c>
      <c r="B268" s="0" t="s">
        <v>552</v>
      </c>
      <c r="C268" s="0" t="s">
        <v>553</v>
      </c>
      <c r="D268" s="0" t="n">
        <v>3</v>
      </c>
      <c r="E268" s="0" t="n">
        <v>121040</v>
      </c>
      <c r="F268" s="0" t="n">
        <v>115440</v>
      </c>
      <c r="G268" s="0" t="n">
        <v>124800</v>
      </c>
      <c r="H268" s="0" t="n">
        <f aca="false">AVERAGE(E268:G268)</f>
        <v>120426.666666667</v>
      </c>
      <c r="I268" s="0" t="n">
        <f aca="false">STDEV(E268:G268)</f>
        <v>4710.04600119079</v>
      </c>
      <c r="J268" s="0" t="n">
        <f aca="false">LOG(H268)</f>
        <v>5.08072266552521</v>
      </c>
      <c r="K268" s="0" t="n">
        <f aca="false">(J268-$J$711)/$J$712</f>
        <v>-0.602004999423958</v>
      </c>
      <c r="L268" s="0" t="n">
        <v>3480</v>
      </c>
      <c r="M268" s="0" t="n">
        <v>3680</v>
      </c>
      <c r="N268" s="0" t="n">
        <v>3680</v>
      </c>
      <c r="O268" s="0" t="n">
        <f aca="false">AVERAGE(L268:N268)</f>
        <v>3613.33333333333</v>
      </c>
      <c r="P268" s="0" t="n">
        <f aca="false">STDEV(L268:N268)</f>
        <v>115.470053837925</v>
      </c>
      <c r="Q268" s="0" t="n">
        <f aca="false">LOG(O268)</f>
        <v>3.55790802748271</v>
      </c>
      <c r="R268" s="0" t="n">
        <f aca="false">(Q268-$Q$711)/$Q$712</f>
        <v>-0.689838130062783</v>
      </c>
      <c r="S268" s="0" t="n">
        <f aca="false">E268/L268</f>
        <v>34.7816091954023</v>
      </c>
      <c r="T268" s="0" t="n">
        <f aca="false">F268/M268</f>
        <v>31.3695652173913</v>
      </c>
      <c r="U268" s="0" t="n">
        <f aca="false">G268/N268</f>
        <v>33.9130434782609</v>
      </c>
      <c r="V268" s="0" t="n">
        <f aca="false">AVERAGE(S268:U268)</f>
        <v>33.3547392970182</v>
      </c>
      <c r="W268" s="0" t="n">
        <f aca="false">STDEV(S268:U268)</f>
        <v>1.77321422734679</v>
      </c>
      <c r="X268" s="0" t="n">
        <f aca="false">LOG(V268)</f>
        <v>1.52315755052574</v>
      </c>
      <c r="Y268" s="0" t="n">
        <f aca="false">(X268-$X$711)/$X$712</f>
        <v>-0.219144028516449</v>
      </c>
    </row>
    <row r="269" customFormat="false" ht="13" hidden="false" customHeight="false" outlineLevel="0" collapsed="false">
      <c r="A269" s="0" t="n">
        <v>268</v>
      </c>
      <c r="B269" s="0" t="s">
        <v>554</v>
      </c>
      <c r="C269" s="0" t="s">
        <v>555</v>
      </c>
      <c r="D269" s="0" t="n">
        <v>1</v>
      </c>
      <c r="E269" s="0" t="n">
        <v>298400</v>
      </c>
      <c r="F269" s="0" t="n">
        <v>403200</v>
      </c>
      <c r="G269" s="0" t="n">
        <v>252240</v>
      </c>
      <c r="H269" s="0" t="n">
        <f aca="false">AVERAGE(E269:G269)</f>
        <v>317946.666666667</v>
      </c>
      <c r="I269" s="0" t="n">
        <f aca="false">STDEV(E269:G269)</f>
        <v>77354.9257212062</v>
      </c>
      <c r="J269" s="0" t="n">
        <f aca="false">LOG(H269)</f>
        <v>5.50235427622681</v>
      </c>
      <c r="K269" s="0" t="n">
        <f aca="false">(J269-$J$711)/$J$712</f>
        <v>1.28030114134203</v>
      </c>
      <c r="L269" s="0" t="n">
        <v>5920</v>
      </c>
      <c r="M269" s="0" t="n">
        <v>6120</v>
      </c>
      <c r="N269" s="0" t="n">
        <v>5000</v>
      </c>
      <c r="O269" s="0" t="n">
        <f aca="false">AVERAGE(L269:N269)</f>
        <v>5680</v>
      </c>
      <c r="P269" s="0" t="n">
        <f aca="false">STDEV(L269:N269)</f>
        <v>597.327380922723</v>
      </c>
      <c r="Q269" s="0" t="n">
        <f aca="false">LOG(O269)</f>
        <v>3.75434833571102</v>
      </c>
      <c r="R269" s="0" t="n">
        <f aca="false">(Q269-$Q$711)/$Q$712</f>
        <v>0.810089025118167</v>
      </c>
      <c r="S269" s="0" t="n">
        <f aca="false">E269/L269</f>
        <v>50.4054054054054</v>
      </c>
      <c r="T269" s="0" t="n">
        <f aca="false">F269/M269</f>
        <v>65.8823529411765</v>
      </c>
      <c r="U269" s="0" t="n">
        <f aca="false">G269/N269</f>
        <v>50.448</v>
      </c>
      <c r="V269" s="0" t="n">
        <f aca="false">AVERAGE(S269:U269)</f>
        <v>55.5785861155273</v>
      </c>
      <c r="W269" s="0" t="n">
        <f aca="false">STDEV(S269:U269)</f>
        <v>8.92334924077745</v>
      </c>
      <c r="X269" s="0" t="n">
        <f aca="false">LOG(V269)</f>
        <v>1.74490749440186</v>
      </c>
      <c r="Y269" s="0" t="n">
        <f aca="false">(X269-$X$711)/$X$712</f>
        <v>0.831325328525762</v>
      </c>
    </row>
    <row r="270" customFormat="false" ht="13" hidden="false" customHeight="false" outlineLevel="0" collapsed="false">
      <c r="A270" s="0" t="n">
        <v>269</v>
      </c>
      <c r="B270" s="0" t="s">
        <v>556</v>
      </c>
      <c r="C270" s="0" t="s">
        <v>557</v>
      </c>
      <c r="D270" s="0" t="n">
        <v>3</v>
      </c>
      <c r="E270" s="0" t="n">
        <v>161840</v>
      </c>
      <c r="F270" s="0" t="n">
        <v>220800</v>
      </c>
      <c r="G270" s="0" t="n">
        <v>167000</v>
      </c>
      <c r="H270" s="0" t="n">
        <f aca="false">AVERAGE(E270:G270)</f>
        <v>183213.333333333</v>
      </c>
      <c r="I270" s="0" t="n">
        <f aca="false">STDEV(E270:G270)</f>
        <v>32653.0937788953</v>
      </c>
      <c r="J270" s="0" t="n">
        <f aca="false">LOG(H270)</f>
        <v>5.26295707622256</v>
      </c>
      <c r="K270" s="0" t="n">
        <f aca="false">(J270-$J$711)/$J$712</f>
        <v>0.211551056640489</v>
      </c>
      <c r="L270" s="0" t="n">
        <v>4000</v>
      </c>
      <c r="M270" s="0" t="n">
        <v>4640</v>
      </c>
      <c r="N270" s="0" t="n">
        <v>4160</v>
      </c>
      <c r="O270" s="0" t="n">
        <f aca="false">AVERAGE(L270:N270)</f>
        <v>4266.66666666667</v>
      </c>
      <c r="P270" s="0" t="n">
        <f aca="false">STDEV(L270:N270)</f>
        <v>333.066559914581</v>
      </c>
      <c r="Q270" s="0" t="n">
        <f aca="false">LOG(O270)</f>
        <v>3.63008871492821</v>
      </c>
      <c r="R270" s="0" t="n">
        <f aca="false">(Q270-$Q$711)/$Q$712</f>
        <v>-0.13869985220332</v>
      </c>
      <c r="S270" s="0" t="n">
        <f aca="false">E270/L270</f>
        <v>40.46</v>
      </c>
      <c r="T270" s="0" t="n">
        <f aca="false">F270/M270</f>
        <v>47.5862068965517</v>
      </c>
      <c r="U270" s="0" t="n">
        <f aca="false">G270/N270</f>
        <v>40.1442307692308</v>
      </c>
      <c r="V270" s="0" t="n">
        <f aca="false">AVERAGE(S270:U270)</f>
        <v>42.7301458885942</v>
      </c>
      <c r="W270" s="0" t="n">
        <f aca="false">STDEV(S270:U270)</f>
        <v>4.20843485592084</v>
      </c>
      <c r="X270" s="0" t="n">
        <f aca="false">LOG(V270)</f>
        <v>1.63073437558114</v>
      </c>
      <c r="Y270" s="0" t="n">
        <f aca="false">(X270-$X$711)/$X$712</f>
        <v>0.290466735181056</v>
      </c>
    </row>
    <row r="271" customFormat="false" ht="13" hidden="false" customHeight="false" outlineLevel="0" collapsed="false">
      <c r="A271" s="0" t="n">
        <v>270</v>
      </c>
      <c r="B271" s="0" t="s">
        <v>558</v>
      </c>
      <c r="C271" s="0" t="s">
        <v>559</v>
      </c>
      <c r="D271" s="0" t="n">
        <v>4</v>
      </c>
      <c r="E271" s="0" t="n">
        <v>220840</v>
      </c>
      <c r="F271" s="0" t="n">
        <v>200640</v>
      </c>
      <c r="G271" s="0" t="n">
        <v>251600</v>
      </c>
      <c r="H271" s="0" t="n">
        <f aca="false">AVERAGE(E271:G271)</f>
        <v>224360</v>
      </c>
      <c r="I271" s="0" t="n">
        <f aca="false">STDEV(E271:G271)</f>
        <v>25661.7068800967</v>
      </c>
      <c r="J271" s="0" t="n">
        <f aca="false">LOG(H271)</f>
        <v>5.35094543133748</v>
      </c>
      <c r="K271" s="0" t="n">
        <f aca="false">(J271-$J$711)/$J$712</f>
        <v>0.604360838793936</v>
      </c>
      <c r="L271" s="0" t="n">
        <v>4920</v>
      </c>
      <c r="M271" s="0" t="n">
        <v>3920</v>
      </c>
      <c r="N271" s="0" t="n">
        <v>4680</v>
      </c>
      <c r="O271" s="0" t="n">
        <f aca="false">AVERAGE(L271:N271)</f>
        <v>4506.66666666667</v>
      </c>
      <c r="P271" s="0" t="n">
        <f aca="false">STDEV(L271:N271)</f>
        <v>522.047252012051</v>
      </c>
      <c r="Q271" s="0" t="n">
        <f aca="false">LOG(O271)</f>
        <v>3.65385543688595</v>
      </c>
      <c r="R271" s="0" t="n">
        <f aca="false">(Q271-$Q$711)/$Q$712</f>
        <v>0.04277182219779</v>
      </c>
      <c r="S271" s="0" t="n">
        <f aca="false">E271/L271</f>
        <v>44.8861788617886</v>
      </c>
      <c r="T271" s="0" t="n">
        <f aca="false">F271/M271</f>
        <v>51.1836734693878</v>
      </c>
      <c r="U271" s="0" t="n">
        <f aca="false">G271/N271</f>
        <v>53.7606837606838</v>
      </c>
      <c r="V271" s="0" t="n">
        <f aca="false">AVERAGE(S271:U271)</f>
        <v>49.94351203062</v>
      </c>
      <c r="W271" s="0" t="n">
        <f aca="false">STDEV(S271:U271)</f>
        <v>4.56538164842582</v>
      </c>
      <c r="X271" s="0" t="n">
        <f aca="false">LOG(V271)</f>
        <v>1.69847907870194</v>
      </c>
      <c r="Y271" s="0" t="n">
        <f aca="false">(X271-$X$711)/$X$712</f>
        <v>0.61138557505267</v>
      </c>
    </row>
    <row r="272" customFormat="false" ht="13" hidden="false" customHeight="false" outlineLevel="0" collapsed="false">
      <c r="A272" s="0" t="n">
        <v>271</v>
      </c>
      <c r="B272" s="0" t="s">
        <v>560</v>
      </c>
      <c r="C272" s="0" t="s">
        <v>561</v>
      </c>
      <c r="D272" s="0" t="n">
        <v>1</v>
      </c>
      <c r="E272" s="0" t="n">
        <v>223360</v>
      </c>
      <c r="F272" s="0" t="n">
        <v>199280</v>
      </c>
      <c r="G272" s="0" t="n">
        <v>139840</v>
      </c>
      <c r="H272" s="0" t="n">
        <f aca="false">AVERAGE(E272:G272)</f>
        <v>187493.333333333</v>
      </c>
      <c r="I272" s="0" t="n">
        <f aca="false">STDEV(E272:G272)</f>
        <v>42989.4374623969</v>
      </c>
      <c r="J272" s="0" t="n">
        <f aca="false">LOG(H272)</f>
        <v>5.27298583020764</v>
      </c>
      <c r="K272" s="0" t="n">
        <f aca="false">(J272-$J$711)/$J$712</f>
        <v>0.256322806981792</v>
      </c>
      <c r="L272" s="0" t="n">
        <v>4840</v>
      </c>
      <c r="M272" s="0" t="n">
        <v>5760</v>
      </c>
      <c r="N272" s="0" t="n">
        <v>5000</v>
      </c>
      <c r="O272" s="0" t="n">
        <f aca="false">AVERAGE(L272:N272)</f>
        <v>5200</v>
      </c>
      <c r="P272" s="0" t="n">
        <f aca="false">STDEV(L272:N272)</f>
        <v>491.52822909778</v>
      </c>
      <c r="Q272" s="0" t="n">
        <f aca="false">LOG(O272)</f>
        <v>3.7160033436348</v>
      </c>
      <c r="R272" s="0" t="n">
        <f aca="false">(Q272-$Q$711)/$Q$712</f>
        <v>0.517304436257343</v>
      </c>
      <c r="S272" s="0" t="n">
        <f aca="false">E272/L272</f>
        <v>46.1487603305785</v>
      </c>
      <c r="T272" s="0" t="n">
        <f aca="false">F272/M272</f>
        <v>34.5972222222222</v>
      </c>
      <c r="U272" s="0" t="n">
        <f aca="false">G272/N272</f>
        <v>27.968</v>
      </c>
      <c r="V272" s="0" t="n">
        <f aca="false">AVERAGE(S272:U272)</f>
        <v>36.2379941842669</v>
      </c>
      <c r="W272" s="0" t="n">
        <f aca="false">STDEV(S272:U272)</f>
        <v>9.20076687146557</v>
      </c>
      <c r="X272" s="0" t="n">
        <f aca="false">LOG(V272)</f>
        <v>1.55916415095807</v>
      </c>
      <c r="Y272" s="0" t="n">
        <f aca="false">(X272-$X$711)/$X$712</f>
        <v>-0.0485742879146006</v>
      </c>
    </row>
    <row r="273" customFormat="false" ht="13" hidden="false" customHeight="false" outlineLevel="0" collapsed="false">
      <c r="A273" s="0" t="n">
        <v>272</v>
      </c>
      <c r="B273" s="0" t="s">
        <v>562</v>
      </c>
      <c r="C273" s="0" t="s">
        <v>563</v>
      </c>
      <c r="D273" s="0" t="n">
        <v>1</v>
      </c>
      <c r="E273" s="0" t="n">
        <v>164720</v>
      </c>
      <c r="F273" s="0" t="n">
        <v>140960</v>
      </c>
      <c r="G273" s="0" t="n">
        <v>114000</v>
      </c>
      <c r="H273" s="0" t="n">
        <f aca="false">AVERAGE(E273:G273)</f>
        <v>139893.333333333</v>
      </c>
      <c r="I273" s="0" t="n">
        <f aca="false">STDEV(E273:G273)</f>
        <v>25376.8188182312</v>
      </c>
      <c r="J273" s="0" t="n">
        <f aca="false">LOG(H273)</f>
        <v>5.14579701852662</v>
      </c>
      <c r="K273" s="0" t="n">
        <f aca="false">(J273-$J$711)/$J$712</f>
        <v>-0.31149107411107</v>
      </c>
      <c r="L273" s="0" t="n">
        <v>4080</v>
      </c>
      <c r="M273" s="0" t="n">
        <v>5200</v>
      </c>
      <c r="N273" s="0" t="n">
        <v>4000</v>
      </c>
      <c r="O273" s="0" t="n">
        <f aca="false">AVERAGE(L273:N273)</f>
        <v>4426.66666666667</v>
      </c>
      <c r="P273" s="0" t="n">
        <f aca="false">STDEV(L273:N273)</f>
        <v>670.919766688487</v>
      </c>
      <c r="Q273" s="0" t="n">
        <f aca="false">LOG(O273)</f>
        <v>3.64607682031234</v>
      </c>
      <c r="R273" s="0" t="n">
        <f aca="false">(Q273-$Q$711)/$Q$712</f>
        <v>-0.0166220890301939</v>
      </c>
      <c r="S273" s="0" t="n">
        <f aca="false">E273/L273</f>
        <v>40.3725490196078</v>
      </c>
      <c r="T273" s="0" t="n">
        <f aca="false">F273/M273</f>
        <v>27.1076923076923</v>
      </c>
      <c r="U273" s="0" t="n">
        <f aca="false">G273/N273</f>
        <v>28.5</v>
      </c>
      <c r="V273" s="0" t="n">
        <f aca="false">AVERAGE(S273:U273)</f>
        <v>31.9934137757667</v>
      </c>
      <c r="W273" s="0" t="n">
        <f aca="false">STDEV(S273:U273)</f>
        <v>7.28986013263973</v>
      </c>
      <c r="X273" s="0" t="n">
        <f aca="false">LOG(V273)</f>
        <v>1.50506058284364</v>
      </c>
      <c r="Y273" s="0" t="n">
        <f aca="false">(X273-$X$711)/$X$712</f>
        <v>-0.304872618445855</v>
      </c>
    </row>
    <row r="274" customFormat="false" ht="13" hidden="false" customHeight="false" outlineLevel="0" collapsed="false">
      <c r="A274" s="0" t="n">
        <v>273</v>
      </c>
      <c r="B274" s="0" t="s">
        <v>564</v>
      </c>
      <c r="C274" s="0" t="s">
        <v>565</v>
      </c>
      <c r="D274" s="0" t="n">
        <v>4</v>
      </c>
      <c r="E274" s="0" t="n">
        <v>226360</v>
      </c>
      <c r="F274" s="0" t="n">
        <v>275080</v>
      </c>
      <c r="G274" s="0" t="n">
        <v>201160</v>
      </c>
      <c r="H274" s="0" t="n">
        <f aca="false">AVERAGE(E274:G274)</f>
        <v>234200</v>
      </c>
      <c r="I274" s="0" t="n">
        <f aca="false">STDEV(E274:G274)</f>
        <v>37578.4619163691</v>
      </c>
      <c r="J274" s="0" t="n">
        <f aca="false">LOG(H274)</f>
        <v>5.36958689073634</v>
      </c>
      <c r="K274" s="0" t="n">
        <f aca="false">(J274-$J$711)/$J$712</f>
        <v>0.687582619629902</v>
      </c>
      <c r="L274" s="0" t="n">
        <v>4680</v>
      </c>
      <c r="M274" s="0" t="n">
        <v>4520</v>
      </c>
      <c r="N274" s="0" t="n">
        <v>5000</v>
      </c>
      <c r="O274" s="0" t="n">
        <f aca="false">AVERAGE(L274:N274)</f>
        <v>4733.33333333333</v>
      </c>
      <c r="P274" s="0" t="n">
        <f aca="false">STDEV(L274:N274)</f>
        <v>244.404037064311</v>
      </c>
      <c r="Q274" s="0" t="n">
        <f aca="false">LOG(O274)</f>
        <v>3.67516708966339</v>
      </c>
      <c r="R274" s="0" t="n">
        <f aca="false">(Q274-$Q$711)/$Q$712</f>
        <v>0.205497726117247</v>
      </c>
      <c r="S274" s="0" t="n">
        <f aca="false">E274/L274</f>
        <v>48.3675213675214</v>
      </c>
      <c r="T274" s="0" t="n">
        <f aca="false">F274/M274</f>
        <v>60.858407079646</v>
      </c>
      <c r="U274" s="0" t="n">
        <f aca="false">G274/N274</f>
        <v>40.232</v>
      </c>
      <c r="V274" s="0" t="n">
        <f aca="false">AVERAGE(S274:U274)</f>
        <v>49.8193094823891</v>
      </c>
      <c r="W274" s="0" t="n">
        <f aca="false">STDEV(S274:U274)</f>
        <v>10.389558883883</v>
      </c>
      <c r="X274" s="0" t="n">
        <f aca="false">LOG(V274)</f>
        <v>1.69739770372906</v>
      </c>
      <c r="Y274" s="0" t="n">
        <f aca="false">(X274-$X$711)/$X$712</f>
        <v>0.606262907363917</v>
      </c>
    </row>
    <row r="275" customFormat="false" ht="13" hidden="false" customHeight="false" outlineLevel="0" collapsed="false">
      <c r="A275" s="0" t="n">
        <v>274</v>
      </c>
      <c r="B275" s="0" t="s">
        <v>566</v>
      </c>
      <c r="C275" s="0" t="s">
        <v>567</v>
      </c>
      <c r="D275" s="0" t="n">
        <v>2</v>
      </c>
      <c r="E275" s="0" t="n">
        <v>128760</v>
      </c>
      <c r="F275" s="0" t="n">
        <v>135000</v>
      </c>
      <c r="G275" s="0" t="n">
        <v>112320</v>
      </c>
      <c r="H275" s="0" t="n">
        <f aca="false">AVERAGE(E275:G275)</f>
        <v>125360</v>
      </c>
      <c r="I275" s="0" t="n">
        <f aca="false">STDEV(E275:G275)</f>
        <v>11716.040286718</v>
      </c>
      <c r="J275" s="0" t="n">
        <f aca="false">LOG(H275)</f>
        <v>5.09815898346053</v>
      </c>
      <c r="K275" s="0" t="n">
        <f aca="false">(J275-$J$711)/$J$712</f>
        <v>-0.524163377759511</v>
      </c>
      <c r="L275" s="0" t="n">
        <v>2840</v>
      </c>
      <c r="M275" s="0" t="n">
        <v>2960</v>
      </c>
      <c r="N275" s="0" t="n">
        <v>2680</v>
      </c>
      <c r="O275" s="0" t="n">
        <f aca="false">AVERAGE(L275:N275)</f>
        <v>2826.66666666667</v>
      </c>
      <c r="P275" s="0" t="n">
        <f aca="false">STDEV(L275:N275)</f>
        <v>140.47538337137</v>
      </c>
      <c r="Q275" s="0" t="n">
        <f aca="false">LOG(O275)</f>
        <v>3.45127459753705</v>
      </c>
      <c r="R275" s="0" t="n">
        <f aca="false">(Q275-$Q$711)/$Q$712</f>
        <v>-1.50404158284743</v>
      </c>
      <c r="S275" s="0" t="n">
        <f aca="false">E275/L275</f>
        <v>45.3380281690141</v>
      </c>
      <c r="T275" s="0" t="n">
        <f aca="false">F275/M275</f>
        <v>45.6081081081081</v>
      </c>
      <c r="U275" s="0" t="n">
        <f aca="false">G275/N275</f>
        <v>41.910447761194</v>
      </c>
      <c r="V275" s="0" t="n">
        <f aca="false">AVERAGE(S275:U275)</f>
        <v>44.2855280127721</v>
      </c>
      <c r="W275" s="0" t="n">
        <f aca="false">STDEV(S275:U275)</f>
        <v>2.06130794508057</v>
      </c>
      <c r="X275" s="0" t="n">
        <f aca="false">LOG(V275)</f>
        <v>1.6462618271027</v>
      </c>
      <c r="Y275" s="0" t="n">
        <f aca="false">(X275-$X$711)/$X$712</f>
        <v>0.364023065032809</v>
      </c>
    </row>
    <row r="276" customFormat="false" ht="13" hidden="false" customHeight="false" outlineLevel="0" collapsed="false">
      <c r="A276" s="0" t="n">
        <v>275</v>
      </c>
      <c r="B276" s="0" t="s">
        <v>568</v>
      </c>
      <c r="C276" s="0" t="s">
        <v>569</v>
      </c>
      <c r="D276" s="0" t="n">
        <v>4</v>
      </c>
      <c r="E276" s="0" t="n">
        <v>185280</v>
      </c>
      <c r="F276" s="0" t="n">
        <v>198440</v>
      </c>
      <c r="G276" s="0" t="n">
        <v>217240</v>
      </c>
      <c r="H276" s="0" t="n">
        <f aca="false">AVERAGE(E276:G276)</f>
        <v>200320</v>
      </c>
      <c r="I276" s="0" t="n">
        <f aca="false">STDEV(E276:G276)</f>
        <v>16062.727041197</v>
      </c>
      <c r="J276" s="0" t="n">
        <f aca="false">LOG(H276)</f>
        <v>5.30172431153034</v>
      </c>
      <c r="K276" s="0" t="n">
        <f aca="false">(J276-$J$711)/$J$712</f>
        <v>0.384621109331542</v>
      </c>
      <c r="L276" s="0" t="n">
        <v>4680</v>
      </c>
      <c r="M276" s="0" t="n">
        <v>3840</v>
      </c>
      <c r="N276" s="0" t="n">
        <v>3760</v>
      </c>
      <c r="O276" s="0" t="n">
        <f aca="false">AVERAGE(L276:N276)</f>
        <v>4093.33333333333</v>
      </c>
      <c r="P276" s="0" t="n">
        <f aca="false">STDEV(L276:N276)</f>
        <v>509.640396096437</v>
      </c>
      <c r="Q276" s="0" t="n">
        <f aca="false">LOG(O276)</f>
        <v>3.61207711208549</v>
      </c>
      <c r="R276" s="0" t="n">
        <f aca="false">(Q276-$Q$711)/$Q$712</f>
        <v>-0.276228104198986</v>
      </c>
      <c r="S276" s="0" t="n">
        <f aca="false">E276/L276</f>
        <v>39.5897435897436</v>
      </c>
      <c r="T276" s="0" t="n">
        <f aca="false">F276/M276</f>
        <v>51.6770833333333</v>
      </c>
      <c r="U276" s="0" t="n">
        <f aca="false">G276/N276</f>
        <v>57.7765957446809</v>
      </c>
      <c r="V276" s="0" t="n">
        <f aca="false">AVERAGE(S276:U276)</f>
        <v>49.6811408892526</v>
      </c>
      <c r="W276" s="0" t="n">
        <f aca="false">STDEV(S276:U276)</f>
        <v>9.25625396726175</v>
      </c>
      <c r="X276" s="0" t="n">
        <f aca="false">LOG(V276)</f>
        <v>1.69619156052234</v>
      </c>
      <c r="Y276" s="0" t="n">
        <f aca="false">(X276-$X$711)/$X$712</f>
        <v>0.600549190116823</v>
      </c>
    </row>
    <row r="277" customFormat="false" ht="13" hidden="false" customHeight="false" outlineLevel="0" collapsed="false">
      <c r="A277" s="0" t="n">
        <v>276</v>
      </c>
      <c r="B277" s="0" t="s">
        <v>570</v>
      </c>
      <c r="C277" s="0" t="s">
        <v>571</v>
      </c>
      <c r="D277" s="0" t="n">
        <v>4</v>
      </c>
      <c r="E277" s="0" t="n">
        <v>127800</v>
      </c>
      <c r="F277" s="0" t="n">
        <v>143880</v>
      </c>
      <c r="G277" s="0" t="n">
        <v>118400</v>
      </c>
      <c r="H277" s="0" t="n">
        <f aca="false">AVERAGE(E277:G277)</f>
        <v>130026.666666667</v>
      </c>
      <c r="I277" s="0" t="n">
        <f aca="false">STDEV(E277:G277)</f>
        <v>12885.1128568334</v>
      </c>
      <c r="J277" s="0" t="n">
        <f aca="false">LOG(H277)</f>
        <v>5.11403242921863</v>
      </c>
      <c r="K277" s="0" t="n">
        <f aca="false">(J277-$J$711)/$J$712</f>
        <v>-0.453298946186524</v>
      </c>
      <c r="L277" s="0" t="n">
        <v>3600</v>
      </c>
      <c r="M277" s="0" t="n">
        <v>3560</v>
      </c>
      <c r="N277" s="0" t="n">
        <v>3840</v>
      </c>
      <c r="O277" s="0" t="n">
        <f aca="false">AVERAGE(L277:N277)</f>
        <v>3666.66666666667</v>
      </c>
      <c r="P277" s="0" t="n">
        <f aca="false">STDEV(L277:N277)</f>
        <v>151.437555888007</v>
      </c>
      <c r="Q277" s="0" t="n">
        <f aca="false">LOG(O277)</f>
        <v>3.56427143043856</v>
      </c>
      <c r="R277" s="0" t="n">
        <f aca="false">(Q277-$Q$711)/$Q$712</f>
        <v>-0.641250134152314</v>
      </c>
      <c r="S277" s="0" t="n">
        <f aca="false">E277/L277</f>
        <v>35.5</v>
      </c>
      <c r="T277" s="0" t="n">
        <f aca="false">F277/M277</f>
        <v>40.4157303370787</v>
      </c>
      <c r="U277" s="0" t="n">
        <f aca="false">G277/N277</f>
        <v>30.8333333333333</v>
      </c>
      <c r="V277" s="0" t="n">
        <f aca="false">AVERAGE(S277:U277)</f>
        <v>35.5830212234707</v>
      </c>
      <c r="W277" s="0" t="n">
        <f aca="false">STDEV(S277:U277)</f>
        <v>4.79173793909963</v>
      </c>
      <c r="X277" s="0" t="n">
        <f aca="false">LOG(V277)</f>
        <v>1.55124281966071</v>
      </c>
      <c r="Y277" s="0" t="n">
        <f aca="false">(X277-$X$711)/$X$712</f>
        <v>-0.0860990586063194</v>
      </c>
    </row>
    <row r="278" customFormat="false" ht="13" hidden="false" customHeight="false" outlineLevel="0" collapsed="false">
      <c r="A278" s="0" t="n">
        <v>277</v>
      </c>
      <c r="B278" s="0" t="s">
        <v>572</v>
      </c>
      <c r="C278" s="0" t="s">
        <v>573</v>
      </c>
      <c r="D278" s="0" t="n">
        <v>6</v>
      </c>
      <c r="E278" s="0" t="n">
        <v>147120</v>
      </c>
      <c r="F278" s="0" t="n">
        <v>184640</v>
      </c>
      <c r="G278" s="0" t="n">
        <v>205880</v>
      </c>
      <c r="H278" s="0" t="n">
        <f aca="false">AVERAGE(E278:G278)</f>
        <v>179213.333333333</v>
      </c>
      <c r="I278" s="0" t="n">
        <f aca="false">STDEV(E278:G278)</f>
        <v>29753.5028750118</v>
      </c>
      <c r="J278" s="0" t="n">
        <f aca="false">LOG(H278)</f>
        <v>5.25337031770155</v>
      </c>
      <c r="K278" s="0" t="n">
        <f aca="false">(J278-$J$711)/$J$712</f>
        <v>0.168752523570059</v>
      </c>
      <c r="L278" s="0" t="n">
        <v>5360</v>
      </c>
      <c r="M278" s="0" t="n">
        <v>5080</v>
      </c>
      <c r="N278" s="0" t="n">
        <v>4640</v>
      </c>
      <c r="O278" s="0" t="n">
        <f aca="false">AVERAGE(L278:N278)</f>
        <v>5026.66666666667</v>
      </c>
      <c r="P278" s="0" t="n">
        <f aca="false">STDEV(L278:N278)</f>
        <v>362.950869035099</v>
      </c>
      <c r="Q278" s="0" t="n">
        <f aca="false">LOG(O278)</f>
        <v>3.70128008681409</v>
      </c>
      <c r="R278" s="0" t="n">
        <f aca="false">(Q278-$Q$711)/$Q$712</f>
        <v>0.404884470532111</v>
      </c>
      <c r="S278" s="0" t="n">
        <f aca="false">E278/L278</f>
        <v>27.4477611940299</v>
      </c>
      <c r="T278" s="0" t="n">
        <f aca="false">F278/M278</f>
        <v>36.3464566929134</v>
      </c>
      <c r="U278" s="0" t="n">
        <f aca="false">G278/N278</f>
        <v>44.3706896551724</v>
      </c>
      <c r="V278" s="0" t="n">
        <f aca="false">AVERAGE(S278:U278)</f>
        <v>36.0549691807052</v>
      </c>
      <c r="W278" s="0" t="n">
        <f aca="false">STDEV(S278:U278)</f>
        <v>8.4652289190882</v>
      </c>
      <c r="X278" s="0" t="n">
        <f aca="false">LOG(V278)</f>
        <v>1.55696512866812</v>
      </c>
      <c r="Y278" s="0" t="n">
        <f aca="false">(X278-$X$711)/$X$712</f>
        <v>-0.058991451908727</v>
      </c>
    </row>
    <row r="279" customFormat="false" ht="13" hidden="false" customHeight="false" outlineLevel="0" collapsed="false">
      <c r="A279" s="0" t="n">
        <v>278</v>
      </c>
      <c r="B279" s="0" t="s">
        <v>574</v>
      </c>
      <c r="C279" s="0" t="s">
        <v>575</v>
      </c>
      <c r="D279" s="0" t="n">
        <v>3</v>
      </c>
      <c r="E279" s="0" t="n">
        <v>315760</v>
      </c>
      <c r="F279" s="0" t="n">
        <v>385400</v>
      </c>
      <c r="G279" s="0" t="n">
        <v>423760</v>
      </c>
      <c r="H279" s="0" t="n">
        <f aca="false">AVERAGE(E279:G279)</f>
        <v>374973.333333333</v>
      </c>
      <c r="I279" s="0" t="n">
        <f aca="false">STDEV(E279:G279)</f>
        <v>54749.7628609781</v>
      </c>
      <c r="J279" s="0" t="n">
        <f aca="false">LOG(H279)</f>
        <v>5.57400038346644</v>
      </c>
      <c r="K279" s="0" t="n">
        <f aca="false">(J279-$J$711)/$J$712</f>
        <v>1.60015360068377</v>
      </c>
      <c r="L279" s="0" t="n">
        <v>6320</v>
      </c>
      <c r="M279" s="0" t="n">
        <v>6320</v>
      </c>
      <c r="N279" s="0" t="n">
        <v>7120</v>
      </c>
      <c r="O279" s="0" t="n">
        <f aca="false">AVERAGE(L279:N279)</f>
        <v>6586.66666666667</v>
      </c>
      <c r="P279" s="0" t="n">
        <f aca="false">STDEV(L279:N279)</f>
        <v>461.880215351701</v>
      </c>
      <c r="Q279" s="0" t="n">
        <f aca="false">LOG(O279)</f>
        <v>3.81866568553195</v>
      </c>
      <c r="R279" s="0" t="n">
        <f aca="false">(Q279-$Q$711)/$Q$712</f>
        <v>1.30118650106775</v>
      </c>
      <c r="S279" s="0" t="n">
        <f aca="false">E279/L279</f>
        <v>49.9620253164557</v>
      </c>
      <c r="T279" s="0" t="n">
        <f aca="false">F279/M279</f>
        <v>60.9810126582279</v>
      </c>
      <c r="U279" s="0" t="n">
        <f aca="false">G279/N279</f>
        <v>59.5168539325843</v>
      </c>
      <c r="V279" s="0" t="n">
        <f aca="false">AVERAGE(S279:U279)</f>
        <v>56.8199639690893</v>
      </c>
      <c r="W279" s="0" t="n">
        <f aca="false">STDEV(S279:U279)</f>
        <v>5.98409827091215</v>
      </c>
      <c r="X279" s="0" t="n">
        <f aca="false">LOG(V279)</f>
        <v>1.75450095399039</v>
      </c>
      <c r="Y279" s="0" t="n">
        <f aca="false">(X279-$X$711)/$X$712</f>
        <v>0.876771271598473</v>
      </c>
    </row>
    <row r="280" customFormat="false" ht="13" hidden="false" customHeight="false" outlineLevel="0" collapsed="false">
      <c r="A280" s="0" t="n">
        <v>279</v>
      </c>
      <c r="B280" s="0" t="s">
        <v>576</v>
      </c>
      <c r="C280" s="0" t="s">
        <v>577</v>
      </c>
      <c r="D280" s="0" t="n">
        <v>3</v>
      </c>
      <c r="E280" s="0" t="n">
        <v>90200</v>
      </c>
      <c r="F280" s="0" t="n">
        <v>93040</v>
      </c>
      <c r="G280" s="0" t="n">
        <v>96240</v>
      </c>
      <c r="H280" s="0" t="n">
        <f aca="false">AVERAGE(E280:G280)</f>
        <v>93160</v>
      </c>
      <c r="I280" s="0" t="n">
        <f aca="false">STDEV(E280:G280)</f>
        <v>3021.78755044096</v>
      </c>
      <c r="J280" s="0" t="n">
        <f aca="false">LOG(H280)</f>
        <v>4.96922947986264</v>
      </c>
      <c r="K280" s="0" t="n">
        <f aca="false">(J280-$J$711)/$J$712</f>
        <v>-1.09974829641489</v>
      </c>
      <c r="L280" s="0" t="n">
        <v>3960</v>
      </c>
      <c r="M280" s="0" t="n">
        <v>5200</v>
      </c>
      <c r="N280" s="0" t="n">
        <v>4560</v>
      </c>
      <c r="O280" s="0" t="n">
        <f aca="false">AVERAGE(L280:N280)</f>
        <v>4573.33333333333</v>
      </c>
      <c r="P280" s="0" t="n">
        <f aca="false">STDEV(L280:N280)</f>
        <v>620.107517559119</v>
      </c>
      <c r="Q280" s="0" t="n">
        <f aca="false">LOG(O280)</f>
        <v>3.66023285665107</v>
      </c>
      <c r="R280" s="0" t="n">
        <f aca="false">(Q280-$Q$711)/$Q$712</f>
        <v>0.0914668439678006</v>
      </c>
      <c r="S280" s="0" t="n">
        <f aca="false">E280/L280</f>
        <v>22.7777777777778</v>
      </c>
      <c r="T280" s="0" t="n">
        <f aca="false">F280/M280</f>
        <v>17.8923076923077</v>
      </c>
      <c r="U280" s="0" t="n">
        <f aca="false">G280/N280</f>
        <v>21.1052631578947</v>
      </c>
      <c r="V280" s="0" t="n">
        <f aca="false">AVERAGE(S280:U280)</f>
        <v>20.5917828759934</v>
      </c>
      <c r="W280" s="0" t="n">
        <f aca="false">STDEV(S280:U280)</f>
        <v>2.48288158979277</v>
      </c>
      <c r="X280" s="0" t="n">
        <f aca="false">LOG(V280)</f>
        <v>1.31369395029384</v>
      </c>
      <c r="Y280" s="0" t="n">
        <f aca="false">(X280-$X$711)/$X$712</f>
        <v>-1.21141076650606</v>
      </c>
    </row>
    <row r="281" customFormat="false" ht="13" hidden="false" customHeight="false" outlineLevel="0" collapsed="false">
      <c r="A281" s="0" t="n">
        <v>280</v>
      </c>
      <c r="B281" s="0" t="s">
        <v>578</v>
      </c>
      <c r="C281" s="0" t="s">
        <v>579</v>
      </c>
      <c r="D281" s="0" t="n">
        <v>3</v>
      </c>
      <c r="E281" s="0" t="n">
        <v>254840</v>
      </c>
      <c r="F281" s="0" t="n">
        <v>250360</v>
      </c>
      <c r="G281" s="0" t="n">
        <v>210680</v>
      </c>
      <c r="H281" s="0" t="n">
        <f aca="false">AVERAGE(E281:G281)</f>
        <v>238626.666666667</v>
      </c>
      <c r="I281" s="0" t="n">
        <f aca="false">STDEV(E281:G281)</f>
        <v>24305.9608601128</v>
      </c>
      <c r="J281" s="0" t="n">
        <f aca="false">LOG(H281)</f>
        <v>5.37771897470338</v>
      </c>
      <c r="K281" s="0" t="n">
        <f aca="false">(J281-$J$711)/$J$712</f>
        <v>0.723886993400438</v>
      </c>
      <c r="L281" s="0" t="n">
        <v>4720</v>
      </c>
      <c r="M281" s="0" t="n">
        <v>5520</v>
      </c>
      <c r="N281" s="0" t="n">
        <v>4400</v>
      </c>
      <c r="O281" s="0" t="n">
        <f aca="false">AVERAGE(L281:N281)</f>
        <v>4880</v>
      </c>
      <c r="P281" s="0" t="n">
        <f aca="false">STDEV(L281:N281)</f>
        <v>576.888204074238</v>
      </c>
      <c r="Q281" s="0" t="n">
        <f aca="false">LOG(O281)</f>
        <v>3.68841982200271</v>
      </c>
      <c r="R281" s="0" t="n">
        <f aca="false">(Q281-$Q$711)/$Q$712</f>
        <v>0.306689448403605</v>
      </c>
      <c r="S281" s="0" t="n">
        <f aca="false">E281/L281</f>
        <v>53.9915254237288</v>
      </c>
      <c r="T281" s="0" t="n">
        <f aca="false">F281/M281</f>
        <v>45.3550724637681</v>
      </c>
      <c r="U281" s="0" t="n">
        <f aca="false">G281/N281</f>
        <v>47.8818181818182</v>
      </c>
      <c r="V281" s="0" t="n">
        <f aca="false">AVERAGE(S281:U281)</f>
        <v>49.0761386897717</v>
      </c>
      <c r="W281" s="0" t="n">
        <f aca="false">STDEV(S281:U281)</f>
        <v>4.44036947102291</v>
      </c>
      <c r="X281" s="0" t="n">
        <f aca="false">LOG(V281)</f>
        <v>1.69087038511254</v>
      </c>
      <c r="Y281" s="0" t="n">
        <f aca="false">(X281-$X$711)/$X$712</f>
        <v>0.575341825398993</v>
      </c>
    </row>
    <row r="282" customFormat="false" ht="13" hidden="false" customHeight="false" outlineLevel="0" collapsed="false">
      <c r="A282" s="0" t="n">
        <v>281</v>
      </c>
      <c r="B282" s="0" t="s">
        <v>580</v>
      </c>
      <c r="C282" s="0" t="s">
        <v>581</v>
      </c>
      <c r="D282" s="0" t="n">
        <v>3</v>
      </c>
      <c r="E282" s="0" t="n">
        <v>137920</v>
      </c>
      <c r="F282" s="0" t="n">
        <v>168360</v>
      </c>
      <c r="G282" s="0" t="n">
        <v>156480</v>
      </c>
      <c r="H282" s="0" t="n">
        <f aca="false">AVERAGE(E282:G282)</f>
        <v>154253.333333333</v>
      </c>
      <c r="I282" s="0" t="n">
        <f aca="false">STDEV(E282:G282)</f>
        <v>15341.6730943314</v>
      </c>
      <c r="J282" s="0" t="n">
        <f aca="false">LOG(H282)</f>
        <v>5.18823455768182</v>
      </c>
      <c r="K282" s="0" t="n">
        <f aca="false">(J282-$J$711)/$J$712</f>
        <v>-0.122035543445534</v>
      </c>
      <c r="L282" s="0" t="n">
        <v>3760</v>
      </c>
      <c r="M282" s="0" t="n">
        <v>4520</v>
      </c>
      <c r="N282" s="0" t="n">
        <v>3840</v>
      </c>
      <c r="O282" s="0" t="n">
        <f aca="false">AVERAGE(L282:N282)</f>
        <v>4040</v>
      </c>
      <c r="P282" s="0" t="n">
        <f aca="false">STDEV(L282:N282)</f>
        <v>417.612260356422</v>
      </c>
      <c r="Q282" s="0" t="n">
        <f aca="false">LOG(O282)</f>
        <v>3.6063813651106</v>
      </c>
      <c r="R282" s="0" t="n">
        <f aca="false">(Q282-$Q$711)/$Q$712</f>
        <v>-0.319718188457736</v>
      </c>
      <c r="S282" s="0" t="n">
        <f aca="false">E282/L282</f>
        <v>36.6808510638298</v>
      </c>
      <c r="T282" s="0" t="n">
        <f aca="false">F282/M282</f>
        <v>37.2477876106195</v>
      </c>
      <c r="U282" s="0" t="n">
        <f aca="false">G282/N282</f>
        <v>40.75</v>
      </c>
      <c r="V282" s="0" t="n">
        <f aca="false">AVERAGE(S282:U282)</f>
        <v>38.2262128914831</v>
      </c>
      <c r="W282" s="0" t="n">
        <f aca="false">STDEV(S282:U282)</f>
        <v>2.20396921232094</v>
      </c>
      <c r="X282" s="0" t="n">
        <f aca="false">LOG(V282)</f>
        <v>1.58236127416863</v>
      </c>
      <c r="Y282" s="0" t="n">
        <f aca="false">(X282-$X$711)/$X$712</f>
        <v>0.0613146558131411</v>
      </c>
    </row>
    <row r="283" customFormat="false" ht="13" hidden="false" customHeight="false" outlineLevel="0" collapsed="false">
      <c r="A283" s="0" t="n">
        <v>282</v>
      </c>
      <c r="B283" s="0" t="s">
        <v>582</v>
      </c>
      <c r="C283" s="0" t="s">
        <v>583</v>
      </c>
      <c r="D283" s="0" t="n">
        <v>3</v>
      </c>
      <c r="E283" s="0" t="n">
        <v>172040</v>
      </c>
      <c r="F283" s="0" t="n">
        <v>225160</v>
      </c>
      <c r="G283" s="0" t="n">
        <v>189560</v>
      </c>
      <c r="H283" s="0" t="n">
        <f aca="false">AVERAGE(E283:G283)</f>
        <v>195586.666666667</v>
      </c>
      <c r="I283" s="0" t="n">
        <f aca="false">STDEV(E283:G283)</f>
        <v>27067.9539923751</v>
      </c>
      <c r="J283" s="0" t="n">
        <f aca="false">LOG(H283)</f>
        <v>5.29133924518337</v>
      </c>
      <c r="K283" s="0" t="n">
        <f aca="false">(J283-$J$711)/$J$712</f>
        <v>0.338258660072506</v>
      </c>
      <c r="L283" s="0" t="n">
        <v>4880</v>
      </c>
      <c r="M283" s="0" t="n">
        <v>5280</v>
      </c>
      <c r="N283" s="0" t="n">
        <v>4760</v>
      </c>
      <c r="O283" s="0" t="n">
        <f aca="false">AVERAGE(L283:N283)</f>
        <v>4973.33333333333</v>
      </c>
      <c r="P283" s="0" t="n">
        <f aca="false">STDEV(L283:N283)</f>
        <v>272.274371422162</v>
      </c>
      <c r="Q283" s="0" t="n">
        <f aca="false">LOG(O283)</f>
        <v>3.69664756841699</v>
      </c>
      <c r="R283" s="0" t="n">
        <f aca="false">(Q283-$Q$711)/$Q$712</f>
        <v>0.36951270694977</v>
      </c>
      <c r="S283" s="0" t="n">
        <f aca="false">E283/L283</f>
        <v>35.2540983606557</v>
      </c>
      <c r="T283" s="0" t="n">
        <f aca="false">F283/M283</f>
        <v>42.6439393939394</v>
      </c>
      <c r="U283" s="0" t="n">
        <f aca="false">G283/N283</f>
        <v>39.8235294117647</v>
      </c>
      <c r="V283" s="0" t="n">
        <f aca="false">AVERAGE(S283:U283)</f>
        <v>39.2405223887866</v>
      </c>
      <c r="W283" s="0" t="n">
        <f aca="false">STDEV(S283:U283)</f>
        <v>3.729257367886</v>
      </c>
      <c r="X283" s="0" t="n">
        <f aca="false">LOG(V283)</f>
        <v>1.5937347802843</v>
      </c>
      <c r="Y283" s="0" t="n">
        <f aca="false">(X283-$X$711)/$X$712</f>
        <v>0.115192999355403</v>
      </c>
    </row>
    <row r="284" customFormat="false" ht="13" hidden="false" customHeight="false" outlineLevel="0" collapsed="false">
      <c r="A284" s="0" t="n">
        <v>283</v>
      </c>
      <c r="B284" s="0" t="s">
        <v>584</v>
      </c>
      <c r="C284" s="0" t="s">
        <v>585</v>
      </c>
      <c r="D284" s="0" t="n">
        <v>3</v>
      </c>
      <c r="E284" s="0" t="n">
        <v>108400</v>
      </c>
      <c r="F284" s="0" t="n">
        <v>108040</v>
      </c>
      <c r="G284" s="0" t="n">
        <v>116200</v>
      </c>
      <c r="H284" s="0" t="n">
        <f aca="false">AVERAGE(E284:G284)</f>
        <v>110880</v>
      </c>
      <c r="I284" s="0" t="n">
        <f aca="false">STDEV(E284:G284)</f>
        <v>4610.77000076994</v>
      </c>
      <c r="J284" s="0" t="n">
        <f aca="false">LOG(H284)</f>
        <v>5.04485321726773</v>
      </c>
      <c r="K284" s="0" t="n">
        <f aca="false">(J284-$J$711)/$J$712</f>
        <v>-0.762138350451863</v>
      </c>
      <c r="L284" s="0" t="n">
        <v>3200</v>
      </c>
      <c r="M284" s="0" t="n">
        <v>3480</v>
      </c>
      <c r="N284" s="0" t="n">
        <v>3600</v>
      </c>
      <c r="O284" s="0" t="n">
        <f aca="false">AVERAGE(L284:N284)</f>
        <v>3426.66666666667</v>
      </c>
      <c r="P284" s="0" t="n">
        <f aca="false">STDEV(L284:N284)</f>
        <v>205.264057577875</v>
      </c>
      <c r="Q284" s="0" t="n">
        <f aca="false">LOG(O284)</f>
        <v>3.53487185993959</v>
      </c>
      <c r="R284" s="0" t="n">
        <f aca="false">(Q284-$Q$711)/$Q$712</f>
        <v>-0.865731629522434</v>
      </c>
      <c r="S284" s="0" t="n">
        <f aca="false">E284/L284</f>
        <v>33.875</v>
      </c>
      <c r="T284" s="0" t="n">
        <f aca="false">F284/M284</f>
        <v>31.0459770114943</v>
      </c>
      <c r="U284" s="0" t="n">
        <f aca="false">G284/N284</f>
        <v>32.2777777777778</v>
      </c>
      <c r="V284" s="0" t="n">
        <f aca="false">AVERAGE(S284:U284)</f>
        <v>32.3995849297573</v>
      </c>
      <c r="W284" s="0" t="n">
        <f aca="false">STDEV(S284:U284)</f>
        <v>1.41843946084369</v>
      </c>
      <c r="X284" s="0" t="n">
        <f aca="false">LOG(V284)</f>
        <v>1.5105394465069</v>
      </c>
      <c r="Y284" s="0" t="n">
        <f aca="false">(X284-$X$711)/$X$712</f>
        <v>-0.278918256117437</v>
      </c>
    </row>
    <row r="285" customFormat="false" ht="13" hidden="false" customHeight="false" outlineLevel="0" collapsed="false">
      <c r="A285" s="0" t="n">
        <v>284</v>
      </c>
      <c r="B285" s="0" t="s">
        <v>586</v>
      </c>
      <c r="C285" s="0" t="s">
        <v>587</v>
      </c>
      <c r="D285" s="0" t="n">
        <v>3</v>
      </c>
      <c r="E285" s="0" t="n">
        <v>183320</v>
      </c>
      <c r="F285" s="0" t="n">
        <v>156760</v>
      </c>
      <c r="G285" s="0" t="n">
        <v>193920</v>
      </c>
      <c r="H285" s="0" t="n">
        <f aca="false">AVERAGE(E285:G285)</f>
        <v>178000</v>
      </c>
      <c r="I285" s="0" t="n">
        <f aca="false">STDEV(E285:G285)</f>
        <v>19142.7061827736</v>
      </c>
      <c r="J285" s="0" t="n">
        <f aca="false">LOG(H285)</f>
        <v>5.25042000230889</v>
      </c>
      <c r="K285" s="0" t="n">
        <f aca="false">(J285-$J$711)/$J$712</f>
        <v>0.155581317617204</v>
      </c>
      <c r="L285" s="0" t="n">
        <v>5520</v>
      </c>
      <c r="M285" s="0" t="n">
        <v>7280</v>
      </c>
      <c r="N285" s="0" t="n">
        <v>6520</v>
      </c>
      <c r="O285" s="0" t="n">
        <f aca="false">AVERAGE(L285:N285)</f>
        <v>6440</v>
      </c>
      <c r="P285" s="0" t="n">
        <f aca="false">STDEV(L285:N285)</f>
        <v>882.723059628557</v>
      </c>
      <c r="Q285" s="0" t="n">
        <f aca="false">LOG(O285)</f>
        <v>3.80888586735981</v>
      </c>
      <c r="R285" s="0" t="n">
        <f aca="false">(Q285-$Q$711)/$Q$712</f>
        <v>1.22651234187193</v>
      </c>
      <c r="S285" s="0" t="n">
        <f aca="false">E285/L285</f>
        <v>33.2101449275362</v>
      </c>
      <c r="T285" s="0" t="n">
        <f aca="false">F285/M285</f>
        <v>21.532967032967</v>
      </c>
      <c r="U285" s="0" t="n">
        <f aca="false">G285/N285</f>
        <v>29.7423312883436</v>
      </c>
      <c r="V285" s="0" t="n">
        <f aca="false">AVERAGE(S285:U285)</f>
        <v>28.1618144162823</v>
      </c>
      <c r="W285" s="0" t="n">
        <f aca="false">STDEV(S285:U285)</f>
        <v>5.99688636564899</v>
      </c>
      <c r="X285" s="0" t="n">
        <f aca="false">LOG(V285)</f>
        <v>1.44966063220283</v>
      </c>
      <c r="Y285" s="0" t="n">
        <f aca="false">(X285-$X$711)/$X$712</f>
        <v>-0.567312146107405</v>
      </c>
    </row>
    <row r="286" customFormat="false" ht="13" hidden="false" customHeight="false" outlineLevel="0" collapsed="false">
      <c r="A286" s="0" t="n">
        <v>285</v>
      </c>
      <c r="B286" s="0" t="s">
        <v>588</v>
      </c>
      <c r="C286" s="0" t="s">
        <v>589</v>
      </c>
      <c r="D286" s="0" t="n">
        <v>3</v>
      </c>
      <c r="E286" s="0" t="n">
        <v>180360</v>
      </c>
      <c r="F286" s="0" t="n">
        <v>195480</v>
      </c>
      <c r="G286" s="0" t="n">
        <v>184720</v>
      </c>
      <c r="H286" s="0" t="n">
        <f aca="false">AVERAGE(E286:G286)</f>
        <v>186853.333333333</v>
      </c>
      <c r="I286" s="0" t="n">
        <f aca="false">STDEV(E286:G286)</f>
        <v>7782.47604129517</v>
      </c>
      <c r="J286" s="0" t="n">
        <f aca="false">LOG(H286)</f>
        <v>5.27150084976586</v>
      </c>
      <c r="K286" s="0" t="n">
        <f aca="false">(J286-$J$711)/$J$712</f>
        <v>0.2496933519468</v>
      </c>
      <c r="L286" s="0" t="n">
        <v>3920</v>
      </c>
      <c r="M286" s="0" t="n">
        <v>4520</v>
      </c>
      <c r="N286" s="0" t="n">
        <v>3840</v>
      </c>
      <c r="O286" s="0" t="n">
        <f aca="false">AVERAGE(L286:N286)</f>
        <v>4093.33333333333</v>
      </c>
      <c r="P286" s="0" t="n">
        <f aca="false">STDEV(L286:N286)</f>
        <v>371.662929727103</v>
      </c>
      <c r="Q286" s="0" t="n">
        <f aca="false">LOG(O286)</f>
        <v>3.61207711208549</v>
      </c>
      <c r="R286" s="0" t="n">
        <f aca="false">(Q286-$Q$711)/$Q$712</f>
        <v>-0.276228104198986</v>
      </c>
      <c r="S286" s="0" t="n">
        <f aca="false">E286/L286</f>
        <v>46.0102040816327</v>
      </c>
      <c r="T286" s="0" t="n">
        <f aca="false">F286/M286</f>
        <v>43.2477876106195</v>
      </c>
      <c r="U286" s="0" t="n">
        <f aca="false">G286/N286</f>
        <v>48.1041666666667</v>
      </c>
      <c r="V286" s="0" t="n">
        <f aca="false">AVERAGE(S286:U286)</f>
        <v>45.7873861196396</v>
      </c>
      <c r="W286" s="0" t="n">
        <f aca="false">STDEV(S286:U286)</f>
        <v>2.43584487747958</v>
      </c>
      <c r="X286" s="0" t="n">
        <f aca="false">LOG(V286)</f>
        <v>1.66074585151593</v>
      </c>
      <c r="Y286" s="0" t="n">
        <f aca="false">(X286-$X$711)/$X$712</f>
        <v>0.432636493053546</v>
      </c>
    </row>
    <row r="287" customFormat="false" ht="13" hidden="false" customHeight="false" outlineLevel="0" collapsed="false">
      <c r="A287" s="0" t="n">
        <v>286</v>
      </c>
      <c r="B287" s="0" t="s">
        <v>590</v>
      </c>
      <c r="C287" s="0" t="s">
        <v>591</v>
      </c>
      <c r="D287" s="0" t="n">
        <v>3</v>
      </c>
      <c r="E287" s="0" t="n">
        <v>449640</v>
      </c>
      <c r="F287" s="0" t="n">
        <v>551880</v>
      </c>
      <c r="G287" s="0" t="n">
        <v>497600</v>
      </c>
      <c r="H287" s="0" t="n">
        <f aca="false">AVERAGE(E287:G287)</f>
        <v>499706.666666667</v>
      </c>
      <c r="I287" s="0" t="n">
        <f aca="false">STDEV(E287:G287)</f>
        <v>51152.5457170348</v>
      </c>
      <c r="J287" s="0" t="n">
        <f aca="false">LOG(H287)</f>
        <v>5.69871514347347</v>
      </c>
      <c r="K287" s="0" t="n">
        <f aca="false">(J287-$J$711)/$J$712</f>
        <v>2.15692247817557</v>
      </c>
      <c r="L287" s="0" t="n">
        <v>5000</v>
      </c>
      <c r="M287" s="0" t="n">
        <v>7240</v>
      </c>
      <c r="N287" s="0" t="n">
        <v>5080</v>
      </c>
      <c r="O287" s="0" t="n">
        <f aca="false">AVERAGE(L287:N287)</f>
        <v>5773.33333333333</v>
      </c>
      <c r="P287" s="0" t="n">
        <f aca="false">STDEV(L287:N287)</f>
        <v>1270.80027279401</v>
      </c>
      <c r="Q287" s="0" t="n">
        <f aca="false">LOG(O287)</f>
        <v>3.76142663296167</v>
      </c>
      <c r="R287" s="0" t="n">
        <f aca="false">(Q287-$Q$711)/$Q$712</f>
        <v>0.864135622552475</v>
      </c>
      <c r="S287" s="0" t="n">
        <f aca="false">E287/L287</f>
        <v>89.928</v>
      </c>
      <c r="T287" s="0" t="n">
        <f aca="false">F287/M287</f>
        <v>76.2265193370166</v>
      </c>
      <c r="U287" s="0" t="n">
        <f aca="false">G287/N287</f>
        <v>97.9527559055118</v>
      </c>
      <c r="V287" s="0" t="n">
        <f aca="false">AVERAGE(S287:U287)</f>
        <v>88.0357584141761</v>
      </c>
      <c r="W287" s="0" t="n">
        <f aca="false">STDEV(S287:U287)</f>
        <v>10.9860262389044</v>
      </c>
      <c r="X287" s="0" t="n">
        <f aca="false">LOG(V287)</f>
        <v>1.94465910996385</v>
      </c>
      <c r="Y287" s="0" t="n">
        <f aca="false">(X287-$X$711)/$X$712</f>
        <v>1.77758464882015</v>
      </c>
    </row>
    <row r="288" customFormat="false" ht="13" hidden="false" customHeight="false" outlineLevel="0" collapsed="false">
      <c r="A288" s="0" t="n">
        <v>287</v>
      </c>
      <c r="B288" s="0" t="s">
        <v>592</v>
      </c>
      <c r="C288" s="0" t="s">
        <v>593</v>
      </c>
      <c r="D288" s="0" t="n">
        <v>3</v>
      </c>
      <c r="E288" s="0" t="n">
        <v>190040</v>
      </c>
      <c r="F288" s="0" t="n">
        <v>237880</v>
      </c>
      <c r="G288" s="0" t="n">
        <v>206520</v>
      </c>
      <c r="H288" s="0" t="n">
        <f aca="false">AVERAGE(E288:G288)</f>
        <v>211480</v>
      </c>
      <c r="I288" s="0" t="n">
        <f aca="false">STDEV(E288:G288)</f>
        <v>24302.6253725806</v>
      </c>
      <c r="J288" s="0" t="n">
        <f aca="false">LOG(H288)</f>
        <v>5.32526930173307</v>
      </c>
      <c r="K288" s="0" t="n">
        <f aca="false">(J288-$J$711)/$J$712</f>
        <v>0.489733910454638</v>
      </c>
      <c r="L288" s="0" t="n">
        <v>5560</v>
      </c>
      <c r="M288" s="0" t="n">
        <v>6920</v>
      </c>
      <c r="N288" s="0" t="n">
        <v>5800</v>
      </c>
      <c r="O288" s="0" t="n">
        <f aca="false">AVERAGE(L288:N288)</f>
        <v>6093.33333333333</v>
      </c>
      <c r="P288" s="0" t="n">
        <f aca="false">STDEV(L288:N288)</f>
        <v>725.901738070197</v>
      </c>
      <c r="Q288" s="0" t="n">
        <f aca="false">LOG(O288)</f>
        <v>3.78485493667815</v>
      </c>
      <c r="R288" s="0" t="n">
        <f aca="false">(Q288-$Q$711)/$Q$712</f>
        <v>1.04302329210011</v>
      </c>
      <c r="S288" s="0" t="n">
        <f aca="false">E288/L288</f>
        <v>34.1798561151079</v>
      </c>
      <c r="T288" s="0" t="n">
        <f aca="false">F288/M288</f>
        <v>34.3757225433526</v>
      </c>
      <c r="U288" s="0" t="n">
        <f aca="false">G288/N288</f>
        <v>35.6068965517241</v>
      </c>
      <c r="V288" s="0" t="n">
        <f aca="false">AVERAGE(S288:U288)</f>
        <v>34.7208250700616</v>
      </c>
      <c r="W288" s="0" t="n">
        <f aca="false">STDEV(S288:U288)</f>
        <v>0.773584460411488</v>
      </c>
      <c r="X288" s="0" t="n">
        <f aca="false">LOG(V288)</f>
        <v>1.54059003675553</v>
      </c>
      <c r="Y288" s="0" t="n">
        <f aca="false">(X288-$X$711)/$X$712</f>
        <v>-0.136563206707122</v>
      </c>
    </row>
    <row r="289" customFormat="false" ht="13" hidden="false" customHeight="false" outlineLevel="0" collapsed="false">
      <c r="A289" s="0" t="n">
        <v>288</v>
      </c>
      <c r="B289" s="0" t="s">
        <v>594</v>
      </c>
      <c r="C289" s="0" t="s">
        <v>595</v>
      </c>
      <c r="D289" s="0" t="n">
        <v>3</v>
      </c>
      <c r="E289" s="0" t="n">
        <v>236680</v>
      </c>
      <c r="F289" s="0" t="n">
        <v>191360</v>
      </c>
      <c r="G289" s="0" t="n">
        <v>209680</v>
      </c>
      <c r="H289" s="0" t="n">
        <f aca="false">AVERAGE(E289:G289)</f>
        <v>212573.333333333</v>
      </c>
      <c r="I289" s="0" t="n">
        <f aca="false">STDEV(E289:G289)</f>
        <v>22798.1168812982</v>
      </c>
      <c r="J289" s="0" t="n">
        <f aca="false">LOG(H289)</f>
        <v>5.32750878270578</v>
      </c>
      <c r="K289" s="0" t="n">
        <f aca="false">(J289-$J$711)/$J$712</f>
        <v>0.499731711094031</v>
      </c>
      <c r="L289" s="0" t="n">
        <v>5840</v>
      </c>
      <c r="M289" s="0" t="n">
        <v>7560</v>
      </c>
      <c r="N289" s="0" t="n">
        <v>6240</v>
      </c>
      <c r="O289" s="0" t="n">
        <f aca="false">AVERAGE(L289:N289)</f>
        <v>6546.66666666667</v>
      </c>
      <c r="P289" s="0" t="n">
        <f aca="false">STDEV(L289:N289)</f>
        <v>900.074071026009</v>
      </c>
      <c r="Q289" s="0" t="n">
        <f aca="false">LOG(O289)</f>
        <v>3.81602022873127</v>
      </c>
      <c r="R289" s="0" t="n">
        <f aca="false">(Q289-$Q$711)/$Q$712</f>
        <v>1.28098701895034</v>
      </c>
      <c r="S289" s="0" t="n">
        <f aca="false">E289/L289</f>
        <v>40.527397260274</v>
      </c>
      <c r="T289" s="0" t="n">
        <f aca="false">F289/M289</f>
        <v>25.3121693121693</v>
      </c>
      <c r="U289" s="0" t="n">
        <f aca="false">G289/N289</f>
        <v>33.6025641025641</v>
      </c>
      <c r="V289" s="0" t="n">
        <f aca="false">AVERAGE(S289:U289)</f>
        <v>33.1473768916691</v>
      </c>
      <c r="W289" s="0" t="n">
        <f aca="false">STDEV(S289:U289)</f>
        <v>7.61782035269394</v>
      </c>
      <c r="X289" s="0" t="n">
        <f aca="false">LOG(V289)</f>
        <v>1.5204491663291</v>
      </c>
      <c r="Y289" s="0" t="n">
        <f aca="false">(X289-$X$711)/$X$712</f>
        <v>-0.231974131451</v>
      </c>
    </row>
    <row r="290" customFormat="false" ht="13" hidden="false" customHeight="false" outlineLevel="0" collapsed="false">
      <c r="A290" s="0" t="n">
        <v>289</v>
      </c>
      <c r="B290" s="0" t="s">
        <v>596</v>
      </c>
      <c r="C290" s="0" t="s">
        <v>597</v>
      </c>
      <c r="D290" s="0" t="n">
        <v>3</v>
      </c>
      <c r="E290" s="0" t="n">
        <v>133720</v>
      </c>
      <c r="F290" s="0" t="n">
        <v>138360</v>
      </c>
      <c r="G290" s="0" t="n">
        <v>152080</v>
      </c>
      <c r="H290" s="0" t="n">
        <f aca="false">AVERAGE(E290:G290)</f>
        <v>141386.666666667</v>
      </c>
      <c r="I290" s="0" t="n">
        <f aca="false">STDEV(E290:G290)</f>
        <v>9546.88081696495</v>
      </c>
      <c r="J290" s="0" t="n">
        <f aca="false">LOG(H290)</f>
        <v>5.15040845566936</v>
      </c>
      <c r="K290" s="0" t="n">
        <f aca="false">(J290-$J$711)/$J$712</f>
        <v>-0.29090405873741</v>
      </c>
      <c r="L290" s="0" t="n">
        <v>5800</v>
      </c>
      <c r="M290" s="0" t="n">
        <v>5360</v>
      </c>
      <c r="N290" s="0" t="n">
        <v>5280</v>
      </c>
      <c r="O290" s="0" t="n">
        <f aca="false">AVERAGE(L290:N290)</f>
        <v>5480</v>
      </c>
      <c r="P290" s="0" t="n">
        <f aca="false">STDEV(L290:N290)</f>
        <v>280</v>
      </c>
      <c r="Q290" s="0" t="n">
        <f aca="false">LOG(O290)</f>
        <v>3.73878055848437</v>
      </c>
      <c r="R290" s="0" t="n">
        <f aca="false">(Q290-$Q$711)/$Q$712</f>
        <v>0.691220692958354</v>
      </c>
      <c r="S290" s="0" t="n">
        <f aca="false">E290/L290</f>
        <v>23.0551724137931</v>
      </c>
      <c r="T290" s="0" t="n">
        <f aca="false">F290/M290</f>
        <v>25.8134328358209</v>
      </c>
      <c r="U290" s="0" t="n">
        <f aca="false">G290/N290</f>
        <v>28.8030303030303</v>
      </c>
      <c r="V290" s="0" t="n">
        <f aca="false">AVERAGE(S290:U290)</f>
        <v>25.8905451842148</v>
      </c>
      <c r="W290" s="0" t="n">
        <f aca="false">STDEV(S290:U290)</f>
        <v>2.87470473517241</v>
      </c>
      <c r="X290" s="0" t="n">
        <f aca="false">LOG(V290)</f>
        <v>1.41314119558756</v>
      </c>
      <c r="Y290" s="0" t="n">
        <f aca="false">(X290-$X$711)/$X$712</f>
        <v>-0.740311283920977</v>
      </c>
    </row>
    <row r="291" customFormat="false" ht="13" hidden="false" customHeight="false" outlineLevel="0" collapsed="false">
      <c r="A291" s="0" t="n">
        <v>290</v>
      </c>
      <c r="B291" s="0" t="s">
        <v>598</v>
      </c>
      <c r="C291" s="0" t="s">
        <v>599</v>
      </c>
      <c r="D291" s="0" t="n">
        <v>3</v>
      </c>
      <c r="E291" s="0" t="n">
        <v>60280</v>
      </c>
      <c r="F291" s="0" t="n">
        <v>56000</v>
      </c>
      <c r="G291" s="0" t="n">
        <v>77080</v>
      </c>
      <c r="H291" s="0" t="n">
        <f aca="false">AVERAGE(E291:G291)</f>
        <v>64453.3333333333</v>
      </c>
      <c r="I291" s="0" t="n">
        <f aca="false">STDEV(E291:G291)</f>
        <v>11142.4473673127</v>
      </c>
      <c r="J291" s="0" t="n">
        <f aca="false">LOG(H291)</f>
        <v>4.80924538267993</v>
      </c>
      <c r="K291" s="0" t="n">
        <f aca="false">(J291-$J$711)/$J$712</f>
        <v>-1.81397142605837</v>
      </c>
      <c r="L291" s="0" t="n">
        <v>2760</v>
      </c>
      <c r="M291" s="0" t="n">
        <v>3120</v>
      </c>
      <c r="N291" s="0" t="n">
        <v>3480</v>
      </c>
      <c r="O291" s="0" t="n">
        <f aca="false">AVERAGE(L291:N291)</f>
        <v>3120</v>
      </c>
      <c r="P291" s="0" t="n">
        <f aca="false">STDEV(L291:N291)</f>
        <v>360</v>
      </c>
      <c r="Q291" s="0" t="n">
        <f aca="false">LOG(O291)</f>
        <v>3.49415459401844</v>
      </c>
      <c r="R291" s="0" t="n">
        <f aca="false">(Q291-$Q$711)/$Q$712</f>
        <v>-1.17662980205471</v>
      </c>
      <c r="S291" s="0" t="n">
        <f aca="false">E291/L291</f>
        <v>21.8405797101449</v>
      </c>
      <c r="T291" s="0" t="n">
        <f aca="false">F291/M291</f>
        <v>17.948717948718</v>
      </c>
      <c r="U291" s="0" t="n">
        <f aca="false">G291/N291</f>
        <v>22.1494252873563</v>
      </c>
      <c r="V291" s="0" t="n">
        <f aca="false">AVERAGE(S291:U291)</f>
        <v>20.6462409820731</v>
      </c>
      <c r="W291" s="0" t="n">
        <f aca="false">STDEV(S291:U291)</f>
        <v>2.34122175033716</v>
      </c>
      <c r="X291" s="0" t="n">
        <f aca="false">LOG(V291)</f>
        <v>1.31484099210143</v>
      </c>
      <c r="Y291" s="0" t="n">
        <f aca="false">(X291-$X$711)/$X$712</f>
        <v>-1.20597702321369</v>
      </c>
    </row>
    <row r="292" customFormat="false" ht="13" hidden="false" customHeight="false" outlineLevel="0" collapsed="false">
      <c r="A292" s="0" t="n">
        <v>291</v>
      </c>
      <c r="B292" s="0" t="s">
        <v>600</v>
      </c>
      <c r="C292" s="0" t="s">
        <v>601</v>
      </c>
      <c r="D292" s="0" t="n">
        <v>3</v>
      </c>
      <c r="E292" s="0" t="n">
        <v>197960</v>
      </c>
      <c r="F292" s="0" t="n">
        <v>227320</v>
      </c>
      <c r="G292" s="0" t="n">
        <v>233880</v>
      </c>
      <c r="H292" s="0" t="n">
        <f aca="false">AVERAGE(E292:G292)</f>
        <v>219720</v>
      </c>
      <c r="I292" s="0" t="n">
        <f aca="false">STDEV(E292:G292)</f>
        <v>19128.0317858372</v>
      </c>
      <c r="J292" s="0" t="n">
        <f aca="false">LOG(H292)</f>
        <v>5.34186959034932</v>
      </c>
      <c r="K292" s="0" t="n">
        <f aca="false">(J292-$J$711)/$J$712</f>
        <v>0.563843214424654</v>
      </c>
      <c r="L292" s="0" t="n">
        <v>3920</v>
      </c>
      <c r="M292" s="0" t="n">
        <v>5000</v>
      </c>
      <c r="N292" s="0" t="n">
        <v>5480</v>
      </c>
      <c r="O292" s="0" t="n">
        <f aca="false">AVERAGE(L292:N292)</f>
        <v>4800</v>
      </c>
      <c r="P292" s="0" t="n">
        <f aca="false">STDEV(L292:N292)</f>
        <v>798.999374217527</v>
      </c>
      <c r="Q292" s="0" t="n">
        <f aca="false">LOG(O292)</f>
        <v>3.68124123737559</v>
      </c>
      <c r="R292" s="0" t="n">
        <f aca="false">(Q292-$Q$711)/$Q$712</f>
        <v>0.251877103039779</v>
      </c>
      <c r="S292" s="0" t="n">
        <f aca="false">E292/L292</f>
        <v>50.5</v>
      </c>
      <c r="T292" s="0" t="n">
        <f aca="false">F292/M292</f>
        <v>45.464</v>
      </c>
      <c r="U292" s="0" t="n">
        <f aca="false">G292/N292</f>
        <v>42.6788321167883</v>
      </c>
      <c r="V292" s="0" t="n">
        <f aca="false">AVERAGE(S292:U292)</f>
        <v>46.2142773722628</v>
      </c>
      <c r="W292" s="0" t="n">
        <f aca="false">STDEV(S292:U292)</f>
        <v>3.96419649687583</v>
      </c>
      <c r="X292" s="0" t="n">
        <f aca="false">LOG(V292)</f>
        <v>1.66477616659706</v>
      </c>
      <c r="Y292" s="0" t="n">
        <f aca="false">(X292-$X$711)/$X$712</f>
        <v>0.451728820284633</v>
      </c>
    </row>
    <row r="293" customFormat="false" ht="13" hidden="false" customHeight="false" outlineLevel="0" collapsed="false">
      <c r="A293" s="0" t="n">
        <v>292</v>
      </c>
      <c r="B293" s="0" t="s">
        <v>602</v>
      </c>
      <c r="C293" s="0" t="s">
        <v>603</v>
      </c>
      <c r="D293" s="0" t="n">
        <v>3</v>
      </c>
      <c r="E293" s="0" t="n">
        <v>113480</v>
      </c>
      <c r="F293" s="0" t="n">
        <v>163120</v>
      </c>
      <c r="G293" s="0" t="n">
        <v>165760</v>
      </c>
      <c r="H293" s="0" t="n">
        <f aca="false">AVERAGE(E293:G293)</f>
        <v>147453.333333333</v>
      </c>
      <c r="I293" s="0" t="n">
        <f aca="false">STDEV(E293:G293)</f>
        <v>29451.3655597382</v>
      </c>
      <c r="J293" s="0" t="n">
        <f aca="false">LOG(H293)</f>
        <v>5.16865459466951</v>
      </c>
      <c r="K293" s="0" t="n">
        <f aca="false">(J293-$J$711)/$J$712</f>
        <v>-0.209447121891279</v>
      </c>
      <c r="L293" s="0" t="n">
        <v>3520</v>
      </c>
      <c r="M293" s="0" t="n">
        <v>4480</v>
      </c>
      <c r="N293" s="0" t="n">
        <v>4320</v>
      </c>
      <c r="O293" s="0" t="n">
        <f aca="false">AVERAGE(L293:N293)</f>
        <v>4106.66666666667</v>
      </c>
      <c r="P293" s="0" t="n">
        <f aca="false">STDEV(L293:N293)</f>
        <v>514.328040586291</v>
      </c>
      <c r="Q293" s="0" t="n">
        <f aca="false">LOG(O293)</f>
        <v>3.61348945310874</v>
      </c>
      <c r="R293" s="0" t="n">
        <f aca="false">(Q293-$Q$711)/$Q$712</f>
        <v>-0.265444122681817</v>
      </c>
      <c r="S293" s="0" t="n">
        <f aca="false">E293/L293</f>
        <v>32.2386363636364</v>
      </c>
      <c r="T293" s="0" t="n">
        <f aca="false">F293/M293</f>
        <v>36.4107142857143</v>
      </c>
      <c r="U293" s="0" t="n">
        <f aca="false">G293/N293</f>
        <v>38.3703703703704</v>
      </c>
      <c r="V293" s="0" t="n">
        <f aca="false">AVERAGE(S293:U293)</f>
        <v>35.673240339907</v>
      </c>
      <c r="W293" s="0" t="n">
        <f aca="false">STDEV(S293:U293)</f>
        <v>3.13168346866234</v>
      </c>
      <c r="X293" s="0" t="n">
        <f aca="false">LOG(V293)</f>
        <v>1.55234255979604</v>
      </c>
      <c r="Y293" s="0" t="n">
        <f aca="false">(X293-$X$711)/$X$712</f>
        <v>-0.0808893918407687</v>
      </c>
    </row>
    <row r="294" customFormat="false" ht="13" hidden="false" customHeight="false" outlineLevel="0" collapsed="false">
      <c r="A294" s="0" t="n">
        <v>293</v>
      </c>
      <c r="B294" s="0" t="s">
        <v>604</v>
      </c>
      <c r="C294" s="0" t="s">
        <v>605</v>
      </c>
      <c r="D294" s="0" t="n">
        <v>3</v>
      </c>
      <c r="E294" s="0" t="n">
        <v>555640</v>
      </c>
      <c r="F294" s="0" t="n">
        <v>794360</v>
      </c>
      <c r="G294" s="0" t="n">
        <v>630080</v>
      </c>
      <c r="H294" s="0" t="n">
        <f aca="false">AVERAGE(E294:G294)</f>
        <v>660026.666666667</v>
      </c>
      <c r="I294" s="0" t="n">
        <f aca="false">STDEV(E294:G294)</f>
        <v>122145.043834506</v>
      </c>
      <c r="J294" s="0" t="n">
        <f aca="false">LOG(H294)</f>
        <v>5.81956148243918</v>
      </c>
      <c r="K294" s="0" t="n">
        <f aca="false">(J294-$J$711)/$J$712</f>
        <v>2.69642141551978</v>
      </c>
      <c r="L294" s="0" t="n">
        <v>5480</v>
      </c>
      <c r="M294" s="0" t="n">
        <v>6400</v>
      </c>
      <c r="N294" s="0" t="n">
        <v>6160</v>
      </c>
      <c r="O294" s="0" t="n">
        <f aca="false">AVERAGE(L294:N294)</f>
        <v>6013.33333333333</v>
      </c>
      <c r="P294" s="0" t="n">
        <f aca="false">STDEV(L294:N294)</f>
        <v>477.214137817954</v>
      </c>
      <c r="Q294" s="0" t="n">
        <f aca="false">LOG(O294)</f>
        <v>3.77911527848626</v>
      </c>
      <c r="R294" s="0" t="n">
        <f aca="false">(Q294-$Q$711)/$Q$712</f>
        <v>0.999197922138531</v>
      </c>
      <c r="S294" s="0" t="n">
        <f aca="false">E294/L294</f>
        <v>101.394160583942</v>
      </c>
      <c r="T294" s="0" t="n">
        <f aca="false">F294/M294</f>
        <v>124.11875</v>
      </c>
      <c r="U294" s="0" t="n">
        <f aca="false">G294/N294</f>
        <v>102.285714285714</v>
      </c>
      <c r="V294" s="0" t="n">
        <f aca="false">AVERAGE(S294:U294)</f>
        <v>109.266208289885</v>
      </c>
      <c r="W294" s="0" t="n">
        <f aca="false">STDEV(S294:U294)</f>
        <v>12.8704006712615</v>
      </c>
      <c r="X294" s="0" t="n">
        <f aca="false">LOG(V294)</f>
        <v>2.03848587263327</v>
      </c>
      <c r="Y294" s="0" t="n">
        <f aca="false">(X294-$X$711)/$X$712</f>
        <v>2.22205889459382</v>
      </c>
    </row>
    <row r="295" customFormat="false" ht="13" hidden="false" customHeight="false" outlineLevel="0" collapsed="false">
      <c r="A295" s="0" t="n">
        <v>294</v>
      </c>
      <c r="B295" s="0" t="s">
        <v>606</v>
      </c>
      <c r="C295" s="0" t="s">
        <v>607</v>
      </c>
      <c r="D295" s="0" t="n">
        <v>3</v>
      </c>
      <c r="E295" s="0" t="n">
        <v>255160</v>
      </c>
      <c r="F295" s="0" t="n">
        <v>221240</v>
      </c>
      <c r="G295" s="0" t="n">
        <v>203400</v>
      </c>
      <c r="H295" s="0" t="n">
        <f aca="false">AVERAGE(E295:G295)</f>
        <v>226600</v>
      </c>
      <c r="I295" s="0" t="n">
        <f aca="false">STDEV(E295:G295)</f>
        <v>26292.995264899</v>
      </c>
      <c r="J295" s="0" t="n">
        <f aca="false">LOG(H295)</f>
        <v>5.35525990552738</v>
      </c>
      <c r="K295" s="0" t="n">
        <f aca="false">(J295-$J$711)/$J$712</f>
        <v>0.623622111088754</v>
      </c>
      <c r="L295" s="0" t="n">
        <v>4160</v>
      </c>
      <c r="M295" s="0" t="n">
        <v>4200</v>
      </c>
      <c r="N295" s="0" t="n">
        <v>3760</v>
      </c>
      <c r="O295" s="0" t="n">
        <f aca="false">AVERAGE(L295:N295)</f>
        <v>4040</v>
      </c>
      <c r="P295" s="0" t="n">
        <f aca="false">STDEV(L295:N295)</f>
        <v>243.310501211929</v>
      </c>
      <c r="Q295" s="0" t="n">
        <f aca="false">LOG(O295)</f>
        <v>3.6063813651106</v>
      </c>
      <c r="R295" s="0" t="n">
        <f aca="false">(Q295-$Q$711)/$Q$712</f>
        <v>-0.319718188457736</v>
      </c>
      <c r="S295" s="0" t="n">
        <f aca="false">E295/L295</f>
        <v>61.3365384615385</v>
      </c>
      <c r="T295" s="0" t="n">
        <f aca="false">F295/M295</f>
        <v>52.6761904761905</v>
      </c>
      <c r="U295" s="0" t="n">
        <f aca="false">G295/N295</f>
        <v>54.0957446808511</v>
      </c>
      <c r="V295" s="0" t="n">
        <f aca="false">AVERAGE(S295:U295)</f>
        <v>56.03615787286</v>
      </c>
      <c r="W295" s="0" t="n">
        <f aca="false">STDEV(S295:U295)</f>
        <v>4.644815316417</v>
      </c>
      <c r="X295" s="0" t="n">
        <f aca="false">LOG(V295)</f>
        <v>1.74846835017157</v>
      </c>
      <c r="Y295" s="0" t="n">
        <f aca="false">(X295-$X$711)/$X$712</f>
        <v>0.848193742585068</v>
      </c>
    </row>
    <row r="296" customFormat="false" ht="13" hidden="false" customHeight="false" outlineLevel="0" collapsed="false">
      <c r="A296" s="0" t="n">
        <v>295</v>
      </c>
      <c r="B296" s="0" t="s">
        <v>608</v>
      </c>
      <c r="C296" s="0" t="s">
        <v>609</v>
      </c>
      <c r="D296" s="0" t="n">
        <v>3</v>
      </c>
      <c r="E296" s="0" t="n">
        <v>154960</v>
      </c>
      <c r="F296" s="0" t="n">
        <v>180080</v>
      </c>
      <c r="G296" s="0" t="n">
        <v>171560</v>
      </c>
      <c r="H296" s="0" t="n">
        <f aca="false">AVERAGE(E296:G296)</f>
        <v>168866.666666667</v>
      </c>
      <c r="I296" s="0" t="n">
        <f aca="false">STDEV(E296:G296)</f>
        <v>12774.7459205001</v>
      </c>
      <c r="J296" s="0" t="n">
        <f aca="false">LOG(H296)</f>
        <v>5.22754393073487</v>
      </c>
      <c r="K296" s="0" t="n">
        <f aca="false">(J296-$J$711)/$J$712</f>
        <v>0.053454795536133</v>
      </c>
      <c r="L296" s="0" t="n">
        <v>4600</v>
      </c>
      <c r="M296" s="0" t="n">
        <v>5240</v>
      </c>
      <c r="N296" s="0" t="n">
        <v>4400</v>
      </c>
      <c r="O296" s="0" t="n">
        <f aca="false">AVERAGE(L296:N296)</f>
        <v>4746.66666666667</v>
      </c>
      <c r="P296" s="0" t="n">
        <f aca="false">STDEV(L296:N296)</f>
        <v>438.786204584116</v>
      </c>
      <c r="Q296" s="0" t="n">
        <f aca="false">LOG(O296)</f>
        <v>3.67638873458117</v>
      </c>
      <c r="R296" s="0" t="n">
        <f aca="false">(Q296-$Q$711)/$Q$712</f>
        <v>0.214825640549345</v>
      </c>
      <c r="S296" s="0" t="n">
        <f aca="false">E296/L296</f>
        <v>33.6869565217391</v>
      </c>
      <c r="T296" s="0" t="n">
        <f aca="false">F296/M296</f>
        <v>34.3664122137405</v>
      </c>
      <c r="U296" s="0" t="n">
        <f aca="false">G296/N296</f>
        <v>38.9909090909091</v>
      </c>
      <c r="V296" s="0" t="n">
        <f aca="false">AVERAGE(S296:U296)</f>
        <v>35.6814259421296</v>
      </c>
      <c r="W296" s="0" t="n">
        <f aca="false">STDEV(S296:U296)</f>
        <v>2.8861607791996</v>
      </c>
      <c r="X296" s="0" t="n">
        <f aca="false">LOG(V296)</f>
        <v>1.55244220182584</v>
      </c>
      <c r="Y296" s="0" t="n">
        <f aca="false">(X296-$X$711)/$X$712</f>
        <v>-0.0804173696289696</v>
      </c>
    </row>
    <row r="297" customFormat="false" ht="13" hidden="false" customHeight="false" outlineLevel="0" collapsed="false">
      <c r="A297" s="0" t="n">
        <v>296</v>
      </c>
      <c r="B297" s="0" t="s">
        <v>610</v>
      </c>
      <c r="C297" s="0" t="s">
        <v>611</v>
      </c>
      <c r="D297" s="0" t="n">
        <v>9</v>
      </c>
      <c r="E297" s="0" t="n">
        <v>141120</v>
      </c>
      <c r="F297" s="0" t="n">
        <v>100360</v>
      </c>
      <c r="G297" s="0" t="n">
        <v>125000</v>
      </c>
      <c r="H297" s="0" t="n">
        <f aca="false">AVERAGE(E297:G297)</f>
        <v>122160</v>
      </c>
      <c r="I297" s="0" t="n">
        <f aca="false">STDEV(E297:G297)</f>
        <v>20527.8737330489</v>
      </c>
      <c r="J297" s="0" t="n">
        <f aca="false">LOG(H297)</f>
        <v>5.08692902404837</v>
      </c>
      <c r="K297" s="0" t="n">
        <f aca="false">(J297-$J$711)/$J$712</f>
        <v>-0.574297715474141</v>
      </c>
      <c r="L297" s="0" t="n">
        <v>4440</v>
      </c>
      <c r="M297" s="0" t="n">
        <v>4880</v>
      </c>
      <c r="N297" s="0" t="n">
        <v>4920</v>
      </c>
      <c r="O297" s="0" t="n">
        <f aca="false">AVERAGE(L297:N297)</f>
        <v>4746.66666666667</v>
      </c>
      <c r="P297" s="0" t="n">
        <f aca="false">STDEV(L297:N297)</f>
        <v>266.333124739176</v>
      </c>
      <c r="Q297" s="0" t="n">
        <f aca="false">LOG(O297)</f>
        <v>3.67638873458117</v>
      </c>
      <c r="R297" s="0" t="n">
        <f aca="false">(Q297-$Q$711)/$Q$712</f>
        <v>0.214825640549345</v>
      </c>
      <c r="S297" s="0" t="n">
        <f aca="false">E297/L297</f>
        <v>31.7837837837838</v>
      </c>
      <c r="T297" s="0" t="n">
        <f aca="false">F297/M297</f>
        <v>20.5655737704918</v>
      </c>
      <c r="U297" s="0" t="n">
        <f aca="false">G297/N297</f>
        <v>25.4065040650407</v>
      </c>
      <c r="V297" s="0" t="n">
        <f aca="false">AVERAGE(S297:U297)</f>
        <v>25.9186205397721</v>
      </c>
      <c r="W297" s="0" t="n">
        <f aca="false">STDEV(S297:U297)</f>
        <v>5.62661145258402</v>
      </c>
      <c r="X297" s="0" t="n">
        <f aca="false">LOG(V297)</f>
        <v>1.41361188346756</v>
      </c>
      <c r="Y297" s="0" t="n">
        <f aca="false">(X297-$X$711)/$X$712</f>
        <v>-0.73808155079895</v>
      </c>
    </row>
    <row r="298" customFormat="false" ht="13" hidden="false" customHeight="false" outlineLevel="0" collapsed="false">
      <c r="A298" s="0" t="n">
        <v>297</v>
      </c>
      <c r="B298" s="0" t="s">
        <v>612</v>
      </c>
      <c r="C298" s="0" t="s">
        <v>613</v>
      </c>
      <c r="D298" s="0" t="n">
        <v>8</v>
      </c>
      <c r="E298" s="0" t="n">
        <v>240880</v>
      </c>
      <c r="F298" s="0" t="n">
        <v>254360</v>
      </c>
      <c r="G298" s="0" t="n">
        <v>239000</v>
      </c>
      <c r="H298" s="0" t="n">
        <f aca="false">AVERAGE(E298:G298)</f>
        <v>244746.666666667</v>
      </c>
      <c r="I298" s="0" t="n">
        <f aca="false">STDEV(E298:G298)</f>
        <v>8378.28940377052</v>
      </c>
      <c r="J298" s="0" t="n">
        <f aca="false">LOG(H298)</f>
        <v>5.38871678563092</v>
      </c>
      <c r="K298" s="0" t="n">
        <f aca="false">(J298-$J$711)/$J$712</f>
        <v>0.772984941747906</v>
      </c>
      <c r="L298" s="0" t="n">
        <v>11960</v>
      </c>
      <c r="M298" s="0" t="n">
        <v>11640</v>
      </c>
      <c r="N298" s="0" t="n">
        <v>10360</v>
      </c>
      <c r="O298" s="0" t="n">
        <f aca="false">AVERAGE(L298:N298)</f>
        <v>11320</v>
      </c>
      <c r="P298" s="0" t="n">
        <f aca="false">STDEV(L298:N298)</f>
        <v>846.640419540669</v>
      </c>
      <c r="Q298" s="0" t="n">
        <f aca="false">LOG(O298)</f>
        <v>4.05384642685225</v>
      </c>
      <c r="R298" s="0" t="n">
        <f aca="false">(Q298-$Q$711)/$Q$712</f>
        <v>3.09691764944247</v>
      </c>
      <c r="S298" s="0" t="n">
        <f aca="false">E298/L298</f>
        <v>20.1404682274247</v>
      </c>
      <c r="T298" s="0" t="n">
        <f aca="false">F298/M298</f>
        <v>21.8522336769759</v>
      </c>
      <c r="U298" s="0" t="n">
        <f aca="false">G298/N298</f>
        <v>23.0694980694981</v>
      </c>
      <c r="V298" s="0" t="n">
        <f aca="false">AVERAGE(S298:U298)</f>
        <v>21.6873999912996</v>
      </c>
      <c r="W298" s="0" t="n">
        <f aca="false">STDEV(S298:U298)</f>
        <v>1.47145559290427</v>
      </c>
      <c r="X298" s="0" t="n">
        <f aca="false">LOG(V298)</f>
        <v>1.33620748944553</v>
      </c>
      <c r="Y298" s="0" t="n">
        <f aca="false">(X298-$X$711)/$X$712</f>
        <v>-1.10476008338064</v>
      </c>
    </row>
    <row r="299" customFormat="false" ht="13" hidden="false" customHeight="false" outlineLevel="0" collapsed="false">
      <c r="A299" s="0" t="n">
        <v>298</v>
      </c>
      <c r="B299" s="0" t="s">
        <v>614</v>
      </c>
      <c r="C299" s="0" t="s">
        <v>615</v>
      </c>
      <c r="D299" s="0" t="n">
        <v>4</v>
      </c>
      <c r="E299" s="0" t="n">
        <v>132800</v>
      </c>
      <c r="F299" s="0" t="n">
        <v>133000</v>
      </c>
      <c r="G299" s="0" t="n">
        <v>158400</v>
      </c>
      <c r="H299" s="0" t="n">
        <f aca="false">AVERAGE(E299:G299)</f>
        <v>141400</v>
      </c>
      <c r="I299" s="0" t="n">
        <f aca="false">STDEV(E299:G299)</f>
        <v>14722.7714782238</v>
      </c>
      <c r="J299" s="0" t="n">
        <f aca="false">LOG(H299)</f>
        <v>5.15044940946088</v>
      </c>
      <c r="K299" s="0" t="n">
        <f aca="false">(J299-$J$711)/$J$712</f>
        <v>-0.290721227158091</v>
      </c>
      <c r="L299" s="0" t="n">
        <v>4080</v>
      </c>
      <c r="M299" s="0" t="n">
        <v>4800</v>
      </c>
      <c r="N299" s="0" t="n">
        <v>4280</v>
      </c>
      <c r="O299" s="0" t="n">
        <f aca="false">AVERAGE(L299:N299)</f>
        <v>4386.66666666667</v>
      </c>
      <c r="P299" s="0" t="n">
        <f aca="false">STDEV(L299:N299)</f>
        <v>371.662929727103</v>
      </c>
      <c r="Q299" s="0" t="n">
        <f aca="false">LOG(O299)</f>
        <v>3.64213463455827</v>
      </c>
      <c r="R299" s="0" t="n">
        <f aca="false">(Q299-$Q$711)/$Q$712</f>
        <v>-0.0467227924785601</v>
      </c>
      <c r="S299" s="0" t="n">
        <f aca="false">E299/L299</f>
        <v>32.5490196078431</v>
      </c>
      <c r="T299" s="0" t="n">
        <f aca="false">F299/M299</f>
        <v>27.7083333333333</v>
      </c>
      <c r="U299" s="0" t="n">
        <f aca="false">G299/N299</f>
        <v>37.0093457943925</v>
      </c>
      <c r="V299" s="0" t="n">
        <f aca="false">AVERAGE(S299:U299)</f>
        <v>32.4222329118563</v>
      </c>
      <c r="W299" s="0" t="n">
        <f aca="false">STDEV(S299:U299)</f>
        <v>4.65180226900328</v>
      </c>
      <c r="X299" s="0" t="n">
        <f aca="false">LOG(V299)</f>
        <v>1.51084292130534</v>
      </c>
      <c r="Y299" s="0" t="n">
        <f aca="false">(X299-$X$711)/$X$712</f>
        <v>-0.277480641429353</v>
      </c>
    </row>
    <row r="300" customFormat="false" ht="13" hidden="false" customHeight="false" outlineLevel="0" collapsed="false">
      <c r="A300" s="0" t="n">
        <v>299</v>
      </c>
      <c r="B300" s="0" t="s">
        <v>616</v>
      </c>
      <c r="C300" s="0" t="s">
        <v>617</v>
      </c>
      <c r="D300" s="0" t="n">
        <v>4</v>
      </c>
      <c r="E300" s="0" t="n">
        <v>171360</v>
      </c>
      <c r="F300" s="0" t="n">
        <v>203760</v>
      </c>
      <c r="G300" s="0" t="n">
        <v>168680</v>
      </c>
      <c r="H300" s="0" t="n">
        <f aca="false">AVERAGE(E300:G300)</f>
        <v>181266.666666667</v>
      </c>
      <c r="I300" s="0" t="n">
        <f aca="false">STDEV(E300:G300)</f>
        <v>19525.8324619806</v>
      </c>
      <c r="J300" s="0" t="n">
        <f aca="false">LOG(H300)</f>
        <v>5.25831794853182</v>
      </c>
      <c r="K300" s="0" t="n">
        <f aca="false">(J300-$J$711)/$J$712</f>
        <v>0.190840421293308</v>
      </c>
      <c r="L300" s="0" t="n">
        <v>5720</v>
      </c>
      <c r="M300" s="0" t="n">
        <v>7160</v>
      </c>
      <c r="N300" s="0" t="n">
        <v>6320</v>
      </c>
      <c r="O300" s="0" t="n">
        <f aca="false">AVERAGE(L300:N300)</f>
        <v>6400</v>
      </c>
      <c r="P300" s="0" t="n">
        <f aca="false">STDEV(L300:N300)</f>
        <v>723.325652801005</v>
      </c>
      <c r="Q300" s="0" t="n">
        <f aca="false">LOG(O300)</f>
        <v>3.80617997398389</v>
      </c>
      <c r="R300" s="0" t="n">
        <f aca="false">(Q300-$Q$711)/$Q$712</f>
        <v>1.20585139407471</v>
      </c>
      <c r="S300" s="0" t="n">
        <f aca="false">E300/L300</f>
        <v>29.958041958042</v>
      </c>
      <c r="T300" s="0" t="n">
        <f aca="false">F300/M300</f>
        <v>28.4581005586592</v>
      </c>
      <c r="U300" s="0" t="n">
        <f aca="false">G300/N300</f>
        <v>26.6898734177215</v>
      </c>
      <c r="V300" s="0" t="n">
        <f aca="false">AVERAGE(S300:U300)</f>
        <v>28.3686719781409</v>
      </c>
      <c r="W300" s="0" t="n">
        <f aca="false">STDEV(S300:U300)</f>
        <v>1.63591855092031</v>
      </c>
      <c r="X300" s="0" t="n">
        <f aca="false">LOG(V300)</f>
        <v>1.4528390056561</v>
      </c>
      <c r="Y300" s="0" t="n">
        <f aca="false">(X300-$X$711)/$X$712</f>
        <v>-0.552255619555296</v>
      </c>
    </row>
    <row r="301" customFormat="false" ht="13" hidden="false" customHeight="false" outlineLevel="0" collapsed="false">
      <c r="A301" s="0" t="n">
        <v>300</v>
      </c>
      <c r="B301" s="0" t="s">
        <v>618</v>
      </c>
      <c r="C301" s="0" t="s">
        <v>619</v>
      </c>
      <c r="D301" s="0" t="n">
        <v>5</v>
      </c>
      <c r="E301" s="0" t="n">
        <v>246760</v>
      </c>
      <c r="F301" s="0" t="n">
        <v>154920</v>
      </c>
      <c r="G301" s="0" t="n">
        <v>158760</v>
      </c>
      <c r="H301" s="0" t="n">
        <f aca="false">AVERAGE(E301:G301)</f>
        <v>186813.333333333</v>
      </c>
      <c r="I301" s="0" t="n">
        <f aca="false">STDEV(E301:G301)</f>
        <v>51950.8280331828</v>
      </c>
      <c r="J301" s="0" t="n">
        <f aca="false">LOG(H301)</f>
        <v>5.27140786968017</v>
      </c>
      <c r="K301" s="0" t="n">
        <f aca="false">(J301-$J$711)/$J$712</f>
        <v>0.249278257390758</v>
      </c>
      <c r="L301" s="0" t="n">
        <v>5800</v>
      </c>
      <c r="M301" s="0" t="n">
        <v>4600</v>
      </c>
      <c r="N301" s="0" t="n">
        <v>4560</v>
      </c>
      <c r="O301" s="0" t="n">
        <f aca="false">AVERAGE(L301:N301)</f>
        <v>4986.66666666667</v>
      </c>
      <c r="P301" s="0" t="n">
        <f aca="false">STDEV(L301:N301)</f>
        <v>704.651213958603</v>
      </c>
      <c r="Q301" s="0" t="n">
        <f aca="false">LOG(O301)</f>
        <v>3.69781033880878</v>
      </c>
      <c r="R301" s="0" t="n">
        <f aca="false">(Q301-$Q$711)/$Q$712</f>
        <v>0.378391082786279</v>
      </c>
      <c r="S301" s="0" t="n">
        <f aca="false">E301/L301</f>
        <v>42.5448275862069</v>
      </c>
      <c r="T301" s="0" t="n">
        <f aca="false">F301/M301</f>
        <v>33.6782608695652</v>
      </c>
      <c r="U301" s="0" t="n">
        <f aca="false">G301/N301</f>
        <v>34.8157894736842</v>
      </c>
      <c r="V301" s="0" t="n">
        <f aca="false">AVERAGE(S301:U301)</f>
        <v>37.0129593098188</v>
      </c>
      <c r="W301" s="0" t="n">
        <f aca="false">STDEV(S301:U301)</f>
        <v>4.82438263426309</v>
      </c>
      <c r="X301" s="0" t="n">
        <f aca="false">LOG(V301)</f>
        <v>1.56835380977884</v>
      </c>
      <c r="Y301" s="0" t="n">
        <f aca="false">(X301-$X$711)/$X$712</f>
        <v>-0.00504122168624743</v>
      </c>
    </row>
    <row r="302" customFormat="false" ht="13" hidden="false" customHeight="false" outlineLevel="0" collapsed="false">
      <c r="A302" s="0" t="n">
        <v>301</v>
      </c>
      <c r="B302" s="0" t="s">
        <v>620</v>
      </c>
      <c r="C302" s="0" t="s">
        <v>621</v>
      </c>
      <c r="D302" s="0" t="n">
        <v>7</v>
      </c>
      <c r="E302" s="0" t="n">
        <v>136200</v>
      </c>
      <c r="F302" s="0" t="n">
        <v>123400</v>
      </c>
      <c r="G302" s="0" t="n">
        <v>164960</v>
      </c>
      <c r="H302" s="0" t="n">
        <f aca="false">AVERAGE(E302:G302)</f>
        <v>141520</v>
      </c>
      <c r="I302" s="0" t="n">
        <f aca="false">STDEV(E302:G302)</f>
        <v>21284.6235578645</v>
      </c>
      <c r="J302" s="0" t="n">
        <f aca="false">LOG(H302)</f>
        <v>5.15081781990167</v>
      </c>
      <c r="K302" s="0" t="n">
        <f aca="false">(J302-$J$711)/$J$712</f>
        <v>-0.289076518323621</v>
      </c>
      <c r="L302" s="0" t="n">
        <v>4680</v>
      </c>
      <c r="M302" s="0" t="n">
        <v>4360</v>
      </c>
      <c r="N302" s="0" t="n">
        <v>4720</v>
      </c>
      <c r="O302" s="0" t="n">
        <f aca="false">AVERAGE(L302:N302)</f>
        <v>4586.66666666667</v>
      </c>
      <c r="P302" s="0" t="n">
        <f aca="false">STDEV(L302:N302)</f>
        <v>197.31531449265</v>
      </c>
      <c r="Q302" s="0" t="n">
        <f aca="false">LOG(O302)</f>
        <v>3.66149717917983</v>
      </c>
      <c r="R302" s="0" t="n">
        <f aca="false">(Q302-$Q$711)/$Q$712</f>
        <v>0.101120624858785</v>
      </c>
      <c r="S302" s="0" t="n">
        <f aca="false">E302/L302</f>
        <v>29.1025641025641</v>
      </c>
      <c r="T302" s="0" t="n">
        <f aca="false">F302/M302</f>
        <v>28.302752293578</v>
      </c>
      <c r="U302" s="0" t="n">
        <f aca="false">G302/N302</f>
        <v>34.9491525423729</v>
      </c>
      <c r="V302" s="0" t="n">
        <f aca="false">AVERAGE(S302:U302)</f>
        <v>30.784822979505</v>
      </c>
      <c r="W302" s="0" t="n">
        <f aca="false">STDEV(S302:U302)</f>
        <v>3.62851970693009</v>
      </c>
      <c r="X302" s="0" t="n">
        <f aca="false">LOG(V302)</f>
        <v>1.4883366606319</v>
      </c>
      <c r="Y302" s="0" t="n">
        <f aca="false">(X302-$X$711)/$X$712</f>
        <v>-0.384096845094629</v>
      </c>
    </row>
    <row r="303" customFormat="false" ht="13" hidden="false" customHeight="false" outlineLevel="0" collapsed="false">
      <c r="A303" s="0" t="n">
        <v>302</v>
      </c>
      <c r="B303" s="0" t="s">
        <v>622</v>
      </c>
      <c r="C303" s="0" t="s">
        <v>623</v>
      </c>
      <c r="D303" s="0" t="n">
        <v>3</v>
      </c>
      <c r="E303" s="0" t="n">
        <v>157240</v>
      </c>
      <c r="F303" s="0" t="n">
        <v>132640</v>
      </c>
      <c r="G303" s="0" t="n">
        <v>143080</v>
      </c>
      <c r="H303" s="0" t="n">
        <f aca="false">AVERAGE(E303:G303)</f>
        <v>144320</v>
      </c>
      <c r="I303" s="0" t="n">
        <f aca="false">STDEV(E303:G303)</f>
        <v>12346.7890562688</v>
      </c>
      <c r="J303" s="0" t="n">
        <f aca="false">LOG(H303)</f>
        <v>5.15932652019787</v>
      </c>
      <c r="K303" s="0" t="n">
        <f aca="false">(J303-$J$711)/$J$712</f>
        <v>-0.251090801857005</v>
      </c>
      <c r="L303" s="0" t="n">
        <v>8080</v>
      </c>
      <c r="M303" s="0" t="n">
        <v>10160</v>
      </c>
      <c r="N303" s="0" t="n">
        <v>8320</v>
      </c>
      <c r="O303" s="0" t="n">
        <f aca="false">AVERAGE(L303:N303)</f>
        <v>8853.33333333333</v>
      </c>
      <c r="P303" s="0" t="n">
        <f aca="false">STDEV(L303:N303)</f>
        <v>1137.95137564543</v>
      </c>
      <c r="Q303" s="0" t="n">
        <f aca="false">LOG(O303)</f>
        <v>3.94710681597632</v>
      </c>
      <c r="R303" s="0" t="n">
        <f aca="false">(Q303-$Q$711)/$Q$712</f>
        <v>2.28190344828277</v>
      </c>
      <c r="S303" s="0" t="n">
        <f aca="false">E303/L303</f>
        <v>19.460396039604</v>
      </c>
      <c r="T303" s="0" t="n">
        <f aca="false">F303/M303</f>
        <v>13.0551181102362</v>
      </c>
      <c r="U303" s="0" t="n">
        <f aca="false">G303/N303</f>
        <v>17.1971153846154</v>
      </c>
      <c r="V303" s="0" t="n">
        <f aca="false">AVERAGE(S303:U303)</f>
        <v>16.5708765114852</v>
      </c>
      <c r="W303" s="0" t="n">
        <f aca="false">STDEV(S303:U303)</f>
        <v>3.24823454860881</v>
      </c>
      <c r="X303" s="0" t="n">
        <f aca="false">LOG(V303)</f>
        <v>1.21934548090175</v>
      </c>
      <c r="Y303" s="0" t="n">
        <f aca="false">(X303-$X$711)/$X$712</f>
        <v>-1.65835643083323</v>
      </c>
    </row>
    <row r="304" customFormat="false" ht="13" hidden="false" customHeight="false" outlineLevel="0" collapsed="false">
      <c r="A304" s="0" t="n">
        <v>303</v>
      </c>
      <c r="B304" s="0" t="s">
        <v>624</v>
      </c>
      <c r="C304" s="0" t="s">
        <v>625</v>
      </c>
      <c r="D304" s="0" t="n">
        <v>2</v>
      </c>
      <c r="E304" s="0" t="n">
        <v>515880</v>
      </c>
      <c r="F304" s="0" t="n">
        <v>540320</v>
      </c>
      <c r="G304" s="0" t="n">
        <v>487880</v>
      </c>
      <c r="H304" s="0" t="n">
        <f aca="false">AVERAGE(E304:G304)</f>
        <v>514693.333333333</v>
      </c>
      <c r="I304" s="0" t="n">
        <f aca="false">STDEV(E304:G304)</f>
        <v>26240.1321134886</v>
      </c>
      <c r="J304" s="0" t="n">
        <f aca="false">LOG(H304)</f>
        <v>5.71154854300188</v>
      </c>
      <c r="K304" s="0" t="n">
        <f aca="false">(J304-$J$711)/$J$712</f>
        <v>2.2142151149848</v>
      </c>
      <c r="L304" s="0" t="n">
        <v>5120</v>
      </c>
      <c r="M304" s="0" t="n">
        <v>5480</v>
      </c>
      <c r="N304" s="0" t="n">
        <v>5360</v>
      </c>
      <c r="O304" s="0" t="n">
        <f aca="false">AVERAGE(L304:N304)</f>
        <v>5320</v>
      </c>
      <c r="P304" s="0" t="n">
        <f aca="false">STDEV(L304:N304)</f>
        <v>183.303027798234</v>
      </c>
      <c r="Q304" s="0" t="n">
        <f aca="false">LOG(O304)</f>
        <v>3.72591163229505</v>
      </c>
      <c r="R304" s="0" t="n">
        <f aca="false">(Q304-$Q$711)/$Q$712</f>
        <v>0.592959536561935</v>
      </c>
      <c r="S304" s="0" t="n">
        <f aca="false">E304/L304</f>
        <v>100.7578125</v>
      </c>
      <c r="T304" s="0" t="n">
        <f aca="false">F304/M304</f>
        <v>98.5985401459854</v>
      </c>
      <c r="U304" s="0" t="n">
        <f aca="false">G304/N304</f>
        <v>91.0223880597015</v>
      </c>
      <c r="V304" s="0" t="n">
        <f aca="false">AVERAGE(S304:U304)</f>
        <v>96.7929135685623</v>
      </c>
      <c r="W304" s="0" t="n">
        <f aca="false">STDEV(S304:U304)</f>
        <v>5.1127133462588</v>
      </c>
      <c r="X304" s="0" t="n">
        <f aca="false">LOG(V304)</f>
        <v>1.9858435627761</v>
      </c>
      <c r="Y304" s="0" t="n">
        <f aca="false">(X304-$X$711)/$X$712</f>
        <v>1.97268280717635</v>
      </c>
    </row>
    <row r="305" customFormat="false" ht="13" hidden="false" customHeight="false" outlineLevel="0" collapsed="false">
      <c r="A305" s="0" t="n">
        <v>304</v>
      </c>
      <c r="B305" s="0" t="s">
        <v>626</v>
      </c>
      <c r="C305" s="0" t="s">
        <v>627</v>
      </c>
      <c r="D305" s="0" t="n">
        <v>2</v>
      </c>
      <c r="E305" s="0" t="n">
        <v>170200</v>
      </c>
      <c r="F305" s="0" t="n">
        <v>170080</v>
      </c>
      <c r="G305" s="0" t="n">
        <v>151160</v>
      </c>
      <c r="H305" s="0" t="n">
        <f aca="false">AVERAGE(E305:G305)</f>
        <v>163813.333333333</v>
      </c>
      <c r="I305" s="0" t="n">
        <f aca="false">STDEV(E305:G305)</f>
        <v>10958.2723699191</v>
      </c>
      <c r="J305" s="0" t="n">
        <f aca="false">LOG(H305)</f>
        <v>5.21434924759184</v>
      </c>
      <c r="K305" s="0" t="n">
        <f aca="false">(J305-$J$711)/$J$712</f>
        <v>-0.00545073354467478</v>
      </c>
      <c r="L305" s="0" t="n">
        <v>4600</v>
      </c>
      <c r="M305" s="0" t="n">
        <v>4440</v>
      </c>
      <c r="N305" s="0" t="n">
        <v>3520</v>
      </c>
      <c r="O305" s="0" t="n">
        <f aca="false">AVERAGE(L305:N305)</f>
        <v>4186.66666666667</v>
      </c>
      <c r="P305" s="0" t="n">
        <f aca="false">STDEV(L305:N305)</f>
        <v>582.866479850517</v>
      </c>
      <c r="Q305" s="0" t="n">
        <f aca="false">LOG(O305)</f>
        <v>3.62186838468151</v>
      </c>
      <c r="R305" s="0" t="n">
        <f aca="false">(Q305-$Q$711)/$Q$712</f>
        <v>-0.201466484330762</v>
      </c>
      <c r="S305" s="0" t="n">
        <f aca="false">E305/L305</f>
        <v>37</v>
      </c>
      <c r="T305" s="0" t="n">
        <f aca="false">F305/M305</f>
        <v>38.3063063063063</v>
      </c>
      <c r="U305" s="0" t="n">
        <f aca="false">G305/N305</f>
        <v>42.9431818181818</v>
      </c>
      <c r="V305" s="0" t="n">
        <f aca="false">AVERAGE(S305:U305)</f>
        <v>39.416496041496</v>
      </c>
      <c r="W305" s="0" t="n">
        <f aca="false">STDEV(S305:U305)</f>
        <v>3.12325846946458</v>
      </c>
      <c r="X305" s="0" t="n">
        <f aca="false">LOG(V305)</f>
        <v>1.59567801473085</v>
      </c>
      <c r="Y305" s="0" t="n">
        <f aca="false">(X305-$X$711)/$X$712</f>
        <v>0.12439845034211</v>
      </c>
    </row>
    <row r="306" customFormat="false" ht="13" hidden="false" customHeight="false" outlineLevel="0" collapsed="false">
      <c r="A306" s="0" t="n">
        <v>305</v>
      </c>
      <c r="B306" s="0" t="s">
        <v>628</v>
      </c>
      <c r="C306" s="0" t="s">
        <v>629</v>
      </c>
      <c r="D306" s="0" t="n">
        <v>4</v>
      </c>
      <c r="E306" s="0" t="n">
        <v>146360</v>
      </c>
      <c r="F306" s="0" t="n">
        <v>211520</v>
      </c>
      <c r="G306" s="0" t="n">
        <v>150880</v>
      </c>
      <c r="H306" s="0" t="n">
        <f aca="false">AVERAGE(E306:G306)</f>
        <v>169586.666666667</v>
      </c>
      <c r="I306" s="0" t="n">
        <f aca="false">STDEV(E306:G306)</f>
        <v>36385.5868900494</v>
      </c>
      <c r="J306" s="0" t="n">
        <f aca="false">LOG(H306)</f>
        <v>5.22939170393059</v>
      </c>
      <c r="K306" s="0" t="n">
        <f aca="false">(J306-$J$711)/$J$712</f>
        <v>0.0617038801511754</v>
      </c>
      <c r="L306" s="0" t="n">
        <v>4160</v>
      </c>
      <c r="M306" s="0" t="n">
        <v>4640</v>
      </c>
      <c r="N306" s="0" t="n">
        <v>3360</v>
      </c>
      <c r="O306" s="0" t="n">
        <f aca="false">AVERAGE(L306:N306)</f>
        <v>4053.33333333333</v>
      </c>
      <c r="P306" s="0" t="n">
        <f aca="false">STDEV(L306:N306)</f>
        <v>646.632301492381</v>
      </c>
      <c r="Q306" s="0" t="n">
        <f aca="false">LOG(O306)</f>
        <v>3.60781232021705</v>
      </c>
      <c r="R306" s="0" t="n">
        <f aca="false">(Q306-$Q$711)/$Q$712</f>
        <v>-0.308792078427851</v>
      </c>
      <c r="S306" s="0" t="n">
        <f aca="false">E306/L306</f>
        <v>35.1826923076923</v>
      </c>
      <c r="T306" s="0" t="n">
        <f aca="false">F306/M306</f>
        <v>45.5862068965517</v>
      </c>
      <c r="U306" s="0" t="n">
        <f aca="false">G306/N306</f>
        <v>44.9047619047619</v>
      </c>
      <c r="V306" s="0" t="n">
        <f aca="false">AVERAGE(S306:U306)</f>
        <v>41.8912203696686</v>
      </c>
      <c r="W306" s="0" t="n">
        <f aca="false">STDEV(S306:U306)</f>
        <v>5.81973825768409</v>
      </c>
      <c r="X306" s="0" t="n">
        <f aca="false">LOG(V306)</f>
        <v>1.62212301235675</v>
      </c>
      <c r="Y306" s="0" t="n">
        <f aca="false">(X306-$X$711)/$X$712</f>
        <v>0.249673159176233</v>
      </c>
    </row>
    <row r="307" customFormat="false" ht="13" hidden="false" customHeight="false" outlineLevel="0" collapsed="false">
      <c r="A307" s="0" t="n">
        <v>306</v>
      </c>
      <c r="B307" s="0" t="s">
        <v>630</v>
      </c>
      <c r="C307" s="0" t="s">
        <v>631</v>
      </c>
      <c r="D307" s="0" t="n">
        <v>5</v>
      </c>
      <c r="E307" s="0" t="n">
        <v>165120</v>
      </c>
      <c r="F307" s="0" t="n">
        <v>116600</v>
      </c>
      <c r="G307" s="0" t="n">
        <v>175440</v>
      </c>
      <c r="H307" s="0" t="n">
        <f aca="false">AVERAGE(E307:G307)</f>
        <v>152386.666666667</v>
      </c>
      <c r="I307" s="0" t="n">
        <f aca="false">STDEV(E307:G307)</f>
        <v>31418.7799466073</v>
      </c>
      <c r="J307" s="0" t="n">
        <f aca="false">LOG(H307)</f>
        <v>5.1829469693237</v>
      </c>
      <c r="K307" s="0" t="n">
        <f aca="false">(J307-$J$711)/$J$712</f>
        <v>-0.145641126574764</v>
      </c>
      <c r="L307" s="0" t="n">
        <v>4360</v>
      </c>
      <c r="M307" s="0" t="n">
        <v>3840</v>
      </c>
      <c r="N307" s="0" t="n">
        <v>3800</v>
      </c>
      <c r="O307" s="0" t="n">
        <f aca="false">AVERAGE(L307:N307)</f>
        <v>4000</v>
      </c>
      <c r="P307" s="0" t="n">
        <f aca="false">STDEV(L307:N307)</f>
        <v>312.409987036266</v>
      </c>
      <c r="Q307" s="0" t="n">
        <f aca="false">LOG(O307)</f>
        <v>3.60205999132796</v>
      </c>
      <c r="R307" s="0" t="n">
        <f aca="false">(Q307-$Q$711)/$Q$712</f>
        <v>-0.352714195961141</v>
      </c>
      <c r="S307" s="0" t="n">
        <f aca="false">E307/L307</f>
        <v>37.8715596330275</v>
      </c>
      <c r="T307" s="0" t="n">
        <f aca="false">F307/M307</f>
        <v>30.3645833333333</v>
      </c>
      <c r="U307" s="0" t="n">
        <f aca="false">G307/N307</f>
        <v>46.1684210526316</v>
      </c>
      <c r="V307" s="0" t="n">
        <f aca="false">AVERAGE(S307:U307)</f>
        <v>38.1348546729975</v>
      </c>
      <c r="W307" s="0" t="n">
        <f aca="false">STDEV(S307:U307)</f>
        <v>7.90520808537214</v>
      </c>
      <c r="X307" s="0" t="n">
        <f aca="false">LOG(V307)</f>
        <v>1.58132209568774</v>
      </c>
      <c r="Y307" s="0" t="n">
        <f aca="false">(X307-$X$711)/$X$712</f>
        <v>0.0563918804942873</v>
      </c>
    </row>
    <row r="308" customFormat="false" ht="13" hidden="false" customHeight="false" outlineLevel="0" collapsed="false">
      <c r="A308" s="0" t="n">
        <v>307</v>
      </c>
      <c r="B308" s="0" t="s">
        <v>632</v>
      </c>
      <c r="C308" s="0" t="s">
        <v>633</v>
      </c>
      <c r="D308" s="0" t="n">
        <v>5</v>
      </c>
      <c r="E308" s="0" t="n">
        <v>168400</v>
      </c>
      <c r="F308" s="0" t="n">
        <v>93240</v>
      </c>
      <c r="G308" s="0" t="n">
        <v>110880</v>
      </c>
      <c r="H308" s="0" t="n">
        <f aca="false">AVERAGE(E308:G308)</f>
        <v>124173.333333333</v>
      </c>
      <c r="I308" s="0" t="n">
        <f aca="false">STDEV(E308:G308)</f>
        <v>39303.8284818837</v>
      </c>
      <c r="J308" s="0" t="n">
        <f aca="false">LOG(H308)</f>
        <v>5.09402833956322</v>
      </c>
      <c r="K308" s="0" t="n">
        <f aca="false">(J308-$J$711)/$J$712</f>
        <v>-0.542603969441644</v>
      </c>
      <c r="L308" s="0" t="n">
        <v>4880</v>
      </c>
      <c r="M308" s="0" t="n">
        <v>3560</v>
      </c>
      <c r="N308" s="0" t="n">
        <v>3560</v>
      </c>
      <c r="O308" s="0" t="n">
        <f aca="false">AVERAGE(L308:N308)</f>
        <v>4000</v>
      </c>
      <c r="P308" s="0" t="n">
        <f aca="false">STDEV(L308:N308)</f>
        <v>762.102355330306</v>
      </c>
      <c r="Q308" s="0" t="n">
        <f aca="false">LOG(O308)</f>
        <v>3.60205999132796</v>
      </c>
      <c r="R308" s="0" t="n">
        <f aca="false">(Q308-$Q$711)/$Q$712</f>
        <v>-0.352714195961141</v>
      </c>
      <c r="S308" s="0" t="n">
        <f aca="false">E308/L308</f>
        <v>34.5081967213115</v>
      </c>
      <c r="T308" s="0" t="n">
        <f aca="false">F308/M308</f>
        <v>26.1910112359551</v>
      </c>
      <c r="U308" s="0" t="n">
        <f aca="false">G308/N308</f>
        <v>31.1460674157303</v>
      </c>
      <c r="V308" s="0" t="n">
        <f aca="false">AVERAGE(S308:U308)</f>
        <v>30.615091790999</v>
      </c>
      <c r="W308" s="0" t="n">
        <f aca="false">STDEV(S308:U308)</f>
        <v>4.18393892582098</v>
      </c>
      <c r="X308" s="0" t="n">
        <f aca="false">LOG(V308)</f>
        <v>1.4859355658872</v>
      </c>
      <c r="Y308" s="0" t="n">
        <f aca="false">(X308-$X$711)/$X$712</f>
        <v>-0.39547126264155</v>
      </c>
    </row>
    <row r="309" customFormat="false" ht="13" hidden="false" customHeight="false" outlineLevel="0" collapsed="false">
      <c r="A309" s="0" t="n">
        <v>308</v>
      </c>
      <c r="B309" s="0" t="s">
        <v>634</v>
      </c>
      <c r="C309" s="0" t="s">
        <v>635</v>
      </c>
      <c r="D309" s="0" t="n">
        <v>3</v>
      </c>
      <c r="E309" s="0" t="n">
        <v>120040</v>
      </c>
      <c r="F309" s="0" t="n">
        <v>137960</v>
      </c>
      <c r="G309" s="0" t="n">
        <v>124360</v>
      </c>
      <c r="H309" s="0" t="n">
        <f aca="false">AVERAGE(E309:G309)</f>
        <v>127453.333333333</v>
      </c>
      <c r="I309" s="0" t="n">
        <f aca="false">STDEV(E309:G309)</f>
        <v>9351.9053317136</v>
      </c>
      <c r="J309" s="0" t="n">
        <f aca="false">LOG(H309)</f>
        <v>5.10535119821519</v>
      </c>
      <c r="K309" s="0" t="n">
        <f aca="false">(J309-$J$711)/$J$712</f>
        <v>-0.492054898094355</v>
      </c>
      <c r="L309" s="0" t="n">
        <v>2840</v>
      </c>
      <c r="M309" s="0" t="n">
        <v>3600</v>
      </c>
      <c r="N309" s="0" t="n">
        <v>3200</v>
      </c>
      <c r="O309" s="0" t="n">
        <f aca="false">AVERAGE(L309:N309)</f>
        <v>3213.33333333333</v>
      </c>
      <c r="P309" s="0" t="n">
        <f aca="false">STDEV(L309:N309)</f>
        <v>380.175398116887</v>
      </c>
      <c r="Q309" s="0" t="n">
        <f aca="false">LOG(O309)</f>
        <v>3.50695577918317</v>
      </c>
      <c r="R309" s="0" t="n">
        <f aca="false">(Q309-$Q$711)/$Q$712</f>
        <v>-1.07888588472815</v>
      </c>
      <c r="S309" s="0" t="n">
        <f aca="false">E309/L309</f>
        <v>42.2676056338028</v>
      </c>
      <c r="T309" s="0" t="n">
        <f aca="false">F309/M309</f>
        <v>38.3222222222222</v>
      </c>
      <c r="U309" s="0" t="n">
        <f aca="false">G309/N309</f>
        <v>38.8625</v>
      </c>
      <c r="V309" s="0" t="n">
        <f aca="false">AVERAGE(S309:U309)</f>
        <v>39.817442618675</v>
      </c>
      <c r="W309" s="0" t="n">
        <f aca="false">STDEV(S309:U309)</f>
        <v>2.13902994832126</v>
      </c>
      <c r="X309" s="0" t="n">
        <f aca="false">LOG(V309)</f>
        <v>1.60007336286708</v>
      </c>
      <c r="Y309" s="0" t="n">
        <f aca="false">(X309-$X$711)/$X$712</f>
        <v>0.145220004791813</v>
      </c>
    </row>
    <row r="310" customFormat="false" ht="13" hidden="false" customHeight="false" outlineLevel="0" collapsed="false">
      <c r="A310" s="0" t="n">
        <v>309</v>
      </c>
      <c r="B310" s="0" t="s">
        <v>636</v>
      </c>
      <c r="C310" s="0" t="s">
        <v>637</v>
      </c>
      <c r="D310" s="0" t="n">
        <v>3</v>
      </c>
      <c r="E310" s="0" t="n">
        <v>128880</v>
      </c>
      <c r="F310" s="0" t="n">
        <v>184360</v>
      </c>
      <c r="G310" s="0" t="n">
        <v>158800</v>
      </c>
      <c r="H310" s="0" t="n">
        <f aca="false">AVERAGE(E310:G310)</f>
        <v>157346.666666667</v>
      </c>
      <c r="I310" s="0" t="n">
        <f aca="false">STDEV(E310:G310)</f>
        <v>27768.5385523497</v>
      </c>
      <c r="J310" s="0" t="n">
        <f aca="false">LOG(H310)</f>
        <v>5.19685754697211</v>
      </c>
      <c r="K310" s="0" t="n">
        <f aca="false">(J310-$J$711)/$J$712</f>
        <v>-0.0835396022473492</v>
      </c>
      <c r="L310" s="0" t="n">
        <v>4600</v>
      </c>
      <c r="M310" s="0" t="n">
        <v>5480</v>
      </c>
      <c r="N310" s="0" t="n">
        <v>4840</v>
      </c>
      <c r="O310" s="0" t="n">
        <f aca="false">AVERAGE(L310:N310)</f>
        <v>4973.33333333333</v>
      </c>
      <c r="P310" s="0" t="n">
        <f aca="false">STDEV(L310:N310)</f>
        <v>454.899256246186</v>
      </c>
      <c r="Q310" s="0" t="n">
        <f aca="false">LOG(O310)</f>
        <v>3.69664756841699</v>
      </c>
      <c r="R310" s="0" t="n">
        <f aca="false">(Q310-$Q$711)/$Q$712</f>
        <v>0.36951270694977</v>
      </c>
      <c r="S310" s="0" t="n">
        <f aca="false">E310/L310</f>
        <v>28.0173913043478</v>
      </c>
      <c r="T310" s="0" t="n">
        <f aca="false">F310/M310</f>
        <v>33.6423357664234</v>
      </c>
      <c r="U310" s="0" t="n">
        <f aca="false">G310/N310</f>
        <v>32.8099173553719</v>
      </c>
      <c r="V310" s="0" t="n">
        <f aca="false">AVERAGE(S310:U310)</f>
        <v>31.489881475381</v>
      </c>
      <c r="W310" s="0" t="n">
        <f aca="false">STDEV(S310:U310)</f>
        <v>3.0359300212136</v>
      </c>
      <c r="X310" s="0" t="n">
        <f aca="false">LOG(V310)</f>
        <v>1.49817102600063</v>
      </c>
      <c r="Y310" s="0" t="n">
        <f aca="false">(X310-$X$711)/$X$712</f>
        <v>-0.337509688023753</v>
      </c>
    </row>
    <row r="311" customFormat="false" ht="13" hidden="false" customHeight="false" outlineLevel="0" collapsed="false">
      <c r="A311" s="0" t="n">
        <v>310</v>
      </c>
      <c r="B311" s="0" t="s">
        <v>638</v>
      </c>
      <c r="C311" s="0" t="s">
        <v>639</v>
      </c>
      <c r="D311" s="0" t="n">
        <v>1</v>
      </c>
      <c r="E311" s="0" t="n">
        <v>232800</v>
      </c>
      <c r="F311" s="0" t="n">
        <v>240560</v>
      </c>
      <c r="G311" s="0" t="n">
        <v>202480</v>
      </c>
      <c r="H311" s="0" t="n">
        <f aca="false">AVERAGE(E311:G311)</f>
        <v>225280</v>
      </c>
      <c r="I311" s="0" t="n">
        <f aca="false">STDEV(E311:G311)</f>
        <v>20122.9818863905</v>
      </c>
      <c r="J311" s="0" t="n">
        <f aca="false">LOG(H311)</f>
        <v>5.35272263746202</v>
      </c>
      <c r="K311" s="0" t="n">
        <f aca="false">(J311-$J$711)/$J$712</f>
        <v>0.612294888131609</v>
      </c>
      <c r="L311" s="0" t="n">
        <v>4240</v>
      </c>
      <c r="M311" s="0" t="n">
        <v>4360</v>
      </c>
      <c r="N311" s="0" t="n">
        <v>3760</v>
      </c>
      <c r="O311" s="0" t="n">
        <f aca="false">AVERAGE(L311:N311)</f>
        <v>4120</v>
      </c>
      <c r="P311" s="0" t="n">
        <f aca="false">STDEV(L311:N311)</f>
        <v>317.490157327751</v>
      </c>
      <c r="Q311" s="0" t="n">
        <f aca="false">LOG(O311)</f>
        <v>3.61489721603313</v>
      </c>
      <c r="R311" s="0" t="n">
        <f aca="false">(Q311-$Q$711)/$Q$712</f>
        <v>-0.254695097405929</v>
      </c>
      <c r="S311" s="0" t="n">
        <f aca="false">E311/L311</f>
        <v>54.9056603773585</v>
      </c>
      <c r="T311" s="0" t="n">
        <f aca="false">F311/M311</f>
        <v>55.1743119266055</v>
      </c>
      <c r="U311" s="0" t="n">
        <f aca="false">G311/N311</f>
        <v>53.8510638297872</v>
      </c>
      <c r="V311" s="0" t="n">
        <f aca="false">AVERAGE(S311:U311)</f>
        <v>54.6436787112504</v>
      </c>
      <c r="W311" s="0" t="n">
        <f aca="false">STDEV(S311:U311)</f>
        <v>0.699444191101669</v>
      </c>
      <c r="X311" s="0" t="n">
        <f aca="false">LOG(V311)</f>
        <v>1.73753992914744</v>
      </c>
      <c r="Y311" s="0" t="n">
        <f aca="false">(X311-$X$711)/$X$712</f>
        <v>0.796423847152195</v>
      </c>
    </row>
    <row r="312" customFormat="false" ht="13" hidden="false" customHeight="false" outlineLevel="0" collapsed="false">
      <c r="A312" s="0" t="n">
        <v>311</v>
      </c>
      <c r="B312" s="0" t="s">
        <v>640</v>
      </c>
      <c r="C312" s="0" t="s">
        <v>641</v>
      </c>
      <c r="D312" s="0" t="n">
        <v>3</v>
      </c>
      <c r="E312" s="0" t="n">
        <v>148600</v>
      </c>
      <c r="F312" s="0" t="n">
        <v>158200</v>
      </c>
      <c r="G312" s="0" t="n">
        <v>127920</v>
      </c>
      <c r="H312" s="0" t="n">
        <f aca="false">AVERAGE(E312:G312)</f>
        <v>144906.666666667</v>
      </c>
      <c r="I312" s="0" t="n">
        <f aca="false">STDEV(E312:G312)</f>
        <v>15474.1763378001</v>
      </c>
      <c r="J312" s="0" t="n">
        <f aca="false">LOG(H312)</f>
        <v>5.16108836635415</v>
      </c>
      <c r="K312" s="0" t="n">
        <f aca="false">(J312-$J$711)/$J$712</f>
        <v>-0.243225324613621</v>
      </c>
      <c r="L312" s="0" t="n">
        <v>3680</v>
      </c>
      <c r="M312" s="0" t="n">
        <v>4440</v>
      </c>
      <c r="N312" s="0" t="n">
        <v>3800</v>
      </c>
      <c r="O312" s="0" t="n">
        <f aca="false">AVERAGE(L312:N312)</f>
        <v>3973.33333333333</v>
      </c>
      <c r="P312" s="0" t="n">
        <f aca="false">STDEV(L312:N312)</f>
        <v>408.574758561188</v>
      </c>
      <c r="Q312" s="0" t="n">
        <f aca="false">LOG(O312)</f>
        <v>3.59915500068455</v>
      </c>
      <c r="R312" s="0" t="n">
        <f aca="false">(Q312-$Q$711)/$Q$712</f>
        <v>-0.374895358223058</v>
      </c>
      <c r="S312" s="0" t="n">
        <f aca="false">E312/L312</f>
        <v>40.3804347826087</v>
      </c>
      <c r="T312" s="0" t="n">
        <f aca="false">F312/M312</f>
        <v>35.6306306306306</v>
      </c>
      <c r="U312" s="0" t="n">
        <f aca="false">G312/N312</f>
        <v>33.6631578947368</v>
      </c>
      <c r="V312" s="0" t="n">
        <f aca="false">AVERAGE(S312:U312)</f>
        <v>36.5580744359921</v>
      </c>
      <c r="W312" s="0" t="n">
        <f aca="false">STDEV(S312:U312)</f>
        <v>3.45334131040675</v>
      </c>
      <c r="X312" s="0" t="n">
        <f aca="false">LOG(V312)</f>
        <v>1.56298331277716</v>
      </c>
      <c r="Y312" s="0" t="n">
        <f aca="false">(X312-$X$711)/$X$712</f>
        <v>-0.03048223165333</v>
      </c>
    </row>
    <row r="313" customFormat="false" ht="13" hidden="false" customHeight="false" outlineLevel="0" collapsed="false">
      <c r="A313" s="0" t="n">
        <v>312</v>
      </c>
      <c r="B313" s="0" t="s">
        <v>642</v>
      </c>
      <c r="C313" s="0" t="s">
        <v>643</v>
      </c>
      <c r="D313" s="0" t="n">
        <v>7</v>
      </c>
      <c r="E313" s="0" t="n">
        <v>170200</v>
      </c>
      <c r="F313" s="0" t="n">
        <v>191160</v>
      </c>
      <c r="G313" s="0" t="n">
        <v>221520</v>
      </c>
      <c r="H313" s="0" t="n">
        <f aca="false">AVERAGE(E313:G313)</f>
        <v>194293.333333333</v>
      </c>
      <c r="I313" s="0" t="n">
        <f aca="false">STDEV(E313:G313)</f>
        <v>25803.0799195238</v>
      </c>
      <c r="J313" s="0" t="n">
        <f aca="false">LOG(H313)</f>
        <v>5.28845789917818</v>
      </c>
      <c r="K313" s="0" t="n">
        <f aca="false">(J313-$J$711)/$J$712</f>
        <v>0.325395356796416</v>
      </c>
      <c r="L313" s="0" t="n">
        <v>5840</v>
      </c>
      <c r="M313" s="0" t="n">
        <v>5000</v>
      </c>
      <c r="N313" s="0" t="n">
        <v>5440</v>
      </c>
      <c r="O313" s="0" t="n">
        <f aca="false">AVERAGE(L313:N313)</f>
        <v>5426.66666666667</v>
      </c>
      <c r="P313" s="0" t="n">
        <f aca="false">STDEV(L313:N313)</f>
        <v>420.158700175699</v>
      </c>
      <c r="Q313" s="0" t="n">
        <f aca="false">LOG(O313)</f>
        <v>3.73453314583352</v>
      </c>
      <c r="R313" s="0" t="n">
        <f aca="false">(Q313-$Q$711)/$Q$712</f>
        <v>0.658789418380713</v>
      </c>
      <c r="S313" s="0" t="n">
        <f aca="false">E313/L313</f>
        <v>29.1438356164384</v>
      </c>
      <c r="T313" s="0" t="n">
        <f aca="false">F313/M313</f>
        <v>38.232</v>
      </c>
      <c r="U313" s="0" t="n">
        <f aca="false">G313/N313</f>
        <v>40.7205882352941</v>
      </c>
      <c r="V313" s="0" t="n">
        <f aca="false">AVERAGE(S313:U313)</f>
        <v>36.0321412839108</v>
      </c>
      <c r="W313" s="0" t="n">
        <f aca="false">STDEV(S313:U313)</f>
        <v>6.09383574422638</v>
      </c>
      <c r="X313" s="0" t="n">
        <f aca="false">LOG(V313)</f>
        <v>1.55669007172995</v>
      </c>
      <c r="Y313" s="0" t="n">
        <f aca="false">(X313-$X$711)/$X$712</f>
        <v>-0.0602944460828403</v>
      </c>
    </row>
    <row r="314" customFormat="false" ht="13" hidden="false" customHeight="false" outlineLevel="0" collapsed="false">
      <c r="A314" s="0" t="n">
        <v>313</v>
      </c>
      <c r="B314" s="0" t="s">
        <v>644</v>
      </c>
      <c r="C314" s="0" t="s">
        <v>645</v>
      </c>
      <c r="D314" s="0" t="n">
        <v>1</v>
      </c>
      <c r="E314" s="0" t="n">
        <v>177680</v>
      </c>
      <c r="F314" s="0" t="n">
        <v>171000</v>
      </c>
      <c r="G314" s="0" t="n">
        <v>120240</v>
      </c>
      <c r="H314" s="0" t="n">
        <f aca="false">AVERAGE(E314:G314)</f>
        <v>156306.666666667</v>
      </c>
      <c r="I314" s="0" t="n">
        <f aca="false">STDEV(E314:G314)</f>
        <v>31412.7192922442</v>
      </c>
      <c r="J314" s="0" t="n">
        <f aca="false">LOG(H314)</f>
        <v>5.19397750159437</v>
      </c>
      <c r="K314" s="0" t="n">
        <f aca="false">(J314-$J$711)/$J$712</f>
        <v>-0.0963970990825022</v>
      </c>
      <c r="L314" s="0" t="n">
        <v>3600</v>
      </c>
      <c r="M314" s="0" t="n">
        <v>3840</v>
      </c>
      <c r="N314" s="0" t="n">
        <v>3520</v>
      </c>
      <c r="O314" s="0" t="n">
        <f aca="false">AVERAGE(L314:N314)</f>
        <v>3653.33333333333</v>
      </c>
      <c r="P314" s="0" t="n">
        <f aca="false">STDEV(L314:N314)</f>
        <v>166.533279957291</v>
      </c>
      <c r="Q314" s="0" t="n">
        <f aca="false">LOG(O314)</f>
        <v>3.56268929942869</v>
      </c>
      <c r="R314" s="0" t="n">
        <f aca="false">(Q314-$Q$711)/$Q$712</f>
        <v>-0.653330553319683</v>
      </c>
      <c r="S314" s="0" t="n">
        <f aca="false">E314/L314</f>
        <v>49.3555555555556</v>
      </c>
      <c r="T314" s="0" t="n">
        <f aca="false">F314/M314</f>
        <v>44.53125</v>
      </c>
      <c r="U314" s="0" t="n">
        <f aca="false">G314/N314</f>
        <v>34.1590909090909</v>
      </c>
      <c r="V314" s="0" t="n">
        <f aca="false">AVERAGE(S314:U314)</f>
        <v>42.6819654882155</v>
      </c>
      <c r="W314" s="0" t="n">
        <f aca="false">STDEV(S314:U314)</f>
        <v>7.7651802517364</v>
      </c>
      <c r="X314" s="0" t="n">
        <f aca="false">LOG(V314)</f>
        <v>1.63024441030801</v>
      </c>
      <c r="Y314" s="0" t="n">
        <f aca="false">(X314-$X$711)/$X$712</f>
        <v>0.28814568158148</v>
      </c>
    </row>
    <row r="315" customFormat="false" ht="13" hidden="false" customHeight="false" outlineLevel="0" collapsed="false">
      <c r="A315" s="0" t="n">
        <v>314</v>
      </c>
      <c r="B315" s="0" t="s">
        <v>646</v>
      </c>
      <c r="C315" s="0" t="s">
        <v>647</v>
      </c>
      <c r="D315" s="0" t="n">
        <v>4</v>
      </c>
      <c r="E315" s="0" t="n">
        <v>116880</v>
      </c>
      <c r="F315" s="0" t="n">
        <v>139160</v>
      </c>
      <c r="G315" s="0" t="n">
        <v>119640</v>
      </c>
      <c r="H315" s="0" t="n">
        <f aca="false">AVERAGE(E315:G315)</f>
        <v>125226.666666667</v>
      </c>
      <c r="I315" s="0" t="n">
        <f aca="false">STDEV(E315:G315)</f>
        <v>12145.2761736131</v>
      </c>
      <c r="J315" s="0" t="n">
        <f aca="false">LOG(H315)</f>
        <v>5.09769682051184</v>
      </c>
      <c r="K315" s="0" t="n">
        <f aca="false">(J315-$J$711)/$J$712</f>
        <v>-0.526226629504118</v>
      </c>
      <c r="L315" s="0" t="n">
        <v>2840</v>
      </c>
      <c r="M315" s="0" t="n">
        <v>3080</v>
      </c>
      <c r="N315" s="0" t="n">
        <v>2640</v>
      </c>
      <c r="O315" s="0" t="n">
        <f aca="false">AVERAGE(L315:N315)</f>
        <v>2853.33333333333</v>
      </c>
      <c r="P315" s="0" t="n">
        <f aca="false">STDEV(L315:N315)</f>
        <v>220.302821891444</v>
      </c>
      <c r="Q315" s="0" t="n">
        <f aca="false">LOG(O315)</f>
        <v>3.45535250995749</v>
      </c>
      <c r="R315" s="0" t="n">
        <f aca="false">(Q315-$Q$711)/$Q$712</f>
        <v>-1.47290453347588</v>
      </c>
      <c r="S315" s="0" t="n">
        <f aca="false">E315/L315</f>
        <v>41.1549295774648</v>
      </c>
      <c r="T315" s="0" t="n">
        <f aca="false">F315/M315</f>
        <v>45.1818181818182</v>
      </c>
      <c r="U315" s="0" t="n">
        <f aca="false">G315/N315</f>
        <v>45.3181818181818</v>
      </c>
      <c r="V315" s="0" t="n">
        <f aca="false">AVERAGE(S315:U315)</f>
        <v>43.8849765258216</v>
      </c>
      <c r="W315" s="0" t="n">
        <f aca="false">STDEV(S315:U315)</f>
        <v>2.36527292621905</v>
      </c>
      <c r="X315" s="0" t="n">
        <f aca="false">LOG(V315)</f>
        <v>1.64231587038752</v>
      </c>
      <c r="Y315" s="0" t="n">
        <f aca="false">(X315-$X$711)/$X$712</f>
        <v>0.345330358549739</v>
      </c>
    </row>
    <row r="316" customFormat="false" ht="13" hidden="false" customHeight="false" outlineLevel="0" collapsed="false">
      <c r="A316" s="0" t="n">
        <v>315</v>
      </c>
      <c r="B316" s="0" t="s">
        <v>648</v>
      </c>
      <c r="C316" s="0" t="s">
        <v>649</v>
      </c>
      <c r="D316" s="0" t="n">
        <v>4</v>
      </c>
      <c r="E316" s="0" t="n">
        <v>68760</v>
      </c>
      <c r="F316" s="0" t="n">
        <v>68840</v>
      </c>
      <c r="G316" s="0" t="n">
        <v>67760</v>
      </c>
      <c r="H316" s="0" t="n">
        <f aca="false">AVERAGE(E316:G316)</f>
        <v>68453.3333333333</v>
      </c>
      <c r="I316" s="0" t="n">
        <f aca="false">STDEV(E316:G316)</f>
        <v>601.775151807827</v>
      </c>
      <c r="J316" s="0" t="n">
        <f aca="false">LOG(H316)</f>
        <v>4.83539460094372</v>
      </c>
      <c r="K316" s="0" t="n">
        <f aca="false">(J316-$J$711)/$J$712</f>
        <v>-1.69723246990596</v>
      </c>
      <c r="L316" s="0" t="n">
        <v>3200</v>
      </c>
      <c r="M316" s="0" t="n">
        <v>2840</v>
      </c>
      <c r="N316" s="0" t="n">
        <v>2640</v>
      </c>
      <c r="O316" s="0" t="n">
        <f aca="false">AVERAGE(L316:N316)</f>
        <v>2893.33333333333</v>
      </c>
      <c r="P316" s="0" t="n">
        <f aca="false">STDEV(L316:N316)</f>
        <v>283.783955383904</v>
      </c>
      <c r="Q316" s="0" t="n">
        <f aca="false">LOG(O316)</f>
        <v>3.46139847045683</v>
      </c>
      <c r="R316" s="0" t="n">
        <f aca="false">(Q316-$Q$711)/$Q$712</f>
        <v>-1.4267403810476</v>
      </c>
      <c r="S316" s="0" t="n">
        <f aca="false">E316/L316</f>
        <v>21.4875</v>
      </c>
      <c r="T316" s="0" t="n">
        <f aca="false">F316/M316</f>
        <v>24.2394366197183</v>
      </c>
      <c r="U316" s="0" t="n">
        <f aca="false">G316/N316</f>
        <v>25.6666666666667</v>
      </c>
      <c r="V316" s="0" t="n">
        <f aca="false">AVERAGE(S316:U316)</f>
        <v>23.7978677621283</v>
      </c>
      <c r="W316" s="0" t="n">
        <f aca="false">STDEV(S316:U316)</f>
        <v>2.12428712723573</v>
      </c>
      <c r="X316" s="0" t="n">
        <f aca="false">LOG(V316)</f>
        <v>1.37653804694621</v>
      </c>
      <c r="Y316" s="0" t="n">
        <f aca="false">(X316-$X$711)/$X$712</f>
        <v>-0.913706980654428</v>
      </c>
    </row>
    <row r="317" customFormat="false" ht="13" hidden="false" customHeight="false" outlineLevel="0" collapsed="false">
      <c r="A317" s="0" t="n">
        <v>316</v>
      </c>
      <c r="B317" s="0" t="s">
        <v>650</v>
      </c>
      <c r="C317" s="0" t="s">
        <v>651</v>
      </c>
      <c r="D317" s="0" t="n">
        <v>4</v>
      </c>
      <c r="E317" s="0" t="n">
        <v>218320</v>
      </c>
      <c r="F317" s="0" t="n">
        <v>241320</v>
      </c>
      <c r="G317" s="0" t="n">
        <v>303320</v>
      </c>
      <c r="H317" s="0" t="n">
        <f aca="false">AVERAGE(E317:G317)</f>
        <v>254320</v>
      </c>
      <c r="I317" s="0" t="n">
        <f aca="false">STDEV(E317:G317)</f>
        <v>43965.8958739612</v>
      </c>
      <c r="J317" s="0" t="n">
        <f aca="false">LOG(H317)</f>
        <v>5.40538051490672</v>
      </c>
      <c r="K317" s="0" t="n">
        <f aca="false">(J317-$J$711)/$J$712</f>
        <v>0.847377466283</v>
      </c>
      <c r="L317" s="0" t="n">
        <v>2480</v>
      </c>
      <c r="M317" s="0" t="n">
        <v>3800</v>
      </c>
      <c r="N317" s="0" t="n">
        <v>3160</v>
      </c>
      <c r="O317" s="0" t="n">
        <f aca="false">AVERAGE(L317:N317)</f>
        <v>3146.66666666667</v>
      </c>
      <c r="P317" s="0" t="n">
        <f aca="false">STDEV(L317:N317)</f>
        <v>660.101002372617</v>
      </c>
      <c r="Q317" s="0" t="n">
        <f aca="false">LOG(O317)</f>
        <v>3.49785073957841</v>
      </c>
      <c r="R317" s="0" t="n">
        <f aca="false">(Q317-$Q$711)/$Q$712</f>
        <v>-1.14840774750342</v>
      </c>
      <c r="S317" s="0" t="n">
        <f aca="false">E317/L317</f>
        <v>88.0322580645161</v>
      </c>
      <c r="T317" s="0" t="n">
        <f aca="false">F317/M317</f>
        <v>63.5052631578947</v>
      </c>
      <c r="U317" s="0" t="n">
        <f aca="false">G317/N317</f>
        <v>95.9873417721519</v>
      </c>
      <c r="V317" s="0" t="n">
        <f aca="false">AVERAGE(S317:U317)</f>
        <v>82.5082876648543</v>
      </c>
      <c r="W317" s="0" t="n">
        <f aca="false">STDEV(S317:U317)</f>
        <v>16.9309493091188</v>
      </c>
      <c r="X317" s="0" t="n">
        <f aca="false">LOG(V317)</f>
        <v>1.91649757408132</v>
      </c>
      <c r="Y317" s="0" t="n">
        <f aca="false">(X317-$X$711)/$X$712</f>
        <v>1.64417838961332</v>
      </c>
    </row>
    <row r="318" customFormat="false" ht="13" hidden="false" customHeight="false" outlineLevel="0" collapsed="false">
      <c r="A318" s="0" t="n">
        <v>317</v>
      </c>
      <c r="B318" s="0" t="s">
        <v>652</v>
      </c>
      <c r="C318" s="0" t="s">
        <v>653</v>
      </c>
      <c r="D318" s="0" t="n">
        <v>4</v>
      </c>
      <c r="E318" s="0" t="n">
        <v>186280</v>
      </c>
      <c r="F318" s="0" t="n">
        <v>209040</v>
      </c>
      <c r="G318" s="0" t="n">
        <v>206360</v>
      </c>
      <c r="H318" s="0" t="n">
        <f aca="false">AVERAGE(E318:G318)</f>
        <v>200560</v>
      </c>
      <c r="I318" s="0" t="n">
        <f aca="false">STDEV(E318:G318)</f>
        <v>12439.2282718825</v>
      </c>
      <c r="J318" s="0" t="n">
        <f aca="false">LOG(H318)</f>
        <v>5.30224432095016</v>
      </c>
      <c r="K318" s="0" t="n">
        <f aca="false">(J318-$J$711)/$J$712</f>
        <v>0.386942607291725</v>
      </c>
      <c r="L318" s="0" t="n">
        <v>7800</v>
      </c>
      <c r="M318" s="0" t="n">
        <v>7000</v>
      </c>
      <c r="N318" s="0" t="n">
        <v>7480</v>
      </c>
      <c r="O318" s="0" t="n">
        <f aca="false">AVERAGE(L318:N318)</f>
        <v>7426.66666666667</v>
      </c>
      <c r="P318" s="0" t="n">
        <f aca="false">STDEV(L318:N318)</f>
        <v>402.657836547773</v>
      </c>
      <c r="Q318" s="0" t="n">
        <f aca="false">LOG(O318)</f>
        <v>3.87079393178203</v>
      </c>
      <c r="R318" s="0" t="n">
        <f aca="false">(Q318-$Q$711)/$Q$712</f>
        <v>1.69921363107806</v>
      </c>
      <c r="S318" s="0" t="n">
        <f aca="false">E318/L318</f>
        <v>23.8820512820513</v>
      </c>
      <c r="T318" s="0" t="n">
        <f aca="false">F318/M318</f>
        <v>29.8628571428571</v>
      </c>
      <c r="U318" s="0" t="n">
        <f aca="false">G318/N318</f>
        <v>27.5882352941177</v>
      </c>
      <c r="V318" s="0" t="n">
        <f aca="false">AVERAGE(S318:U318)</f>
        <v>27.111047906342</v>
      </c>
      <c r="W318" s="0" t="n">
        <f aca="false">STDEV(S318:U318)</f>
        <v>3.01882270735655</v>
      </c>
      <c r="X318" s="0" t="n">
        <f aca="false">LOG(V318)</f>
        <v>1.43314630441731</v>
      </c>
      <c r="Y318" s="0" t="n">
        <f aca="false">(X318-$X$711)/$X$712</f>
        <v>-0.6455434862719</v>
      </c>
    </row>
    <row r="319" customFormat="false" ht="13" hidden="false" customHeight="false" outlineLevel="0" collapsed="false">
      <c r="A319" s="0" t="n">
        <v>318</v>
      </c>
      <c r="B319" s="0" t="s">
        <v>654</v>
      </c>
      <c r="C319" s="0" t="s">
        <v>655</v>
      </c>
      <c r="D319" s="0" t="n">
        <v>4</v>
      </c>
      <c r="E319" s="0" t="n">
        <v>74680</v>
      </c>
      <c r="F319" s="0" t="n">
        <v>92760</v>
      </c>
      <c r="G319" s="0" t="n">
        <v>67400</v>
      </c>
      <c r="H319" s="0" t="n">
        <f aca="false">AVERAGE(E319:G319)</f>
        <v>78280</v>
      </c>
      <c r="I319" s="0" t="n">
        <f aca="false">STDEV(E319:G319)</f>
        <v>13057.6567576269</v>
      </c>
      <c r="J319" s="0" t="n">
        <f aca="false">LOG(H319)</f>
        <v>4.89365081698596</v>
      </c>
      <c r="K319" s="0" t="n">
        <f aca="false">(J319-$J$711)/$J$712</f>
        <v>-1.43715701443518</v>
      </c>
      <c r="L319" s="0" t="n">
        <v>3480</v>
      </c>
      <c r="M319" s="0" t="n">
        <v>4560</v>
      </c>
      <c r="N319" s="0" t="n">
        <v>3360</v>
      </c>
      <c r="O319" s="0" t="n">
        <f aca="false">AVERAGE(L319:N319)</f>
        <v>3800</v>
      </c>
      <c r="P319" s="0" t="n">
        <f aca="false">STDEV(L319:N319)</f>
        <v>660.908465674332</v>
      </c>
      <c r="Q319" s="0" t="n">
        <f aca="false">LOG(O319)</f>
        <v>3.57978359661681</v>
      </c>
      <c r="R319" s="0" t="n">
        <f aca="false">(Q319-$Q$711)/$Q$712</f>
        <v>-0.522806422185668</v>
      </c>
      <c r="S319" s="0" t="n">
        <f aca="false">E319/L319</f>
        <v>21.4597701149425</v>
      </c>
      <c r="T319" s="0" t="n">
        <f aca="false">F319/M319</f>
        <v>20.3421052631579</v>
      </c>
      <c r="U319" s="0" t="n">
        <f aca="false">G319/N319</f>
        <v>20.0595238095238</v>
      </c>
      <c r="V319" s="0" t="n">
        <f aca="false">AVERAGE(S319:U319)</f>
        <v>20.6204663958747</v>
      </c>
      <c r="W319" s="0" t="n">
        <f aca="false">STDEV(S319:U319)</f>
        <v>0.740463448871887</v>
      </c>
      <c r="X319" s="0" t="n">
        <f aca="false">LOG(V319)</f>
        <v>1.31429848397679</v>
      </c>
      <c r="Y319" s="0" t="n">
        <f aca="false">(X319-$X$711)/$X$712</f>
        <v>-1.2085469817486</v>
      </c>
    </row>
    <row r="320" customFormat="false" ht="13" hidden="false" customHeight="false" outlineLevel="0" collapsed="false">
      <c r="A320" s="0" t="n">
        <v>319</v>
      </c>
      <c r="B320" s="0" t="s">
        <v>656</v>
      </c>
      <c r="C320" s="0" t="s">
        <v>657</v>
      </c>
      <c r="D320" s="0" t="n">
        <v>9</v>
      </c>
      <c r="E320" s="0" t="n">
        <v>226880</v>
      </c>
      <c r="F320" s="0" t="n">
        <v>187400</v>
      </c>
      <c r="G320" s="0" t="n">
        <v>195040</v>
      </c>
      <c r="H320" s="0" t="n">
        <f aca="false">AVERAGE(E320:G320)</f>
        <v>203106.666666667</v>
      </c>
      <c r="I320" s="0" t="n">
        <f aca="false">STDEV(E320:G320)</f>
        <v>20939.6975463671</v>
      </c>
      <c r="J320" s="0" t="n">
        <f aca="false">LOG(H320)</f>
        <v>5.30772417869298</v>
      </c>
      <c r="K320" s="0" t="n">
        <f aca="false">(J320-$J$711)/$J$712</f>
        <v>0.411406545995645</v>
      </c>
      <c r="L320" s="0" t="n">
        <v>2680</v>
      </c>
      <c r="M320" s="0" t="n">
        <v>2360</v>
      </c>
      <c r="N320" s="0" t="n">
        <v>2760</v>
      </c>
      <c r="O320" s="0" t="n">
        <f aca="false">AVERAGE(L320:N320)</f>
        <v>2600</v>
      </c>
      <c r="P320" s="0" t="n">
        <f aca="false">STDEV(L320:N320)</f>
        <v>211.660104885167</v>
      </c>
      <c r="Q320" s="0" t="n">
        <f aca="false">LOG(O320)</f>
        <v>3.41497334797082</v>
      </c>
      <c r="R320" s="0" t="n">
        <f aca="false">(Q320-$Q$711)/$Q$712</f>
        <v>-1.78122110105562</v>
      </c>
      <c r="S320" s="0" t="n">
        <f aca="false">E320/L320</f>
        <v>84.6567164179105</v>
      </c>
      <c r="T320" s="0" t="n">
        <f aca="false">F320/M320</f>
        <v>79.406779661017</v>
      </c>
      <c r="U320" s="0" t="n">
        <f aca="false">G320/N320</f>
        <v>70.6666666666667</v>
      </c>
      <c r="V320" s="0" t="n">
        <f aca="false">AVERAGE(S320:U320)</f>
        <v>78.2433875818647</v>
      </c>
      <c r="W320" s="0" t="n">
        <f aca="false">STDEV(S320:U320)</f>
        <v>7.06721188715498</v>
      </c>
      <c r="X320" s="0" t="n">
        <f aca="false">LOG(V320)</f>
        <v>1.89344764515713</v>
      </c>
      <c r="Y320" s="0" t="n">
        <f aca="false">(X320-$X$711)/$X$712</f>
        <v>1.53498673168716</v>
      </c>
    </row>
    <row r="321" customFormat="false" ht="13" hidden="false" customHeight="false" outlineLevel="0" collapsed="false">
      <c r="A321" s="0" t="n">
        <v>320</v>
      </c>
      <c r="B321" s="0" t="s">
        <v>658</v>
      </c>
      <c r="C321" s="0" t="s">
        <v>659</v>
      </c>
      <c r="D321" s="0" t="n">
        <v>1</v>
      </c>
      <c r="E321" s="0" t="n">
        <v>352920</v>
      </c>
      <c r="F321" s="0" t="n">
        <v>260400</v>
      </c>
      <c r="G321" s="0" t="n">
        <v>203840</v>
      </c>
      <c r="H321" s="0" t="n">
        <f aca="false">AVERAGE(E321:G321)</f>
        <v>272386.666666667</v>
      </c>
      <c r="I321" s="0" t="n">
        <f aca="false">STDEV(E321:G321)</f>
        <v>75259.3630941249</v>
      </c>
      <c r="J321" s="0" t="n">
        <f aca="false">LOG(H321)</f>
        <v>5.43518584503658</v>
      </c>
      <c r="K321" s="0" t="n">
        <f aca="false">(J321-$J$711)/$J$712</f>
        <v>0.980438542604223</v>
      </c>
      <c r="L321" s="0" t="n">
        <v>5560</v>
      </c>
      <c r="M321" s="0" t="n">
        <v>5280</v>
      </c>
      <c r="N321" s="0" t="n">
        <v>4440</v>
      </c>
      <c r="O321" s="0" t="n">
        <f aca="false">AVERAGE(L321:N321)</f>
        <v>5093.33333333333</v>
      </c>
      <c r="P321" s="0" t="n">
        <f aca="false">STDEV(L321:N321)</f>
        <v>582.866479850517</v>
      </c>
      <c r="Q321" s="0" t="n">
        <f aca="false">LOG(O321)</f>
        <v>3.70700209952001</v>
      </c>
      <c r="R321" s="0" t="n">
        <f aca="false">(Q321-$Q$711)/$Q$712</f>
        <v>0.448575107740431</v>
      </c>
      <c r="S321" s="0" t="n">
        <f aca="false">E321/L321</f>
        <v>63.4748201438849</v>
      </c>
      <c r="T321" s="0" t="n">
        <f aca="false">F321/M321</f>
        <v>49.3181818181818</v>
      </c>
      <c r="U321" s="0" t="n">
        <f aca="false">G321/N321</f>
        <v>45.9099099099099</v>
      </c>
      <c r="V321" s="0" t="n">
        <f aca="false">AVERAGE(S321:U321)</f>
        <v>52.9009706239922</v>
      </c>
      <c r="W321" s="0" t="n">
        <f aca="false">STDEV(S321:U321)</f>
        <v>9.31444038051562</v>
      </c>
      <c r="X321" s="0" t="n">
        <f aca="false">LOG(V321)</f>
        <v>1.72346364051868</v>
      </c>
      <c r="Y321" s="0" t="n">
        <f aca="false">(X321-$X$711)/$X$712</f>
        <v>0.729741936857527</v>
      </c>
    </row>
    <row r="322" customFormat="false" ht="13" hidden="false" customHeight="false" outlineLevel="0" collapsed="false">
      <c r="A322" s="0" t="n">
        <v>321</v>
      </c>
      <c r="B322" s="0" t="s">
        <v>660</v>
      </c>
      <c r="C322" s="0" t="s">
        <v>661</v>
      </c>
      <c r="D322" s="0" t="n">
        <v>1</v>
      </c>
      <c r="E322" s="0" t="n">
        <v>646160</v>
      </c>
      <c r="F322" s="0" t="n">
        <v>548080</v>
      </c>
      <c r="G322" s="0" t="n">
        <v>576520</v>
      </c>
      <c r="H322" s="0" t="n">
        <f aca="false">AVERAGE(E322:G322)</f>
        <v>590253.333333333</v>
      </c>
      <c r="I322" s="0" t="n">
        <f aca="false">STDEV(E322:G322)</f>
        <v>50461.6184176978</v>
      </c>
      <c r="J322" s="0" t="n">
        <f aca="false">LOG(H322)</f>
        <v>5.77103844834574</v>
      </c>
      <c r="K322" s="0" t="n">
        <f aca="false">(J322-$J$711)/$J$712</f>
        <v>2.47979817683354</v>
      </c>
      <c r="L322" s="0" t="n">
        <v>8120</v>
      </c>
      <c r="M322" s="0" t="n">
        <v>7440</v>
      </c>
      <c r="N322" s="0" t="n">
        <v>6160</v>
      </c>
      <c r="O322" s="0" t="n">
        <f aca="false">AVERAGE(L322:N322)</f>
        <v>7240</v>
      </c>
      <c r="P322" s="0" t="n">
        <f aca="false">STDEV(L322:N322)</f>
        <v>995.188424369978</v>
      </c>
      <c r="Q322" s="0" t="n">
        <f aca="false">LOG(O322)</f>
        <v>3.85973856619715</v>
      </c>
      <c r="R322" s="0" t="n">
        <f aca="false">(Q322-$Q$711)/$Q$712</f>
        <v>1.6147999829792</v>
      </c>
      <c r="S322" s="0" t="n">
        <f aca="false">E322/L322</f>
        <v>79.576354679803</v>
      </c>
      <c r="T322" s="0" t="n">
        <f aca="false">F322/M322</f>
        <v>73.6666666666667</v>
      </c>
      <c r="U322" s="0" t="n">
        <f aca="false">G322/N322</f>
        <v>93.5909090909091</v>
      </c>
      <c r="V322" s="0" t="n">
        <f aca="false">AVERAGE(S322:U322)</f>
        <v>82.2779768124596</v>
      </c>
      <c r="W322" s="0" t="n">
        <f aca="false">STDEV(S322:U322)</f>
        <v>10.2331779353112</v>
      </c>
      <c r="X322" s="0" t="n">
        <f aca="false">LOG(V322)</f>
        <v>1.91528360399999</v>
      </c>
      <c r="Y322" s="0" t="n">
        <f aca="false">(X322-$X$711)/$X$712</f>
        <v>1.63842759505385</v>
      </c>
    </row>
    <row r="323" customFormat="false" ht="13" hidden="false" customHeight="false" outlineLevel="0" collapsed="false">
      <c r="A323" s="0" t="n">
        <v>322</v>
      </c>
      <c r="B323" s="0" t="s">
        <v>662</v>
      </c>
      <c r="C323" s="0" t="s">
        <v>663</v>
      </c>
      <c r="D323" s="0" t="n">
        <v>1</v>
      </c>
      <c r="E323" s="0" t="n">
        <v>244120</v>
      </c>
      <c r="F323" s="0" t="n">
        <v>184880</v>
      </c>
      <c r="G323" s="0" t="n">
        <v>187640</v>
      </c>
      <c r="H323" s="0" t="n">
        <f aca="false">AVERAGE(E323:G323)</f>
        <v>205546.666666667</v>
      </c>
      <c r="I323" s="0" t="n">
        <f aca="false">STDEV(E323:G323)</f>
        <v>33433.978724246</v>
      </c>
      <c r="J323" s="0" t="n">
        <f aca="false">LOG(H323)</f>
        <v>5.3129104382557</v>
      </c>
      <c r="K323" s="0" t="n">
        <f aca="false">(J323-$J$711)/$J$712</f>
        <v>0.434559763104433</v>
      </c>
      <c r="L323" s="0" t="n">
        <v>3760</v>
      </c>
      <c r="M323" s="0" t="n">
        <v>4680</v>
      </c>
      <c r="N323" s="0" t="n">
        <v>3440</v>
      </c>
      <c r="O323" s="0" t="n">
        <f aca="false">AVERAGE(L323:N323)</f>
        <v>3960</v>
      </c>
      <c r="P323" s="0" t="n">
        <f aca="false">STDEV(L323:N323)</f>
        <v>643.739077577243</v>
      </c>
      <c r="Q323" s="0" t="n">
        <f aca="false">LOG(O323)</f>
        <v>3.59769518592551</v>
      </c>
      <c r="R323" s="0" t="n">
        <f aca="false">(Q323-$Q$711)/$Q$712</f>
        <v>-0.386041827185411</v>
      </c>
      <c r="S323" s="0" t="n">
        <f aca="false">E323/L323</f>
        <v>64.9255319148936</v>
      </c>
      <c r="T323" s="0" t="n">
        <f aca="false">F323/M323</f>
        <v>39.5042735042735</v>
      </c>
      <c r="U323" s="0" t="n">
        <f aca="false">G323/N323</f>
        <v>54.546511627907</v>
      </c>
      <c r="V323" s="0" t="n">
        <f aca="false">AVERAGE(S323:U323)</f>
        <v>52.992105682358</v>
      </c>
      <c r="W323" s="0" t="n">
        <f aca="false">STDEV(S323:U323)</f>
        <v>12.7817146024135</v>
      </c>
      <c r="X323" s="0" t="n">
        <f aca="false">LOG(V323)</f>
        <v>1.72421117688477</v>
      </c>
      <c r="Y323" s="0" t="n">
        <f aca="false">(X323-$X$711)/$X$712</f>
        <v>0.733283151038371</v>
      </c>
    </row>
    <row r="324" customFormat="false" ht="13" hidden="false" customHeight="false" outlineLevel="0" collapsed="false">
      <c r="A324" s="0" t="n">
        <v>323</v>
      </c>
      <c r="B324" s="0" t="s">
        <v>664</v>
      </c>
      <c r="C324" s="0" t="s">
        <v>665</v>
      </c>
      <c r="D324" s="0" t="n">
        <v>9</v>
      </c>
      <c r="E324" s="0" t="n">
        <v>84200</v>
      </c>
      <c r="F324" s="0" t="n">
        <v>138640</v>
      </c>
      <c r="G324" s="0" t="n">
        <v>136000</v>
      </c>
      <c r="H324" s="0" t="n">
        <f aca="false">AVERAGE(E324:G324)</f>
        <v>119613.333333333</v>
      </c>
      <c r="I324" s="0" t="n">
        <f aca="false">STDEV(E324:G324)</f>
        <v>30697.2398324887</v>
      </c>
      <c r="J324" s="0" t="n">
        <f aca="false">LOG(H324)</f>
        <v>5.077779593284</v>
      </c>
      <c r="K324" s="0" t="n">
        <f aca="false">(J324-$J$711)/$J$712</f>
        <v>-0.615143869498544</v>
      </c>
      <c r="L324" s="0" t="n">
        <v>3120</v>
      </c>
      <c r="M324" s="0" t="n">
        <v>3160</v>
      </c>
      <c r="N324" s="0" t="n">
        <v>3360</v>
      </c>
      <c r="O324" s="0" t="n">
        <f aca="false">AVERAGE(L324:N324)</f>
        <v>3213.33333333333</v>
      </c>
      <c r="P324" s="0" t="n">
        <f aca="false">STDEV(L324:N324)</f>
        <v>128.582010146573</v>
      </c>
      <c r="Q324" s="0" t="n">
        <f aca="false">LOG(O324)</f>
        <v>3.50695577918317</v>
      </c>
      <c r="R324" s="0" t="n">
        <f aca="false">(Q324-$Q$711)/$Q$712</f>
        <v>-1.07888588472815</v>
      </c>
      <c r="S324" s="0" t="n">
        <f aca="false">E324/L324</f>
        <v>26.9871794871795</v>
      </c>
      <c r="T324" s="0" t="n">
        <f aca="false">F324/M324</f>
        <v>43.873417721519</v>
      </c>
      <c r="U324" s="0" t="n">
        <f aca="false">G324/N324</f>
        <v>40.4761904761905</v>
      </c>
      <c r="V324" s="0" t="n">
        <f aca="false">AVERAGE(S324:U324)</f>
        <v>37.1122625616297</v>
      </c>
      <c r="W324" s="0" t="n">
        <f aca="false">STDEV(S324:U324)</f>
        <v>8.93158825111685</v>
      </c>
      <c r="X324" s="0" t="n">
        <f aca="false">LOG(V324)</f>
        <v>1.56951743206577</v>
      </c>
      <c r="Y324" s="0" t="n">
        <f aca="false">(X324-$X$711)/$X$712</f>
        <v>0.000471066318094303</v>
      </c>
    </row>
    <row r="325" customFormat="false" ht="13" hidden="false" customHeight="false" outlineLevel="0" collapsed="false">
      <c r="A325" s="0" t="n">
        <v>324</v>
      </c>
      <c r="B325" s="0" t="s">
        <v>666</v>
      </c>
      <c r="C325" s="0" t="s">
        <v>667</v>
      </c>
      <c r="D325" s="0" t="n">
        <v>4</v>
      </c>
      <c r="E325" s="0" t="n">
        <v>214720</v>
      </c>
      <c r="F325" s="0" t="n">
        <v>233480</v>
      </c>
      <c r="G325" s="0" t="n">
        <v>185480</v>
      </c>
      <c r="H325" s="0" t="n">
        <f aca="false">AVERAGE(E325:G325)</f>
        <v>211226.666666667</v>
      </c>
      <c r="I325" s="0" t="n">
        <f aca="false">STDEV(E325:G325)</f>
        <v>24189.926277964</v>
      </c>
      <c r="J325" s="0" t="n">
        <f aca="false">LOG(H325)</f>
        <v>5.32474874556211</v>
      </c>
      <c r="K325" s="0" t="n">
        <f aca="false">(J325-$J$711)/$J$712</f>
        <v>0.487409971612401</v>
      </c>
      <c r="L325" s="0" t="n">
        <v>7480</v>
      </c>
      <c r="M325" s="0" t="n">
        <v>9280</v>
      </c>
      <c r="N325" s="0" t="n">
        <v>7320</v>
      </c>
      <c r="O325" s="0" t="n">
        <f aca="false">AVERAGE(L325:N325)</f>
        <v>8026.66666666667</v>
      </c>
      <c r="P325" s="0" t="n">
        <f aca="false">STDEV(L325:N325)</f>
        <v>1088.3626846476</v>
      </c>
      <c r="Q325" s="0" t="n">
        <f aca="false">LOG(O325)</f>
        <v>3.90453522786612</v>
      </c>
      <c r="R325" s="0" t="n">
        <f aca="false">(Q325-$Q$711)/$Q$712</f>
        <v>1.95684653088351</v>
      </c>
      <c r="S325" s="0" t="n">
        <f aca="false">E325/L325</f>
        <v>28.7058823529412</v>
      </c>
      <c r="T325" s="0" t="n">
        <f aca="false">F325/M325</f>
        <v>25.1594827586207</v>
      </c>
      <c r="U325" s="0" t="n">
        <f aca="false">G325/N325</f>
        <v>25.3387978142077</v>
      </c>
      <c r="V325" s="0" t="n">
        <f aca="false">AVERAGE(S325:U325)</f>
        <v>26.4013876419232</v>
      </c>
      <c r="W325" s="0" t="n">
        <f aca="false">STDEV(S325:U325)</f>
        <v>1.99776384418242</v>
      </c>
      <c r="X325" s="0" t="n">
        <f aca="false">LOG(V325)</f>
        <v>1.42162675374076</v>
      </c>
      <c r="Y325" s="0" t="n">
        <f aca="false">(X325-$X$711)/$X$712</f>
        <v>-0.700113669159419</v>
      </c>
    </row>
    <row r="326" customFormat="false" ht="13" hidden="false" customHeight="false" outlineLevel="0" collapsed="false">
      <c r="A326" s="0" t="n">
        <v>325</v>
      </c>
      <c r="B326" s="0" t="s">
        <v>668</v>
      </c>
      <c r="C326" s="0" t="s">
        <v>669</v>
      </c>
      <c r="D326" s="0" t="n">
        <v>4</v>
      </c>
      <c r="E326" s="0" t="n">
        <v>197760</v>
      </c>
      <c r="F326" s="0" t="n">
        <v>229200</v>
      </c>
      <c r="G326" s="0" t="n">
        <v>161400</v>
      </c>
      <c r="H326" s="0" t="n">
        <f aca="false">AVERAGE(E326:G326)</f>
        <v>196120</v>
      </c>
      <c r="I326" s="0" t="n">
        <f aca="false">STDEV(E326:G326)</f>
        <v>33929.7391678746</v>
      </c>
      <c r="J326" s="0" t="n">
        <f aca="false">LOG(H326)</f>
        <v>5.29252188457414</v>
      </c>
      <c r="K326" s="0" t="n">
        <f aca="false">(J326-$J$711)/$J$712</f>
        <v>0.343538362379123</v>
      </c>
      <c r="L326" s="0" t="n">
        <v>5320</v>
      </c>
      <c r="M326" s="0" t="n">
        <v>5920</v>
      </c>
      <c r="N326" s="0" t="n">
        <v>4480</v>
      </c>
      <c r="O326" s="0" t="n">
        <f aca="false">AVERAGE(L326:N326)</f>
        <v>5240</v>
      </c>
      <c r="P326" s="0" t="n">
        <f aca="false">STDEV(L326:N326)</f>
        <v>723.325652801005</v>
      </c>
      <c r="Q326" s="0" t="n">
        <f aca="false">LOG(O326)</f>
        <v>3.71933128698373</v>
      </c>
      <c r="R326" s="0" t="n">
        <f aca="false">(Q326-$Q$711)/$Q$712</f>
        <v>0.542715069365075</v>
      </c>
      <c r="S326" s="0" t="n">
        <f aca="false">E326/L326</f>
        <v>37.1729323308271</v>
      </c>
      <c r="T326" s="0" t="n">
        <f aca="false">F326/M326</f>
        <v>38.7162162162162</v>
      </c>
      <c r="U326" s="0" t="n">
        <f aca="false">G326/N326</f>
        <v>36.0267857142857</v>
      </c>
      <c r="V326" s="0" t="n">
        <f aca="false">AVERAGE(S326:U326)</f>
        <v>37.305311420443</v>
      </c>
      <c r="W326" s="0" t="n">
        <f aca="false">STDEV(S326:U326)</f>
        <v>1.34959337346632</v>
      </c>
      <c r="X326" s="0" t="n">
        <f aca="false">LOG(V326)</f>
        <v>1.57177066978106</v>
      </c>
      <c r="Y326" s="0" t="n">
        <f aca="false">(X326-$X$711)/$X$712</f>
        <v>0.0111450585305678</v>
      </c>
    </row>
    <row r="327" customFormat="false" ht="13" hidden="false" customHeight="false" outlineLevel="0" collapsed="false">
      <c r="A327" s="0" t="n">
        <v>326</v>
      </c>
      <c r="B327" s="0" t="s">
        <v>670</v>
      </c>
      <c r="C327" s="0" t="s">
        <v>671</v>
      </c>
      <c r="D327" s="0" t="n">
        <v>1</v>
      </c>
      <c r="E327" s="0" t="n">
        <v>199120</v>
      </c>
      <c r="F327" s="0" t="n">
        <v>173760</v>
      </c>
      <c r="G327" s="0" t="n">
        <v>142440</v>
      </c>
      <c r="H327" s="0" t="n">
        <f aca="false">AVERAGE(E327:G327)</f>
        <v>171773.333333333</v>
      </c>
      <c r="I327" s="0" t="n">
        <f aca="false">STDEV(E327:G327)</f>
        <v>28392.1773263928</v>
      </c>
      <c r="J327" s="0" t="n">
        <f aca="false">LOG(H327)</f>
        <v>5.23495574340041</v>
      </c>
      <c r="K327" s="0" t="n">
        <f aca="false">(J327-$J$711)/$J$712</f>
        <v>0.0865436345616243</v>
      </c>
      <c r="L327" s="0" t="n">
        <v>10600</v>
      </c>
      <c r="M327" s="0" t="n">
        <v>9680</v>
      </c>
      <c r="N327" s="0" t="n">
        <v>8480</v>
      </c>
      <c r="O327" s="0" t="n">
        <f aca="false">AVERAGE(L327:N327)</f>
        <v>9586.66666666667</v>
      </c>
      <c r="P327" s="0" t="n">
        <f aca="false">STDEV(L327:N327)</f>
        <v>1063.07729414814</v>
      </c>
      <c r="Q327" s="0" t="n">
        <f aca="false">LOG(O327)</f>
        <v>3.98166762699118</v>
      </c>
      <c r="R327" s="0" t="n">
        <f aca="false">(Q327-$Q$711)/$Q$712</f>
        <v>2.54579378430293</v>
      </c>
      <c r="S327" s="0" t="n">
        <f aca="false">E327/L327</f>
        <v>18.7849056603774</v>
      </c>
      <c r="T327" s="0" t="n">
        <f aca="false">F327/M327</f>
        <v>17.9504132231405</v>
      </c>
      <c r="U327" s="0" t="n">
        <f aca="false">G327/N327</f>
        <v>16.7971698113208</v>
      </c>
      <c r="V327" s="0" t="n">
        <f aca="false">AVERAGE(S327:U327)</f>
        <v>17.8441628982795</v>
      </c>
      <c r="W327" s="0" t="n">
        <f aca="false">STDEV(S327:U327)</f>
        <v>0.99811837978067</v>
      </c>
      <c r="X327" s="0" t="n">
        <f aca="false">LOG(V327)</f>
        <v>1.25149617923563</v>
      </c>
      <c r="Y327" s="0" t="n">
        <f aca="false">(X327-$X$711)/$X$712</f>
        <v>-1.50605279180226</v>
      </c>
    </row>
    <row r="328" customFormat="false" ht="13" hidden="false" customHeight="false" outlineLevel="0" collapsed="false">
      <c r="A328" s="0" t="n">
        <v>327</v>
      </c>
      <c r="B328" s="0" t="s">
        <v>672</v>
      </c>
      <c r="C328" s="0" t="s">
        <v>673</v>
      </c>
      <c r="D328" s="0" t="n">
        <v>4</v>
      </c>
      <c r="E328" s="0" t="n">
        <v>138080</v>
      </c>
      <c r="F328" s="0" t="n">
        <v>170080</v>
      </c>
      <c r="G328" s="0" t="n">
        <v>126480</v>
      </c>
      <c r="H328" s="0" t="n">
        <f aca="false">AVERAGE(E328:G328)</f>
        <v>144880</v>
      </c>
      <c r="I328" s="0" t="n">
        <f aca="false">STDEV(E328:G328)</f>
        <v>22581.4082820359</v>
      </c>
      <c r="J328" s="0" t="n">
        <f aca="false">LOG(H328)</f>
        <v>5.161008437306</v>
      </c>
      <c r="K328" s="0" t="n">
        <f aca="false">(J328-$J$711)/$J$712</f>
        <v>-0.243582154923164</v>
      </c>
      <c r="L328" s="0" t="n">
        <v>3840</v>
      </c>
      <c r="M328" s="0" t="n">
        <v>3560</v>
      </c>
      <c r="N328" s="0" t="n">
        <v>4160</v>
      </c>
      <c r="O328" s="0" t="n">
        <f aca="false">AVERAGE(L328:N328)</f>
        <v>3853.33333333333</v>
      </c>
      <c r="P328" s="0" t="n">
        <f aca="false">STDEV(L328:N328)</f>
        <v>300.222139978605</v>
      </c>
      <c r="Q328" s="0" t="n">
        <f aca="false">LOG(O328)</f>
        <v>3.58583657936485</v>
      </c>
      <c r="R328" s="0" t="n">
        <f aca="false">(Q328-$Q$711)/$Q$712</f>
        <v>-0.476588651120724</v>
      </c>
      <c r="S328" s="0" t="n">
        <f aca="false">E328/L328</f>
        <v>35.9583333333333</v>
      </c>
      <c r="T328" s="0" t="n">
        <f aca="false">F328/M328</f>
        <v>47.7752808988764</v>
      </c>
      <c r="U328" s="0" t="n">
        <f aca="false">G328/N328</f>
        <v>30.4038461538462</v>
      </c>
      <c r="V328" s="0" t="n">
        <f aca="false">AVERAGE(S328:U328)</f>
        <v>38.0458201286853</v>
      </c>
      <c r="W328" s="0" t="n">
        <f aca="false">STDEV(S328:U328)</f>
        <v>8.87185928178461</v>
      </c>
      <c r="X328" s="0" t="n">
        <f aca="false">LOG(V328)</f>
        <v>1.58030695033757</v>
      </c>
      <c r="Y328" s="0" t="n">
        <f aca="false">(X328-$X$711)/$X$712</f>
        <v>0.0515829544370202</v>
      </c>
    </row>
    <row r="329" customFormat="false" ht="13" hidden="false" customHeight="false" outlineLevel="0" collapsed="false">
      <c r="A329" s="0" t="n">
        <v>328</v>
      </c>
      <c r="B329" s="0" t="s">
        <v>674</v>
      </c>
      <c r="C329" s="0" t="s">
        <v>675</v>
      </c>
      <c r="D329" s="0" t="n">
        <v>4</v>
      </c>
      <c r="E329" s="0" t="n">
        <v>319440</v>
      </c>
      <c r="F329" s="0" t="n">
        <v>440080</v>
      </c>
      <c r="G329" s="0" t="n">
        <v>340080</v>
      </c>
      <c r="H329" s="0" t="n">
        <f aca="false">AVERAGE(E329:G329)</f>
        <v>366533.333333333</v>
      </c>
      <c r="I329" s="0" t="n">
        <f aca="false">STDEV(E329:G329)</f>
        <v>64523.9221787806</v>
      </c>
      <c r="J329" s="0" t="n">
        <f aca="false">LOG(H329)</f>
        <v>5.56411347645177</v>
      </c>
      <c r="K329" s="0" t="n">
        <f aca="false">(J329-$J$711)/$J$712</f>
        <v>1.55601510320268</v>
      </c>
      <c r="L329" s="0" t="n">
        <v>8840</v>
      </c>
      <c r="M329" s="0" t="n">
        <v>8320</v>
      </c>
      <c r="N329" s="0" t="n">
        <v>8160</v>
      </c>
      <c r="O329" s="0" t="n">
        <f aca="false">AVERAGE(L329:N329)</f>
        <v>8440</v>
      </c>
      <c r="P329" s="0" t="n">
        <f aca="false">STDEV(L329:N329)</f>
        <v>355.527776692624</v>
      </c>
      <c r="Q329" s="0" t="n">
        <f aca="false">LOG(O329)</f>
        <v>3.92634244662566</v>
      </c>
      <c r="R329" s="0" t="n">
        <f aca="false">(Q329-$Q$711)/$Q$712</f>
        <v>2.12335634697673</v>
      </c>
      <c r="S329" s="0" t="n">
        <f aca="false">E329/L329</f>
        <v>36.1357466063348</v>
      </c>
      <c r="T329" s="0" t="n">
        <f aca="false">F329/M329</f>
        <v>52.8942307692308</v>
      </c>
      <c r="U329" s="0" t="n">
        <f aca="false">G329/N329</f>
        <v>41.6764705882353</v>
      </c>
      <c r="V329" s="0" t="n">
        <f aca="false">AVERAGE(S329:U329)</f>
        <v>43.5688159879336</v>
      </c>
      <c r="W329" s="0" t="n">
        <f aca="false">STDEV(S329:U329)</f>
        <v>8.53799895721052</v>
      </c>
      <c r="X329" s="0" t="n">
        <f aca="false">LOG(V329)</f>
        <v>1.6391757578496</v>
      </c>
      <c r="Y329" s="0" t="n">
        <f aca="false">(X329-$X$711)/$X$712</f>
        <v>0.330455080833347</v>
      </c>
    </row>
    <row r="330" customFormat="false" ht="13" hidden="false" customHeight="false" outlineLevel="0" collapsed="false">
      <c r="A330" s="0" t="n">
        <v>329</v>
      </c>
      <c r="B330" s="0" t="s">
        <v>676</v>
      </c>
      <c r="C330" s="0" t="s">
        <v>677</v>
      </c>
      <c r="D330" s="0" t="n">
        <v>5</v>
      </c>
      <c r="E330" s="0" t="n">
        <v>380680</v>
      </c>
      <c r="F330" s="0" t="n">
        <v>319480</v>
      </c>
      <c r="G330" s="0" t="n">
        <v>376040</v>
      </c>
      <c r="H330" s="0" t="n">
        <f aca="false">AVERAGE(E330:G330)</f>
        <v>358733.333333333</v>
      </c>
      <c r="I330" s="0" t="n">
        <f aca="false">STDEV(E330:G330)</f>
        <v>34073.457901031</v>
      </c>
      <c r="J330" s="0" t="n">
        <f aca="false">LOG(H330)</f>
        <v>5.55477173299081</v>
      </c>
      <c r="K330" s="0" t="n">
        <f aca="false">(J330-$J$711)/$J$712</f>
        <v>1.51431040024467</v>
      </c>
      <c r="L330" s="0" t="n">
        <v>7080</v>
      </c>
      <c r="M330" s="0" t="n">
        <v>7080</v>
      </c>
      <c r="N330" s="0" t="n">
        <v>7040</v>
      </c>
      <c r="O330" s="0" t="n">
        <f aca="false">AVERAGE(L330:N330)</f>
        <v>7066.66666666667</v>
      </c>
      <c r="P330" s="0" t="n">
        <f aca="false">STDEV(L330:N330)</f>
        <v>23.094010767585</v>
      </c>
      <c r="Q330" s="0" t="n">
        <f aca="false">LOG(O330)</f>
        <v>3.84921460620909</v>
      </c>
      <c r="R330" s="0" t="n">
        <f aca="false">(Q330-$Q$711)/$Q$712</f>
        <v>1.53444390174265</v>
      </c>
      <c r="S330" s="0" t="n">
        <f aca="false">E330/L330</f>
        <v>53.7683615819209</v>
      </c>
      <c r="T330" s="0" t="n">
        <f aca="false">F330/M330</f>
        <v>45.1242937853107</v>
      </c>
      <c r="U330" s="0" t="n">
        <f aca="false">G330/N330</f>
        <v>53.4147727272727</v>
      </c>
      <c r="V330" s="0" t="n">
        <f aca="false">AVERAGE(S330:U330)</f>
        <v>50.7691426981681</v>
      </c>
      <c r="W330" s="0" t="n">
        <f aca="false">STDEV(S330:U330)</f>
        <v>4.89177837869555</v>
      </c>
      <c r="X330" s="0" t="n">
        <f aca="false">LOG(V330)</f>
        <v>1.70559982984939</v>
      </c>
      <c r="Y330" s="0" t="n">
        <f aca="false">(X330-$X$711)/$X$712</f>
        <v>0.645117853621793</v>
      </c>
    </row>
    <row r="331" customFormat="false" ht="13" hidden="false" customHeight="false" outlineLevel="0" collapsed="false">
      <c r="A331" s="0" t="n">
        <v>330</v>
      </c>
      <c r="B331" s="0" t="s">
        <v>678</v>
      </c>
      <c r="C331" s="0" t="s">
        <v>679</v>
      </c>
      <c r="D331" s="0" t="n">
        <v>5</v>
      </c>
      <c r="E331" s="0" t="n">
        <v>287520</v>
      </c>
      <c r="F331" s="0" t="n">
        <v>231520</v>
      </c>
      <c r="G331" s="0" t="n">
        <v>211360</v>
      </c>
      <c r="H331" s="0" t="n">
        <f aca="false">AVERAGE(E331:G331)</f>
        <v>243466.666666667</v>
      </c>
      <c r="I331" s="0" t="n">
        <f aca="false">STDEV(E331:G331)</f>
        <v>39460.4679816818</v>
      </c>
      <c r="J331" s="0" t="n">
        <f aca="false">LOG(H331)</f>
        <v>5.38643950980658</v>
      </c>
      <c r="K331" s="0" t="n">
        <f aca="false">(J331-$J$711)/$J$712</f>
        <v>0.762818412105493</v>
      </c>
      <c r="L331" s="0" t="n">
        <v>4960</v>
      </c>
      <c r="M331" s="0" t="n">
        <v>3560</v>
      </c>
      <c r="N331" s="0" t="n">
        <v>3480</v>
      </c>
      <c r="O331" s="0" t="n">
        <f aca="false">AVERAGE(L331:N331)</f>
        <v>4000</v>
      </c>
      <c r="P331" s="0" t="n">
        <f aca="false">STDEV(L331:N331)</f>
        <v>832.346081867393</v>
      </c>
      <c r="Q331" s="0" t="n">
        <f aca="false">LOG(O331)</f>
        <v>3.60205999132796</v>
      </c>
      <c r="R331" s="0" t="n">
        <f aca="false">(Q331-$Q$711)/$Q$712</f>
        <v>-0.352714195961141</v>
      </c>
      <c r="S331" s="0" t="n">
        <f aca="false">E331/L331</f>
        <v>57.9677419354839</v>
      </c>
      <c r="T331" s="0" t="n">
        <f aca="false">F331/M331</f>
        <v>65.0337078651685</v>
      </c>
      <c r="U331" s="0" t="n">
        <f aca="false">G331/N331</f>
        <v>60.735632183908</v>
      </c>
      <c r="V331" s="0" t="n">
        <f aca="false">AVERAGE(S331:U331)</f>
        <v>61.2456939948535</v>
      </c>
      <c r="W331" s="0" t="n">
        <f aca="false">STDEV(S331:U331)</f>
        <v>3.56049026372841</v>
      </c>
      <c r="X331" s="0" t="n">
        <f aca="false">LOG(V331)</f>
        <v>1.78707556013841</v>
      </c>
      <c r="Y331" s="0" t="n">
        <f aca="false">(X331-$X$711)/$X$712</f>
        <v>1.03108303816797</v>
      </c>
    </row>
    <row r="332" customFormat="false" ht="13" hidden="false" customHeight="false" outlineLevel="0" collapsed="false">
      <c r="A332" s="0" t="n">
        <v>331</v>
      </c>
      <c r="B332" s="0" t="s">
        <v>680</v>
      </c>
      <c r="C332" s="0" t="s">
        <v>681</v>
      </c>
      <c r="D332" s="0" t="n">
        <v>9</v>
      </c>
      <c r="E332" s="0" t="n">
        <v>108600</v>
      </c>
      <c r="F332" s="0" t="n">
        <v>127520</v>
      </c>
      <c r="G332" s="0" t="n">
        <v>132360</v>
      </c>
      <c r="H332" s="0" t="n">
        <f aca="false">AVERAGE(E332:G332)</f>
        <v>122826.666666667</v>
      </c>
      <c r="I332" s="0" t="n">
        <f aca="false">STDEV(E332:G332)</f>
        <v>12556.0715724837</v>
      </c>
      <c r="J332" s="0" t="n">
        <f aca="false">LOG(H332)</f>
        <v>5.08929266590049</v>
      </c>
      <c r="K332" s="0" t="n">
        <f aca="false">(J332-$J$711)/$J$712</f>
        <v>-0.563745618667575</v>
      </c>
      <c r="L332" s="0" t="n">
        <v>3760</v>
      </c>
      <c r="M332" s="0" t="n">
        <v>3600</v>
      </c>
      <c r="N332" s="0" t="n">
        <v>3880</v>
      </c>
      <c r="O332" s="0" t="n">
        <f aca="false">AVERAGE(L332:N332)</f>
        <v>3746.66666666667</v>
      </c>
      <c r="P332" s="0" t="n">
        <f aca="false">STDEV(L332:N332)</f>
        <v>140.47538337137</v>
      </c>
      <c r="Q332" s="0" t="n">
        <f aca="false">LOG(O332)</f>
        <v>3.57364505651338</v>
      </c>
      <c r="R332" s="0" t="n">
        <f aca="false">(Q332-$Q$711)/$Q$712</f>
        <v>-0.569677469565628</v>
      </c>
      <c r="S332" s="0" t="n">
        <f aca="false">E332/L332</f>
        <v>28.8829787234043</v>
      </c>
      <c r="T332" s="0" t="n">
        <f aca="false">F332/M332</f>
        <v>35.4222222222222</v>
      </c>
      <c r="U332" s="0" t="n">
        <f aca="false">G332/N332</f>
        <v>34.1134020618557</v>
      </c>
      <c r="V332" s="0" t="n">
        <f aca="false">AVERAGE(S332:U332)</f>
        <v>32.8062010024941</v>
      </c>
      <c r="W332" s="0" t="n">
        <f aca="false">STDEV(S332:U332)</f>
        <v>3.46005886386422</v>
      </c>
      <c r="X332" s="0" t="n">
        <f aca="false">LOG(V332)</f>
        <v>1.51595594147477</v>
      </c>
      <c r="Y332" s="0" t="n">
        <f aca="false">(X332-$X$711)/$X$712</f>
        <v>-0.253259345513635</v>
      </c>
    </row>
    <row r="333" customFormat="false" ht="13" hidden="false" customHeight="false" outlineLevel="0" collapsed="false">
      <c r="A333" s="0" t="n">
        <v>332</v>
      </c>
      <c r="B333" s="0" t="s">
        <v>682</v>
      </c>
      <c r="C333" s="0" t="s">
        <v>683</v>
      </c>
      <c r="D333" s="0" t="n">
        <v>5</v>
      </c>
      <c r="E333" s="0" t="n">
        <v>341440</v>
      </c>
      <c r="F333" s="0" t="n">
        <v>228960</v>
      </c>
      <c r="G333" s="0" t="n">
        <v>251040</v>
      </c>
      <c r="H333" s="0" t="n">
        <f aca="false">AVERAGE(E333:G333)</f>
        <v>273813.333333333</v>
      </c>
      <c r="I333" s="0" t="n">
        <f aca="false">STDEV(E333:G333)</f>
        <v>59597.8702080312</v>
      </c>
      <c r="J333" s="0" t="n">
        <f aca="false">LOG(H333)</f>
        <v>5.43745459227169</v>
      </c>
      <c r="K333" s="0" t="n">
        <f aca="false">(J333-$J$711)/$J$712</f>
        <v>0.990566997739207</v>
      </c>
      <c r="L333" s="0" t="n">
        <v>6080</v>
      </c>
      <c r="M333" s="0" t="n">
        <v>4240</v>
      </c>
      <c r="N333" s="0" t="n">
        <v>4120</v>
      </c>
      <c r="O333" s="0" t="n">
        <f aca="false">AVERAGE(L333:N333)</f>
        <v>4813.33333333333</v>
      </c>
      <c r="P333" s="0" t="n">
        <f aca="false">STDEV(L333:N333)</f>
        <v>1098.60517627277</v>
      </c>
      <c r="Q333" s="0" t="n">
        <f aca="false">LOG(O333)</f>
        <v>3.68244593851396</v>
      </c>
      <c r="R333" s="0" t="n">
        <f aca="false">(Q333-$Q$711)/$Q$712</f>
        <v>0.261075642624732</v>
      </c>
      <c r="S333" s="0" t="n">
        <f aca="false">E333/L333</f>
        <v>56.1578947368421</v>
      </c>
      <c r="T333" s="0" t="n">
        <f aca="false">F333/M333</f>
        <v>54</v>
      </c>
      <c r="U333" s="0" t="n">
        <f aca="false">G333/N333</f>
        <v>60.9320388349515</v>
      </c>
      <c r="V333" s="0" t="n">
        <f aca="false">AVERAGE(S333:U333)</f>
        <v>57.0299778572645</v>
      </c>
      <c r="W333" s="0" t="n">
        <f aca="false">STDEV(S333:U333)</f>
        <v>3.54734933845161</v>
      </c>
      <c r="X333" s="0" t="n">
        <f aca="false">LOG(V333)</f>
        <v>1.75610320296386</v>
      </c>
      <c r="Y333" s="0" t="n">
        <f aca="false">(X333-$X$711)/$X$712</f>
        <v>0.884361413086498</v>
      </c>
    </row>
    <row r="334" customFormat="false" ht="13" hidden="false" customHeight="false" outlineLevel="0" collapsed="false">
      <c r="A334" s="0" t="n">
        <v>333</v>
      </c>
      <c r="B334" s="0" t="s">
        <v>684</v>
      </c>
      <c r="C334" s="0" t="s">
        <v>685</v>
      </c>
      <c r="D334" s="0" t="n">
        <v>5</v>
      </c>
      <c r="E334" s="0" t="n">
        <v>284640</v>
      </c>
      <c r="F334" s="0" t="n">
        <v>209640</v>
      </c>
      <c r="G334" s="0" t="n">
        <v>245920</v>
      </c>
      <c r="H334" s="0" t="n">
        <f aca="false">AVERAGE(E334:G334)</f>
        <v>246733.333333333</v>
      </c>
      <c r="I334" s="0" t="n">
        <f aca="false">STDEV(E334:G334)</f>
        <v>37506.6145277514</v>
      </c>
      <c r="J334" s="0" t="n">
        <f aca="false">LOG(H334)</f>
        <v>5.39222782603943</v>
      </c>
      <c r="K334" s="0" t="n">
        <f aca="false">(J334-$J$711)/$J$712</f>
        <v>0.78865941385501</v>
      </c>
      <c r="L334" s="0" t="n">
        <v>5760</v>
      </c>
      <c r="M334" s="0" t="n">
        <v>5800</v>
      </c>
      <c r="N334" s="0" t="n">
        <v>4640</v>
      </c>
      <c r="O334" s="0" t="n">
        <f aca="false">AVERAGE(L334:N334)</f>
        <v>5400</v>
      </c>
      <c r="P334" s="0" t="n">
        <f aca="false">STDEV(L334:N334)</f>
        <v>658.483105326173</v>
      </c>
      <c r="Q334" s="0" t="n">
        <f aca="false">LOG(O334)</f>
        <v>3.73239375982297</v>
      </c>
      <c r="R334" s="0" t="n">
        <f aca="false">(Q334-$Q$711)/$Q$712</f>
        <v>0.642454058282878</v>
      </c>
      <c r="S334" s="0" t="n">
        <f aca="false">E334/L334</f>
        <v>49.4166666666667</v>
      </c>
      <c r="T334" s="0" t="n">
        <f aca="false">F334/M334</f>
        <v>36.1448275862069</v>
      </c>
      <c r="U334" s="0" t="n">
        <f aca="false">G334/N334</f>
        <v>53</v>
      </c>
      <c r="V334" s="0" t="n">
        <f aca="false">AVERAGE(S334:U334)</f>
        <v>46.1871647509579</v>
      </c>
      <c r="W334" s="0" t="n">
        <f aca="false">STDEV(S334:U334)</f>
        <v>8.87955354972018</v>
      </c>
      <c r="X334" s="0" t="n">
        <f aca="false">LOG(V334)</f>
        <v>1.66452130342848</v>
      </c>
      <c r="Y334" s="0" t="n">
        <f aca="false">(X334-$X$711)/$X$712</f>
        <v>0.45052148762806</v>
      </c>
    </row>
    <row r="335" customFormat="false" ht="13" hidden="false" customHeight="false" outlineLevel="0" collapsed="false">
      <c r="A335" s="0" t="n">
        <v>334</v>
      </c>
      <c r="B335" s="0" t="s">
        <v>686</v>
      </c>
      <c r="C335" s="0" t="s">
        <v>687</v>
      </c>
      <c r="D335" s="0" t="n">
        <v>3</v>
      </c>
      <c r="E335" s="0" t="n">
        <v>135480</v>
      </c>
      <c r="F335" s="0" t="n">
        <v>88560</v>
      </c>
      <c r="G335" s="0" t="n">
        <v>112360</v>
      </c>
      <c r="H335" s="0" t="n">
        <f aca="false">AVERAGE(E335:G335)</f>
        <v>112133.333333333</v>
      </c>
      <c r="I335" s="0" t="n">
        <f aca="false">STDEV(E335:G335)</f>
        <v>23460.8212416644</v>
      </c>
      <c r="J335" s="0" t="n">
        <f aca="false">LOG(H335)</f>
        <v>5.04973473240621</v>
      </c>
      <c r="K335" s="0" t="n">
        <f aca="false">(J335-$J$711)/$J$712</f>
        <v>-0.740345615542557</v>
      </c>
      <c r="L335" s="0" t="n">
        <v>4040</v>
      </c>
      <c r="M335" s="0" t="n">
        <v>3440</v>
      </c>
      <c r="N335" s="0" t="n">
        <v>4320</v>
      </c>
      <c r="O335" s="0" t="n">
        <f aca="false">AVERAGE(L335:N335)</f>
        <v>3933.33333333333</v>
      </c>
      <c r="P335" s="0" t="n">
        <f aca="false">STDEV(L335:N335)</f>
        <v>449.59240800233</v>
      </c>
      <c r="Q335" s="0" t="n">
        <f aca="false">LOG(O335)</f>
        <v>3.59476075258646</v>
      </c>
      <c r="R335" s="0" t="n">
        <f aca="false">(Q335-$Q$711)/$Q$712</f>
        <v>-0.408447800226304</v>
      </c>
      <c r="S335" s="0" t="n">
        <f aca="false">E335/L335</f>
        <v>33.5346534653465</v>
      </c>
      <c r="T335" s="0" t="n">
        <f aca="false">F335/M335</f>
        <v>25.7441860465116</v>
      </c>
      <c r="U335" s="0" t="n">
        <f aca="false">G335/N335</f>
        <v>26.0092592592593</v>
      </c>
      <c r="V335" s="0" t="n">
        <f aca="false">AVERAGE(S335:U335)</f>
        <v>28.4293662570391</v>
      </c>
      <c r="W335" s="0" t="n">
        <f aca="false">STDEV(S335:U335)</f>
        <v>4.42329448053252</v>
      </c>
      <c r="X335" s="0" t="n">
        <f aca="false">LOG(V335)</f>
        <v>1.45376717857407</v>
      </c>
      <c r="Y335" s="0" t="n">
        <f aca="false">(X335-$X$711)/$X$712</f>
        <v>-0.547858697547924</v>
      </c>
    </row>
    <row r="336" customFormat="false" ht="13" hidden="false" customHeight="false" outlineLevel="0" collapsed="false">
      <c r="A336" s="0" t="n">
        <v>335</v>
      </c>
      <c r="B336" s="0" t="s">
        <v>688</v>
      </c>
      <c r="C336" s="0" t="s">
        <v>689</v>
      </c>
      <c r="D336" s="0" t="n">
        <v>3</v>
      </c>
      <c r="E336" s="0" t="n">
        <v>124200</v>
      </c>
      <c r="F336" s="0" t="n">
        <v>170040</v>
      </c>
      <c r="G336" s="0" t="n">
        <v>188920</v>
      </c>
      <c r="H336" s="0" t="n">
        <f aca="false">AVERAGE(E336:G336)</f>
        <v>161053.333333333</v>
      </c>
      <c r="I336" s="0" t="n">
        <f aca="false">STDEV(E336:G336)</f>
        <v>33282.7242474731</v>
      </c>
      <c r="J336" s="0" t="n">
        <f aca="false">LOG(H336)</f>
        <v>5.20696971787531</v>
      </c>
      <c r="K336" s="0" t="n">
        <f aca="false">(J336-$J$711)/$J$712</f>
        <v>-0.0383954505650169</v>
      </c>
      <c r="L336" s="0" t="n">
        <v>3560</v>
      </c>
      <c r="M336" s="0" t="n">
        <v>5240</v>
      </c>
      <c r="N336" s="0" t="n">
        <v>4120</v>
      </c>
      <c r="O336" s="0" t="n">
        <f aca="false">AVERAGE(L336:N336)</f>
        <v>4306.66666666667</v>
      </c>
      <c r="P336" s="0" t="n">
        <f aca="false">STDEV(L336:N336)</f>
        <v>855.41412972509</v>
      </c>
      <c r="Q336" s="0" t="n">
        <f aca="false">LOG(O336)</f>
        <v>3.6341412589394</v>
      </c>
      <c r="R336" s="0" t="n">
        <f aca="false">(Q336-$Q$711)/$Q$712</f>
        <v>-0.107756504247992</v>
      </c>
      <c r="S336" s="0" t="n">
        <f aca="false">E336/L336</f>
        <v>34.8876404494382</v>
      </c>
      <c r="T336" s="0" t="n">
        <f aca="false">F336/M336</f>
        <v>32.4503816793893</v>
      </c>
      <c r="U336" s="0" t="n">
        <f aca="false">G336/N336</f>
        <v>45.8543689320388</v>
      </c>
      <c r="V336" s="0" t="n">
        <f aca="false">AVERAGE(S336:U336)</f>
        <v>37.7307970202888</v>
      </c>
      <c r="W336" s="0" t="n">
        <f aca="false">STDEV(S336:U336)</f>
        <v>7.13998410586997</v>
      </c>
      <c r="X336" s="0" t="n">
        <f aca="false">LOG(V336)</f>
        <v>1.5766959792762</v>
      </c>
      <c r="Y336" s="0" t="n">
        <f aca="false">(X336-$X$711)/$X$712</f>
        <v>0.0344771352298936</v>
      </c>
    </row>
    <row r="337" customFormat="false" ht="13" hidden="false" customHeight="false" outlineLevel="0" collapsed="false">
      <c r="A337" s="0" t="n">
        <v>336</v>
      </c>
      <c r="B337" s="0" t="s">
        <v>690</v>
      </c>
      <c r="C337" s="0" t="s">
        <v>691</v>
      </c>
      <c r="D337" s="0" t="n">
        <v>5</v>
      </c>
      <c r="E337" s="0" t="n">
        <v>244680</v>
      </c>
      <c r="F337" s="0" t="n">
        <v>235360</v>
      </c>
      <c r="G337" s="0" t="n">
        <v>141440</v>
      </c>
      <c r="H337" s="0" t="n">
        <f aca="false">AVERAGE(E337:G337)</f>
        <v>207160</v>
      </c>
      <c r="I337" s="0" t="n">
        <f aca="false">STDEV(E337:G337)</f>
        <v>57105.6424532638</v>
      </c>
      <c r="J337" s="0" t="n">
        <f aca="false">LOG(H337)</f>
        <v>5.31630590234586</v>
      </c>
      <c r="K337" s="0" t="n">
        <f aca="false">(J337-$J$711)/$J$712</f>
        <v>0.449718263428976</v>
      </c>
      <c r="L337" s="0" t="n">
        <v>4600</v>
      </c>
      <c r="M337" s="0" t="n">
        <v>3960</v>
      </c>
      <c r="N337" s="0" t="n">
        <v>3080</v>
      </c>
      <c r="O337" s="0" t="n">
        <f aca="false">AVERAGE(L337:N337)</f>
        <v>3880</v>
      </c>
      <c r="P337" s="0" t="n">
        <f aca="false">STDEV(L337:N337)</f>
        <v>763.151361133557</v>
      </c>
      <c r="Q337" s="0" t="n">
        <f aca="false">LOG(O337)</f>
        <v>3.58883172559421</v>
      </c>
      <c r="R337" s="0" t="n">
        <f aca="false">(Q337-$Q$711)/$Q$712</f>
        <v>-0.453719102586254</v>
      </c>
      <c r="S337" s="0" t="n">
        <f aca="false">E337/L337</f>
        <v>53.1913043478261</v>
      </c>
      <c r="T337" s="0" t="n">
        <f aca="false">F337/M337</f>
        <v>59.4343434343434</v>
      </c>
      <c r="U337" s="0" t="n">
        <f aca="false">G337/N337</f>
        <v>45.9220779220779</v>
      </c>
      <c r="V337" s="0" t="n">
        <f aca="false">AVERAGE(S337:U337)</f>
        <v>52.8492419014158</v>
      </c>
      <c r="W337" s="0" t="n">
        <f aca="false">STDEV(S337:U337)</f>
        <v>6.76262411024176</v>
      </c>
      <c r="X337" s="0" t="n">
        <f aca="false">LOG(V337)</f>
        <v>1.72303876192929</v>
      </c>
      <c r="Y337" s="0" t="n">
        <f aca="false">(X337-$X$711)/$X$712</f>
        <v>0.727729210582092</v>
      </c>
    </row>
    <row r="338" customFormat="false" ht="13" hidden="false" customHeight="false" outlineLevel="0" collapsed="false">
      <c r="A338" s="0" t="n">
        <v>337</v>
      </c>
      <c r="B338" s="0" t="s">
        <v>692</v>
      </c>
      <c r="C338" s="0" t="s">
        <v>693</v>
      </c>
      <c r="D338" s="0" t="n">
        <v>5</v>
      </c>
      <c r="E338" s="0" t="n">
        <v>168520</v>
      </c>
      <c r="F338" s="0" t="n">
        <v>119760</v>
      </c>
      <c r="G338" s="0" t="n">
        <v>130000</v>
      </c>
      <c r="H338" s="0" t="n">
        <f aca="false">AVERAGE(E338:G338)</f>
        <v>139426.666666667</v>
      </c>
      <c r="I338" s="0" t="n">
        <f aca="false">STDEV(E338:G338)</f>
        <v>25710.5218409377</v>
      </c>
      <c r="J338" s="0" t="n">
        <f aca="false">LOG(H338)</f>
        <v>5.14434584462718</v>
      </c>
      <c r="K338" s="0" t="n">
        <f aca="false">(J338-$J$711)/$J$712</f>
        <v>-0.317969605304868</v>
      </c>
      <c r="L338" s="0" t="n">
        <v>5320</v>
      </c>
      <c r="M338" s="0" t="n">
        <v>4200</v>
      </c>
      <c r="N338" s="0" t="n">
        <v>3920</v>
      </c>
      <c r="O338" s="0" t="n">
        <f aca="false">AVERAGE(L338:N338)</f>
        <v>4480</v>
      </c>
      <c r="P338" s="0" t="n">
        <f aca="false">STDEV(L338:N338)</f>
        <v>740.810367098085</v>
      </c>
      <c r="Q338" s="0" t="n">
        <f aca="false">LOG(O338)</f>
        <v>3.65127801399814</v>
      </c>
      <c r="R338" s="0" t="n">
        <f aca="false">(Q338-$Q$711)/$Q$712</f>
        <v>0.0230918155093521</v>
      </c>
      <c r="S338" s="0" t="n">
        <f aca="false">E338/L338</f>
        <v>31.6766917293233</v>
      </c>
      <c r="T338" s="0" t="n">
        <f aca="false">F338/M338</f>
        <v>28.5142857142857</v>
      </c>
      <c r="U338" s="0" t="n">
        <f aca="false">G338/N338</f>
        <v>33.1632653061225</v>
      </c>
      <c r="V338" s="0" t="n">
        <f aca="false">AVERAGE(S338:U338)</f>
        <v>31.1180809165772</v>
      </c>
      <c r="W338" s="0" t="n">
        <f aca="false">STDEV(S338:U338)</f>
        <v>2.37429723105939</v>
      </c>
      <c r="X338" s="0" t="n">
        <f aca="false">LOG(V338)</f>
        <v>1.49301280576495</v>
      </c>
      <c r="Y338" s="0" t="n">
        <f aca="false">(X338-$X$711)/$X$712</f>
        <v>-0.361945104780778</v>
      </c>
    </row>
    <row r="339" customFormat="false" ht="13" hidden="false" customHeight="false" outlineLevel="0" collapsed="false">
      <c r="A339" s="0" t="n">
        <v>338</v>
      </c>
      <c r="B339" s="0" t="s">
        <v>694</v>
      </c>
      <c r="C339" s="0" t="s">
        <v>695</v>
      </c>
      <c r="D339" s="0" t="n">
        <v>5</v>
      </c>
      <c r="E339" s="0" t="n">
        <v>320400</v>
      </c>
      <c r="F339" s="0" t="n">
        <v>221400</v>
      </c>
      <c r="G339" s="0" t="n">
        <v>250960</v>
      </c>
      <c r="H339" s="0" t="n">
        <f aca="false">AVERAGE(E339:G339)</f>
        <v>264253.333333333</v>
      </c>
      <c r="I339" s="0" t="n">
        <f aca="false">STDEV(E339:G339)</f>
        <v>50821.1032282194</v>
      </c>
      <c r="J339" s="0" t="n">
        <f aca="false">LOG(H339)</f>
        <v>5.42202047427329</v>
      </c>
      <c r="K339" s="0" t="n">
        <f aca="false">(J339-$J$711)/$J$712</f>
        <v>0.92166387390237</v>
      </c>
      <c r="L339" s="0" t="n">
        <v>8480</v>
      </c>
      <c r="M339" s="0" t="n">
        <v>6760</v>
      </c>
      <c r="N339" s="0" t="n">
        <v>7560</v>
      </c>
      <c r="O339" s="0" t="n">
        <f aca="false">AVERAGE(L339:N339)</f>
        <v>7600</v>
      </c>
      <c r="P339" s="0" t="n">
        <f aca="false">STDEV(L339:N339)</f>
        <v>860.697391654001</v>
      </c>
      <c r="Q339" s="0" t="n">
        <f aca="false">LOG(O339)</f>
        <v>3.88081359228079</v>
      </c>
      <c r="R339" s="0" t="n">
        <f aca="false">(Q339-$Q$711)/$Q$712</f>
        <v>1.7757191151273</v>
      </c>
      <c r="S339" s="0" t="n">
        <f aca="false">E339/L339</f>
        <v>37.7830188679245</v>
      </c>
      <c r="T339" s="0" t="n">
        <f aca="false">F339/M339</f>
        <v>32.7514792899408</v>
      </c>
      <c r="U339" s="0" t="n">
        <f aca="false">G339/N339</f>
        <v>33.1957671957672</v>
      </c>
      <c r="V339" s="0" t="n">
        <f aca="false">AVERAGE(S339:U339)</f>
        <v>34.5767551178775</v>
      </c>
      <c r="W339" s="0" t="n">
        <f aca="false">STDEV(S339:U339)</f>
        <v>2.78557774294042</v>
      </c>
      <c r="X339" s="0" t="n">
        <f aca="false">LOG(V339)</f>
        <v>1.53878423415122</v>
      </c>
      <c r="Y339" s="0" t="n">
        <f aca="false">(X339-$X$711)/$X$712</f>
        <v>-0.145117618345472</v>
      </c>
    </row>
    <row r="340" customFormat="false" ht="13" hidden="false" customHeight="false" outlineLevel="0" collapsed="false">
      <c r="A340" s="0" t="n">
        <v>339</v>
      </c>
      <c r="B340" s="0" t="s">
        <v>696</v>
      </c>
      <c r="C340" s="0" t="s">
        <v>697</v>
      </c>
      <c r="D340" s="0" t="n">
        <v>5</v>
      </c>
      <c r="E340" s="0" t="n">
        <v>319520</v>
      </c>
      <c r="F340" s="0" t="n">
        <v>179720</v>
      </c>
      <c r="G340" s="0" t="n">
        <v>235320</v>
      </c>
      <c r="H340" s="0" t="n">
        <f aca="false">AVERAGE(E340:G340)</f>
        <v>244853.333333333</v>
      </c>
      <c r="I340" s="0" t="n">
        <f aca="false">STDEV(E340:G340)</f>
        <v>70385.8887372557</v>
      </c>
      <c r="J340" s="0" t="n">
        <f aca="false">LOG(H340)</f>
        <v>5.38890602070228</v>
      </c>
      <c r="K340" s="0" t="n">
        <f aca="false">(J340-$J$711)/$J$712</f>
        <v>0.773829751121379</v>
      </c>
      <c r="L340" s="0" t="n">
        <v>5960</v>
      </c>
      <c r="M340" s="0" t="n">
        <v>5360</v>
      </c>
      <c r="N340" s="0" t="n">
        <v>4120</v>
      </c>
      <c r="O340" s="0" t="n">
        <f aca="false">AVERAGE(L340:N340)</f>
        <v>5146.66666666667</v>
      </c>
      <c r="P340" s="0" t="n">
        <f aca="false">STDEV(L340:N340)</f>
        <v>938.367376528688</v>
      </c>
      <c r="Q340" s="0" t="n">
        <f aca="false">LOG(O340)</f>
        <v>3.71152604128005</v>
      </c>
      <c r="R340" s="0" t="n">
        <f aca="false">(Q340-$Q$711)/$Q$712</f>
        <v>0.483117830441028</v>
      </c>
      <c r="S340" s="0" t="n">
        <f aca="false">E340/L340</f>
        <v>53.6107382550336</v>
      </c>
      <c r="T340" s="0" t="n">
        <f aca="false">F340/M340</f>
        <v>33.5298507462687</v>
      </c>
      <c r="U340" s="0" t="n">
        <f aca="false">G340/N340</f>
        <v>57.1165048543689</v>
      </c>
      <c r="V340" s="0" t="n">
        <f aca="false">AVERAGE(S340:U340)</f>
        <v>48.0856979518904</v>
      </c>
      <c r="W340" s="0" t="n">
        <f aca="false">STDEV(S340:U340)</f>
        <v>12.7270230520459</v>
      </c>
      <c r="X340" s="0" t="n">
        <f aca="false">LOG(V340)</f>
        <v>1.68201592410376</v>
      </c>
      <c r="Y340" s="0" t="n">
        <f aca="false">(X340-$X$711)/$X$712</f>
        <v>0.53339665147801</v>
      </c>
    </row>
    <row r="341" customFormat="false" ht="13" hidden="false" customHeight="false" outlineLevel="0" collapsed="false">
      <c r="A341" s="0" t="n">
        <v>340</v>
      </c>
      <c r="B341" s="0" t="s">
        <v>698</v>
      </c>
      <c r="C341" s="0" t="s">
        <v>699</v>
      </c>
      <c r="D341" s="0" t="n">
        <v>5</v>
      </c>
      <c r="E341" s="0" t="n">
        <v>105160</v>
      </c>
      <c r="F341" s="0" t="n">
        <v>84960</v>
      </c>
      <c r="G341" s="0" t="n">
        <v>89320</v>
      </c>
      <c r="H341" s="0" t="n">
        <f aca="false">AVERAGE(E341:G341)</f>
        <v>93146.6666666667</v>
      </c>
      <c r="I341" s="0" t="n">
        <f aca="false">STDEV(E341:G341)</f>
        <v>10629.7946044754</v>
      </c>
      <c r="J341" s="0" t="n">
        <f aca="false">LOG(H341)</f>
        <v>4.96916731790993</v>
      </c>
      <c r="K341" s="0" t="n">
        <f aca="false">(J341-$J$711)/$J$712</f>
        <v>-1.10002580840011</v>
      </c>
      <c r="L341" s="0" t="n">
        <v>4200</v>
      </c>
      <c r="M341" s="0" t="n">
        <v>3560</v>
      </c>
      <c r="N341" s="0" t="n">
        <v>4280</v>
      </c>
      <c r="O341" s="0" t="n">
        <f aca="false">AVERAGE(L341:N341)</f>
        <v>4013.33333333333</v>
      </c>
      <c r="P341" s="0" t="n">
        <f aca="false">STDEV(L341:N341)</f>
        <v>394.6306289853</v>
      </c>
      <c r="Q341" s="0" t="n">
        <f aca="false">LOG(O341)</f>
        <v>3.60350523220214</v>
      </c>
      <c r="R341" s="0" t="n">
        <f aca="false">(Q341-$Q$711)/$Q$712</f>
        <v>-0.341679006429459</v>
      </c>
      <c r="S341" s="0" t="n">
        <f aca="false">E341/L341</f>
        <v>25.0380952380952</v>
      </c>
      <c r="T341" s="0" t="n">
        <f aca="false">F341/M341</f>
        <v>23.8651685393258</v>
      </c>
      <c r="U341" s="0" t="n">
        <f aca="false">G341/N341</f>
        <v>20.8691588785047</v>
      </c>
      <c r="V341" s="0" t="n">
        <f aca="false">AVERAGE(S341:U341)</f>
        <v>23.2574742186419</v>
      </c>
      <c r="W341" s="0" t="n">
        <f aca="false">STDEV(S341:U341)</f>
        <v>2.1498783414702</v>
      </c>
      <c r="X341" s="0" t="n">
        <f aca="false">LOG(V341)</f>
        <v>1.3665625482055</v>
      </c>
      <c r="Y341" s="0" t="n">
        <f aca="false">(X341-$X$711)/$X$712</f>
        <v>-0.960962711885578</v>
      </c>
    </row>
    <row r="342" customFormat="false" ht="13" hidden="false" customHeight="false" outlineLevel="0" collapsed="false">
      <c r="A342" s="0" t="n">
        <v>341</v>
      </c>
      <c r="B342" s="0" t="s">
        <v>700</v>
      </c>
      <c r="C342" s="0" t="s">
        <v>701</v>
      </c>
      <c r="D342" s="0" t="n">
        <v>5</v>
      </c>
      <c r="E342" s="0" t="n">
        <v>142680</v>
      </c>
      <c r="F342" s="0" t="n">
        <v>118120</v>
      </c>
      <c r="G342" s="0" t="n">
        <v>110080</v>
      </c>
      <c r="H342" s="0" t="n">
        <f aca="false">AVERAGE(E342:G342)</f>
        <v>123626.666666667</v>
      </c>
      <c r="I342" s="0" t="n">
        <f aca="false">STDEV(E342:G342)</f>
        <v>16983.301602849</v>
      </c>
      <c r="J342" s="0" t="n">
        <f aca="false">LOG(H342)</f>
        <v>5.09211215956384</v>
      </c>
      <c r="K342" s="0" t="n">
        <f aca="false">(J342-$J$711)/$J$712</f>
        <v>-0.551158445169041</v>
      </c>
      <c r="L342" s="0" t="n">
        <v>4920</v>
      </c>
      <c r="M342" s="0" t="n">
        <v>4160</v>
      </c>
      <c r="N342" s="0" t="n">
        <v>2920</v>
      </c>
      <c r="O342" s="0" t="n">
        <f aca="false">AVERAGE(L342:N342)</f>
        <v>4000</v>
      </c>
      <c r="P342" s="0" t="n">
        <f aca="false">STDEV(L342:N342)</f>
        <v>1009.55435712992</v>
      </c>
      <c r="Q342" s="0" t="n">
        <f aca="false">LOG(O342)</f>
        <v>3.60205999132796</v>
      </c>
      <c r="R342" s="0" t="n">
        <f aca="false">(Q342-$Q$711)/$Q$712</f>
        <v>-0.352714195961141</v>
      </c>
      <c r="S342" s="0" t="n">
        <f aca="false">E342/L342</f>
        <v>29</v>
      </c>
      <c r="T342" s="0" t="n">
        <f aca="false">F342/M342</f>
        <v>28.3942307692308</v>
      </c>
      <c r="U342" s="0" t="n">
        <f aca="false">G342/N342</f>
        <v>37.6986301369863</v>
      </c>
      <c r="V342" s="0" t="n">
        <f aca="false">AVERAGE(S342:U342)</f>
        <v>31.6976203020724</v>
      </c>
      <c r="W342" s="0" t="n">
        <f aca="false">STDEV(S342:U342)</f>
        <v>5.20584559598987</v>
      </c>
      <c r="X342" s="0" t="n">
        <f aca="false">LOG(V342)</f>
        <v>1.50102665879592</v>
      </c>
      <c r="Y342" s="0" t="n">
        <f aca="false">(X342-$X$711)/$X$712</f>
        <v>-0.323982042000601</v>
      </c>
    </row>
    <row r="343" customFormat="false" ht="13" hidden="false" customHeight="false" outlineLevel="0" collapsed="false">
      <c r="A343" s="0" t="n">
        <v>342</v>
      </c>
      <c r="B343" s="0" t="s">
        <v>702</v>
      </c>
      <c r="C343" s="0" t="s">
        <v>703</v>
      </c>
      <c r="D343" s="0" t="n">
        <v>5</v>
      </c>
      <c r="E343" s="0" t="n">
        <v>246280</v>
      </c>
      <c r="F343" s="0" t="n">
        <v>184440</v>
      </c>
      <c r="G343" s="0" t="n">
        <v>171480</v>
      </c>
      <c r="H343" s="0" t="n">
        <f aca="false">AVERAGE(E343:G343)</f>
        <v>200733.333333333</v>
      </c>
      <c r="I343" s="0" t="n">
        <f aca="false">STDEV(E343:G343)</f>
        <v>39973.2977540424</v>
      </c>
      <c r="J343" s="0" t="n">
        <f aca="false">LOG(H343)</f>
        <v>5.30261949645708</v>
      </c>
      <c r="K343" s="0" t="n">
        <f aca="false">(J343-$J$711)/$J$712</f>
        <v>0.388617517669911</v>
      </c>
      <c r="L343" s="0" t="n">
        <v>5440</v>
      </c>
      <c r="M343" s="0" t="n">
        <v>3720</v>
      </c>
      <c r="N343" s="0" t="n">
        <v>4200</v>
      </c>
      <c r="O343" s="0" t="n">
        <f aca="false">AVERAGE(L343:N343)</f>
        <v>4453.33333333333</v>
      </c>
      <c r="P343" s="0" t="n">
        <f aca="false">STDEV(L343:N343)</f>
        <v>887.543426167606</v>
      </c>
      <c r="Q343" s="0" t="n">
        <f aca="false">LOG(O343)</f>
        <v>3.64868520341986</v>
      </c>
      <c r="R343" s="0" t="n">
        <f aca="false">(Q343-$Q$711)/$Q$712</f>
        <v>0.00329431554777663</v>
      </c>
      <c r="S343" s="0" t="n">
        <f aca="false">E343/L343</f>
        <v>45.2720588235294</v>
      </c>
      <c r="T343" s="0" t="n">
        <f aca="false">F343/M343</f>
        <v>49.5806451612903</v>
      </c>
      <c r="U343" s="0" t="n">
        <f aca="false">G343/N343</f>
        <v>40.8285714285714</v>
      </c>
      <c r="V343" s="0" t="n">
        <f aca="false">AVERAGE(S343:U343)</f>
        <v>45.2270918044637</v>
      </c>
      <c r="W343" s="0" t="n">
        <f aca="false">STDEV(S343:U343)</f>
        <v>4.37621013896039</v>
      </c>
      <c r="X343" s="0" t="n">
        <f aca="false">LOG(V343)</f>
        <v>1.65539866261039</v>
      </c>
      <c r="Y343" s="0" t="n">
        <f aca="false">(X343-$X$711)/$X$712</f>
        <v>0.407305897728913</v>
      </c>
    </row>
    <row r="344" customFormat="false" ht="13" hidden="false" customHeight="false" outlineLevel="0" collapsed="false">
      <c r="A344" s="0" t="n">
        <v>343</v>
      </c>
      <c r="B344" s="0" t="s">
        <v>704</v>
      </c>
      <c r="C344" s="0" t="s">
        <v>705</v>
      </c>
      <c r="D344" s="0" t="n">
        <v>5</v>
      </c>
      <c r="E344" s="0" t="n">
        <v>246560</v>
      </c>
      <c r="F344" s="0" t="n">
        <v>171720</v>
      </c>
      <c r="G344" s="0" t="n">
        <v>182440</v>
      </c>
      <c r="H344" s="0" t="n">
        <f aca="false">AVERAGE(E344:G344)</f>
        <v>200240</v>
      </c>
      <c r="I344" s="0" t="n">
        <f aca="false">STDEV(E344:G344)</f>
        <v>40470.8092333227</v>
      </c>
      <c r="J344" s="0" t="n">
        <f aca="false">LOG(H344)</f>
        <v>5.30155083660017</v>
      </c>
      <c r="K344" s="0" t="n">
        <f aca="false">(J344-$J$711)/$J$712</f>
        <v>0.383846658559738</v>
      </c>
      <c r="L344" s="0" t="n">
        <v>4040</v>
      </c>
      <c r="M344" s="0" t="n">
        <v>4160</v>
      </c>
      <c r="N344" s="0" t="n">
        <v>3560</v>
      </c>
      <c r="O344" s="0" t="n">
        <f aca="false">AVERAGE(L344:N344)</f>
        <v>3920</v>
      </c>
      <c r="P344" s="0" t="n">
        <f aca="false">STDEV(L344:N344)</f>
        <v>317.490157327751</v>
      </c>
      <c r="Q344" s="0" t="n">
        <f aca="false">LOG(O344)</f>
        <v>3.59328606702046</v>
      </c>
      <c r="R344" s="0" t="n">
        <f aca="false">(Q344-$Q$711)/$Q$712</f>
        <v>-0.419707815778892</v>
      </c>
      <c r="S344" s="0" t="n">
        <f aca="false">E344/L344</f>
        <v>61.029702970297</v>
      </c>
      <c r="T344" s="0" t="n">
        <f aca="false">F344/M344</f>
        <v>41.2788461538462</v>
      </c>
      <c r="U344" s="0" t="n">
        <f aca="false">G344/N344</f>
        <v>51.247191011236</v>
      </c>
      <c r="V344" s="0" t="n">
        <f aca="false">AVERAGE(S344:U344)</f>
        <v>51.1852467117931</v>
      </c>
      <c r="W344" s="0" t="n">
        <f aca="false">STDEV(S344:U344)</f>
        <v>9.87557411334456</v>
      </c>
      <c r="X344" s="0" t="n">
        <f aca="false">LOG(V344)</f>
        <v>1.70914480091794</v>
      </c>
      <c r="Y344" s="0" t="n">
        <f aca="false">(X344-$X$711)/$X$712</f>
        <v>0.661911018995501</v>
      </c>
    </row>
    <row r="345" customFormat="false" ht="13" hidden="false" customHeight="false" outlineLevel="0" collapsed="false">
      <c r="A345" s="0" t="n">
        <v>344</v>
      </c>
      <c r="B345" s="0" t="s">
        <v>706</v>
      </c>
      <c r="C345" s="0" t="s">
        <v>707</v>
      </c>
      <c r="D345" s="0" t="n">
        <v>5</v>
      </c>
      <c r="E345" s="0" t="n">
        <v>53840</v>
      </c>
      <c r="F345" s="0" t="n">
        <v>41840</v>
      </c>
      <c r="G345" s="0" t="n">
        <v>42960</v>
      </c>
      <c r="H345" s="0" t="n">
        <f aca="false">AVERAGE(E345:G345)</f>
        <v>46213.3333333333</v>
      </c>
      <c r="I345" s="0" t="n">
        <f aca="false">STDEV(E345:G345)</f>
        <v>6628.58456484741</v>
      </c>
      <c r="J345" s="0" t="n">
        <f aca="false">LOG(H345)</f>
        <v>4.6647672949862</v>
      </c>
      <c r="K345" s="0" t="n">
        <f aca="false">(J345-$J$711)/$J$712</f>
        <v>-2.45897048393145</v>
      </c>
      <c r="L345" s="0" t="n">
        <v>3760</v>
      </c>
      <c r="M345" s="0" t="n">
        <v>2640</v>
      </c>
      <c r="N345" s="0" t="n">
        <v>2240</v>
      </c>
      <c r="O345" s="0" t="n">
        <f aca="false">AVERAGE(L345:N345)</f>
        <v>2880</v>
      </c>
      <c r="P345" s="0" t="n">
        <f aca="false">STDEV(L345:N345)</f>
        <v>787.908624143688</v>
      </c>
      <c r="Q345" s="0" t="n">
        <f aca="false">LOG(O345)</f>
        <v>3.45939248775923</v>
      </c>
      <c r="R345" s="0" t="n">
        <f aca="false">(Q345-$Q$711)/$Q$712</f>
        <v>-1.44205713527227</v>
      </c>
      <c r="S345" s="0" t="n">
        <f aca="false">E345/L345</f>
        <v>14.3191489361702</v>
      </c>
      <c r="T345" s="0" t="n">
        <f aca="false">F345/M345</f>
        <v>15.8484848484848</v>
      </c>
      <c r="U345" s="0" t="n">
        <f aca="false">G345/N345</f>
        <v>19.1785714285714</v>
      </c>
      <c r="V345" s="0" t="n">
        <f aca="false">AVERAGE(S345:U345)</f>
        <v>16.4487350710755</v>
      </c>
      <c r="W345" s="0" t="n">
        <f aca="false">STDEV(S345:U345)</f>
        <v>2.48469756453452</v>
      </c>
      <c r="X345" s="0" t="n">
        <f aca="false">LOG(V345)</f>
        <v>1.21613250576476</v>
      </c>
      <c r="Y345" s="0" t="n">
        <f aca="false">(X345-$X$711)/$X$712</f>
        <v>-1.67357687178285</v>
      </c>
    </row>
    <row r="346" customFormat="false" ht="13" hidden="false" customHeight="false" outlineLevel="0" collapsed="false">
      <c r="A346" s="0" t="n">
        <v>345</v>
      </c>
      <c r="B346" s="0" t="s">
        <v>708</v>
      </c>
      <c r="C346" s="0" t="s">
        <v>709</v>
      </c>
      <c r="D346" s="0" t="n">
        <v>5</v>
      </c>
      <c r="E346" s="0" t="n">
        <v>337800</v>
      </c>
      <c r="F346" s="0" t="n">
        <v>242840</v>
      </c>
      <c r="G346" s="0" t="n">
        <v>222280</v>
      </c>
      <c r="H346" s="0" t="n">
        <f aca="false">AVERAGE(E346:G346)</f>
        <v>267640</v>
      </c>
      <c r="I346" s="0" t="n">
        <f aca="false">STDEV(E346:G346)</f>
        <v>61623.8395428263</v>
      </c>
      <c r="J346" s="0" t="n">
        <f aca="false">LOG(H346)</f>
        <v>5.42755102120739</v>
      </c>
      <c r="K346" s="0" t="n">
        <f aca="false">(J346-$J$711)/$J$712</f>
        <v>0.946354106303454</v>
      </c>
      <c r="L346" s="0" t="n">
        <v>6240</v>
      </c>
      <c r="M346" s="0" t="n">
        <v>5520</v>
      </c>
      <c r="N346" s="0" t="n">
        <v>5120</v>
      </c>
      <c r="O346" s="0" t="n">
        <f aca="false">AVERAGE(L346:N346)</f>
        <v>5626.66666666667</v>
      </c>
      <c r="P346" s="0" t="n">
        <f aca="false">STDEV(L346:N346)</f>
        <v>567.567910767807</v>
      </c>
      <c r="Q346" s="0" t="n">
        <f aca="false">LOG(O346)</f>
        <v>3.75025118756997</v>
      </c>
      <c r="R346" s="0" t="n">
        <f aca="false">(Q346-$Q$711)/$Q$712</f>
        <v>0.778805100698691</v>
      </c>
      <c r="S346" s="0" t="n">
        <f aca="false">E346/L346</f>
        <v>54.1346153846154</v>
      </c>
      <c r="T346" s="0" t="n">
        <f aca="false">F346/M346</f>
        <v>43.9927536231884</v>
      </c>
      <c r="U346" s="0" t="n">
        <f aca="false">G346/N346</f>
        <v>43.4140625</v>
      </c>
      <c r="V346" s="0" t="n">
        <f aca="false">AVERAGE(S346:U346)</f>
        <v>47.1804771692679</v>
      </c>
      <c r="W346" s="0" t="n">
        <f aca="false">STDEV(S346:U346)</f>
        <v>6.0294070680815</v>
      </c>
      <c r="X346" s="0" t="n">
        <f aca="false">LOG(V346)</f>
        <v>1.67376232889659</v>
      </c>
      <c r="Y346" s="0" t="n">
        <f aca="false">(X346-$X$711)/$X$712</f>
        <v>0.494297886901089</v>
      </c>
    </row>
    <row r="347" customFormat="false" ht="13" hidden="false" customHeight="false" outlineLevel="0" collapsed="false">
      <c r="A347" s="0" t="n">
        <v>346</v>
      </c>
      <c r="B347" s="0" t="s">
        <v>710</v>
      </c>
      <c r="C347" s="0" t="s">
        <v>711</v>
      </c>
      <c r="D347" s="0" t="n">
        <v>1</v>
      </c>
      <c r="E347" s="0" t="n">
        <v>352080</v>
      </c>
      <c r="F347" s="0" t="n">
        <v>259440</v>
      </c>
      <c r="G347" s="0" t="n">
        <v>222160</v>
      </c>
      <c r="H347" s="0" t="n">
        <f aca="false">AVERAGE(E347:G347)</f>
        <v>277893.333333333</v>
      </c>
      <c r="I347" s="0" t="n">
        <f aca="false">STDEV(E347:G347)</f>
        <v>66896.9037649227</v>
      </c>
      <c r="J347" s="0" t="n">
        <f aca="false">LOG(H347)</f>
        <v>5.44387812816897</v>
      </c>
      <c r="K347" s="0" t="n">
        <f aca="false">(J347-$J$711)/$J$712</f>
        <v>1.01924383495444</v>
      </c>
      <c r="L347" s="0" t="n">
        <v>5160</v>
      </c>
      <c r="M347" s="0" t="n">
        <v>5640</v>
      </c>
      <c r="N347" s="0" t="n">
        <v>5200</v>
      </c>
      <c r="O347" s="0" t="n">
        <f aca="false">AVERAGE(L347:N347)</f>
        <v>5333.33333333333</v>
      </c>
      <c r="P347" s="0" t="n">
        <f aca="false">STDEV(L347:N347)</f>
        <v>266.333124739176</v>
      </c>
      <c r="Q347" s="0" t="n">
        <f aca="false">LOG(O347)</f>
        <v>3.72699872793626</v>
      </c>
      <c r="R347" s="0" t="n">
        <f aca="false">(Q347-$Q$711)/$Q$712</f>
        <v>0.601260095073796</v>
      </c>
      <c r="S347" s="0" t="n">
        <f aca="false">E347/L347</f>
        <v>68.2325581395349</v>
      </c>
      <c r="T347" s="0" t="n">
        <f aca="false">F347/M347</f>
        <v>46</v>
      </c>
      <c r="U347" s="0" t="n">
        <f aca="false">G347/N347</f>
        <v>42.7230769230769</v>
      </c>
      <c r="V347" s="0" t="n">
        <f aca="false">AVERAGE(S347:U347)</f>
        <v>52.3185450208706</v>
      </c>
      <c r="W347" s="0" t="n">
        <f aca="false">STDEV(S347:U347)</f>
        <v>13.8789919075119</v>
      </c>
      <c r="X347" s="0" t="n">
        <f aca="false">LOG(V347)</f>
        <v>1.71865565775135</v>
      </c>
      <c r="Y347" s="0" t="n">
        <f aca="false">(X347-$X$711)/$X$712</f>
        <v>0.706965657964378</v>
      </c>
    </row>
    <row r="348" customFormat="false" ht="13" hidden="false" customHeight="false" outlineLevel="0" collapsed="false">
      <c r="A348" s="0" t="n">
        <v>347</v>
      </c>
      <c r="B348" s="0" t="s">
        <v>712</v>
      </c>
      <c r="C348" s="0" t="s">
        <v>713</v>
      </c>
      <c r="D348" s="0" t="n">
        <v>7</v>
      </c>
      <c r="E348" s="0" t="n">
        <v>57520</v>
      </c>
      <c r="F348" s="0" t="n">
        <v>62920</v>
      </c>
      <c r="G348" s="0" t="n">
        <v>85560</v>
      </c>
      <c r="H348" s="0" t="n">
        <f aca="false">AVERAGE(E348:G348)</f>
        <v>68666.6666666667</v>
      </c>
      <c r="I348" s="0" t="n">
        <f aca="false">STDEV(E348:G348)</f>
        <v>14877.1144155489</v>
      </c>
      <c r="J348" s="0" t="n">
        <f aca="false">LOG(H348)</f>
        <v>4.83674596564949</v>
      </c>
      <c r="K348" s="0" t="n">
        <f aca="false">(J348-$J$711)/$J$712</f>
        <v>-1.69119952071639</v>
      </c>
      <c r="L348" s="0" t="n">
        <v>4000</v>
      </c>
      <c r="M348" s="0" t="n">
        <v>3520</v>
      </c>
      <c r="N348" s="0" t="n">
        <v>3400</v>
      </c>
      <c r="O348" s="0" t="n">
        <f aca="false">AVERAGE(L348:N348)</f>
        <v>3640</v>
      </c>
      <c r="P348" s="0" t="n">
        <f aca="false">STDEV(L348:N348)</f>
        <v>317.490157327751</v>
      </c>
      <c r="Q348" s="0" t="n">
        <f aca="false">LOG(O348)</f>
        <v>3.56110138364906</v>
      </c>
      <c r="R348" s="0" t="n">
        <f aca="false">(Q348-$Q$711)/$Q$712</f>
        <v>-0.665455142308018</v>
      </c>
      <c r="S348" s="0" t="n">
        <f aca="false">E348/L348</f>
        <v>14.38</v>
      </c>
      <c r="T348" s="0" t="n">
        <f aca="false">F348/M348</f>
        <v>17.875</v>
      </c>
      <c r="U348" s="0" t="n">
        <f aca="false">G348/N348</f>
        <v>25.1647058823529</v>
      </c>
      <c r="V348" s="0" t="n">
        <f aca="false">AVERAGE(S348:U348)</f>
        <v>19.1399019607843</v>
      </c>
      <c r="W348" s="0" t="n">
        <f aca="false">STDEV(S348:U348)</f>
        <v>5.50249515856321</v>
      </c>
      <c r="X348" s="0" t="n">
        <f aca="false">LOG(V348)</f>
        <v>1.28193970888495</v>
      </c>
      <c r="Y348" s="0" t="n">
        <f aca="false">(X348-$X$711)/$X$712</f>
        <v>-1.36183631779637</v>
      </c>
    </row>
    <row r="349" customFormat="false" ht="13" hidden="false" customHeight="false" outlineLevel="0" collapsed="false">
      <c r="A349" s="0" t="n">
        <v>348</v>
      </c>
      <c r="B349" s="0" t="s">
        <v>714</v>
      </c>
      <c r="C349" s="0" t="s">
        <v>715</v>
      </c>
      <c r="D349" s="0" t="n">
        <v>7</v>
      </c>
      <c r="E349" s="0" t="n">
        <v>254720</v>
      </c>
      <c r="F349" s="0" t="n">
        <v>284640</v>
      </c>
      <c r="G349" s="0" t="n">
        <v>308000</v>
      </c>
      <c r="H349" s="0" t="n">
        <f aca="false">AVERAGE(E349:G349)</f>
        <v>282453.333333333</v>
      </c>
      <c r="I349" s="0" t="n">
        <f aca="false">STDEV(E349:G349)</f>
        <v>26707.2224937999</v>
      </c>
      <c r="J349" s="0" t="n">
        <f aca="false">LOG(H349)</f>
        <v>5.45094670436791</v>
      </c>
      <c r="K349" s="0" t="n">
        <f aca="false">(J349-$J$711)/$J$712</f>
        <v>1.0508003502821</v>
      </c>
      <c r="L349" s="0" t="n">
        <v>7600</v>
      </c>
      <c r="M349" s="0" t="n">
        <v>6520</v>
      </c>
      <c r="N349" s="0" t="n">
        <v>6760</v>
      </c>
      <c r="O349" s="0" t="n">
        <f aca="false">AVERAGE(L349:N349)</f>
        <v>6960</v>
      </c>
      <c r="P349" s="0" t="n">
        <f aca="false">STDEV(L349:N349)</f>
        <v>567.097875150313</v>
      </c>
      <c r="Q349" s="0" t="n">
        <f aca="false">LOG(O349)</f>
        <v>3.84260923961056</v>
      </c>
      <c r="R349" s="0" t="n">
        <f aca="false">(Q349-$Q$711)/$Q$712</f>
        <v>1.48400838359258</v>
      </c>
      <c r="S349" s="0" t="n">
        <f aca="false">E349/L349</f>
        <v>33.5157894736842</v>
      </c>
      <c r="T349" s="0" t="n">
        <f aca="false">F349/M349</f>
        <v>43.6564417177914</v>
      </c>
      <c r="U349" s="0" t="n">
        <f aca="false">G349/N349</f>
        <v>45.5621301775148</v>
      </c>
      <c r="V349" s="0" t="n">
        <f aca="false">AVERAGE(S349:U349)</f>
        <v>40.9114537896635</v>
      </c>
      <c r="W349" s="0" t="n">
        <f aca="false">STDEV(S349:U349)</f>
        <v>6.47532239601763</v>
      </c>
      <c r="X349" s="0" t="n">
        <f aca="false">LOG(V349)</f>
        <v>1.61184491243924</v>
      </c>
      <c r="Y349" s="0" t="n">
        <f aca="false">(X349-$X$711)/$X$712</f>
        <v>0.200983951759777</v>
      </c>
    </row>
    <row r="350" customFormat="false" ht="13" hidden="false" customHeight="false" outlineLevel="0" collapsed="false">
      <c r="A350" s="0" t="n">
        <v>349</v>
      </c>
      <c r="B350" s="0" t="s">
        <v>716</v>
      </c>
      <c r="C350" s="0" t="s">
        <v>717</v>
      </c>
      <c r="D350" s="0" t="n">
        <v>5</v>
      </c>
      <c r="E350" s="0" t="n">
        <v>245880</v>
      </c>
      <c r="F350" s="0" t="n">
        <v>153080</v>
      </c>
      <c r="G350" s="0" t="n">
        <v>197000</v>
      </c>
      <c r="H350" s="0" t="n">
        <f aca="false">AVERAGE(E350:G350)</f>
        <v>198653.333333333</v>
      </c>
      <c r="I350" s="0" t="n">
        <f aca="false">STDEV(E350:G350)</f>
        <v>46422.0866973183</v>
      </c>
      <c r="J350" s="0" t="n">
        <f aca="false">LOG(H350)</f>
        <v>5.29809585676177</v>
      </c>
      <c r="K350" s="0" t="n">
        <f aca="false">(J350-$J$711)/$J$712</f>
        <v>0.368422459801921</v>
      </c>
      <c r="L350" s="0" t="n">
        <v>5840</v>
      </c>
      <c r="M350" s="0" t="n">
        <v>4640</v>
      </c>
      <c r="N350" s="0" t="n">
        <v>4800</v>
      </c>
      <c r="O350" s="0" t="n">
        <f aca="false">AVERAGE(L350:N350)</f>
        <v>5093.33333333333</v>
      </c>
      <c r="P350" s="0" t="n">
        <f aca="false">STDEV(L350:N350)</f>
        <v>651.562225219766</v>
      </c>
      <c r="Q350" s="0" t="n">
        <f aca="false">LOG(O350)</f>
        <v>3.70700209952001</v>
      </c>
      <c r="R350" s="0" t="n">
        <f aca="false">(Q350-$Q$711)/$Q$712</f>
        <v>0.448575107740431</v>
      </c>
      <c r="S350" s="0" t="n">
        <f aca="false">E350/L350</f>
        <v>42.1027397260274</v>
      </c>
      <c r="T350" s="0" t="n">
        <f aca="false">F350/M350</f>
        <v>32.9913793103448</v>
      </c>
      <c r="U350" s="0" t="n">
        <f aca="false">G350/N350</f>
        <v>41.0416666666667</v>
      </c>
      <c r="V350" s="0" t="n">
        <f aca="false">AVERAGE(S350:U350)</f>
        <v>38.7119285676796</v>
      </c>
      <c r="W350" s="0" t="n">
        <f aca="false">STDEV(S350:U350)</f>
        <v>4.98246744731168</v>
      </c>
      <c r="X350" s="0" t="n">
        <f aca="false">LOG(V350)</f>
        <v>1.58784480772913</v>
      </c>
      <c r="Y350" s="0" t="n">
        <f aca="false">(X350-$X$711)/$X$712</f>
        <v>0.0872911402844514</v>
      </c>
    </row>
    <row r="351" customFormat="false" ht="13" hidden="false" customHeight="false" outlineLevel="0" collapsed="false">
      <c r="A351" s="0" t="n">
        <v>350</v>
      </c>
      <c r="B351" s="0" t="s">
        <v>718</v>
      </c>
      <c r="C351" s="0" t="s">
        <v>719</v>
      </c>
      <c r="D351" s="0" t="n">
        <v>5</v>
      </c>
      <c r="E351" s="0" t="n">
        <v>268120</v>
      </c>
      <c r="F351" s="0" t="n">
        <v>263360</v>
      </c>
      <c r="G351" s="0" t="n">
        <v>235960</v>
      </c>
      <c r="H351" s="0" t="n">
        <f aca="false">AVERAGE(E351:G351)</f>
        <v>255813.333333333</v>
      </c>
      <c r="I351" s="0" t="n">
        <f aca="false">STDEV(E351:G351)</f>
        <v>17357.434526258</v>
      </c>
      <c r="J351" s="0" t="n">
        <f aca="false">LOG(H351)</f>
        <v>5.40792317674225</v>
      </c>
      <c r="K351" s="0" t="n">
        <f aca="false">(J351-$J$711)/$J$712</f>
        <v>0.858728768854838</v>
      </c>
      <c r="L351" s="0" t="n">
        <v>4840</v>
      </c>
      <c r="M351" s="0" t="n">
        <v>3960</v>
      </c>
      <c r="N351" s="0" t="n">
        <v>4040</v>
      </c>
      <c r="O351" s="0" t="n">
        <f aca="false">AVERAGE(L351:N351)</f>
        <v>4280</v>
      </c>
      <c r="P351" s="0" t="n">
        <f aca="false">STDEV(L351:N351)</f>
        <v>486.621002423858</v>
      </c>
      <c r="Q351" s="0" t="n">
        <f aca="false">LOG(O351)</f>
        <v>3.63144376901317</v>
      </c>
      <c r="R351" s="0" t="n">
        <f aca="false">(Q351-$Q$711)/$Q$712</f>
        <v>-0.128353287197847</v>
      </c>
      <c r="S351" s="0" t="n">
        <f aca="false">E351/L351</f>
        <v>55.396694214876</v>
      </c>
      <c r="T351" s="0" t="n">
        <f aca="false">F351/M351</f>
        <v>66.5050505050505</v>
      </c>
      <c r="U351" s="0" t="n">
        <f aca="false">G351/N351</f>
        <v>58.4059405940594</v>
      </c>
      <c r="V351" s="0" t="n">
        <f aca="false">AVERAGE(S351:U351)</f>
        <v>60.1025617713287</v>
      </c>
      <c r="W351" s="0" t="n">
        <f aca="false">STDEV(S351:U351)</f>
        <v>5.74524041548598</v>
      </c>
      <c r="X351" s="0" t="n">
        <f aca="false">LOG(V351)</f>
        <v>1.7788929834743</v>
      </c>
      <c r="Y351" s="0" t="n">
        <f aca="false">(X351-$X$711)/$X$712</f>
        <v>0.99232070119939</v>
      </c>
    </row>
    <row r="352" customFormat="false" ht="13" hidden="false" customHeight="false" outlineLevel="0" collapsed="false">
      <c r="A352" s="0" t="n">
        <v>351</v>
      </c>
      <c r="B352" s="0" t="s">
        <v>720</v>
      </c>
      <c r="C352" s="0" t="s">
        <v>721</v>
      </c>
      <c r="D352" s="0" t="n">
        <v>5</v>
      </c>
      <c r="E352" s="0" t="n">
        <v>240240</v>
      </c>
      <c r="F352" s="0" t="n">
        <v>156960</v>
      </c>
      <c r="G352" s="0" t="n">
        <v>189520</v>
      </c>
      <c r="H352" s="0" t="n">
        <f aca="false">AVERAGE(E352:G352)</f>
        <v>195573.333333333</v>
      </c>
      <c r="I352" s="0" t="n">
        <f aca="false">STDEV(E352:G352)</f>
        <v>41968.6994477233</v>
      </c>
      <c r="J352" s="0" t="n">
        <f aca="false">LOG(H352)</f>
        <v>5.29130963789686</v>
      </c>
      <c r="K352" s="0" t="n">
        <f aca="false">(J352-$J$711)/$J$712</f>
        <v>0.338126483129928</v>
      </c>
      <c r="L352" s="0" t="n">
        <v>4240</v>
      </c>
      <c r="M352" s="0" t="n">
        <v>3200</v>
      </c>
      <c r="N352" s="0" t="n">
        <v>3600</v>
      </c>
      <c r="O352" s="0" t="n">
        <f aca="false">AVERAGE(L352:N352)</f>
        <v>3680</v>
      </c>
      <c r="P352" s="0" t="n">
        <f aca="false">STDEV(L352:N352)</f>
        <v>524.59508194416</v>
      </c>
      <c r="Q352" s="0" t="n">
        <f aca="false">LOG(O352)</f>
        <v>3.56584781867352</v>
      </c>
      <c r="R352" s="0" t="n">
        <f aca="false">(Q352-$Q$711)/$Q$712</f>
        <v>-0.629213564152798</v>
      </c>
      <c r="S352" s="0" t="n">
        <f aca="false">E352/L352</f>
        <v>56.6603773584906</v>
      </c>
      <c r="T352" s="0" t="n">
        <f aca="false">F352/M352</f>
        <v>49.05</v>
      </c>
      <c r="U352" s="0" t="n">
        <f aca="false">G352/N352</f>
        <v>52.6444444444444</v>
      </c>
      <c r="V352" s="0" t="n">
        <f aca="false">AVERAGE(S352:U352)</f>
        <v>52.7849406009783</v>
      </c>
      <c r="W352" s="0" t="n">
        <f aca="false">STDEV(S352:U352)</f>
        <v>3.80713347049418</v>
      </c>
      <c r="X352" s="0" t="n">
        <f aca="false">LOG(V352)</f>
        <v>1.72251003717851</v>
      </c>
      <c r="Y352" s="0" t="n">
        <f aca="false">(X352-$X$711)/$X$712</f>
        <v>0.725224546367578</v>
      </c>
    </row>
    <row r="353" customFormat="false" ht="13" hidden="false" customHeight="false" outlineLevel="0" collapsed="false">
      <c r="A353" s="0" t="n">
        <v>352</v>
      </c>
      <c r="B353" s="0" t="s">
        <v>722</v>
      </c>
      <c r="C353" s="0" t="s">
        <v>723</v>
      </c>
      <c r="D353" s="0" t="n">
        <v>5</v>
      </c>
      <c r="E353" s="0" t="n">
        <v>222760</v>
      </c>
      <c r="F353" s="0" t="n">
        <v>132520</v>
      </c>
      <c r="G353" s="0" t="n">
        <v>149720</v>
      </c>
      <c r="H353" s="0" t="n">
        <f aca="false">AVERAGE(E353:G353)</f>
        <v>168333.333333333</v>
      </c>
      <c r="I353" s="0" t="n">
        <f aca="false">STDEV(E353:G353)</f>
        <v>47913.0100633777</v>
      </c>
      <c r="J353" s="0" t="n">
        <f aca="false">LOG(H353)</f>
        <v>5.226170123399</v>
      </c>
      <c r="K353" s="0" t="n">
        <f aca="false">(J353-$J$711)/$J$712</f>
        <v>0.0473216548538444</v>
      </c>
      <c r="L353" s="0" t="n">
        <v>5520</v>
      </c>
      <c r="M353" s="0" t="n">
        <v>4400</v>
      </c>
      <c r="N353" s="0" t="n">
        <v>4120</v>
      </c>
      <c r="O353" s="0" t="n">
        <f aca="false">AVERAGE(L353:N353)</f>
        <v>4680</v>
      </c>
      <c r="P353" s="0" t="n">
        <f aca="false">STDEV(L353:N353)</f>
        <v>740.810367098085</v>
      </c>
      <c r="Q353" s="0" t="n">
        <f aca="false">LOG(O353)</f>
        <v>3.67024585307412</v>
      </c>
      <c r="R353" s="0" t="n">
        <f aca="false">(Q353-$Q$711)/$Q$712</f>
        <v>0.167921444223325</v>
      </c>
      <c r="S353" s="0" t="n">
        <f aca="false">E353/L353</f>
        <v>40.3550724637681</v>
      </c>
      <c r="T353" s="0" t="n">
        <f aca="false">F353/M353</f>
        <v>30.1181818181818</v>
      </c>
      <c r="U353" s="0" t="n">
        <f aca="false">G353/N353</f>
        <v>36.3398058252427</v>
      </c>
      <c r="V353" s="0" t="n">
        <f aca="false">AVERAGE(S353:U353)</f>
        <v>35.6043533690642</v>
      </c>
      <c r="W353" s="0" t="n">
        <f aca="false">STDEV(S353:U353)</f>
        <v>5.15792111794057</v>
      </c>
      <c r="X353" s="0" t="n">
        <f aca="false">LOG(V353)</f>
        <v>1.55150310270805</v>
      </c>
      <c r="Y353" s="0" t="n">
        <f aca="false">(X353-$X$711)/$X$712</f>
        <v>-0.0848660510094968</v>
      </c>
    </row>
    <row r="354" customFormat="false" ht="13" hidden="false" customHeight="false" outlineLevel="0" collapsed="false">
      <c r="A354" s="0" t="n">
        <v>353</v>
      </c>
      <c r="B354" s="0" t="s">
        <v>724</v>
      </c>
      <c r="C354" s="0" t="s">
        <v>725</v>
      </c>
      <c r="D354" s="0" t="n">
        <v>3</v>
      </c>
      <c r="E354" s="0" t="n">
        <v>135000</v>
      </c>
      <c r="F354" s="0" t="n">
        <v>152440</v>
      </c>
      <c r="G354" s="0" t="n">
        <v>123960</v>
      </c>
      <c r="H354" s="0" t="n">
        <f aca="false">AVERAGE(E354:G354)</f>
        <v>137133.333333333</v>
      </c>
      <c r="I354" s="0" t="n">
        <f aca="false">STDEV(E354:G354)</f>
        <v>14359.3500317157</v>
      </c>
      <c r="J354" s="0" t="n">
        <f aca="false">LOG(H354)</f>
        <v>5.13714303263904</v>
      </c>
      <c r="K354" s="0" t="n">
        <f aca="false">(J354-$J$711)/$J$712</f>
        <v>-0.35012539460515</v>
      </c>
      <c r="L354" s="0" t="n">
        <v>4640</v>
      </c>
      <c r="M354" s="0" t="n">
        <v>4720</v>
      </c>
      <c r="N354" s="0" t="n">
        <v>4280</v>
      </c>
      <c r="O354" s="0" t="n">
        <f aca="false">AVERAGE(L354:N354)</f>
        <v>4546.66666666667</v>
      </c>
      <c r="P354" s="0" t="n">
        <f aca="false">STDEV(L354:N354)</f>
        <v>234.378611083293</v>
      </c>
      <c r="Q354" s="0" t="n">
        <f aca="false">LOG(O354)</f>
        <v>3.6576931156008</v>
      </c>
      <c r="R354" s="0" t="n">
        <f aca="false">(Q354-$Q$711)/$Q$712</f>
        <v>0.0720745583274978</v>
      </c>
      <c r="S354" s="0" t="n">
        <f aca="false">E354/L354</f>
        <v>29.0948275862069</v>
      </c>
      <c r="T354" s="0" t="n">
        <f aca="false">F354/M354</f>
        <v>32.2966101694915</v>
      </c>
      <c r="U354" s="0" t="n">
        <f aca="false">G354/N354</f>
        <v>28.9626168224299</v>
      </c>
      <c r="V354" s="0" t="n">
        <f aca="false">AVERAGE(S354:U354)</f>
        <v>30.1180181927094</v>
      </c>
      <c r="W354" s="0" t="n">
        <f aca="false">STDEV(S354:U354)</f>
        <v>1.88787371730449</v>
      </c>
      <c r="X354" s="0" t="n">
        <f aca="false">LOG(V354)</f>
        <v>1.47882639129071</v>
      </c>
      <c r="Y354" s="0" t="n">
        <f aca="false">(X354-$X$711)/$X$712</f>
        <v>-0.429148701007216</v>
      </c>
    </row>
    <row r="355" customFormat="false" ht="13" hidden="false" customHeight="false" outlineLevel="0" collapsed="false">
      <c r="A355" s="0" t="n">
        <v>354</v>
      </c>
      <c r="B355" s="0" t="s">
        <v>726</v>
      </c>
      <c r="C355" s="0" t="s">
        <v>727</v>
      </c>
      <c r="D355" s="0" t="n">
        <v>7</v>
      </c>
      <c r="E355" s="0" t="n">
        <v>238160</v>
      </c>
      <c r="F355" s="0" t="n">
        <v>269680</v>
      </c>
      <c r="G355" s="0" t="n">
        <v>204200</v>
      </c>
      <c r="H355" s="0" t="n">
        <f aca="false">AVERAGE(E355:G355)</f>
        <v>237346.666666667</v>
      </c>
      <c r="I355" s="0" t="n">
        <f aca="false">STDEV(E355:G355)</f>
        <v>32747.5759917178</v>
      </c>
      <c r="J355" s="0" t="n">
        <f aca="false">LOG(H355)</f>
        <v>5.37538313679827</v>
      </c>
      <c r="K355" s="0" t="n">
        <f aca="false">(J355-$J$711)/$J$712</f>
        <v>0.713459022818912</v>
      </c>
      <c r="L355" s="0" t="n">
        <v>5560</v>
      </c>
      <c r="M355" s="0" t="n">
        <v>6120</v>
      </c>
      <c r="N355" s="0" t="n">
        <v>4200</v>
      </c>
      <c r="O355" s="0" t="n">
        <f aca="false">AVERAGE(L355:N355)</f>
        <v>5293.33333333333</v>
      </c>
      <c r="P355" s="0" t="n">
        <f aca="false">STDEV(L355:N355)</f>
        <v>987.387124350593</v>
      </c>
      <c r="Q355" s="0" t="n">
        <f aca="false">LOG(O355)</f>
        <v>3.72372924337141</v>
      </c>
      <c r="R355" s="0" t="n">
        <f aca="false">(Q355-$Q$711)/$Q$712</f>
        <v>0.576295826149109</v>
      </c>
      <c r="S355" s="0" t="n">
        <f aca="false">E355/L355</f>
        <v>42.8345323741007</v>
      </c>
      <c r="T355" s="0" t="n">
        <f aca="false">F355/M355</f>
        <v>44.0653594771242</v>
      </c>
      <c r="U355" s="0" t="n">
        <f aca="false">G355/N355</f>
        <v>48.6190476190476</v>
      </c>
      <c r="V355" s="0" t="n">
        <f aca="false">AVERAGE(S355:U355)</f>
        <v>45.1729798234242</v>
      </c>
      <c r="W355" s="0" t="n">
        <f aca="false">STDEV(S355:U355)</f>
        <v>3.0471743104734</v>
      </c>
      <c r="X355" s="0" t="n">
        <f aca="false">LOG(V355)</f>
        <v>1.65487873962462</v>
      </c>
      <c r="Y355" s="0" t="n">
        <f aca="false">(X355-$X$711)/$X$712</f>
        <v>0.404842929057887</v>
      </c>
    </row>
    <row r="356" customFormat="false" ht="13" hidden="false" customHeight="false" outlineLevel="0" collapsed="false">
      <c r="A356" s="0" t="n">
        <v>355</v>
      </c>
      <c r="B356" s="0" t="s">
        <v>728</v>
      </c>
      <c r="C356" s="0" t="s">
        <v>729</v>
      </c>
      <c r="D356" s="0" t="n">
        <v>4</v>
      </c>
      <c r="E356" s="0" t="n">
        <v>495080</v>
      </c>
      <c r="F356" s="0" t="n">
        <v>425280</v>
      </c>
      <c r="G356" s="0" t="n">
        <v>508320</v>
      </c>
      <c r="H356" s="0" t="n">
        <f aca="false">AVERAGE(E356:G356)</f>
        <v>476226.666666667</v>
      </c>
      <c r="I356" s="0" t="n">
        <f aca="false">STDEV(E356:G356)</f>
        <v>44614.9810414992</v>
      </c>
      <c r="J356" s="0" t="n">
        <f aca="false">LOG(H356)</f>
        <v>5.67781371039253</v>
      </c>
      <c r="K356" s="0" t="n">
        <f aca="false">(J356-$J$711)/$J$712</f>
        <v>2.06361141031326</v>
      </c>
      <c r="L356" s="0" t="n">
        <v>3800</v>
      </c>
      <c r="M356" s="0" t="n">
        <v>3200</v>
      </c>
      <c r="N356" s="0" t="n">
        <v>3560</v>
      </c>
      <c r="O356" s="0" t="n">
        <f aca="false">AVERAGE(L356:N356)</f>
        <v>3520</v>
      </c>
      <c r="P356" s="0" t="n">
        <f aca="false">STDEV(L356:N356)</f>
        <v>301.99337741083</v>
      </c>
      <c r="Q356" s="0" t="n">
        <f aca="false">LOG(O356)</f>
        <v>3.54654266347813</v>
      </c>
      <c r="R356" s="0" t="n">
        <f aca="false">(Q356-$Q$711)/$Q$712</f>
        <v>-0.77661878242851</v>
      </c>
      <c r="S356" s="0" t="n">
        <f aca="false">E356/L356</f>
        <v>130.284210526316</v>
      </c>
      <c r="T356" s="0" t="n">
        <f aca="false">F356/M356</f>
        <v>132.9</v>
      </c>
      <c r="U356" s="0" t="n">
        <f aca="false">G356/N356</f>
        <v>142.786516853933</v>
      </c>
      <c r="V356" s="0" t="n">
        <f aca="false">AVERAGE(S356:U356)</f>
        <v>135.323575793416</v>
      </c>
      <c r="W356" s="0" t="n">
        <f aca="false">STDEV(S356:U356)</f>
        <v>6.59410385095778</v>
      </c>
      <c r="X356" s="0" t="n">
        <f aca="false">LOG(V356)</f>
        <v>2.13137346507538</v>
      </c>
      <c r="Y356" s="0" t="n">
        <f aca="false">(X356-$X$711)/$X$712</f>
        <v>2.66208412212839</v>
      </c>
    </row>
    <row r="357" customFormat="false" ht="13" hidden="false" customHeight="false" outlineLevel="0" collapsed="false">
      <c r="A357" s="0" t="n">
        <v>356</v>
      </c>
      <c r="B357" s="0" t="s">
        <v>730</v>
      </c>
      <c r="C357" s="0" t="s">
        <v>731</v>
      </c>
      <c r="D357" s="0" t="n">
        <v>4</v>
      </c>
      <c r="E357" s="0" t="n">
        <v>279960</v>
      </c>
      <c r="F357" s="0" t="n">
        <v>310760</v>
      </c>
      <c r="G357" s="0" t="n">
        <v>244520</v>
      </c>
      <c r="H357" s="0" t="n">
        <f aca="false">AVERAGE(E357:G357)</f>
        <v>278413.333333333</v>
      </c>
      <c r="I357" s="0" t="n">
        <f aca="false">STDEV(E357:G357)</f>
        <v>33147.0742801432</v>
      </c>
      <c r="J357" s="0" t="n">
        <f aca="false">LOG(H357)</f>
        <v>5.44469002998462</v>
      </c>
      <c r="K357" s="0" t="n">
        <f aca="false">(J357-$J$711)/$J$712</f>
        <v>1.02286843931167</v>
      </c>
      <c r="L357" s="0" t="n">
        <v>4600</v>
      </c>
      <c r="M357" s="0" t="n">
        <v>4800</v>
      </c>
      <c r="N357" s="0" t="n">
        <v>3640</v>
      </c>
      <c r="O357" s="0" t="n">
        <f aca="false">AVERAGE(L357:N357)</f>
        <v>4346.66666666667</v>
      </c>
      <c r="P357" s="0" t="n">
        <f aca="false">STDEV(L357:N357)</f>
        <v>620.107517559119</v>
      </c>
      <c r="Q357" s="0" t="n">
        <f aca="false">LOG(O357)</f>
        <v>3.63815633667624</v>
      </c>
      <c r="R357" s="0" t="n">
        <f aca="false">(Q357-$Q$711)/$Q$712</f>
        <v>-0.0770992314002905</v>
      </c>
      <c r="S357" s="0" t="n">
        <f aca="false">E357/L357</f>
        <v>60.8608695652174</v>
      </c>
      <c r="T357" s="0" t="n">
        <f aca="false">F357/M357</f>
        <v>64.7416666666667</v>
      </c>
      <c r="U357" s="0" t="n">
        <f aca="false">G357/N357</f>
        <v>67.1758241758242</v>
      </c>
      <c r="V357" s="0" t="n">
        <f aca="false">AVERAGE(S357:U357)</f>
        <v>64.2594534692361</v>
      </c>
      <c r="W357" s="0" t="n">
        <f aca="false">STDEV(S357:U357)</f>
        <v>3.18497411439059</v>
      </c>
      <c r="X357" s="0" t="n">
        <f aca="false">LOG(V357)</f>
        <v>1.80793702752885</v>
      </c>
      <c r="Y357" s="0" t="n">
        <f aca="false">(X357-$X$711)/$X$712</f>
        <v>1.12990756030103</v>
      </c>
    </row>
    <row r="358" customFormat="false" ht="13" hidden="false" customHeight="false" outlineLevel="0" collapsed="false">
      <c r="A358" s="0" t="n">
        <v>357</v>
      </c>
      <c r="B358" s="0" t="s">
        <v>732</v>
      </c>
      <c r="C358" s="0" t="s">
        <v>733</v>
      </c>
      <c r="D358" s="0" t="n">
        <v>8</v>
      </c>
      <c r="E358" s="0" t="n">
        <v>235200</v>
      </c>
      <c r="F358" s="0" t="n">
        <v>209280</v>
      </c>
      <c r="G358" s="0" t="n">
        <v>225480</v>
      </c>
      <c r="H358" s="0" t="n">
        <f aca="false">AVERAGE(E358:G358)</f>
        <v>223320</v>
      </c>
      <c r="I358" s="0" t="n">
        <f aca="false">STDEV(E358:G358)</f>
        <v>13094.3041052207</v>
      </c>
      <c r="J358" s="0" t="n">
        <f aca="false">LOG(H358)</f>
        <v>5.34892761917839</v>
      </c>
      <c r="K358" s="0" t="n">
        <f aca="false">(J358-$J$711)/$J$712</f>
        <v>0.59535264272524</v>
      </c>
      <c r="L358" s="0" t="n">
        <v>5240</v>
      </c>
      <c r="M358" s="0" t="n">
        <v>4280</v>
      </c>
      <c r="N358" s="0" t="n">
        <v>4680</v>
      </c>
      <c r="O358" s="0" t="n">
        <f aca="false">AVERAGE(L358:N358)</f>
        <v>4733.33333333333</v>
      </c>
      <c r="P358" s="0" t="n">
        <f aca="false">STDEV(L358:N358)</f>
        <v>482.217101867337</v>
      </c>
      <c r="Q358" s="0" t="n">
        <f aca="false">LOG(O358)</f>
        <v>3.67516708966339</v>
      </c>
      <c r="R358" s="0" t="n">
        <f aca="false">(Q358-$Q$711)/$Q$712</f>
        <v>0.205497726117247</v>
      </c>
      <c r="S358" s="0" t="n">
        <f aca="false">E358/L358</f>
        <v>44.8854961832061</v>
      </c>
      <c r="T358" s="0" t="n">
        <f aca="false">F358/M358</f>
        <v>48.8971962616822</v>
      </c>
      <c r="U358" s="0" t="n">
        <f aca="false">G358/N358</f>
        <v>48.1794871794872</v>
      </c>
      <c r="V358" s="0" t="n">
        <f aca="false">AVERAGE(S358:U358)</f>
        <v>47.3207265414585</v>
      </c>
      <c r="W358" s="0" t="n">
        <f aca="false">STDEV(S358:U358)</f>
        <v>2.13928416882421</v>
      </c>
      <c r="X358" s="0" t="n">
        <f aca="false">LOG(V358)</f>
        <v>1.67505140397204</v>
      </c>
      <c r="Y358" s="0" t="n">
        <f aca="false">(X358-$X$711)/$X$712</f>
        <v>0.500404467322335</v>
      </c>
    </row>
    <row r="359" customFormat="false" ht="13" hidden="false" customHeight="false" outlineLevel="0" collapsed="false">
      <c r="A359" s="0" t="n">
        <v>358</v>
      </c>
      <c r="B359" s="0" t="s">
        <v>734</v>
      </c>
      <c r="C359" s="0" t="s">
        <v>735</v>
      </c>
      <c r="D359" s="0" t="n">
        <v>5</v>
      </c>
      <c r="E359" s="0" t="n">
        <v>98360</v>
      </c>
      <c r="F359" s="0" t="n">
        <v>85680</v>
      </c>
      <c r="G359" s="0" t="n">
        <v>77280</v>
      </c>
      <c r="H359" s="0" t="n">
        <f aca="false">AVERAGE(E359:G359)</f>
        <v>87106.6666666667</v>
      </c>
      <c r="I359" s="0" t="n">
        <f aca="false">STDEV(E359:G359)</f>
        <v>10612.1691153757</v>
      </c>
      <c r="J359" s="0" t="n">
        <f aca="false">LOG(H359)</f>
        <v>4.94005139479811</v>
      </c>
      <c r="K359" s="0" t="n">
        <f aca="false">(J359-$J$711)/$J$712</f>
        <v>-1.23000913857843</v>
      </c>
      <c r="L359" s="0" t="n">
        <v>14920</v>
      </c>
      <c r="M359" s="0" t="n">
        <v>13400</v>
      </c>
      <c r="N359" s="0" t="n">
        <v>11960</v>
      </c>
      <c r="O359" s="0" t="n">
        <f aca="false">AVERAGE(L359:N359)</f>
        <v>13426.6666666667</v>
      </c>
      <c r="P359" s="0" t="n">
        <f aca="false">STDEV(L359:N359)</f>
        <v>1480.18016921364</v>
      </c>
      <c r="Q359" s="0" t="n">
        <f aca="false">LOG(O359)</f>
        <v>4.12796820716192</v>
      </c>
      <c r="R359" s="0" t="n">
        <f aca="false">(Q359-$Q$711)/$Q$712</f>
        <v>3.6628772128311</v>
      </c>
      <c r="S359" s="0" t="n">
        <f aca="false">E359/L359</f>
        <v>6.59249329758713</v>
      </c>
      <c r="T359" s="0" t="n">
        <f aca="false">F359/M359</f>
        <v>6.39402985074627</v>
      </c>
      <c r="U359" s="0" t="n">
        <f aca="false">G359/N359</f>
        <v>6.46153846153846</v>
      </c>
      <c r="V359" s="0" t="n">
        <f aca="false">AVERAGE(S359:U359)</f>
        <v>6.48268720329062</v>
      </c>
      <c r="W359" s="0" t="n">
        <f aca="false">STDEV(S359:U359)</f>
        <v>0.100907813826599</v>
      </c>
      <c r="X359" s="0" t="n">
        <f aca="false">LOG(V359)</f>
        <v>0.811755066927268</v>
      </c>
      <c r="Y359" s="0" t="n">
        <f aca="false">(X359-$X$711)/$X$712</f>
        <v>-3.58918551074282</v>
      </c>
    </row>
    <row r="360" customFormat="false" ht="13" hidden="false" customHeight="false" outlineLevel="0" collapsed="false">
      <c r="A360" s="0" t="n">
        <v>359</v>
      </c>
      <c r="B360" s="0" t="s">
        <v>736</v>
      </c>
      <c r="C360" s="0" t="s">
        <v>737</v>
      </c>
      <c r="D360" s="0" t="n">
        <v>2</v>
      </c>
      <c r="E360" s="0" t="n">
        <v>105320</v>
      </c>
      <c r="F360" s="0" t="n">
        <v>100160</v>
      </c>
      <c r="G360" s="0" t="n">
        <v>116800</v>
      </c>
      <c r="H360" s="0" t="n">
        <f aca="false">AVERAGE(E360:G360)</f>
        <v>107426.666666667</v>
      </c>
      <c r="I360" s="0" t="n">
        <f aca="false">STDEV(E360:G360)</f>
        <v>8517.68356616594</v>
      </c>
      <c r="J360" s="0" t="n">
        <f aca="false">LOG(H360)</f>
        <v>5.03111210025235</v>
      </c>
      <c r="K360" s="0" t="n">
        <f aca="false">(J360-$J$711)/$J$712</f>
        <v>-0.823483345187909</v>
      </c>
      <c r="L360" s="0" t="n">
        <v>3920</v>
      </c>
      <c r="M360" s="0" t="n">
        <v>4080</v>
      </c>
      <c r="N360" s="0" t="n">
        <v>3520</v>
      </c>
      <c r="O360" s="0" t="n">
        <f aca="false">AVERAGE(L360:N360)</f>
        <v>3840</v>
      </c>
      <c r="P360" s="0" t="n">
        <f aca="false">STDEV(L360:N360)</f>
        <v>288.444102037119</v>
      </c>
      <c r="Q360" s="0" t="n">
        <f aca="false">LOG(O360)</f>
        <v>3.58433122436753</v>
      </c>
      <c r="R360" s="0" t="n">
        <f aca="false">(Q360-$Q$711)/$Q$712</f>
        <v>-0.488082844237341</v>
      </c>
      <c r="S360" s="0" t="n">
        <f aca="false">E360/L360</f>
        <v>26.8673469387755</v>
      </c>
      <c r="T360" s="0" t="n">
        <f aca="false">F360/M360</f>
        <v>24.5490196078431</v>
      </c>
      <c r="U360" s="0" t="n">
        <f aca="false">G360/N360</f>
        <v>33.1818181818182</v>
      </c>
      <c r="V360" s="0" t="n">
        <f aca="false">AVERAGE(S360:U360)</f>
        <v>28.1993949094789</v>
      </c>
      <c r="W360" s="0" t="n">
        <f aca="false">STDEV(S360:U360)</f>
        <v>4.46789286486345</v>
      </c>
      <c r="X360" s="0" t="n">
        <f aca="false">LOG(V360)</f>
        <v>1.45023978951462</v>
      </c>
      <c r="Y360" s="0" t="n">
        <f aca="false">(X360-$X$711)/$X$712</f>
        <v>-0.56456857378305</v>
      </c>
    </row>
    <row r="361" customFormat="false" ht="13" hidden="false" customHeight="false" outlineLevel="0" collapsed="false">
      <c r="A361" s="0" t="n">
        <v>360</v>
      </c>
      <c r="B361" s="0" t="s">
        <v>738</v>
      </c>
      <c r="C361" s="0" t="s">
        <v>739</v>
      </c>
      <c r="D361" s="0" t="n">
        <v>5</v>
      </c>
      <c r="E361" s="0" t="n">
        <v>321720</v>
      </c>
      <c r="F361" s="0" t="n">
        <v>229480</v>
      </c>
      <c r="G361" s="0" t="n">
        <v>194480</v>
      </c>
      <c r="H361" s="0" t="n">
        <f aca="false">AVERAGE(E361:G361)</f>
        <v>248560</v>
      </c>
      <c r="I361" s="0" t="n">
        <f aca="false">STDEV(E361:G361)</f>
        <v>65730.8086060106</v>
      </c>
      <c r="J361" s="0" t="n">
        <f aca="false">LOG(H361)</f>
        <v>5.39543124024692</v>
      </c>
      <c r="K361" s="0" t="n">
        <f aca="false">(J361-$J$711)/$J$712</f>
        <v>0.802960538536185</v>
      </c>
      <c r="L361" s="0" t="n">
        <v>5840</v>
      </c>
      <c r="M361" s="0" t="n">
        <v>5680</v>
      </c>
      <c r="N361" s="0" t="n">
        <v>5520</v>
      </c>
      <c r="O361" s="0" t="n">
        <f aca="false">AVERAGE(L361:N361)</f>
        <v>5680</v>
      </c>
      <c r="P361" s="0" t="n">
        <f aca="false">STDEV(L361:N361)</f>
        <v>160</v>
      </c>
      <c r="Q361" s="0" t="n">
        <f aca="false">LOG(O361)</f>
        <v>3.75434833571102</v>
      </c>
      <c r="R361" s="0" t="n">
        <f aca="false">(Q361-$Q$711)/$Q$712</f>
        <v>0.810089025118167</v>
      </c>
      <c r="S361" s="0" t="n">
        <f aca="false">E361/L361</f>
        <v>55.0890410958904</v>
      </c>
      <c r="T361" s="0" t="n">
        <f aca="false">F361/M361</f>
        <v>40.4014084507042</v>
      </c>
      <c r="U361" s="0" t="n">
        <f aca="false">G361/N361</f>
        <v>35.231884057971</v>
      </c>
      <c r="V361" s="0" t="n">
        <f aca="false">AVERAGE(S361:U361)</f>
        <v>43.5741112015219</v>
      </c>
      <c r="W361" s="0" t="n">
        <f aca="false">STDEV(S361:U361)</f>
        <v>10.3017572998946</v>
      </c>
      <c r="X361" s="0" t="n">
        <f aca="false">LOG(V361)</f>
        <v>1.63922853739508</v>
      </c>
      <c r="Y361" s="0" t="n">
        <f aca="false">(X361-$X$711)/$X$712</f>
        <v>0.330705107030616</v>
      </c>
    </row>
    <row r="362" customFormat="false" ht="13" hidden="false" customHeight="false" outlineLevel="0" collapsed="false">
      <c r="A362" s="0" t="n">
        <v>361</v>
      </c>
      <c r="B362" s="0" t="s">
        <v>740</v>
      </c>
      <c r="C362" s="0" t="s">
        <v>741</v>
      </c>
      <c r="D362" s="0" t="n">
        <v>5</v>
      </c>
      <c r="E362" s="0" t="n">
        <v>159520</v>
      </c>
      <c r="F362" s="0" t="n">
        <v>101480</v>
      </c>
      <c r="G362" s="0" t="n">
        <v>80280</v>
      </c>
      <c r="H362" s="0" t="n">
        <f aca="false">AVERAGE(E362:G362)</f>
        <v>113760</v>
      </c>
      <c r="I362" s="0" t="n">
        <f aca="false">STDEV(E362:G362)</f>
        <v>41022.4718904164</v>
      </c>
      <c r="J362" s="0" t="n">
        <f aca="false">LOG(H362)</f>
        <v>5.05598958338569</v>
      </c>
      <c r="K362" s="0" t="n">
        <f aca="false">(J362-$J$711)/$J$712</f>
        <v>-0.712421844863559</v>
      </c>
      <c r="L362" s="0" t="n">
        <v>3840</v>
      </c>
      <c r="M362" s="0" t="n">
        <v>3200</v>
      </c>
      <c r="N362" s="0" t="n">
        <v>3360</v>
      </c>
      <c r="O362" s="0" t="n">
        <f aca="false">AVERAGE(L362:N362)</f>
        <v>3466.66666666667</v>
      </c>
      <c r="P362" s="0" t="n">
        <f aca="false">STDEV(L362:N362)</f>
        <v>333.066559914581</v>
      </c>
      <c r="Q362" s="0" t="n">
        <f aca="false">LOG(O362)</f>
        <v>3.53991208457912</v>
      </c>
      <c r="R362" s="0" t="n">
        <f aca="false">(Q362-$Q$711)/$Q$712</f>
        <v>-0.827246810020687</v>
      </c>
      <c r="S362" s="0" t="n">
        <f aca="false">E362/L362</f>
        <v>41.5416666666667</v>
      </c>
      <c r="T362" s="0" t="n">
        <f aca="false">F362/M362</f>
        <v>31.7125</v>
      </c>
      <c r="U362" s="0" t="n">
        <f aca="false">G362/N362</f>
        <v>23.8928571428571</v>
      </c>
      <c r="V362" s="0" t="n">
        <f aca="false">AVERAGE(S362:U362)</f>
        <v>32.3823412698413</v>
      </c>
      <c r="W362" s="0" t="n">
        <f aca="false">STDEV(S362:U362)</f>
        <v>8.84345152624327</v>
      </c>
      <c r="X362" s="0" t="n">
        <f aca="false">LOG(V362)</f>
        <v>1.51030824539988</v>
      </c>
      <c r="Y362" s="0" t="n">
        <f aca="false">(X362-$X$711)/$X$712</f>
        <v>-0.280013497333724</v>
      </c>
    </row>
    <row r="363" customFormat="false" ht="13" hidden="false" customHeight="false" outlineLevel="0" collapsed="false">
      <c r="A363" s="0" t="n">
        <v>362</v>
      </c>
      <c r="B363" s="0" t="s">
        <v>742</v>
      </c>
      <c r="C363" s="0" t="s">
        <v>743</v>
      </c>
      <c r="D363" s="0" t="n">
        <v>1</v>
      </c>
      <c r="E363" s="0" t="n">
        <v>195640</v>
      </c>
      <c r="F363" s="0" t="n">
        <v>175480</v>
      </c>
      <c r="G363" s="0" t="n">
        <v>185400</v>
      </c>
      <c r="H363" s="0" t="n">
        <f aca="false">AVERAGE(E363:G363)</f>
        <v>185506.666666667</v>
      </c>
      <c r="I363" s="0" t="n">
        <f aca="false">STDEV(E363:G363)</f>
        <v>10080.4232715364</v>
      </c>
      <c r="J363" s="0" t="n">
        <f aca="false">LOG(H363)</f>
        <v>5.26835952173824</v>
      </c>
      <c r="K363" s="0" t="n">
        <f aca="false">(J363-$J$711)/$J$712</f>
        <v>0.235669400975213</v>
      </c>
      <c r="L363" s="0" t="n">
        <v>4320</v>
      </c>
      <c r="M363" s="0" t="n">
        <v>5120</v>
      </c>
      <c r="N363" s="0" t="n">
        <v>5040</v>
      </c>
      <c r="O363" s="0" t="n">
        <f aca="false">AVERAGE(L363:N363)</f>
        <v>4826.66666666667</v>
      </c>
      <c r="P363" s="0" t="n">
        <f aca="false">STDEV(L363:N363)</f>
        <v>440.605643782888</v>
      </c>
      <c r="Q363" s="0" t="n">
        <f aca="false">LOG(O363)</f>
        <v>3.68364730714147</v>
      </c>
      <c r="R363" s="0" t="n">
        <f aca="false">(Q363-$Q$711)/$Q$712</f>
        <v>0.270248736701165</v>
      </c>
      <c r="S363" s="0" t="n">
        <f aca="false">E363/L363</f>
        <v>45.287037037037</v>
      </c>
      <c r="T363" s="0" t="n">
        <f aca="false">F363/M363</f>
        <v>34.2734375</v>
      </c>
      <c r="U363" s="0" t="n">
        <f aca="false">G363/N363</f>
        <v>36.7857142857143</v>
      </c>
      <c r="V363" s="0" t="n">
        <f aca="false">AVERAGE(S363:U363)</f>
        <v>38.7820629409171</v>
      </c>
      <c r="W363" s="0" t="n">
        <f aca="false">STDEV(S363:U363)</f>
        <v>5.77181944064462</v>
      </c>
      <c r="X363" s="0" t="n">
        <f aca="false">LOG(V363)</f>
        <v>1.5886309068579</v>
      </c>
      <c r="Y363" s="0" t="n">
        <f aca="false">(X363-$X$711)/$X$712</f>
        <v>0.0910150332060708</v>
      </c>
    </row>
    <row r="364" customFormat="false" ht="13" hidden="false" customHeight="false" outlineLevel="0" collapsed="false">
      <c r="A364" s="0" t="n">
        <v>363</v>
      </c>
      <c r="B364" s="0" t="s">
        <v>744</v>
      </c>
      <c r="C364" s="0" t="s">
        <v>744</v>
      </c>
      <c r="D364" s="0" t="n">
        <v>7</v>
      </c>
      <c r="E364" s="0" t="n">
        <v>185440</v>
      </c>
      <c r="F364" s="0" t="n">
        <v>191760</v>
      </c>
      <c r="G364" s="0" t="n">
        <v>203080</v>
      </c>
      <c r="H364" s="0" t="n">
        <f aca="false">AVERAGE(E364:G364)</f>
        <v>193426.666666667</v>
      </c>
      <c r="I364" s="0" t="n">
        <f aca="false">STDEV(E364:G364)</f>
        <v>8937.32249240976</v>
      </c>
      <c r="J364" s="0" t="n">
        <f aca="false">LOG(H364)</f>
        <v>5.28651634765717</v>
      </c>
      <c r="K364" s="0" t="n">
        <f aca="false">(J364-$J$711)/$J$712</f>
        <v>0.316727614013744</v>
      </c>
      <c r="L364" s="0" t="n">
        <v>4040</v>
      </c>
      <c r="M364" s="0" t="n">
        <v>4440</v>
      </c>
      <c r="N364" s="0" t="n">
        <v>4320</v>
      </c>
      <c r="O364" s="0" t="n">
        <f aca="false">AVERAGE(L364:N364)</f>
        <v>4266.66666666667</v>
      </c>
      <c r="P364" s="0" t="n">
        <f aca="false">STDEV(L364:N364)</f>
        <v>205.264057577875</v>
      </c>
      <c r="Q364" s="0" t="n">
        <f aca="false">LOG(O364)</f>
        <v>3.63008871492821</v>
      </c>
      <c r="R364" s="0" t="n">
        <f aca="false">(Q364-$Q$711)/$Q$712</f>
        <v>-0.13869985220332</v>
      </c>
      <c r="S364" s="0" t="n">
        <f aca="false">E364/L364</f>
        <v>45.9009900990099</v>
      </c>
      <c r="T364" s="0" t="n">
        <f aca="false">F364/M364</f>
        <v>43.1891891891892</v>
      </c>
      <c r="U364" s="0" t="n">
        <f aca="false">G364/N364</f>
        <v>47.0092592592593</v>
      </c>
      <c r="V364" s="0" t="n">
        <f aca="false">AVERAGE(S364:U364)</f>
        <v>45.3664795158195</v>
      </c>
      <c r="W364" s="0" t="n">
        <f aca="false">STDEV(S364:U364)</f>
        <v>1.96532694677457</v>
      </c>
      <c r="X364" s="0" t="n">
        <f aca="false">LOG(V364)</f>
        <v>1.65673507888747</v>
      </c>
      <c r="Y364" s="0" t="n">
        <f aca="false">(X364-$X$711)/$X$712</f>
        <v>0.413636741934702</v>
      </c>
    </row>
    <row r="365" customFormat="false" ht="13" hidden="false" customHeight="false" outlineLevel="0" collapsed="false">
      <c r="A365" s="0" t="n">
        <v>364</v>
      </c>
      <c r="B365" s="0" t="s">
        <v>745</v>
      </c>
      <c r="C365" s="0" t="s">
        <v>746</v>
      </c>
      <c r="D365" s="0" t="n">
        <v>7</v>
      </c>
      <c r="E365" s="0" t="n">
        <v>109920</v>
      </c>
      <c r="F365" s="0" t="n">
        <v>139280</v>
      </c>
      <c r="G365" s="0" t="n">
        <v>112640</v>
      </c>
      <c r="H365" s="0" t="n">
        <f aca="false">AVERAGE(E365:G365)</f>
        <v>120613.333333333</v>
      </c>
      <c r="I365" s="0" t="n">
        <f aca="false">STDEV(E365:G365)</f>
        <v>16222.9138360941</v>
      </c>
      <c r="J365" s="0" t="n">
        <f aca="false">LOG(H365)</f>
        <v>5.0813953200182</v>
      </c>
      <c r="K365" s="0" t="n">
        <f aca="false">(J365-$J$711)/$J$712</f>
        <v>-0.599002042220016</v>
      </c>
      <c r="L365" s="0" t="n">
        <v>4920</v>
      </c>
      <c r="M365" s="0" t="n">
        <v>4720</v>
      </c>
      <c r="N365" s="0" t="n">
        <v>3480</v>
      </c>
      <c r="O365" s="0" t="n">
        <f aca="false">AVERAGE(L365:N365)</f>
        <v>4373.33333333333</v>
      </c>
      <c r="P365" s="0" t="n">
        <f aca="false">STDEV(L365:N365)</f>
        <v>780.085465403204</v>
      </c>
      <c r="Q365" s="0" t="n">
        <f aca="false">LOG(O365)</f>
        <v>3.64081258031998</v>
      </c>
      <c r="R365" s="0" t="n">
        <f aca="false">(Q365-$Q$711)/$Q$712</f>
        <v>-0.0568173859483264</v>
      </c>
      <c r="S365" s="0" t="n">
        <f aca="false">E365/L365</f>
        <v>22.3414634146341</v>
      </c>
      <c r="T365" s="0" t="n">
        <f aca="false">F365/M365</f>
        <v>29.5084745762712</v>
      </c>
      <c r="U365" s="0" t="n">
        <f aca="false">G365/N365</f>
        <v>32.367816091954</v>
      </c>
      <c r="V365" s="0" t="n">
        <f aca="false">AVERAGE(S365:U365)</f>
        <v>28.0725846942865</v>
      </c>
      <c r="W365" s="0" t="n">
        <f aca="false">STDEV(S365:U365)</f>
        <v>5.1651013366041</v>
      </c>
      <c r="X365" s="0" t="n">
        <f aca="false">LOG(V365)</f>
        <v>1.4482824007637</v>
      </c>
      <c r="Y365" s="0" t="n">
        <f aca="false">(X365-$X$711)/$X$712</f>
        <v>-0.573841076254627</v>
      </c>
    </row>
    <row r="366" customFormat="false" ht="13" hidden="false" customHeight="false" outlineLevel="0" collapsed="false">
      <c r="A366" s="0" t="n">
        <v>365</v>
      </c>
      <c r="B366" s="0" t="s">
        <v>747</v>
      </c>
      <c r="C366" s="0" t="s">
        <v>748</v>
      </c>
      <c r="D366" s="0" t="n">
        <v>5</v>
      </c>
      <c r="E366" s="0" t="n">
        <v>326200</v>
      </c>
      <c r="F366" s="0" t="n">
        <v>249800</v>
      </c>
      <c r="G366" s="0" t="n">
        <v>215280</v>
      </c>
      <c r="H366" s="0" t="n">
        <f aca="false">AVERAGE(E366:G366)</f>
        <v>263760</v>
      </c>
      <c r="I366" s="0" t="n">
        <f aca="false">STDEV(E366:G366)</f>
        <v>56762.4241906563</v>
      </c>
      <c r="J366" s="0" t="n">
        <f aca="false">LOG(H366)</f>
        <v>5.4212089341351</v>
      </c>
      <c r="K366" s="0" t="n">
        <f aca="false">(J366-$J$711)/$J$712</f>
        <v>0.91804088419567</v>
      </c>
      <c r="L366" s="0" t="n">
        <v>3880</v>
      </c>
      <c r="M366" s="0" t="n">
        <v>3920</v>
      </c>
      <c r="N366" s="0" t="n">
        <v>3600</v>
      </c>
      <c r="O366" s="0" t="n">
        <f aca="false">AVERAGE(L366:N366)</f>
        <v>3800</v>
      </c>
      <c r="P366" s="0" t="n">
        <f aca="false">STDEV(L366:N366)</f>
        <v>174.355957741627</v>
      </c>
      <c r="Q366" s="0" t="n">
        <f aca="false">LOG(O366)</f>
        <v>3.57978359661681</v>
      </c>
      <c r="R366" s="0" t="n">
        <f aca="false">(Q366-$Q$711)/$Q$712</f>
        <v>-0.522806422185668</v>
      </c>
      <c r="S366" s="0" t="n">
        <f aca="false">E366/L366</f>
        <v>84.0721649484536</v>
      </c>
      <c r="T366" s="0" t="n">
        <f aca="false">F366/M366</f>
        <v>63.7244897959184</v>
      </c>
      <c r="U366" s="0" t="n">
        <f aca="false">G366/N366</f>
        <v>59.8</v>
      </c>
      <c r="V366" s="0" t="n">
        <f aca="false">AVERAGE(S366:U366)</f>
        <v>69.1988849147907</v>
      </c>
      <c r="W366" s="0" t="n">
        <f aca="false">STDEV(S366:U366)</f>
        <v>13.0292459205967</v>
      </c>
      <c r="X366" s="0" t="n">
        <f aca="false">LOG(V366)</f>
        <v>1.84009909620163</v>
      </c>
      <c r="Y366" s="0" t="n">
        <f aca="false">(X366-$X$711)/$X$712</f>
        <v>1.28226506267188</v>
      </c>
    </row>
    <row r="367" customFormat="false" ht="13" hidden="false" customHeight="false" outlineLevel="0" collapsed="false">
      <c r="A367" s="0" t="n">
        <v>366</v>
      </c>
      <c r="B367" s="0" t="s">
        <v>749</v>
      </c>
      <c r="C367" s="0" t="s">
        <v>750</v>
      </c>
      <c r="D367" s="0" t="n">
        <v>5</v>
      </c>
      <c r="E367" s="0" t="n">
        <v>162040</v>
      </c>
      <c r="F367" s="0" t="n">
        <v>132160</v>
      </c>
      <c r="G367" s="0" t="n">
        <v>169800</v>
      </c>
      <c r="H367" s="0" t="n">
        <f aca="false">AVERAGE(E367:G367)</f>
        <v>154666.666666667</v>
      </c>
      <c r="I367" s="0" t="n">
        <f aca="false">STDEV(E367:G367)</f>
        <v>19873.7750146602</v>
      </c>
      <c r="J367" s="0" t="n">
        <f aca="false">LOG(H367)</f>
        <v>5.18939672583522</v>
      </c>
      <c r="K367" s="0" t="n">
        <f aca="false">(J367-$J$711)/$J$712</f>
        <v>-0.116847231667617</v>
      </c>
      <c r="L367" s="0" t="n">
        <v>4440</v>
      </c>
      <c r="M367" s="0" t="n">
        <v>4240</v>
      </c>
      <c r="N367" s="0" t="n">
        <v>3920</v>
      </c>
      <c r="O367" s="0" t="n">
        <f aca="false">AVERAGE(L367:N367)</f>
        <v>4200</v>
      </c>
      <c r="P367" s="0" t="n">
        <f aca="false">STDEV(L367:N367)</f>
        <v>262.29754097208</v>
      </c>
      <c r="Q367" s="0" t="n">
        <f aca="false">LOG(O367)</f>
        <v>3.6232492903979</v>
      </c>
      <c r="R367" s="0" t="n">
        <f aca="false">(Q367-$Q$711)/$Q$712</f>
        <v>-0.190922528248466</v>
      </c>
      <c r="S367" s="0" t="n">
        <f aca="false">E367/L367</f>
        <v>36.4954954954955</v>
      </c>
      <c r="T367" s="0" t="n">
        <f aca="false">F367/M367</f>
        <v>31.1698113207547</v>
      </c>
      <c r="U367" s="0" t="n">
        <f aca="false">G367/N367</f>
        <v>43.3163265306122</v>
      </c>
      <c r="V367" s="0" t="n">
        <f aca="false">AVERAGE(S367:U367)</f>
        <v>36.9938777822875</v>
      </c>
      <c r="W367" s="0" t="n">
        <f aca="false">STDEV(S367:U367)</f>
        <v>6.08857508894044</v>
      </c>
      <c r="X367" s="0" t="n">
        <f aca="false">LOG(V367)</f>
        <v>1.56812985743545</v>
      </c>
      <c r="Y367" s="0" t="n">
        <f aca="false">(X367-$X$711)/$X$712</f>
        <v>-0.00610212420579239</v>
      </c>
    </row>
    <row r="368" customFormat="false" ht="13" hidden="false" customHeight="false" outlineLevel="0" collapsed="false">
      <c r="A368" s="0" t="n">
        <v>367</v>
      </c>
      <c r="B368" s="0" t="s">
        <v>751</v>
      </c>
      <c r="C368" s="0" t="s">
        <v>752</v>
      </c>
      <c r="D368" s="0" t="n">
        <v>1</v>
      </c>
      <c r="E368" s="0" t="n">
        <v>252640</v>
      </c>
      <c r="F368" s="0" t="n">
        <v>220960</v>
      </c>
      <c r="G368" s="0" t="n">
        <v>208120</v>
      </c>
      <c r="H368" s="0" t="n">
        <f aca="false">AVERAGE(E368:G368)</f>
        <v>227240</v>
      </c>
      <c r="I368" s="0" t="n">
        <f aca="false">STDEV(E368:G368)</f>
        <v>22914.7637997864</v>
      </c>
      <c r="J368" s="0" t="n">
        <f aca="false">LOG(H368)</f>
        <v>5.35648478060522</v>
      </c>
      <c r="K368" s="0" t="n">
        <f aca="false">(J368-$J$711)/$J$712</f>
        <v>0.62909036779004</v>
      </c>
      <c r="L368" s="0" t="n">
        <v>4680</v>
      </c>
      <c r="M368" s="0" t="n">
        <v>5000</v>
      </c>
      <c r="N368" s="0" t="n">
        <v>4440</v>
      </c>
      <c r="O368" s="0" t="n">
        <f aca="false">AVERAGE(L368:N368)</f>
        <v>4706.66666666667</v>
      </c>
      <c r="P368" s="0" t="n">
        <f aca="false">STDEV(L368:N368)</f>
        <v>280.95076674274</v>
      </c>
      <c r="Q368" s="0" t="n">
        <f aca="false">LOG(O368)</f>
        <v>3.67271344199612</v>
      </c>
      <c r="R368" s="0" t="n">
        <f aca="false">(Q368-$Q$711)/$Q$712</f>
        <v>0.186762809650361</v>
      </c>
      <c r="S368" s="0" t="n">
        <f aca="false">E368/L368</f>
        <v>53.982905982906</v>
      </c>
      <c r="T368" s="0" t="n">
        <f aca="false">F368/M368</f>
        <v>44.192</v>
      </c>
      <c r="U368" s="0" t="n">
        <f aca="false">G368/N368</f>
        <v>46.8738738738739</v>
      </c>
      <c r="V368" s="0" t="n">
        <f aca="false">AVERAGE(S368:U368)</f>
        <v>48.3495932855933</v>
      </c>
      <c r="W368" s="0" t="n">
        <f aca="false">STDEV(S368:U368)</f>
        <v>5.05952278659956</v>
      </c>
      <c r="X368" s="0" t="n">
        <f aca="false">LOG(V368)</f>
        <v>1.68439282517051</v>
      </c>
      <c r="Y368" s="0" t="n">
        <f aca="false">(X368-$X$711)/$X$712</f>
        <v>0.544656459222278</v>
      </c>
    </row>
    <row r="369" customFormat="false" ht="13" hidden="false" customHeight="false" outlineLevel="0" collapsed="false">
      <c r="A369" s="0" t="n">
        <v>368</v>
      </c>
      <c r="B369" s="0" t="s">
        <v>753</v>
      </c>
      <c r="C369" s="0" t="s">
        <v>754</v>
      </c>
      <c r="D369" s="0" t="n">
        <v>7</v>
      </c>
      <c r="E369" s="0" t="n">
        <v>83280</v>
      </c>
      <c r="F369" s="0" t="n">
        <v>77960</v>
      </c>
      <c r="G369" s="0" t="n">
        <v>71920</v>
      </c>
      <c r="H369" s="0" t="n">
        <f aca="false">AVERAGE(E369:G369)</f>
        <v>77720</v>
      </c>
      <c r="I369" s="0" t="n">
        <f aca="false">STDEV(E369:G369)</f>
        <v>5683.80154474098</v>
      </c>
      <c r="J369" s="0" t="n">
        <f aca="false">LOG(H369)</f>
        <v>4.89053279192775</v>
      </c>
      <c r="K369" s="0" t="n">
        <f aca="false">(J369-$J$711)/$J$712</f>
        <v>-1.45107693306837</v>
      </c>
      <c r="L369" s="0" t="n">
        <v>3360</v>
      </c>
      <c r="M369" s="0" t="n">
        <v>3240</v>
      </c>
      <c r="N369" s="0" t="n">
        <v>3080</v>
      </c>
      <c r="O369" s="0" t="n">
        <f aca="false">AVERAGE(L369:N369)</f>
        <v>3226.66666666667</v>
      </c>
      <c r="P369" s="0" t="n">
        <f aca="false">STDEV(L369:N369)</f>
        <v>140.47538337137</v>
      </c>
      <c r="Q369" s="0" t="n">
        <f aca="false">LOG(O369)</f>
        <v>3.50875410258873</v>
      </c>
      <c r="R369" s="0" t="n">
        <f aca="false">(Q369-$Q$711)/$Q$712</f>
        <v>-1.06515472061968</v>
      </c>
      <c r="S369" s="0" t="n">
        <f aca="false">E369/L369</f>
        <v>24.7857142857143</v>
      </c>
      <c r="T369" s="0" t="n">
        <f aca="false">F369/M369</f>
        <v>24.0617283950617</v>
      </c>
      <c r="U369" s="0" t="n">
        <f aca="false">G369/N369</f>
        <v>23.3506493506494</v>
      </c>
      <c r="V369" s="0" t="n">
        <f aca="false">AVERAGE(S369:U369)</f>
        <v>24.0660306771418</v>
      </c>
      <c r="W369" s="0" t="n">
        <f aca="false">STDEV(S369:U369)</f>
        <v>0.717542141052741</v>
      </c>
      <c r="X369" s="0" t="n">
        <f aca="false">LOG(V369)</f>
        <v>1.38140446596393</v>
      </c>
      <c r="Y369" s="0" t="n">
        <f aca="false">(X369-$X$711)/$X$712</f>
        <v>-0.890653878735717</v>
      </c>
    </row>
    <row r="370" customFormat="false" ht="13" hidden="false" customHeight="false" outlineLevel="0" collapsed="false">
      <c r="A370" s="0" t="n">
        <v>369</v>
      </c>
      <c r="B370" s="0" t="s">
        <v>755</v>
      </c>
      <c r="C370" s="0" t="s">
        <v>756</v>
      </c>
      <c r="D370" s="0" t="n">
        <v>7</v>
      </c>
      <c r="E370" s="0" t="n">
        <v>164640</v>
      </c>
      <c r="F370" s="0" t="n">
        <v>208640</v>
      </c>
      <c r="G370" s="0" t="n">
        <v>177160</v>
      </c>
      <c r="H370" s="0" t="n">
        <f aca="false">AVERAGE(E370:G370)</f>
        <v>183480</v>
      </c>
      <c r="I370" s="0" t="n">
        <f aca="false">STDEV(E370:G370)</f>
        <v>22670.6153423325</v>
      </c>
      <c r="J370" s="0" t="n">
        <f aca="false">LOG(H370)</f>
        <v>5.26358873145994</v>
      </c>
      <c r="K370" s="0" t="n">
        <f aca="false">(J370-$J$711)/$J$712</f>
        <v>0.214370979298073</v>
      </c>
      <c r="L370" s="0" t="n">
        <v>4120</v>
      </c>
      <c r="M370" s="0" t="n">
        <v>4240</v>
      </c>
      <c r="N370" s="0" t="n">
        <v>3720</v>
      </c>
      <c r="O370" s="0" t="n">
        <f aca="false">AVERAGE(L370:N370)</f>
        <v>4026.66666666667</v>
      </c>
      <c r="P370" s="0" t="n">
        <f aca="false">STDEV(L370:N370)</f>
        <v>272.274371422162</v>
      </c>
      <c r="Q370" s="0" t="n">
        <f aca="false">LOG(O370)</f>
        <v>3.60494567956545</v>
      </c>
      <c r="R370" s="0" t="n">
        <f aca="false">(Q370-$Q$711)/$Q$712</f>
        <v>-0.330680417925303</v>
      </c>
      <c r="S370" s="0" t="n">
        <f aca="false">E370/L370</f>
        <v>39.9611650485437</v>
      </c>
      <c r="T370" s="0" t="n">
        <f aca="false">F370/M370</f>
        <v>49.2075471698113</v>
      </c>
      <c r="U370" s="0" t="n">
        <f aca="false">G370/N370</f>
        <v>47.6236559139785</v>
      </c>
      <c r="V370" s="0" t="n">
        <f aca="false">AVERAGE(S370:U370)</f>
        <v>45.5974560441112</v>
      </c>
      <c r="W370" s="0" t="n">
        <f aca="false">STDEV(S370:U370)</f>
        <v>4.94499848509706</v>
      </c>
      <c r="X370" s="0" t="n">
        <f aca="false">LOG(V370)</f>
        <v>1.65894061334812</v>
      </c>
      <c r="Y370" s="0" t="n">
        <f aca="false">(X370-$X$711)/$X$712</f>
        <v>0.424084755252383</v>
      </c>
    </row>
    <row r="371" customFormat="false" ht="13" hidden="false" customHeight="false" outlineLevel="0" collapsed="false">
      <c r="A371" s="0" t="n">
        <v>370</v>
      </c>
      <c r="B371" s="0" t="s">
        <v>757</v>
      </c>
      <c r="C371" s="0" t="s">
        <v>758</v>
      </c>
      <c r="D371" s="0" t="n">
        <v>5</v>
      </c>
      <c r="E371" s="0" t="n">
        <v>349000</v>
      </c>
      <c r="F371" s="0" t="n">
        <v>274680</v>
      </c>
      <c r="G371" s="0" t="n">
        <v>244680</v>
      </c>
      <c r="H371" s="0" t="n">
        <f aca="false">AVERAGE(E371:G371)</f>
        <v>289453.333333333</v>
      </c>
      <c r="I371" s="0" t="n">
        <f aca="false">STDEV(E371:G371)</f>
        <v>53706.1833808113</v>
      </c>
      <c r="J371" s="0" t="n">
        <f aca="false">LOG(H371)</f>
        <v>5.46157855524999</v>
      </c>
      <c r="K371" s="0" t="n">
        <f aca="false">(J371-$J$711)/$J$712</f>
        <v>1.09826452918878</v>
      </c>
      <c r="L371" s="0" t="n">
        <v>7000</v>
      </c>
      <c r="M371" s="0" t="n">
        <v>6000</v>
      </c>
      <c r="N371" s="0" t="n">
        <v>5200</v>
      </c>
      <c r="O371" s="0" t="n">
        <f aca="false">AVERAGE(L371:N371)</f>
        <v>6066.66666666667</v>
      </c>
      <c r="P371" s="0" t="n">
        <f aca="false">STDEV(L371:N371)</f>
        <v>901.849950564579</v>
      </c>
      <c r="Q371" s="0" t="n">
        <f aca="false">LOG(O371)</f>
        <v>3.78295013326541</v>
      </c>
      <c r="R371" s="0" t="n">
        <f aca="false">(Q371-$Q$711)/$Q$712</f>
        <v>1.02847909600404</v>
      </c>
      <c r="S371" s="0" t="n">
        <f aca="false">E371/L371</f>
        <v>49.8571428571429</v>
      </c>
      <c r="T371" s="0" t="n">
        <f aca="false">F371/M371</f>
        <v>45.78</v>
      </c>
      <c r="U371" s="0" t="n">
        <f aca="false">G371/N371</f>
        <v>47.0538461538462</v>
      </c>
      <c r="V371" s="0" t="n">
        <f aca="false">AVERAGE(S371:U371)</f>
        <v>47.563663003663</v>
      </c>
      <c r="W371" s="0" t="n">
        <f aca="false">STDEV(S371:U371)</f>
        <v>2.08583517677108</v>
      </c>
      <c r="X371" s="0" t="n">
        <f aca="false">LOG(V371)</f>
        <v>1.67727529340291</v>
      </c>
      <c r="Y371" s="0" t="n">
        <f aca="false">(X371-$X$711)/$X$712</f>
        <v>0.51093943143439</v>
      </c>
    </row>
    <row r="372" customFormat="false" ht="13" hidden="false" customHeight="false" outlineLevel="0" collapsed="false">
      <c r="A372" s="0" t="n">
        <v>371</v>
      </c>
      <c r="B372" s="0" t="s">
        <v>759</v>
      </c>
      <c r="C372" s="0" t="s">
        <v>760</v>
      </c>
      <c r="D372" s="0" t="n">
        <v>1</v>
      </c>
      <c r="E372" s="0" t="n">
        <v>299080</v>
      </c>
      <c r="F372" s="0" t="n">
        <v>270520</v>
      </c>
      <c r="G372" s="0" t="n">
        <v>211920</v>
      </c>
      <c r="H372" s="0" t="n">
        <f aca="false">AVERAGE(E372:G372)</f>
        <v>260506.666666667</v>
      </c>
      <c r="I372" s="0" t="n">
        <f aca="false">STDEV(E372:G372)</f>
        <v>44434.4070888015</v>
      </c>
      <c r="J372" s="0" t="n">
        <f aca="false">LOG(H372)</f>
        <v>5.41581884187546</v>
      </c>
      <c r="K372" s="0" t="n">
        <f aca="false">(J372-$J$711)/$J$712</f>
        <v>0.893977688974789</v>
      </c>
      <c r="L372" s="0" t="n">
        <v>6320</v>
      </c>
      <c r="M372" s="0" t="n">
        <v>5840</v>
      </c>
      <c r="N372" s="0" t="n">
        <v>5440</v>
      </c>
      <c r="O372" s="0" t="n">
        <f aca="false">AVERAGE(L372:N372)</f>
        <v>5866.66666666667</v>
      </c>
      <c r="P372" s="0" t="n">
        <f aca="false">STDEV(L372:N372)</f>
        <v>440.605643782888</v>
      </c>
      <c r="Q372" s="0" t="n">
        <f aca="false">LOG(O372)</f>
        <v>3.76839141309449</v>
      </c>
      <c r="R372" s="0" t="n">
        <f aca="false">(Q372-$Q$711)/$Q$712</f>
        <v>0.917315455883537</v>
      </c>
      <c r="S372" s="0" t="n">
        <f aca="false">E372/L372</f>
        <v>47.3227848101266</v>
      </c>
      <c r="T372" s="0" t="n">
        <f aca="false">F372/M372</f>
        <v>46.3219178082192</v>
      </c>
      <c r="U372" s="0" t="n">
        <f aca="false">G372/N372</f>
        <v>38.9558823529412</v>
      </c>
      <c r="V372" s="0" t="n">
        <f aca="false">AVERAGE(S372:U372)</f>
        <v>44.200194990429</v>
      </c>
      <c r="W372" s="0" t="n">
        <f aca="false">STDEV(S372:U372)</f>
        <v>4.56919522111526</v>
      </c>
      <c r="X372" s="0" t="n">
        <f aca="false">LOG(V372)</f>
        <v>1.64542418525589</v>
      </c>
      <c r="Y372" s="0" t="n">
        <f aca="false">(X372-$X$711)/$X$712</f>
        <v>0.360055004987924</v>
      </c>
    </row>
    <row r="373" customFormat="false" ht="13" hidden="false" customHeight="false" outlineLevel="0" collapsed="false">
      <c r="A373" s="0" t="n">
        <v>372</v>
      </c>
      <c r="B373" s="0" t="s">
        <v>761</v>
      </c>
      <c r="C373" s="0" t="s">
        <v>762</v>
      </c>
      <c r="D373" s="0" t="n">
        <v>9</v>
      </c>
      <c r="E373" s="0" t="n">
        <v>218240</v>
      </c>
      <c r="F373" s="0" t="n">
        <v>194840</v>
      </c>
      <c r="G373" s="0" t="n">
        <v>272440</v>
      </c>
      <c r="H373" s="0" t="n">
        <f aca="false">AVERAGE(E373:G373)</f>
        <v>228506.666666667</v>
      </c>
      <c r="I373" s="0" t="n">
        <f aca="false">STDEV(E373:G373)</f>
        <v>39805.6947349664</v>
      </c>
      <c r="J373" s="0" t="n">
        <f aca="false">LOG(H373)</f>
        <v>5.35889887510307</v>
      </c>
      <c r="K373" s="0" t="n">
        <f aca="false">(J373-$J$711)/$J$712</f>
        <v>0.639867702274354</v>
      </c>
      <c r="L373" s="0" t="n">
        <v>3120</v>
      </c>
      <c r="M373" s="0" t="n">
        <v>2960</v>
      </c>
      <c r="N373" s="0" t="n">
        <v>3120</v>
      </c>
      <c r="O373" s="0" t="n">
        <f aca="false">AVERAGE(L373:N373)</f>
        <v>3066.66666666667</v>
      </c>
      <c r="P373" s="0" t="n">
        <f aca="false">STDEV(L373:N373)</f>
        <v>92.3760430703401</v>
      </c>
      <c r="Q373" s="0" t="n">
        <f aca="false">LOG(O373)</f>
        <v>3.48666657262589</v>
      </c>
      <c r="R373" s="0" t="n">
        <f aca="false">(Q373-$Q$711)/$Q$712</f>
        <v>-1.23380486315372</v>
      </c>
      <c r="S373" s="0" t="n">
        <f aca="false">E373/L373</f>
        <v>69.9487179487179</v>
      </c>
      <c r="T373" s="0" t="n">
        <f aca="false">F373/M373</f>
        <v>65.8243243243243</v>
      </c>
      <c r="U373" s="0" t="n">
        <f aca="false">G373/N373</f>
        <v>87.3205128205128</v>
      </c>
      <c r="V373" s="0" t="n">
        <f aca="false">AVERAGE(S373:U373)</f>
        <v>74.3645183645184</v>
      </c>
      <c r="W373" s="0" t="n">
        <f aca="false">STDEV(S373:U373)</f>
        <v>11.4081549757204</v>
      </c>
      <c r="X373" s="0" t="n">
        <f aca="false">LOG(V373)</f>
        <v>1.87136576949634</v>
      </c>
      <c r="Y373" s="0" t="n">
        <f aca="false">(X373-$X$711)/$X$712</f>
        <v>1.4303809161356</v>
      </c>
    </row>
    <row r="374" customFormat="false" ht="13" hidden="false" customHeight="false" outlineLevel="0" collapsed="false">
      <c r="A374" s="0" t="n">
        <v>373</v>
      </c>
      <c r="B374" s="0" t="s">
        <v>763</v>
      </c>
      <c r="C374" s="0" t="s">
        <v>764</v>
      </c>
      <c r="D374" s="0" t="n">
        <v>5</v>
      </c>
      <c r="E374" s="0" t="n">
        <v>244680</v>
      </c>
      <c r="F374" s="0" t="n">
        <v>153360</v>
      </c>
      <c r="G374" s="0" t="n">
        <v>140760</v>
      </c>
      <c r="H374" s="0" t="n">
        <f aca="false">AVERAGE(E374:G374)</f>
        <v>179600</v>
      </c>
      <c r="I374" s="0" t="n">
        <f aca="false">STDEV(E374:G374)</f>
        <v>56711.9458315442</v>
      </c>
      <c r="J374" s="0" t="n">
        <f aca="false">LOG(H374)</f>
        <v>5.25430633233129</v>
      </c>
      <c r="K374" s="0" t="n">
        <f aca="false">(J374-$J$711)/$J$712</f>
        <v>0.172931209514582</v>
      </c>
      <c r="L374" s="0" t="n">
        <v>5280</v>
      </c>
      <c r="M374" s="0" t="n">
        <v>3960</v>
      </c>
      <c r="N374" s="0" t="n">
        <v>4040</v>
      </c>
      <c r="O374" s="0" t="n">
        <f aca="false">AVERAGE(L374:N374)</f>
        <v>4426.66666666667</v>
      </c>
      <c r="P374" s="0" t="n">
        <f aca="false">STDEV(L374:N374)</f>
        <v>740.090084606822</v>
      </c>
      <c r="Q374" s="0" t="n">
        <f aca="false">LOG(O374)</f>
        <v>3.64607682031234</v>
      </c>
      <c r="R374" s="0" t="n">
        <f aca="false">(Q374-$Q$711)/$Q$712</f>
        <v>-0.0166220890301939</v>
      </c>
      <c r="S374" s="0" t="n">
        <f aca="false">E374/L374</f>
        <v>46.3409090909091</v>
      </c>
      <c r="T374" s="0" t="n">
        <f aca="false">F374/M374</f>
        <v>38.7272727272727</v>
      </c>
      <c r="U374" s="0" t="n">
        <f aca="false">G374/N374</f>
        <v>34.8415841584158</v>
      </c>
      <c r="V374" s="0" t="n">
        <f aca="false">AVERAGE(S374:U374)</f>
        <v>39.9699219921992</v>
      </c>
      <c r="W374" s="0" t="n">
        <f aca="false">STDEV(S374:U374)</f>
        <v>5.84950864367957</v>
      </c>
      <c r="X374" s="0" t="n">
        <f aca="false">LOG(V374)</f>
        <v>1.60173330066465</v>
      </c>
      <c r="Y374" s="0" t="n">
        <f aca="false">(X374-$X$711)/$X$712</f>
        <v>0.153083428612649</v>
      </c>
    </row>
    <row r="375" customFormat="false" ht="13" hidden="false" customHeight="false" outlineLevel="0" collapsed="false">
      <c r="A375" s="0" t="n">
        <v>374</v>
      </c>
      <c r="B375" s="0" t="s">
        <v>765</v>
      </c>
      <c r="C375" s="0" t="s">
        <v>766</v>
      </c>
      <c r="D375" s="0" t="n">
        <v>5</v>
      </c>
      <c r="E375" s="0" t="n">
        <v>124720</v>
      </c>
      <c r="F375" s="0" t="n">
        <v>66280</v>
      </c>
      <c r="G375" s="0" t="n">
        <v>67280</v>
      </c>
      <c r="H375" s="0" t="n">
        <f aca="false">AVERAGE(E375:G375)</f>
        <v>86093.3333333333</v>
      </c>
      <c r="I375" s="0" t="n">
        <f aca="false">STDEV(E375:G375)</f>
        <v>33455.4111218699</v>
      </c>
      <c r="J375" s="0" t="n">
        <f aca="false">LOG(H375)</f>
        <v>4.93496952301414</v>
      </c>
      <c r="K375" s="0" t="n">
        <f aca="false">(J375-$J$711)/$J$712</f>
        <v>-1.25269633333036</v>
      </c>
      <c r="L375" s="0" t="n">
        <v>4440</v>
      </c>
      <c r="M375" s="0" t="n">
        <v>3160</v>
      </c>
      <c r="N375" s="0" t="n">
        <v>3480</v>
      </c>
      <c r="O375" s="0" t="n">
        <f aca="false">AVERAGE(L375:N375)</f>
        <v>3693.33333333333</v>
      </c>
      <c r="P375" s="0" t="n">
        <f aca="false">STDEV(L375:N375)</f>
        <v>666.133119829162</v>
      </c>
      <c r="Q375" s="0" t="n">
        <f aca="false">LOG(O375)</f>
        <v>3.56741850567275</v>
      </c>
      <c r="R375" s="0" t="n">
        <f aca="false">(Q375-$Q$711)/$Q$712</f>
        <v>-0.617220526147088</v>
      </c>
      <c r="S375" s="0" t="n">
        <f aca="false">E375/L375</f>
        <v>28.0900900900901</v>
      </c>
      <c r="T375" s="0" t="n">
        <f aca="false">F375/M375</f>
        <v>20.9746835443038</v>
      </c>
      <c r="U375" s="0" t="n">
        <f aca="false">G375/N375</f>
        <v>19.3333333333333</v>
      </c>
      <c r="V375" s="0" t="n">
        <f aca="false">AVERAGE(S375:U375)</f>
        <v>22.7993689892424</v>
      </c>
      <c r="W375" s="0" t="n">
        <f aca="false">STDEV(S375:U375)</f>
        <v>4.65481524380715</v>
      </c>
      <c r="X375" s="0" t="n">
        <f aca="false">LOG(V375)</f>
        <v>1.35792282733895</v>
      </c>
      <c r="Y375" s="0" t="n">
        <f aca="false">(X375-$X$711)/$X$712</f>
        <v>-1.00189062314032</v>
      </c>
    </row>
    <row r="376" customFormat="false" ht="13" hidden="false" customHeight="false" outlineLevel="0" collapsed="false">
      <c r="A376" s="0" t="n">
        <v>375</v>
      </c>
      <c r="B376" s="0" t="s">
        <v>767</v>
      </c>
      <c r="C376" s="0" t="s">
        <v>768</v>
      </c>
      <c r="D376" s="0" t="n">
        <v>9</v>
      </c>
      <c r="E376" s="0" t="n">
        <v>286720</v>
      </c>
      <c r="F376" s="0" t="n">
        <v>229960</v>
      </c>
      <c r="G376" s="0" t="n">
        <v>304720</v>
      </c>
      <c r="H376" s="0" t="n">
        <f aca="false">AVERAGE(E376:G376)</f>
        <v>273800</v>
      </c>
      <c r="I376" s="0" t="n">
        <f aca="false">STDEV(E376:G376)</f>
        <v>39018.7032075644</v>
      </c>
      <c r="J376" s="0" t="n">
        <f aca="false">LOG(H376)</f>
        <v>5.43743344379797</v>
      </c>
      <c r="K376" s="0" t="n">
        <f aca="false">(J376-$J$711)/$J$712</f>
        <v>0.990472583798379</v>
      </c>
      <c r="L376" s="0" t="n">
        <v>6240</v>
      </c>
      <c r="M376" s="0" t="n">
        <v>6160</v>
      </c>
      <c r="N376" s="0" t="n">
        <v>6200</v>
      </c>
      <c r="O376" s="0" t="n">
        <f aca="false">AVERAGE(L376:N376)</f>
        <v>6200</v>
      </c>
      <c r="P376" s="0" t="n">
        <f aca="false">STDEV(L376:N376)</f>
        <v>40</v>
      </c>
      <c r="Q376" s="0" t="n">
        <f aca="false">LOG(O376)</f>
        <v>3.79239168949825</v>
      </c>
      <c r="R376" s="0" t="n">
        <f aca="false">(Q376-$Q$711)/$Q$712</f>
        <v>1.10057044379579</v>
      </c>
      <c r="S376" s="0" t="n">
        <f aca="false">E376/L376</f>
        <v>45.948717948718</v>
      </c>
      <c r="T376" s="0" t="n">
        <f aca="false">F376/M376</f>
        <v>37.3311688311688</v>
      </c>
      <c r="U376" s="0" t="n">
        <f aca="false">G376/N376</f>
        <v>49.1483870967742</v>
      </c>
      <c r="V376" s="0" t="n">
        <f aca="false">AVERAGE(S376:U376)</f>
        <v>44.142757958887</v>
      </c>
      <c r="W376" s="0" t="n">
        <f aca="false">STDEV(S376:U376)</f>
        <v>6.11210115245911</v>
      </c>
      <c r="X376" s="0" t="n">
        <f aca="false">LOG(V376)</f>
        <v>1.64485946359927</v>
      </c>
      <c r="Y376" s="0" t="n">
        <f aca="false">(X376-$X$711)/$X$712</f>
        <v>0.357379816957779</v>
      </c>
    </row>
    <row r="377" customFormat="false" ht="13" hidden="false" customHeight="false" outlineLevel="0" collapsed="false">
      <c r="A377" s="0" t="n">
        <v>376</v>
      </c>
      <c r="B377" s="0" t="s">
        <v>769</v>
      </c>
      <c r="C377" s="0" t="s">
        <v>770</v>
      </c>
      <c r="D377" s="0" t="n">
        <v>5</v>
      </c>
      <c r="E377" s="0" t="n">
        <v>217480</v>
      </c>
      <c r="F377" s="0" t="n">
        <v>114320</v>
      </c>
      <c r="G377" s="0" t="n">
        <v>129320</v>
      </c>
      <c r="H377" s="0" t="n">
        <f aca="false">AVERAGE(E377:G377)</f>
        <v>153706.666666667</v>
      </c>
      <c r="I377" s="0" t="n">
        <f aca="false">STDEV(E377:G377)</f>
        <v>55736.2407535109</v>
      </c>
      <c r="J377" s="0" t="n">
        <f aca="false">LOG(H377)</f>
        <v>5.18669270441423</v>
      </c>
      <c r="K377" s="0" t="n">
        <f aca="false">(J377-$J$711)/$J$712</f>
        <v>-0.128918898014015</v>
      </c>
      <c r="L377" s="0" t="n">
        <v>6760</v>
      </c>
      <c r="M377" s="0" t="n">
        <v>4840</v>
      </c>
      <c r="N377" s="0" t="n">
        <v>4840</v>
      </c>
      <c r="O377" s="0" t="n">
        <f aca="false">AVERAGE(L377:N377)</f>
        <v>5480</v>
      </c>
      <c r="P377" s="0" t="n">
        <f aca="false">STDEV(L377:N377)</f>
        <v>1108.51251684408</v>
      </c>
      <c r="Q377" s="0" t="n">
        <f aca="false">LOG(O377)</f>
        <v>3.73878055848437</v>
      </c>
      <c r="R377" s="0" t="n">
        <f aca="false">(Q377-$Q$711)/$Q$712</f>
        <v>0.691220692958354</v>
      </c>
      <c r="S377" s="0" t="n">
        <f aca="false">E377/L377</f>
        <v>32.1715976331361</v>
      </c>
      <c r="T377" s="0" t="n">
        <f aca="false">F377/M377</f>
        <v>23.6198347107438</v>
      </c>
      <c r="U377" s="0" t="n">
        <f aca="false">G377/N377</f>
        <v>26.7190082644628</v>
      </c>
      <c r="V377" s="0" t="n">
        <f aca="false">AVERAGE(S377:U377)</f>
        <v>27.5034802027809</v>
      </c>
      <c r="W377" s="0" t="n">
        <f aca="false">STDEV(S377:U377)</f>
        <v>4.32951607419436</v>
      </c>
      <c r="X377" s="0" t="n">
        <f aca="false">LOG(V377)</f>
        <v>1.43938765154785</v>
      </c>
      <c r="Y377" s="0" t="n">
        <f aca="false">(X377-$X$711)/$X$712</f>
        <v>-0.615977102656696</v>
      </c>
    </row>
    <row r="378" customFormat="false" ht="13" hidden="false" customHeight="false" outlineLevel="0" collapsed="false">
      <c r="A378" s="0" t="n">
        <v>377</v>
      </c>
      <c r="B378" s="0" t="s">
        <v>771</v>
      </c>
      <c r="C378" s="0" t="s">
        <v>772</v>
      </c>
      <c r="D378" s="0" t="n">
        <v>1</v>
      </c>
      <c r="E378" s="0" t="n">
        <v>195120</v>
      </c>
      <c r="F378" s="0" t="n">
        <v>166360</v>
      </c>
      <c r="G378" s="0" t="n">
        <v>121680</v>
      </c>
      <c r="H378" s="0" t="n">
        <f aca="false">AVERAGE(E378:G378)</f>
        <v>161053.333333333</v>
      </c>
      <c r="I378" s="0" t="n">
        <f aca="false">STDEV(E378:G378)</f>
        <v>37006.4715061208</v>
      </c>
      <c r="J378" s="0" t="n">
        <f aca="false">LOG(H378)</f>
        <v>5.20696971787531</v>
      </c>
      <c r="K378" s="0" t="n">
        <f aca="false">(J378-$J$711)/$J$712</f>
        <v>-0.0383954505650169</v>
      </c>
      <c r="L378" s="0" t="n">
        <v>5240</v>
      </c>
      <c r="M378" s="0" t="n">
        <v>4760</v>
      </c>
      <c r="N378" s="0" t="n">
        <v>4760</v>
      </c>
      <c r="O378" s="0" t="n">
        <f aca="false">AVERAGE(L378:N378)</f>
        <v>4920</v>
      </c>
      <c r="P378" s="0" t="n">
        <f aca="false">STDEV(L378:N378)</f>
        <v>277.12812921102</v>
      </c>
      <c r="Q378" s="0" t="n">
        <f aca="false">LOG(O378)</f>
        <v>3.69196510276736</v>
      </c>
      <c r="R378" s="0" t="n">
        <f aca="false">(Q378-$Q$711)/$Q$712</f>
        <v>0.333759569294772</v>
      </c>
      <c r="S378" s="0" t="n">
        <f aca="false">E378/L378</f>
        <v>37.236641221374</v>
      </c>
      <c r="T378" s="0" t="n">
        <f aca="false">F378/M378</f>
        <v>34.9495798319328</v>
      </c>
      <c r="U378" s="0" t="n">
        <f aca="false">G378/N378</f>
        <v>25.563025210084</v>
      </c>
      <c r="V378" s="0" t="n">
        <f aca="false">AVERAGE(S378:U378)</f>
        <v>32.583082087797</v>
      </c>
      <c r="W378" s="0" t="n">
        <f aca="false">STDEV(S378:U378)</f>
        <v>6.18615885461338</v>
      </c>
      <c r="X378" s="0" t="n">
        <f aca="false">LOG(V378)</f>
        <v>1.51299216255119</v>
      </c>
      <c r="Y378" s="0" t="n">
        <f aca="false">(X378-$X$711)/$X$712</f>
        <v>-0.267299299192302</v>
      </c>
    </row>
    <row r="379" customFormat="false" ht="13" hidden="false" customHeight="false" outlineLevel="0" collapsed="false">
      <c r="A379" s="0" t="n">
        <v>378</v>
      </c>
      <c r="B379" s="0" t="s">
        <v>773</v>
      </c>
      <c r="C379" s="0" t="s">
        <v>774</v>
      </c>
      <c r="D379" s="0" t="n">
        <v>1</v>
      </c>
      <c r="E379" s="0" t="n">
        <v>198880</v>
      </c>
      <c r="F379" s="0" t="n">
        <v>166400</v>
      </c>
      <c r="G379" s="0" t="n">
        <v>151520</v>
      </c>
      <c r="H379" s="0" t="n">
        <f aca="false">AVERAGE(E379:G379)</f>
        <v>172266.666666667</v>
      </c>
      <c r="I379" s="0" t="n">
        <f aca="false">STDEV(E379:G379)</f>
        <v>24218.9127198835</v>
      </c>
      <c r="J379" s="0" t="n">
        <f aca="false">LOG(H379)</f>
        <v>5.23620125026736</v>
      </c>
      <c r="K379" s="0" t="n">
        <f aca="false">(J379-$J$711)/$J$712</f>
        <v>0.0921039985488744</v>
      </c>
      <c r="L379" s="0" t="n">
        <v>4600</v>
      </c>
      <c r="M379" s="0" t="n">
        <v>4920</v>
      </c>
      <c r="N379" s="0" t="n">
        <v>4840</v>
      </c>
      <c r="O379" s="0" t="n">
        <f aca="false">AVERAGE(L379:N379)</f>
        <v>4786.66666666667</v>
      </c>
      <c r="P379" s="0" t="n">
        <f aca="false">STDEV(L379:N379)</f>
        <v>166.533279957291</v>
      </c>
      <c r="Q379" s="0" t="n">
        <f aca="false">LOG(O379)</f>
        <v>3.68003318518662</v>
      </c>
      <c r="R379" s="0" t="n">
        <f aca="false">(Q379-$Q$711)/$Q$712</f>
        <v>0.242652976385473</v>
      </c>
      <c r="S379" s="0" t="n">
        <f aca="false">E379/L379</f>
        <v>43.2347826086957</v>
      </c>
      <c r="T379" s="0" t="n">
        <f aca="false">F379/M379</f>
        <v>33.8211382113821</v>
      </c>
      <c r="U379" s="0" t="n">
        <f aca="false">G379/N379</f>
        <v>31.3057851239669</v>
      </c>
      <c r="V379" s="0" t="n">
        <f aca="false">AVERAGE(S379:U379)</f>
        <v>36.1205686480149</v>
      </c>
      <c r="W379" s="0" t="n">
        <f aca="false">STDEV(S379:U379)</f>
        <v>6.28814603021836</v>
      </c>
      <c r="X379" s="0" t="n">
        <f aca="false">LOG(V379)</f>
        <v>1.55775457881619</v>
      </c>
      <c r="Y379" s="0" t="n">
        <f aca="false">(X379-$X$711)/$X$712</f>
        <v>-0.0552516846060969</v>
      </c>
    </row>
    <row r="380" customFormat="false" ht="13" hidden="false" customHeight="false" outlineLevel="0" collapsed="false">
      <c r="A380" s="0" t="n">
        <v>379</v>
      </c>
      <c r="B380" s="0" t="s">
        <v>775</v>
      </c>
      <c r="C380" s="0" t="s">
        <v>776</v>
      </c>
      <c r="D380" s="0" t="n">
        <v>1</v>
      </c>
      <c r="E380" s="0" t="n">
        <v>294720</v>
      </c>
      <c r="F380" s="0" t="n">
        <v>274520</v>
      </c>
      <c r="G380" s="0" t="n">
        <v>266360</v>
      </c>
      <c r="H380" s="0" t="n">
        <f aca="false">AVERAGE(E380:G380)</f>
        <v>278533.333333333</v>
      </c>
      <c r="I380" s="0" t="n">
        <f aca="false">STDEV(E380:G380)</f>
        <v>14599.7442899981</v>
      </c>
      <c r="J380" s="0" t="n">
        <f aca="false">LOG(H380)</f>
        <v>5.44487717658861</v>
      </c>
      <c r="K380" s="0" t="n">
        <f aca="false">(J380-$J$711)/$J$712</f>
        <v>1.0237039250603</v>
      </c>
      <c r="L380" s="0" t="n">
        <v>2680</v>
      </c>
      <c r="M380" s="0" t="n">
        <v>2960</v>
      </c>
      <c r="N380" s="0" t="n">
        <v>3080</v>
      </c>
      <c r="O380" s="0" t="n">
        <f aca="false">AVERAGE(L380:N380)</f>
        <v>2906.66666666667</v>
      </c>
      <c r="P380" s="0" t="n">
        <f aca="false">STDEV(L380:N380)</f>
        <v>205.264057577875</v>
      </c>
      <c r="Q380" s="0" t="n">
        <f aca="false">LOG(O380)</f>
        <v>3.4633952302129</v>
      </c>
      <c r="R380" s="0" t="n">
        <f aca="false">(Q380-$Q$711)/$Q$712</f>
        <v>-1.41149404893012</v>
      </c>
      <c r="S380" s="0" t="n">
        <f aca="false">E380/L380</f>
        <v>109.970149253731</v>
      </c>
      <c r="T380" s="0" t="n">
        <f aca="false">F380/M380</f>
        <v>92.7432432432432</v>
      </c>
      <c r="U380" s="0" t="n">
        <f aca="false">G380/N380</f>
        <v>86.4805194805195</v>
      </c>
      <c r="V380" s="0" t="n">
        <f aca="false">AVERAGE(S380:U380)</f>
        <v>96.3979706591647</v>
      </c>
      <c r="W380" s="0" t="n">
        <f aca="false">STDEV(S380:U380)</f>
        <v>12.1638172908079</v>
      </c>
      <c r="X380" s="0" t="n">
        <f aca="false">LOG(V380)</f>
        <v>1.98406789136338</v>
      </c>
      <c r="Y380" s="0" t="n">
        <f aca="false">(X380-$X$711)/$X$712</f>
        <v>1.96427113241045</v>
      </c>
    </row>
    <row r="381" customFormat="false" ht="13" hidden="false" customHeight="false" outlineLevel="0" collapsed="false">
      <c r="A381" s="0" t="n">
        <v>380</v>
      </c>
      <c r="B381" s="0" t="s">
        <v>777</v>
      </c>
      <c r="C381" s="0" t="s">
        <v>778</v>
      </c>
      <c r="D381" s="0" t="n">
        <v>1</v>
      </c>
      <c r="E381" s="0" t="n">
        <v>249080</v>
      </c>
      <c r="F381" s="0" t="n">
        <v>226560</v>
      </c>
      <c r="G381" s="0" t="n">
        <v>187560</v>
      </c>
      <c r="H381" s="0" t="n">
        <f aca="false">AVERAGE(E381:G381)</f>
        <v>221066.666666667</v>
      </c>
      <c r="I381" s="0" t="n">
        <f aca="false">STDEV(E381:G381)</f>
        <v>31125.7149850945</v>
      </c>
      <c r="J381" s="0" t="n">
        <f aca="false">LOG(H381)</f>
        <v>5.34452326282255</v>
      </c>
      <c r="K381" s="0" t="n">
        <f aca="false">(J381-$J$711)/$J$712</f>
        <v>0.575690106036117</v>
      </c>
      <c r="L381" s="0" t="n">
        <v>7960</v>
      </c>
      <c r="M381" s="0" t="n">
        <v>9560</v>
      </c>
      <c r="N381" s="0" t="n">
        <v>8000</v>
      </c>
      <c r="O381" s="0" t="n">
        <f aca="false">AVERAGE(L381:N381)</f>
        <v>8506.66666666667</v>
      </c>
      <c r="P381" s="0" t="n">
        <f aca="false">STDEV(L381:N381)</f>
        <v>912.432645916033</v>
      </c>
      <c r="Q381" s="0" t="n">
        <f aca="false">LOG(O381)</f>
        <v>3.92975941532946</v>
      </c>
      <c r="R381" s="0" t="n">
        <f aca="false">(Q381-$Q$711)/$Q$712</f>
        <v>2.14944673643634</v>
      </c>
      <c r="S381" s="0" t="n">
        <f aca="false">E381/L381</f>
        <v>31.2914572864322</v>
      </c>
      <c r="T381" s="0" t="n">
        <f aca="false">F381/M381</f>
        <v>23.6987447698745</v>
      </c>
      <c r="U381" s="0" t="n">
        <f aca="false">G381/N381</f>
        <v>23.445</v>
      </c>
      <c r="V381" s="0" t="n">
        <f aca="false">AVERAGE(S381:U381)</f>
        <v>26.1450673521022</v>
      </c>
      <c r="W381" s="0" t="n">
        <f aca="false">STDEV(S381:U381)</f>
        <v>4.45870986039562</v>
      </c>
      <c r="X381" s="0" t="n">
        <f aca="false">LOG(V381)</f>
        <v>1.41738976494971</v>
      </c>
      <c r="Y381" s="0" t="n">
        <f aca="false">(X381-$X$711)/$X$712</f>
        <v>-0.720185046916392</v>
      </c>
    </row>
    <row r="382" customFormat="false" ht="13" hidden="false" customHeight="false" outlineLevel="0" collapsed="false">
      <c r="A382" s="0" t="n">
        <v>381</v>
      </c>
      <c r="B382" s="0" t="s">
        <v>779</v>
      </c>
      <c r="C382" s="0" t="s">
        <v>780</v>
      </c>
      <c r="D382" s="0" t="n">
        <v>5</v>
      </c>
      <c r="E382" s="0" t="n">
        <v>160320</v>
      </c>
      <c r="F382" s="0" t="n">
        <v>118640</v>
      </c>
      <c r="G382" s="0" t="n">
        <v>154680</v>
      </c>
      <c r="H382" s="0" t="n">
        <f aca="false">AVERAGE(E382:G382)</f>
        <v>144546.666666667</v>
      </c>
      <c r="I382" s="0" t="n">
        <f aca="false">STDEV(E382:G382)</f>
        <v>22612.3624005395</v>
      </c>
      <c r="J382" s="0" t="n">
        <f aca="false">LOG(H382)</f>
        <v>5.1600080810294</v>
      </c>
      <c r="K382" s="0" t="n">
        <f aca="false">(J382-$J$711)/$J$712</f>
        <v>-0.248048083744916</v>
      </c>
      <c r="L382" s="0" t="n">
        <v>3480</v>
      </c>
      <c r="M382" s="0" t="n">
        <v>3000</v>
      </c>
      <c r="N382" s="0" t="n">
        <v>3560</v>
      </c>
      <c r="O382" s="0" t="n">
        <f aca="false">AVERAGE(L382:N382)</f>
        <v>3346.66666666667</v>
      </c>
      <c r="P382" s="0" t="n">
        <f aca="false">STDEV(L382:N382)</f>
        <v>302.875111776015</v>
      </c>
      <c r="Q382" s="0" t="n">
        <f aca="false">LOG(O382)</f>
        <v>3.52461245808934</v>
      </c>
      <c r="R382" s="0" t="n">
        <f aca="false">(Q382-$Q$711)/$Q$712</f>
        <v>-0.944067667425757</v>
      </c>
      <c r="S382" s="0" t="n">
        <f aca="false">E382/L382</f>
        <v>46.0689655172414</v>
      </c>
      <c r="T382" s="0" t="n">
        <f aca="false">F382/M382</f>
        <v>39.5466666666667</v>
      </c>
      <c r="U382" s="0" t="n">
        <f aca="false">G382/N382</f>
        <v>43.4494382022472</v>
      </c>
      <c r="V382" s="0" t="n">
        <f aca="false">AVERAGE(S382:U382)</f>
        <v>43.0216901287184</v>
      </c>
      <c r="W382" s="0" t="n">
        <f aca="false">STDEV(S382:U382)</f>
        <v>3.28212155241968</v>
      </c>
      <c r="X382" s="0" t="n">
        <f aca="false">LOG(V382)</f>
        <v>1.63368746786357</v>
      </c>
      <c r="Y382" s="0" t="n">
        <f aca="false">(X382-$X$711)/$X$712</f>
        <v>0.304456064319059</v>
      </c>
    </row>
    <row r="383" customFormat="false" ht="13" hidden="false" customHeight="false" outlineLevel="0" collapsed="false">
      <c r="A383" s="0" t="n">
        <v>382</v>
      </c>
      <c r="B383" s="0" t="s">
        <v>781</v>
      </c>
      <c r="C383" s="0" t="s">
        <v>782</v>
      </c>
      <c r="D383" s="0" t="n">
        <v>5</v>
      </c>
      <c r="E383" s="0" t="n">
        <v>102120</v>
      </c>
      <c r="F383" s="0" t="n">
        <v>108960</v>
      </c>
      <c r="G383" s="0" t="n">
        <v>82160</v>
      </c>
      <c r="H383" s="0" t="n">
        <f aca="false">AVERAGE(E383:G383)</f>
        <v>97746.6666666667</v>
      </c>
      <c r="I383" s="0" t="n">
        <f aca="false">STDEV(E383:G383)</f>
        <v>13924.9608018599</v>
      </c>
      <c r="J383" s="0" t="n">
        <f aca="false">LOG(H383)</f>
        <v>4.99010195611439</v>
      </c>
      <c r="K383" s="0" t="n">
        <f aca="false">(J383-$J$711)/$J$712</f>
        <v>-1.00656650163373</v>
      </c>
      <c r="L383" s="0" t="n">
        <v>3480</v>
      </c>
      <c r="M383" s="0" t="n">
        <v>2320</v>
      </c>
      <c r="N383" s="0" t="n">
        <v>2160</v>
      </c>
      <c r="O383" s="0" t="n">
        <f aca="false">AVERAGE(L383:N383)</f>
        <v>2653.33333333333</v>
      </c>
      <c r="P383" s="0" t="n">
        <f aca="false">STDEV(L383:N383)</f>
        <v>720.370275159472</v>
      </c>
      <c r="Q383" s="0" t="n">
        <f aca="false">LOG(O383)</f>
        <v>3.42379181301801</v>
      </c>
      <c r="R383" s="0" t="n">
        <f aca="false">(Q383-$Q$711)/$Q$712</f>
        <v>-1.71388738879165</v>
      </c>
      <c r="S383" s="0" t="n">
        <f aca="false">E383/L383</f>
        <v>29.3448275862069</v>
      </c>
      <c r="T383" s="0" t="n">
        <f aca="false">F383/M383</f>
        <v>46.9655172413793</v>
      </c>
      <c r="U383" s="0" t="n">
        <f aca="false">G383/N383</f>
        <v>38.037037037037</v>
      </c>
      <c r="V383" s="0" t="n">
        <f aca="false">AVERAGE(S383:U383)</f>
        <v>38.1157939548744</v>
      </c>
      <c r="W383" s="0" t="n">
        <f aca="false">STDEV(S383:U383)</f>
        <v>8.81060883083885</v>
      </c>
      <c r="X383" s="0" t="n">
        <f aca="false">LOG(V383)</f>
        <v>1.58110497058722</v>
      </c>
      <c r="Y383" s="0" t="n">
        <f aca="false">(X383-$X$711)/$X$712</f>
        <v>0.0553633198517725</v>
      </c>
    </row>
    <row r="384" customFormat="false" ht="13" hidden="false" customHeight="false" outlineLevel="0" collapsed="false">
      <c r="A384" s="0" t="n">
        <v>383</v>
      </c>
      <c r="B384" s="0" t="s">
        <v>783</v>
      </c>
      <c r="C384" s="0" t="s">
        <v>784</v>
      </c>
      <c r="D384" s="0" t="n">
        <v>5</v>
      </c>
      <c r="E384" s="0" t="n">
        <v>122880</v>
      </c>
      <c r="F384" s="0" t="n">
        <v>83920</v>
      </c>
      <c r="G384" s="0" t="n">
        <v>102400</v>
      </c>
      <c r="H384" s="0" t="n">
        <f aca="false">AVERAGE(E384:G384)</f>
        <v>103066.666666667</v>
      </c>
      <c r="I384" s="0" t="n">
        <f aca="false">STDEV(E384:G384)</f>
        <v>19488.5539056476</v>
      </c>
      <c r="J384" s="0" t="n">
        <f aca="false">LOG(H384)</f>
        <v>5.01311823052663</v>
      </c>
      <c r="K384" s="0" t="n">
        <f aca="false">(J384-$J$711)/$J$712</f>
        <v>-0.903814066654717</v>
      </c>
      <c r="L384" s="0" t="n">
        <v>4560</v>
      </c>
      <c r="M384" s="0" t="n">
        <v>3080</v>
      </c>
      <c r="N384" s="0" t="n">
        <v>3160</v>
      </c>
      <c r="O384" s="0" t="n">
        <f aca="false">AVERAGE(L384:N384)</f>
        <v>3600</v>
      </c>
      <c r="P384" s="0" t="n">
        <f aca="false">STDEV(L384:N384)</f>
        <v>832.346081867393</v>
      </c>
      <c r="Q384" s="0" t="n">
        <f aca="false">LOG(O384)</f>
        <v>3.55630250076729</v>
      </c>
      <c r="R384" s="0" t="n">
        <f aca="false">(Q384-$Q$711)/$Q$712</f>
        <v>-0.702097187995159</v>
      </c>
      <c r="S384" s="0" t="n">
        <f aca="false">E384/L384</f>
        <v>26.9473684210526</v>
      </c>
      <c r="T384" s="0" t="n">
        <f aca="false">F384/M384</f>
        <v>27.2467532467532</v>
      </c>
      <c r="U384" s="0" t="n">
        <f aca="false">G384/N384</f>
        <v>32.4050632911392</v>
      </c>
      <c r="V384" s="0" t="n">
        <f aca="false">AVERAGE(S384:U384)</f>
        <v>28.866394986315</v>
      </c>
      <c r="W384" s="0" t="n">
        <f aca="false">STDEV(S384:U384)</f>
        <v>3.06823040972162</v>
      </c>
      <c r="X384" s="0" t="n">
        <f aca="false">LOG(V384)</f>
        <v>1.46039254989008</v>
      </c>
      <c r="Y384" s="0" t="n">
        <f aca="false">(X384-$X$711)/$X$712</f>
        <v>-0.516473122314646</v>
      </c>
    </row>
    <row r="385" customFormat="false" ht="13" hidden="false" customHeight="false" outlineLevel="0" collapsed="false">
      <c r="A385" s="0" t="n">
        <v>384</v>
      </c>
      <c r="B385" s="0" t="s">
        <v>785</v>
      </c>
      <c r="C385" s="0" t="s">
        <v>786</v>
      </c>
      <c r="D385" s="0" t="n">
        <v>1</v>
      </c>
      <c r="E385" s="0" t="n">
        <v>142880</v>
      </c>
      <c r="F385" s="0" t="n">
        <v>137600</v>
      </c>
      <c r="G385" s="0" t="n">
        <v>98680</v>
      </c>
      <c r="H385" s="0" t="n">
        <f aca="false">AVERAGE(E385:G385)</f>
        <v>126386.666666667</v>
      </c>
      <c r="I385" s="0" t="n">
        <f aca="false">STDEV(E385:G385)</f>
        <v>24139.4725156399</v>
      </c>
      <c r="J385" s="0" t="n">
        <f aca="false">LOG(H385)</f>
        <v>5.10170125987576</v>
      </c>
      <c r="K385" s="0" t="n">
        <f aca="false">(J385-$J$711)/$J$712</f>
        <v>-0.508349457551827</v>
      </c>
      <c r="L385" s="0" t="n">
        <v>5960</v>
      </c>
      <c r="M385" s="0" t="n">
        <v>5520</v>
      </c>
      <c r="N385" s="0" t="n">
        <v>4760</v>
      </c>
      <c r="O385" s="0" t="n">
        <f aca="false">AVERAGE(L385:N385)</f>
        <v>5413.33333333333</v>
      </c>
      <c r="P385" s="0" t="n">
        <f aca="false">STDEV(L385:N385)</f>
        <v>607.069463351051</v>
      </c>
      <c r="Q385" s="0" t="n">
        <f aca="false">LOG(O385)</f>
        <v>3.73346477018549</v>
      </c>
      <c r="R385" s="0" t="n">
        <f aca="false">(Q385-$Q$711)/$Q$712</f>
        <v>0.650631797061234</v>
      </c>
      <c r="S385" s="0" t="n">
        <f aca="false">E385/L385</f>
        <v>23.9731543624161</v>
      </c>
      <c r="T385" s="0" t="n">
        <f aca="false">F385/M385</f>
        <v>24.9275362318841</v>
      </c>
      <c r="U385" s="0" t="n">
        <f aca="false">G385/N385</f>
        <v>20.7310924369748</v>
      </c>
      <c r="V385" s="0" t="n">
        <f aca="false">AVERAGE(S385:U385)</f>
        <v>23.2105943437583</v>
      </c>
      <c r="W385" s="0" t="n">
        <f aca="false">STDEV(S385:U385)</f>
        <v>2.19969508511967</v>
      </c>
      <c r="X385" s="0" t="n">
        <f aca="false">LOG(V385)</f>
        <v>1.36568626139128</v>
      </c>
      <c r="Y385" s="0" t="n">
        <f aca="false">(X385-$X$711)/$X$712</f>
        <v>-0.96511384008982</v>
      </c>
    </row>
    <row r="386" customFormat="false" ht="13" hidden="false" customHeight="false" outlineLevel="0" collapsed="false">
      <c r="A386" s="0" t="n">
        <v>385</v>
      </c>
      <c r="B386" s="0" t="s">
        <v>787</v>
      </c>
      <c r="C386" s="0" t="s">
        <v>788</v>
      </c>
      <c r="D386" s="0" t="n">
        <v>7</v>
      </c>
      <c r="E386" s="0" t="n">
        <v>444760</v>
      </c>
      <c r="F386" s="0" t="n">
        <v>375440</v>
      </c>
      <c r="G386" s="0" t="n">
        <v>442720</v>
      </c>
      <c r="H386" s="0" t="n">
        <f aca="false">AVERAGE(E386:G386)</f>
        <v>420973.333333333</v>
      </c>
      <c r="I386" s="0" t="n">
        <f aca="false">STDEV(E386:G386)</f>
        <v>39446.2131684821</v>
      </c>
      <c r="J386" s="0" t="n">
        <f aca="false">LOG(H386)</f>
        <v>5.62425458620863</v>
      </c>
      <c r="K386" s="0" t="n">
        <f aca="false">(J386-$J$711)/$J$712</f>
        <v>1.82450536184209</v>
      </c>
      <c r="L386" s="0" t="n">
        <v>2360</v>
      </c>
      <c r="M386" s="0" t="n">
        <v>3080</v>
      </c>
      <c r="N386" s="0" t="n">
        <v>2800</v>
      </c>
      <c r="O386" s="0" t="n">
        <f aca="false">AVERAGE(L386:N386)</f>
        <v>2746.66666666667</v>
      </c>
      <c r="P386" s="0" t="n">
        <f aca="false">STDEV(L386:N386)</f>
        <v>362.950869035099</v>
      </c>
      <c r="Q386" s="0" t="n">
        <f aca="false">LOG(O386)</f>
        <v>3.43880595697745</v>
      </c>
      <c r="R386" s="0" t="n">
        <f aca="false">(Q386-$Q$711)/$Q$712</f>
        <v>-1.59924634368396</v>
      </c>
      <c r="S386" s="0" t="n">
        <f aca="false">E386/L386</f>
        <v>188.457627118644</v>
      </c>
      <c r="T386" s="0" t="n">
        <f aca="false">F386/M386</f>
        <v>121.896103896104</v>
      </c>
      <c r="U386" s="0" t="n">
        <f aca="false">G386/N386</f>
        <v>158.114285714286</v>
      </c>
      <c r="V386" s="0" t="n">
        <f aca="false">AVERAGE(S386:U386)</f>
        <v>156.156005576345</v>
      </c>
      <c r="W386" s="0" t="n">
        <f aca="false">STDEV(S386:U386)</f>
        <v>33.3239439330068</v>
      </c>
      <c r="X386" s="0" t="n">
        <f aca="false">LOG(V386)</f>
        <v>2.19355869134247</v>
      </c>
      <c r="Y386" s="0" t="n">
        <f aca="false">(X386-$X$711)/$X$712</f>
        <v>2.95666672049336</v>
      </c>
    </row>
    <row r="387" customFormat="false" ht="13" hidden="false" customHeight="false" outlineLevel="0" collapsed="false">
      <c r="A387" s="0" t="n">
        <v>386</v>
      </c>
      <c r="B387" s="0" t="s">
        <v>789</v>
      </c>
      <c r="C387" s="0" t="s">
        <v>790</v>
      </c>
      <c r="D387" s="0" t="n">
        <v>5</v>
      </c>
      <c r="E387" s="0" t="n">
        <v>271480</v>
      </c>
      <c r="F387" s="0" t="n">
        <v>196480</v>
      </c>
      <c r="G387" s="0" t="n">
        <v>177520</v>
      </c>
      <c r="H387" s="0" t="n">
        <f aca="false">AVERAGE(E387:G387)</f>
        <v>215160</v>
      </c>
      <c r="I387" s="0" t="n">
        <f aca="false">STDEV(E387:G387)</f>
        <v>49687.294150517</v>
      </c>
      <c r="J387" s="0" t="n">
        <f aca="false">LOG(H387)</f>
        <v>5.33276153560981</v>
      </c>
      <c r="K387" s="0" t="n">
        <f aca="false">(J387-$J$711)/$J$712</f>
        <v>0.523181776971962</v>
      </c>
      <c r="L387" s="0" t="n">
        <v>7800</v>
      </c>
      <c r="M387" s="0" t="n">
        <v>5680</v>
      </c>
      <c r="N387" s="0" t="n">
        <v>5360</v>
      </c>
      <c r="O387" s="0" t="n">
        <f aca="false">AVERAGE(L387:N387)</f>
        <v>6280</v>
      </c>
      <c r="P387" s="0" t="n">
        <f aca="false">STDEV(L387:N387)</f>
        <v>1326.04675634006</v>
      </c>
      <c r="Q387" s="0" t="n">
        <f aca="false">LOG(O387)</f>
        <v>3.7979596437372</v>
      </c>
      <c r="R387" s="0" t="n">
        <f aca="false">(Q387-$Q$711)/$Q$712</f>
        <v>1.14308476194727</v>
      </c>
      <c r="S387" s="0" t="n">
        <f aca="false">E387/L387</f>
        <v>34.8051282051282</v>
      </c>
      <c r="T387" s="0" t="n">
        <f aca="false">F387/M387</f>
        <v>34.5915492957747</v>
      </c>
      <c r="U387" s="0" t="n">
        <f aca="false">G387/N387</f>
        <v>33.1194029850746</v>
      </c>
      <c r="V387" s="0" t="n">
        <f aca="false">AVERAGE(S387:U387)</f>
        <v>34.1720268286592</v>
      </c>
      <c r="W387" s="0" t="n">
        <f aca="false">STDEV(S387:U387)</f>
        <v>0.917832612567329</v>
      </c>
      <c r="X387" s="0" t="n">
        <f aca="false">LOG(V387)</f>
        <v>1.53367073865821</v>
      </c>
      <c r="Y387" s="0" t="n">
        <f aca="false">(X387-$X$711)/$X$712</f>
        <v>-0.169341165954498</v>
      </c>
    </row>
    <row r="388" customFormat="false" ht="13" hidden="false" customHeight="false" outlineLevel="0" collapsed="false">
      <c r="A388" s="0" t="n">
        <v>387</v>
      </c>
      <c r="B388" s="0" t="s">
        <v>791</v>
      </c>
      <c r="C388" s="0" t="s">
        <v>792</v>
      </c>
      <c r="D388" s="0" t="n">
        <v>2</v>
      </c>
      <c r="E388" s="0" t="n">
        <v>89880</v>
      </c>
      <c r="F388" s="0" t="n">
        <v>63440</v>
      </c>
      <c r="G388" s="0" t="n">
        <v>70320</v>
      </c>
      <c r="H388" s="0" t="n">
        <f aca="false">AVERAGE(E388:G388)</f>
        <v>74546.6666666667</v>
      </c>
      <c r="I388" s="0" t="n">
        <f aca="false">STDEV(E388:G388)</f>
        <v>13717.3952823899</v>
      </c>
      <c r="J388" s="0" t="n">
        <f aca="false">LOG(H388)</f>
        <v>4.87242822886697</v>
      </c>
      <c r="K388" s="0" t="n">
        <f aca="false">(J388-$J$711)/$J$712</f>
        <v>-1.53190182702845</v>
      </c>
      <c r="L388" s="0" t="n">
        <v>4160</v>
      </c>
      <c r="M388" s="0" t="n">
        <v>4080</v>
      </c>
      <c r="N388" s="0" t="n">
        <v>3000</v>
      </c>
      <c r="O388" s="0" t="n">
        <f aca="false">AVERAGE(L388:N388)</f>
        <v>3746.66666666667</v>
      </c>
      <c r="P388" s="0" t="n">
        <f aca="false">STDEV(L388:N388)</f>
        <v>647.868299373672</v>
      </c>
      <c r="Q388" s="0" t="n">
        <f aca="false">LOG(O388)</f>
        <v>3.57364505651338</v>
      </c>
      <c r="R388" s="0" t="n">
        <f aca="false">(Q388-$Q$711)/$Q$712</f>
        <v>-0.569677469565628</v>
      </c>
      <c r="S388" s="0" t="n">
        <f aca="false">E388/L388</f>
        <v>21.6057692307692</v>
      </c>
      <c r="T388" s="0" t="n">
        <f aca="false">F388/M388</f>
        <v>15.5490196078431</v>
      </c>
      <c r="U388" s="0" t="n">
        <f aca="false">G388/N388</f>
        <v>23.44</v>
      </c>
      <c r="V388" s="0" t="n">
        <f aca="false">AVERAGE(S388:U388)</f>
        <v>20.1982629462041</v>
      </c>
      <c r="W388" s="0" t="n">
        <f aca="false">STDEV(S388:U388)</f>
        <v>4.12949129350925</v>
      </c>
      <c r="X388" s="0" t="n">
        <f aca="false">LOG(V388)</f>
        <v>1.30531402165869</v>
      </c>
      <c r="Y388" s="0" t="n">
        <f aca="false">(X388-$X$711)/$X$712</f>
        <v>-1.25110799524742</v>
      </c>
    </row>
    <row r="389" customFormat="false" ht="13" hidden="false" customHeight="false" outlineLevel="0" collapsed="false">
      <c r="A389" s="0" t="n">
        <v>388</v>
      </c>
      <c r="B389" s="0" t="s">
        <v>793</v>
      </c>
      <c r="C389" s="0" t="s">
        <v>794</v>
      </c>
      <c r="D389" s="0" t="n">
        <v>2</v>
      </c>
      <c r="E389" s="0" t="n">
        <v>134040</v>
      </c>
      <c r="F389" s="0" t="n">
        <v>132920</v>
      </c>
      <c r="G389" s="0" t="n">
        <v>125520</v>
      </c>
      <c r="H389" s="0" t="n">
        <f aca="false">AVERAGE(E389:G389)</f>
        <v>130826.666666667</v>
      </c>
      <c r="I389" s="0" t="n">
        <f aca="false">STDEV(E389:G389)</f>
        <v>4629.70121426138</v>
      </c>
      <c r="J389" s="0" t="n">
        <f aca="false">LOG(H389)</f>
        <v>5.11669627614265</v>
      </c>
      <c r="K389" s="0" t="n">
        <f aca="false">(J389-$J$711)/$J$712</f>
        <v>-0.441406632384898</v>
      </c>
      <c r="L389" s="0" t="n">
        <v>4880</v>
      </c>
      <c r="M389" s="0" t="n">
        <v>5120</v>
      </c>
      <c r="N389" s="0" t="n">
        <v>3480</v>
      </c>
      <c r="O389" s="0" t="n">
        <f aca="false">AVERAGE(L389:N389)</f>
        <v>4493.33333333333</v>
      </c>
      <c r="P389" s="0" t="n">
        <f aca="false">STDEV(L389:N389)</f>
        <v>885.73886294626</v>
      </c>
      <c r="Q389" s="0" t="n">
        <f aca="false">LOG(O389)</f>
        <v>3.65256863747964</v>
      </c>
      <c r="R389" s="0" t="n">
        <f aca="false">(Q389-$Q$711)/$Q$712</f>
        <v>0.0329464182864856</v>
      </c>
      <c r="S389" s="0" t="n">
        <f aca="false">E389/L389</f>
        <v>27.4672131147541</v>
      </c>
      <c r="T389" s="0" t="n">
        <f aca="false">F389/M389</f>
        <v>25.9609375</v>
      </c>
      <c r="U389" s="0" t="n">
        <f aca="false">G389/N389</f>
        <v>36.0689655172414</v>
      </c>
      <c r="V389" s="0" t="n">
        <f aca="false">AVERAGE(S389:U389)</f>
        <v>29.8323720439985</v>
      </c>
      <c r="W389" s="0" t="n">
        <f aca="false">STDEV(S389:U389)</f>
        <v>5.45330543521748</v>
      </c>
      <c r="X389" s="0" t="n">
        <f aca="false">LOG(V389)</f>
        <v>1.47468778653882</v>
      </c>
      <c r="Y389" s="0" t="n">
        <f aca="false">(X389-$X$711)/$X$712</f>
        <v>-0.448754015880239</v>
      </c>
    </row>
    <row r="390" customFormat="false" ht="13" hidden="false" customHeight="false" outlineLevel="0" collapsed="false">
      <c r="A390" s="0" t="n">
        <v>389</v>
      </c>
      <c r="B390" s="0" t="s">
        <v>795</v>
      </c>
      <c r="C390" s="0" t="s">
        <v>796</v>
      </c>
      <c r="D390" s="0" t="n">
        <v>2</v>
      </c>
      <c r="E390" s="0" t="n">
        <v>305080</v>
      </c>
      <c r="F390" s="0" t="n">
        <v>274440</v>
      </c>
      <c r="G390" s="0" t="n">
        <v>293840</v>
      </c>
      <c r="H390" s="0" t="n">
        <f aca="false">AVERAGE(E390:G390)</f>
        <v>291120</v>
      </c>
      <c r="I390" s="0" t="n">
        <f aca="false">STDEV(E390:G390)</f>
        <v>15500.0387096291</v>
      </c>
      <c r="J390" s="0" t="n">
        <f aca="false">LOG(H390)</f>
        <v>5.46407204257818</v>
      </c>
      <c r="K390" s="0" t="n">
        <f aca="false">(J390-$J$711)/$J$712</f>
        <v>1.10939630012494</v>
      </c>
      <c r="L390" s="0" t="n">
        <v>7200</v>
      </c>
      <c r="M390" s="0" t="n">
        <v>7440</v>
      </c>
      <c r="N390" s="0" t="n">
        <v>6000</v>
      </c>
      <c r="O390" s="0" t="n">
        <f aca="false">AVERAGE(L390:N390)</f>
        <v>6880</v>
      </c>
      <c r="P390" s="0" t="n">
        <f aca="false">STDEV(L390:N390)</f>
        <v>771.492060879436</v>
      </c>
      <c r="Q390" s="0" t="n">
        <f aca="false">LOG(O390)</f>
        <v>3.83758843823551</v>
      </c>
      <c r="R390" s="0" t="n">
        <f aca="false">(Q390-$Q$711)/$Q$712</f>
        <v>1.44567187113681</v>
      </c>
      <c r="S390" s="0" t="n">
        <f aca="false">E390/L390</f>
        <v>42.3722222222222</v>
      </c>
      <c r="T390" s="0" t="n">
        <f aca="false">F390/M390</f>
        <v>36.8870967741936</v>
      </c>
      <c r="U390" s="0" t="n">
        <f aca="false">G390/N390</f>
        <v>48.9733333333333</v>
      </c>
      <c r="V390" s="0" t="n">
        <f aca="false">AVERAGE(S390:U390)</f>
        <v>42.7442174432497</v>
      </c>
      <c r="W390" s="0" t="n">
        <f aca="false">STDEV(S390:U390)</f>
        <v>6.05169925510366</v>
      </c>
      <c r="X390" s="0" t="n">
        <f aca="false">LOG(V390)</f>
        <v>1.6308773704712</v>
      </c>
      <c r="Y390" s="0" t="n">
        <f aca="false">(X390-$X$711)/$X$712</f>
        <v>0.291144127687224</v>
      </c>
    </row>
    <row r="391" customFormat="false" ht="13" hidden="false" customHeight="false" outlineLevel="0" collapsed="false">
      <c r="A391" s="0" t="n">
        <v>390</v>
      </c>
      <c r="B391" s="0" t="s">
        <v>797</v>
      </c>
      <c r="C391" s="0" t="s">
        <v>798</v>
      </c>
      <c r="D391" s="0" t="n">
        <v>1</v>
      </c>
      <c r="E391" s="0" t="n">
        <v>210280</v>
      </c>
      <c r="F391" s="0" t="n">
        <v>207240</v>
      </c>
      <c r="G391" s="0" t="n">
        <v>172920</v>
      </c>
      <c r="H391" s="0" t="n">
        <f aca="false">AVERAGE(E391:G391)</f>
        <v>196813.333333333</v>
      </c>
      <c r="I391" s="0" t="n">
        <f aca="false">STDEV(E391:G391)</f>
        <v>20747.9862476659</v>
      </c>
      <c r="J391" s="0" t="n">
        <f aca="false">LOG(H391)</f>
        <v>5.29405451684402</v>
      </c>
      <c r="K391" s="0" t="n">
        <f aca="false">(J391-$J$711)/$J$712</f>
        <v>0.350380551294511</v>
      </c>
      <c r="L391" s="0" t="n">
        <v>3960</v>
      </c>
      <c r="M391" s="0" t="n">
        <v>4680</v>
      </c>
      <c r="N391" s="0" t="n">
        <v>4440</v>
      </c>
      <c r="O391" s="0" t="n">
        <f aca="false">AVERAGE(L391:N391)</f>
        <v>4360</v>
      </c>
      <c r="P391" s="0" t="n">
        <f aca="false">STDEV(L391:N391)</f>
        <v>366.606055596467</v>
      </c>
      <c r="Q391" s="0" t="n">
        <f aca="false">LOG(O391)</f>
        <v>3.63948648926859</v>
      </c>
      <c r="R391" s="0" t="n">
        <f aca="false">(Q391-$Q$711)/$Q$712</f>
        <v>-0.0669428026520888</v>
      </c>
      <c r="S391" s="0" t="n">
        <f aca="false">E391/L391</f>
        <v>53.1010101010101</v>
      </c>
      <c r="T391" s="0" t="n">
        <f aca="false">F391/M391</f>
        <v>44.2820512820513</v>
      </c>
      <c r="U391" s="0" t="n">
        <f aca="false">G391/N391</f>
        <v>38.9459459459459</v>
      </c>
      <c r="V391" s="0" t="n">
        <f aca="false">AVERAGE(S391:U391)</f>
        <v>45.4430024430025</v>
      </c>
      <c r="W391" s="0" t="n">
        <f aca="false">STDEV(S391:U391)</f>
        <v>7.14858839261857</v>
      </c>
      <c r="X391" s="0" t="n">
        <f aca="false">LOG(V391)</f>
        <v>1.65746701771509</v>
      </c>
      <c r="Y391" s="0" t="n">
        <f aca="false">(X391-$X$711)/$X$712</f>
        <v>0.417104067771222</v>
      </c>
    </row>
    <row r="392" customFormat="false" ht="13" hidden="false" customHeight="false" outlineLevel="0" collapsed="false">
      <c r="A392" s="0" t="n">
        <v>391</v>
      </c>
      <c r="B392" s="0" t="s">
        <v>799</v>
      </c>
      <c r="C392" s="0" t="s">
        <v>800</v>
      </c>
      <c r="D392" s="0" t="n">
        <v>5</v>
      </c>
      <c r="E392" s="0" t="n">
        <v>157440</v>
      </c>
      <c r="F392" s="0" t="n">
        <v>129120</v>
      </c>
      <c r="G392" s="0" t="n">
        <v>100840</v>
      </c>
      <c r="H392" s="0" t="n">
        <f aca="false">AVERAGE(E392:G392)</f>
        <v>129133.333333333</v>
      </c>
      <c r="I392" s="0" t="n">
        <f aca="false">STDEV(E392:G392)</f>
        <v>28300.0023557125</v>
      </c>
      <c r="J392" s="0" t="n">
        <f aca="false">LOG(H392)</f>
        <v>5.11103836166343</v>
      </c>
      <c r="K392" s="0" t="n">
        <f aca="false">(J392-$J$711)/$J$712</f>
        <v>-0.466665476593568</v>
      </c>
      <c r="L392" s="0" t="n">
        <v>4840</v>
      </c>
      <c r="M392" s="0" t="n">
        <v>3360</v>
      </c>
      <c r="N392" s="0" t="n">
        <v>3200</v>
      </c>
      <c r="O392" s="0" t="n">
        <f aca="false">AVERAGE(L392:N392)</f>
        <v>3800</v>
      </c>
      <c r="P392" s="0" t="n">
        <f aca="false">STDEV(L392:N392)</f>
        <v>904.212364436585</v>
      </c>
      <c r="Q392" s="0" t="n">
        <f aca="false">LOG(O392)</f>
        <v>3.57978359661681</v>
      </c>
      <c r="R392" s="0" t="n">
        <f aca="false">(Q392-$Q$711)/$Q$712</f>
        <v>-0.522806422185668</v>
      </c>
      <c r="S392" s="0" t="n">
        <f aca="false">E392/L392</f>
        <v>32.5289256198347</v>
      </c>
      <c r="T392" s="0" t="n">
        <f aca="false">F392/M392</f>
        <v>38.4285714285714</v>
      </c>
      <c r="U392" s="0" t="n">
        <f aca="false">G392/N392</f>
        <v>31.5125</v>
      </c>
      <c r="V392" s="0" t="n">
        <f aca="false">AVERAGE(S392:U392)</f>
        <v>34.1566656828021</v>
      </c>
      <c r="W392" s="0" t="n">
        <f aca="false">STDEV(S392:U392)</f>
        <v>3.73432246675581</v>
      </c>
      <c r="X392" s="0" t="n">
        <f aca="false">LOG(V392)</f>
        <v>1.53347546897724</v>
      </c>
      <c r="Y392" s="0" t="n">
        <f aca="false">(X392-$X$711)/$X$712</f>
        <v>-0.170266193544725</v>
      </c>
    </row>
    <row r="393" customFormat="false" ht="13" hidden="false" customHeight="false" outlineLevel="0" collapsed="false">
      <c r="A393" s="0" t="n">
        <v>392</v>
      </c>
      <c r="B393" s="0" t="s">
        <v>801</v>
      </c>
      <c r="C393" s="0" t="s">
        <v>802</v>
      </c>
      <c r="D393" s="0" t="n">
        <v>8</v>
      </c>
      <c r="E393" s="0" t="n">
        <v>110480</v>
      </c>
      <c r="F393" s="0" t="n">
        <v>88240</v>
      </c>
      <c r="G393" s="0" t="n">
        <v>101240</v>
      </c>
      <c r="H393" s="0" t="n">
        <f aca="false">AVERAGE(E393:G393)</f>
        <v>99986.6666666667</v>
      </c>
      <c r="I393" s="0" t="n">
        <f aca="false">STDEV(E393:G393)</f>
        <v>11172.848040376</v>
      </c>
      <c r="J393" s="0" t="n">
        <f aca="false">LOG(H393)</f>
        <v>4.99994209020834</v>
      </c>
      <c r="K393" s="0" t="n">
        <f aca="false">(J393-$J$711)/$J$712</f>
        <v>-0.962636814293185</v>
      </c>
      <c r="L393" s="0" t="n">
        <v>4240</v>
      </c>
      <c r="M393" s="0" t="n">
        <v>3120</v>
      </c>
      <c r="N393" s="0" t="n">
        <v>2960</v>
      </c>
      <c r="O393" s="0" t="n">
        <f aca="false">AVERAGE(L393:N393)</f>
        <v>3440</v>
      </c>
      <c r="P393" s="0" t="n">
        <f aca="false">STDEV(L393:N393)</f>
        <v>697.423830966508</v>
      </c>
      <c r="Q393" s="0" t="n">
        <f aca="false">LOG(O393)</f>
        <v>3.53655844257153</v>
      </c>
      <c r="R393" s="0" t="n">
        <f aca="false">(Q393-$Q$711)/$Q$712</f>
        <v>-0.852853666176149</v>
      </c>
      <c r="S393" s="0" t="n">
        <f aca="false">E393/L393</f>
        <v>26.0566037735849</v>
      </c>
      <c r="T393" s="0" t="n">
        <f aca="false">F393/M393</f>
        <v>28.2820512820513</v>
      </c>
      <c r="U393" s="0" t="n">
        <f aca="false">G393/N393</f>
        <v>34.2027027027027</v>
      </c>
      <c r="V393" s="0" t="n">
        <f aca="false">AVERAGE(S393:U393)</f>
        <v>29.5137859194463</v>
      </c>
      <c r="W393" s="0" t="n">
        <f aca="false">STDEV(S393:U393)</f>
        <v>4.21041679688157</v>
      </c>
      <c r="X393" s="0" t="n">
        <f aca="false">LOG(V393)</f>
        <v>1.47002492276542</v>
      </c>
      <c r="Y393" s="0" t="n">
        <f aca="false">(X393-$X$711)/$X$712</f>
        <v>-0.470842840005308</v>
      </c>
    </row>
    <row r="394" customFormat="false" ht="13" hidden="false" customHeight="false" outlineLevel="0" collapsed="false">
      <c r="A394" s="0" t="n">
        <v>393</v>
      </c>
      <c r="B394" s="0" t="s">
        <v>803</v>
      </c>
      <c r="C394" s="0" t="s">
        <v>804</v>
      </c>
      <c r="D394" s="0" t="n">
        <v>5</v>
      </c>
      <c r="E394" s="0" t="n">
        <v>413360</v>
      </c>
      <c r="F394" s="0" t="n">
        <v>307880</v>
      </c>
      <c r="G394" s="0" t="n">
        <v>260400</v>
      </c>
      <c r="H394" s="0" t="n">
        <f aca="false">AVERAGE(E394:G394)</f>
        <v>327213.333333333</v>
      </c>
      <c r="I394" s="0" t="n">
        <f aca="false">STDEV(E394:G394)</f>
        <v>78291.2749502353</v>
      </c>
      <c r="J394" s="0" t="n">
        <f aca="false">LOG(H394)</f>
        <v>5.51483099205036</v>
      </c>
      <c r="K394" s="0" t="n">
        <f aca="false">(J394-$J$711)/$J$712</f>
        <v>1.33600142143293</v>
      </c>
      <c r="L394" s="0" t="n">
        <v>4520</v>
      </c>
      <c r="M394" s="0" t="n">
        <v>3640</v>
      </c>
      <c r="N394" s="0" t="n">
        <v>3200</v>
      </c>
      <c r="O394" s="0" t="n">
        <f aca="false">AVERAGE(L394:N394)</f>
        <v>3786.66666666667</v>
      </c>
      <c r="P394" s="0" t="n">
        <f aca="false">STDEV(L394:N394)</f>
        <v>672.111101926857</v>
      </c>
      <c r="Q394" s="0" t="n">
        <f aca="false">LOG(O394)</f>
        <v>3.57825707665534</v>
      </c>
      <c r="R394" s="0" t="n">
        <f aca="false">(Q394-$Q$711)/$Q$712</f>
        <v>-0.534462221159869</v>
      </c>
      <c r="S394" s="0" t="n">
        <f aca="false">E394/L394</f>
        <v>91.4513274336283</v>
      </c>
      <c r="T394" s="0" t="n">
        <f aca="false">F394/M394</f>
        <v>84.5824175824176</v>
      </c>
      <c r="U394" s="0" t="n">
        <f aca="false">G394/N394</f>
        <v>81.375</v>
      </c>
      <c r="V394" s="0" t="n">
        <f aca="false">AVERAGE(S394:U394)</f>
        <v>85.8029150053486</v>
      </c>
      <c r="W394" s="0" t="n">
        <f aca="false">STDEV(S394:U394)</f>
        <v>5.14784460788772</v>
      </c>
      <c r="X394" s="0" t="n">
        <f aca="false">LOG(V394)</f>
        <v>1.93350204250177</v>
      </c>
      <c r="Y394" s="0" t="n">
        <f aca="false">(X394-$X$711)/$X$712</f>
        <v>1.72473161409779</v>
      </c>
    </row>
    <row r="395" customFormat="false" ht="13" hidden="false" customHeight="false" outlineLevel="0" collapsed="false">
      <c r="A395" s="0" t="n">
        <v>394</v>
      </c>
      <c r="B395" s="0" t="s">
        <v>805</v>
      </c>
      <c r="C395" s="0" t="s">
        <v>806</v>
      </c>
      <c r="D395" s="0" t="n">
        <v>1</v>
      </c>
      <c r="E395" s="0" t="n">
        <v>106600</v>
      </c>
      <c r="F395" s="0" t="n">
        <v>120880</v>
      </c>
      <c r="G395" s="0" t="n">
        <v>114560</v>
      </c>
      <c r="H395" s="0" t="n">
        <f aca="false">AVERAGE(E395:G395)</f>
        <v>114013.333333333</v>
      </c>
      <c r="I395" s="0" t="n">
        <f aca="false">STDEV(E395:G395)</f>
        <v>7155.67839784135</v>
      </c>
      <c r="J395" s="0" t="n">
        <f aca="false">LOG(H395)</f>
        <v>5.0569556430425</v>
      </c>
      <c r="K395" s="0" t="n">
        <f aca="false">(J395-$J$711)/$J$712</f>
        <v>-0.708109027754485</v>
      </c>
      <c r="L395" s="0" t="n">
        <v>4680</v>
      </c>
      <c r="M395" s="0" t="n">
        <v>6240</v>
      </c>
      <c r="N395" s="0" t="n">
        <v>4440</v>
      </c>
      <c r="O395" s="0" t="n">
        <f aca="false">AVERAGE(L395:N395)</f>
        <v>5120</v>
      </c>
      <c r="P395" s="0" t="n">
        <f aca="false">STDEV(L395:N395)</f>
        <v>977.343337829649</v>
      </c>
      <c r="Q395" s="0" t="n">
        <f aca="false">LOG(O395)</f>
        <v>3.70926996097583</v>
      </c>
      <c r="R395" s="0" t="n">
        <f aca="false">(Q395-$Q$711)/$Q$712</f>
        <v>0.465891446797597</v>
      </c>
      <c r="S395" s="0" t="n">
        <f aca="false">E395/L395</f>
        <v>22.7777777777778</v>
      </c>
      <c r="T395" s="0" t="n">
        <f aca="false">F395/M395</f>
        <v>19.3717948717949</v>
      </c>
      <c r="U395" s="0" t="n">
        <f aca="false">G395/N395</f>
        <v>25.8018018018018</v>
      </c>
      <c r="V395" s="0" t="n">
        <f aca="false">AVERAGE(S395:U395)</f>
        <v>22.6504581504582</v>
      </c>
      <c r="W395" s="0" t="n">
        <f aca="false">STDEV(S395:U395)</f>
        <v>3.21689368733409</v>
      </c>
      <c r="X395" s="0" t="n">
        <f aca="false">LOG(V395)</f>
        <v>1.3550769909053</v>
      </c>
      <c r="Y395" s="0" t="n">
        <f aca="false">(X395-$X$711)/$X$712</f>
        <v>-1.01537186203693</v>
      </c>
    </row>
    <row r="396" customFormat="false" ht="13" hidden="false" customHeight="false" outlineLevel="0" collapsed="false">
      <c r="A396" s="0" t="n">
        <v>395</v>
      </c>
      <c r="B396" s="0" t="s">
        <v>807</v>
      </c>
      <c r="C396" s="0" t="s">
        <v>808</v>
      </c>
      <c r="D396" s="0" t="n">
        <v>1</v>
      </c>
      <c r="E396" s="0" t="n">
        <v>319800</v>
      </c>
      <c r="F396" s="0" t="n">
        <v>245800</v>
      </c>
      <c r="G396" s="0" t="n">
        <v>194800</v>
      </c>
      <c r="H396" s="0" t="n">
        <f aca="false">AVERAGE(E396:G396)</f>
        <v>253466.666666667</v>
      </c>
      <c r="I396" s="0" t="n">
        <f aca="false">STDEV(E396:G396)</f>
        <v>62851.6772515526</v>
      </c>
      <c r="J396" s="0" t="n">
        <f aca="false">LOG(H396)</f>
        <v>5.40392085347374</v>
      </c>
      <c r="K396" s="0" t="n">
        <f aca="false">(J396-$J$711)/$J$712</f>
        <v>0.840861043868295</v>
      </c>
      <c r="L396" s="0" t="n">
        <v>5200</v>
      </c>
      <c r="M396" s="0" t="n">
        <v>5080</v>
      </c>
      <c r="N396" s="0" t="n">
        <v>4880</v>
      </c>
      <c r="O396" s="0" t="n">
        <f aca="false">AVERAGE(L396:N396)</f>
        <v>5053.33333333333</v>
      </c>
      <c r="P396" s="0" t="n">
        <f aca="false">STDEV(L396:N396)</f>
        <v>161.658075373095</v>
      </c>
      <c r="Q396" s="0" t="n">
        <f aca="false">LOG(O396)</f>
        <v>3.70357794657637</v>
      </c>
      <c r="R396" s="0" t="n">
        <f aca="false">(Q396-$Q$711)/$Q$712</f>
        <v>0.422429862754945</v>
      </c>
      <c r="S396" s="0" t="n">
        <f aca="false">E396/L396</f>
        <v>61.5</v>
      </c>
      <c r="T396" s="0" t="n">
        <f aca="false">F396/M396</f>
        <v>48.3858267716535</v>
      </c>
      <c r="U396" s="0" t="n">
        <f aca="false">G396/N396</f>
        <v>39.9180327868853</v>
      </c>
      <c r="V396" s="0" t="n">
        <f aca="false">AVERAGE(S396:U396)</f>
        <v>49.9346198528463</v>
      </c>
      <c r="W396" s="0" t="n">
        <f aca="false">STDEV(S396:U396)</f>
        <v>10.8740239655453</v>
      </c>
      <c r="X396" s="0" t="n">
        <f aca="false">LOG(V396)</f>
        <v>1.69840174798546</v>
      </c>
      <c r="Y396" s="0" t="n">
        <f aca="false">(X396-$X$711)/$X$712</f>
        <v>0.611019245543867</v>
      </c>
    </row>
    <row r="397" customFormat="false" ht="13" hidden="false" customHeight="false" outlineLevel="0" collapsed="false">
      <c r="A397" s="0" t="n">
        <v>396</v>
      </c>
      <c r="B397" s="0" t="s">
        <v>809</v>
      </c>
      <c r="C397" s="0" t="s">
        <v>810</v>
      </c>
      <c r="D397" s="0" t="n">
        <v>5</v>
      </c>
      <c r="E397" s="0" t="n">
        <v>211840</v>
      </c>
      <c r="F397" s="0" t="n">
        <v>134800</v>
      </c>
      <c r="G397" s="0" t="n">
        <v>171200</v>
      </c>
      <c r="H397" s="0" t="n">
        <f aca="false">AVERAGE(E397:G397)</f>
        <v>172613.333333333</v>
      </c>
      <c r="I397" s="0" t="n">
        <f aca="false">STDEV(E397:G397)</f>
        <v>38539.4412690861</v>
      </c>
      <c r="J397" s="0" t="n">
        <f aca="false">LOG(H397)</f>
        <v>5.23707433929021</v>
      </c>
      <c r="K397" s="0" t="n">
        <f aca="false">(J397-$J$711)/$J$712</f>
        <v>0.0960017632975951</v>
      </c>
      <c r="L397" s="0" t="n">
        <v>3000</v>
      </c>
      <c r="M397" s="0" t="n">
        <v>2800</v>
      </c>
      <c r="N397" s="0" t="n">
        <v>2760</v>
      </c>
      <c r="O397" s="0" t="n">
        <f aca="false">AVERAGE(L397:N397)</f>
        <v>2853.33333333333</v>
      </c>
      <c r="P397" s="0" t="n">
        <f aca="false">STDEV(L397:N397)</f>
        <v>128.582010146573</v>
      </c>
      <c r="Q397" s="0" t="n">
        <f aca="false">LOG(O397)</f>
        <v>3.45535250995749</v>
      </c>
      <c r="R397" s="0" t="n">
        <f aca="false">(Q397-$Q$711)/$Q$712</f>
        <v>-1.47290453347588</v>
      </c>
      <c r="S397" s="0" t="n">
        <f aca="false">E397/L397</f>
        <v>70.6133333333333</v>
      </c>
      <c r="T397" s="0" t="n">
        <f aca="false">F397/M397</f>
        <v>48.1428571428571</v>
      </c>
      <c r="U397" s="0" t="n">
        <f aca="false">G397/N397</f>
        <v>62.0289855072464</v>
      </c>
      <c r="V397" s="0" t="n">
        <f aca="false">AVERAGE(S397:U397)</f>
        <v>60.2617253278123</v>
      </c>
      <c r="W397" s="0" t="n">
        <f aca="false">STDEV(S397:U397)</f>
        <v>11.3390026661541</v>
      </c>
      <c r="X397" s="0" t="n">
        <f aca="false">LOG(V397)</f>
        <v>1.78004156161583</v>
      </c>
      <c r="Y397" s="0" t="n">
        <f aca="false">(X397-$X$711)/$X$712</f>
        <v>0.997761722381853</v>
      </c>
    </row>
    <row r="398" customFormat="false" ht="13" hidden="false" customHeight="false" outlineLevel="0" collapsed="false">
      <c r="A398" s="0" t="n">
        <v>397</v>
      </c>
      <c r="B398" s="0" t="s">
        <v>811</v>
      </c>
      <c r="C398" s="0" t="s">
        <v>812</v>
      </c>
      <c r="D398" s="0" t="n">
        <v>5</v>
      </c>
      <c r="E398" s="0" t="n">
        <v>88560</v>
      </c>
      <c r="F398" s="0" t="n">
        <v>56720</v>
      </c>
      <c r="G398" s="0" t="n">
        <v>82880</v>
      </c>
      <c r="H398" s="0" t="n">
        <f aca="false">AVERAGE(E398:G398)</f>
        <v>76053.3333333333</v>
      </c>
      <c r="I398" s="0" t="n">
        <f aca="false">STDEV(E398:G398)</f>
        <v>16982.3123670875</v>
      </c>
      <c r="J398" s="0" t="n">
        <f aca="false">LOG(H398)</f>
        <v>4.88111825345211</v>
      </c>
      <c r="K398" s="0" t="n">
        <f aca="false">(J398-$J$711)/$J$712</f>
        <v>-1.49310661759719</v>
      </c>
      <c r="L398" s="0" t="n">
        <v>2880</v>
      </c>
      <c r="M398" s="0" t="n">
        <v>2120</v>
      </c>
      <c r="N398" s="0" t="n">
        <v>1840</v>
      </c>
      <c r="O398" s="0" t="n">
        <f aca="false">AVERAGE(L398:N398)</f>
        <v>2280</v>
      </c>
      <c r="P398" s="0" t="n">
        <f aca="false">STDEV(L398:N398)</f>
        <v>538.144961882949</v>
      </c>
      <c r="Q398" s="0" t="n">
        <f aca="false">LOG(O398)</f>
        <v>3.35793484700045</v>
      </c>
      <c r="R398" s="0" t="n">
        <f aca="false">(Q398-$Q$711)/$Q$712</f>
        <v>-2.21674066049772</v>
      </c>
      <c r="S398" s="0" t="n">
        <f aca="false">E398/L398</f>
        <v>30.75</v>
      </c>
      <c r="T398" s="0" t="n">
        <f aca="false">F398/M398</f>
        <v>26.7547169811321</v>
      </c>
      <c r="U398" s="0" t="n">
        <f aca="false">G398/N398</f>
        <v>45.0434782608696</v>
      </c>
      <c r="V398" s="0" t="n">
        <f aca="false">AVERAGE(S398:U398)</f>
        <v>34.1827317473339</v>
      </c>
      <c r="W398" s="0" t="n">
        <f aca="false">STDEV(S398:U398)</f>
        <v>9.61547880886187</v>
      </c>
      <c r="X398" s="0" t="n">
        <f aca="false">LOG(V398)</f>
        <v>1.53380676685126</v>
      </c>
      <c r="Y398" s="0" t="n">
        <f aca="false">(X398-$X$711)/$X$712</f>
        <v>-0.168696775944773</v>
      </c>
    </row>
    <row r="399" customFormat="false" ht="13" hidden="false" customHeight="false" outlineLevel="0" collapsed="false">
      <c r="A399" s="0" t="n">
        <v>398</v>
      </c>
      <c r="B399" s="0" t="s">
        <v>813</v>
      </c>
      <c r="C399" s="0" t="s">
        <v>814</v>
      </c>
      <c r="D399" s="0" t="n">
        <v>5</v>
      </c>
      <c r="E399" s="0" t="n">
        <v>77680</v>
      </c>
      <c r="F399" s="0" t="n">
        <v>105200</v>
      </c>
      <c r="G399" s="0" t="n">
        <v>66640</v>
      </c>
      <c r="H399" s="0" t="n">
        <f aca="false">AVERAGE(E399:G399)</f>
        <v>83173.3333333333</v>
      </c>
      <c r="I399" s="0" t="n">
        <f aca="false">STDEV(E399:G399)</f>
        <v>19858.2711567078</v>
      </c>
      <c r="J399" s="0" t="n">
        <f aca="false">LOG(H399)</f>
        <v>4.91998410702943</v>
      </c>
      <c r="K399" s="0" t="n">
        <f aca="false">(J399-$J$711)/$J$712</f>
        <v>-1.31959629959006</v>
      </c>
      <c r="L399" s="0" t="n">
        <v>8520</v>
      </c>
      <c r="M399" s="0" t="n">
        <v>7800</v>
      </c>
      <c r="N399" s="0" t="n">
        <v>6040</v>
      </c>
      <c r="O399" s="0" t="n">
        <f aca="false">AVERAGE(L399:N399)</f>
        <v>7453.33333333333</v>
      </c>
      <c r="P399" s="0" t="n">
        <f aca="false">STDEV(L399:N399)</f>
        <v>1275.82652948327</v>
      </c>
      <c r="Q399" s="0" t="n">
        <f aca="false">LOG(O399)</f>
        <v>3.87235054449472</v>
      </c>
      <c r="R399" s="0" t="n">
        <f aca="false">(Q399-$Q$711)/$Q$712</f>
        <v>1.71109920435438</v>
      </c>
      <c r="S399" s="0" t="n">
        <f aca="false">E399/L399</f>
        <v>9.11737089201878</v>
      </c>
      <c r="T399" s="0" t="n">
        <f aca="false">F399/M399</f>
        <v>13.4871794871795</v>
      </c>
      <c r="U399" s="0" t="n">
        <f aca="false">G399/N399</f>
        <v>11.0331125827815</v>
      </c>
      <c r="V399" s="0" t="n">
        <f aca="false">AVERAGE(S399:U399)</f>
        <v>11.2125543206599</v>
      </c>
      <c r="W399" s="0" t="n">
        <f aca="false">STDEV(S399:U399)</f>
        <v>2.19042377008531</v>
      </c>
      <c r="X399" s="0" t="n">
        <f aca="false">LOG(V399)</f>
        <v>1.04970456005266</v>
      </c>
      <c r="Y399" s="0" t="n">
        <f aca="false">(X399-$X$711)/$X$712</f>
        <v>-2.46197597606272</v>
      </c>
    </row>
    <row r="400" customFormat="false" ht="13" hidden="false" customHeight="false" outlineLevel="0" collapsed="false">
      <c r="A400" s="0" t="n">
        <v>399</v>
      </c>
      <c r="B400" s="0" t="s">
        <v>815</v>
      </c>
      <c r="C400" s="0" t="s">
        <v>816</v>
      </c>
      <c r="D400" s="0" t="n">
        <v>3</v>
      </c>
      <c r="E400" s="0" t="n">
        <v>157600</v>
      </c>
      <c r="F400" s="0" t="n">
        <v>148400</v>
      </c>
      <c r="G400" s="0" t="n">
        <v>150160</v>
      </c>
      <c r="H400" s="0" t="n">
        <f aca="false">AVERAGE(E400:G400)</f>
        <v>152053.333333333</v>
      </c>
      <c r="I400" s="0" t="n">
        <f aca="false">STDEV(E400:G400)</f>
        <v>4883.49601549273</v>
      </c>
      <c r="J400" s="0" t="n">
        <f aca="false">LOG(H400)</f>
        <v>5.18199594524572</v>
      </c>
      <c r="K400" s="0" t="n">
        <f aca="false">(J400-$J$711)/$J$712</f>
        <v>-0.149886819773667</v>
      </c>
      <c r="L400" s="0" t="n">
        <v>4240</v>
      </c>
      <c r="M400" s="0" t="n">
        <v>5560</v>
      </c>
      <c r="N400" s="0" t="n">
        <v>5840</v>
      </c>
      <c r="O400" s="0" t="n">
        <f aca="false">AVERAGE(L400:N400)</f>
        <v>5213.33333333333</v>
      </c>
      <c r="P400" s="0" t="n">
        <f aca="false">STDEV(L400:N400)</f>
        <v>854.478398400646</v>
      </c>
      <c r="Q400" s="0" t="n">
        <f aca="false">LOG(O400)</f>
        <v>3.71711549400417</v>
      </c>
      <c r="R400" s="0" t="n">
        <f aca="false">(Q400-$Q$711)/$Q$712</f>
        <v>0.525796301061991</v>
      </c>
      <c r="S400" s="0" t="n">
        <f aca="false">E400/L400</f>
        <v>37.1698113207547</v>
      </c>
      <c r="T400" s="0" t="n">
        <f aca="false">F400/M400</f>
        <v>26.6906474820144</v>
      </c>
      <c r="U400" s="0" t="n">
        <f aca="false">G400/N400</f>
        <v>25.7123287671233</v>
      </c>
      <c r="V400" s="0" t="n">
        <f aca="false">AVERAGE(S400:U400)</f>
        <v>29.8575958566308</v>
      </c>
      <c r="W400" s="0" t="n">
        <f aca="false">STDEV(S400:U400)</f>
        <v>6.35142882525706</v>
      </c>
      <c r="X400" s="0" t="n">
        <f aca="false">LOG(V400)</f>
        <v>1.4750548352633</v>
      </c>
      <c r="Y400" s="0" t="n">
        <f aca="false">(X400-$X$711)/$X$712</f>
        <v>-0.447015240073314</v>
      </c>
    </row>
    <row r="401" customFormat="false" ht="13" hidden="false" customHeight="false" outlineLevel="0" collapsed="false">
      <c r="A401" s="0" t="n">
        <v>400</v>
      </c>
      <c r="B401" s="0" t="s">
        <v>817</v>
      </c>
      <c r="C401" s="0" t="s">
        <v>818</v>
      </c>
      <c r="D401" s="0" t="n">
        <v>5</v>
      </c>
      <c r="E401" s="0" t="n">
        <v>208720</v>
      </c>
      <c r="F401" s="0" t="n">
        <v>152880</v>
      </c>
      <c r="G401" s="0" t="n">
        <v>138560</v>
      </c>
      <c r="H401" s="0" t="n">
        <f aca="false">AVERAGE(E401:G401)</f>
        <v>166720</v>
      </c>
      <c r="I401" s="0" t="n">
        <f aca="false">STDEV(E401:G401)</f>
        <v>37071.0884652717</v>
      </c>
      <c r="J401" s="0" t="n">
        <f aca="false">LOG(H401)</f>
        <v>5.22198770161943</v>
      </c>
      <c r="K401" s="0" t="n">
        <f aca="false">(J401-$J$711)/$J$712</f>
        <v>0.0286499091897709</v>
      </c>
      <c r="L401" s="0" t="n">
        <v>4120</v>
      </c>
      <c r="M401" s="0" t="n">
        <v>3440</v>
      </c>
      <c r="N401" s="0" t="n">
        <v>3760</v>
      </c>
      <c r="O401" s="0" t="n">
        <f aca="false">AVERAGE(L401:N401)</f>
        <v>3773.33333333333</v>
      </c>
      <c r="P401" s="0" t="n">
        <f aca="false">STDEV(L401:N401)</f>
        <v>340.196021924615</v>
      </c>
      <c r="Q401" s="0" t="n">
        <f aca="false">LOG(O401)</f>
        <v>3.57672517213259</v>
      </c>
      <c r="R401" s="0" t="n">
        <f aca="false">(Q401-$Q$711)/$Q$712</f>
        <v>-0.546159134148532</v>
      </c>
      <c r="S401" s="0" t="n">
        <f aca="false">E401/L401</f>
        <v>50.6601941747573</v>
      </c>
      <c r="T401" s="0" t="n">
        <f aca="false">F401/M401</f>
        <v>44.4418604651163</v>
      </c>
      <c r="U401" s="0" t="n">
        <f aca="false">G401/N401</f>
        <v>36.8510638297872</v>
      </c>
      <c r="V401" s="0" t="n">
        <f aca="false">AVERAGE(S401:U401)</f>
        <v>43.9843728232203</v>
      </c>
      <c r="W401" s="0" t="n">
        <f aca="false">STDEV(S401:U401)</f>
        <v>6.91592303513846</v>
      </c>
      <c r="X401" s="0" t="n">
        <f aca="false">LOG(V401)</f>
        <v>1.64329840371031</v>
      </c>
      <c r="Y401" s="0" t="n">
        <f aca="false">(X401-$X$711)/$X$712</f>
        <v>0.34998479556932</v>
      </c>
    </row>
    <row r="402" customFormat="false" ht="13" hidden="false" customHeight="false" outlineLevel="0" collapsed="false">
      <c r="A402" s="0" t="n">
        <v>401</v>
      </c>
      <c r="B402" s="0" t="s">
        <v>819</v>
      </c>
      <c r="C402" s="0" t="s">
        <v>820</v>
      </c>
      <c r="D402" s="0" t="n">
        <v>1</v>
      </c>
      <c r="E402" s="0" t="n">
        <v>337920</v>
      </c>
      <c r="F402" s="0" t="n">
        <v>319440</v>
      </c>
      <c r="G402" s="0" t="n">
        <v>288640</v>
      </c>
      <c r="H402" s="0" t="n">
        <f aca="false">AVERAGE(E402:G402)</f>
        <v>315333.333333333</v>
      </c>
      <c r="I402" s="0" t="n">
        <f aca="false">STDEV(E402:G402)</f>
        <v>24895.3436074567</v>
      </c>
      <c r="J402" s="0" t="n">
        <f aca="false">LOG(H402)</f>
        <v>5.49876988168213</v>
      </c>
      <c r="K402" s="0" t="n">
        <f aca="false">(J402-$J$711)/$J$712</f>
        <v>1.26429919155663</v>
      </c>
      <c r="L402" s="0" t="n">
        <v>4920</v>
      </c>
      <c r="M402" s="0" t="n">
        <v>6480</v>
      </c>
      <c r="N402" s="0" t="n">
        <v>6440</v>
      </c>
      <c r="O402" s="0" t="n">
        <f aca="false">AVERAGE(L402:N402)</f>
        <v>5946.66666666667</v>
      </c>
      <c r="P402" s="0" t="n">
        <f aca="false">STDEV(L402:N402)</f>
        <v>889.344327768122</v>
      </c>
      <c r="Q402" s="0" t="n">
        <f aca="false">LOG(O402)</f>
        <v>3.77427359532044</v>
      </c>
      <c r="R402" s="0" t="n">
        <f aca="false">(Q402-$Q$711)/$Q$712</f>
        <v>0.962229073317783</v>
      </c>
      <c r="S402" s="0" t="n">
        <f aca="false">E402/L402</f>
        <v>68.6829268292683</v>
      </c>
      <c r="T402" s="0" t="n">
        <f aca="false">F402/M402</f>
        <v>49.2962962962963</v>
      </c>
      <c r="U402" s="0" t="n">
        <f aca="false">G402/N402</f>
        <v>44.8198757763975</v>
      </c>
      <c r="V402" s="0" t="n">
        <f aca="false">AVERAGE(S402:U402)</f>
        <v>54.266366300654</v>
      </c>
      <c r="W402" s="0" t="n">
        <f aca="false">STDEV(S402:U402)</f>
        <v>12.6841435766922</v>
      </c>
      <c r="X402" s="0" t="n">
        <f aca="false">LOG(V402)</f>
        <v>1.73453074200681</v>
      </c>
      <c r="Y402" s="0" t="n">
        <f aca="false">(X402-$X$711)/$X$712</f>
        <v>0.782168786584508</v>
      </c>
    </row>
    <row r="403" customFormat="false" ht="13" hidden="false" customHeight="false" outlineLevel="0" collapsed="false">
      <c r="A403" s="0" t="n">
        <v>402</v>
      </c>
      <c r="B403" s="0" t="s">
        <v>821</v>
      </c>
      <c r="C403" s="0" t="s">
        <v>822</v>
      </c>
      <c r="D403" s="0" t="n">
        <v>5</v>
      </c>
      <c r="E403" s="0" t="n">
        <v>199720</v>
      </c>
      <c r="F403" s="0" t="n">
        <v>150880</v>
      </c>
      <c r="G403" s="0" t="n">
        <v>168840</v>
      </c>
      <c r="H403" s="0" t="n">
        <f aca="false">AVERAGE(E403:G403)</f>
        <v>173146.666666667</v>
      </c>
      <c r="I403" s="0" t="n">
        <f aca="false">STDEV(E403:G403)</f>
        <v>24703.1765838593</v>
      </c>
      <c r="J403" s="0" t="n">
        <f aca="false">LOG(H403)</f>
        <v>5.23841413514504</v>
      </c>
      <c r="K403" s="0" t="n">
        <f aca="false">(J403-$J$711)/$J$712</f>
        <v>0.101983065223027</v>
      </c>
      <c r="L403" s="0" t="n">
        <v>4200</v>
      </c>
      <c r="M403" s="0" t="n">
        <v>3440</v>
      </c>
      <c r="N403" s="0" t="n">
        <v>3760</v>
      </c>
      <c r="O403" s="0" t="n">
        <f aca="false">AVERAGE(L403:N403)</f>
        <v>3800</v>
      </c>
      <c r="P403" s="0" t="n">
        <f aca="false">STDEV(L403:N403)</f>
        <v>381.575680566778</v>
      </c>
      <c r="Q403" s="0" t="n">
        <f aca="false">LOG(O403)</f>
        <v>3.57978359661681</v>
      </c>
      <c r="R403" s="0" t="n">
        <f aca="false">(Q403-$Q$711)/$Q$712</f>
        <v>-0.522806422185668</v>
      </c>
      <c r="S403" s="0" t="n">
        <f aca="false">E403/L403</f>
        <v>47.552380952381</v>
      </c>
      <c r="T403" s="0" t="n">
        <f aca="false">F403/M403</f>
        <v>43.8604651162791</v>
      </c>
      <c r="U403" s="0" t="n">
        <f aca="false">G403/N403</f>
        <v>44.9042553191489</v>
      </c>
      <c r="V403" s="0" t="n">
        <f aca="false">AVERAGE(S403:U403)</f>
        <v>45.4390337959363</v>
      </c>
      <c r="W403" s="0" t="n">
        <f aca="false">STDEV(S403:U403)</f>
        <v>1.90316884422829</v>
      </c>
      <c r="X403" s="0" t="n">
        <f aca="false">LOG(V403)</f>
        <v>1.65742908807368</v>
      </c>
      <c r="Y403" s="0" t="n">
        <f aca="false">(X403-$X$711)/$X$712</f>
        <v>0.416924388239732</v>
      </c>
    </row>
    <row r="404" customFormat="false" ht="13" hidden="false" customHeight="false" outlineLevel="0" collapsed="false">
      <c r="A404" s="0" t="n">
        <v>403</v>
      </c>
      <c r="B404" s="0" t="s">
        <v>823</v>
      </c>
      <c r="C404" s="0" t="s">
        <v>824</v>
      </c>
      <c r="D404" s="0" t="n">
        <v>5</v>
      </c>
      <c r="E404" s="0" t="n">
        <v>123240</v>
      </c>
      <c r="F404" s="0" t="n">
        <v>61000</v>
      </c>
      <c r="G404" s="0" t="n">
        <v>74360</v>
      </c>
      <c r="H404" s="0" t="n">
        <f aca="false">AVERAGE(E404:G404)</f>
        <v>86200</v>
      </c>
      <c r="I404" s="0" t="n">
        <f aca="false">STDEV(E404:G404)</f>
        <v>32765.7382031902</v>
      </c>
      <c r="J404" s="0" t="n">
        <f aca="false">LOG(H404)</f>
        <v>4.93550726582471</v>
      </c>
      <c r="K404" s="0" t="n">
        <f aca="false">(J404-$J$711)/$J$712</f>
        <v>-1.25029566751498</v>
      </c>
      <c r="L404" s="0" t="n">
        <v>6440</v>
      </c>
      <c r="M404" s="0" t="n">
        <v>3960</v>
      </c>
      <c r="N404" s="0" t="n">
        <v>4760</v>
      </c>
      <c r="O404" s="0" t="n">
        <f aca="false">AVERAGE(L404:N404)</f>
        <v>5053.33333333333</v>
      </c>
      <c r="P404" s="0" t="n">
        <f aca="false">STDEV(L404:N404)</f>
        <v>1265.75405720595</v>
      </c>
      <c r="Q404" s="0" t="n">
        <f aca="false">LOG(O404)</f>
        <v>3.70357794657637</v>
      </c>
      <c r="R404" s="0" t="n">
        <f aca="false">(Q404-$Q$711)/$Q$712</f>
        <v>0.422429862754945</v>
      </c>
      <c r="S404" s="0" t="n">
        <f aca="false">E404/L404</f>
        <v>19.1366459627329</v>
      </c>
      <c r="T404" s="0" t="n">
        <f aca="false">F404/M404</f>
        <v>15.4040404040404</v>
      </c>
      <c r="U404" s="0" t="n">
        <f aca="false">G404/N404</f>
        <v>15.6218487394958</v>
      </c>
      <c r="V404" s="0" t="n">
        <f aca="false">AVERAGE(S404:U404)</f>
        <v>16.720845035423</v>
      </c>
      <c r="W404" s="0" t="n">
        <f aca="false">STDEV(S404:U404)</f>
        <v>2.09497749583186</v>
      </c>
      <c r="X404" s="0" t="n">
        <f aca="false">LOG(V404)</f>
        <v>1.2232582219635</v>
      </c>
      <c r="Y404" s="0" t="n">
        <f aca="false">(X404-$X$711)/$X$712</f>
        <v>-1.63982107287301</v>
      </c>
    </row>
    <row r="405" customFormat="false" ht="13" hidden="false" customHeight="false" outlineLevel="0" collapsed="false">
      <c r="A405" s="0" t="n">
        <v>404</v>
      </c>
      <c r="B405" s="0" t="s">
        <v>825</v>
      </c>
      <c r="C405" s="0" t="s">
        <v>826</v>
      </c>
      <c r="D405" s="0" t="n">
        <v>5</v>
      </c>
      <c r="E405" s="0" t="n">
        <v>116520</v>
      </c>
      <c r="F405" s="0" t="n">
        <v>83960</v>
      </c>
      <c r="G405" s="0" t="n">
        <v>104960</v>
      </c>
      <c r="H405" s="0" t="n">
        <f aca="false">AVERAGE(E405:G405)</f>
        <v>101813.333333333</v>
      </c>
      <c r="I405" s="0" t="n">
        <f aca="false">STDEV(E405:G405)</f>
        <v>16506.4997299044</v>
      </c>
      <c r="J405" s="0" t="n">
        <f aca="false">LOG(H405)</f>
        <v>5.00780465632993</v>
      </c>
      <c r="K405" s="0" t="n">
        <f aca="false">(J405-$J$711)/$J$712</f>
        <v>-0.927535659357913</v>
      </c>
      <c r="L405" s="0" t="n">
        <v>3640</v>
      </c>
      <c r="M405" s="0" t="n">
        <v>2560</v>
      </c>
      <c r="N405" s="0" t="n">
        <v>2600</v>
      </c>
      <c r="O405" s="0" t="n">
        <f aca="false">AVERAGE(L405:N405)</f>
        <v>2933.33333333333</v>
      </c>
      <c r="P405" s="0" t="n">
        <f aca="false">STDEV(L405:N405)</f>
        <v>612.318000170935</v>
      </c>
      <c r="Q405" s="0" t="n">
        <f aca="false">LOG(O405)</f>
        <v>3.46736141743051</v>
      </c>
      <c r="R405" s="0" t="n">
        <f aca="false">(Q405-$Q$711)/$Q$712</f>
        <v>-1.38121008142943</v>
      </c>
      <c r="S405" s="0" t="n">
        <f aca="false">E405/L405</f>
        <v>32.010989010989</v>
      </c>
      <c r="T405" s="0" t="n">
        <f aca="false">F405/M405</f>
        <v>32.796875</v>
      </c>
      <c r="U405" s="0" t="n">
        <f aca="false">G405/N405</f>
        <v>40.3692307692308</v>
      </c>
      <c r="V405" s="0" t="n">
        <f aca="false">AVERAGE(S405:U405)</f>
        <v>35.0590315934066</v>
      </c>
      <c r="W405" s="0" t="n">
        <f aca="false">STDEV(S405:U405)</f>
        <v>4.61552441897167</v>
      </c>
      <c r="X405" s="0" t="n">
        <f aca="false">LOG(V405)</f>
        <v>1.54479991576667</v>
      </c>
      <c r="Y405" s="0" t="n">
        <f aca="false">(X405-$X$711)/$X$712</f>
        <v>-0.116620252852208</v>
      </c>
    </row>
    <row r="406" customFormat="false" ht="13" hidden="false" customHeight="false" outlineLevel="0" collapsed="false">
      <c r="A406" s="0" t="n">
        <v>405</v>
      </c>
      <c r="B406" s="0" t="s">
        <v>827</v>
      </c>
      <c r="C406" s="0" t="s">
        <v>828</v>
      </c>
      <c r="D406" s="0" t="n">
        <v>5</v>
      </c>
      <c r="E406" s="0" t="n">
        <v>162000</v>
      </c>
      <c r="F406" s="0" t="n">
        <v>155880</v>
      </c>
      <c r="G406" s="0" t="n">
        <v>98600</v>
      </c>
      <c r="H406" s="0" t="n">
        <f aca="false">AVERAGE(E406:G406)</f>
        <v>138826.666666667</v>
      </c>
      <c r="I406" s="0" t="n">
        <f aca="false">STDEV(E406:G406)</f>
        <v>34971.4474011776</v>
      </c>
      <c r="J406" s="0" t="n">
        <f aca="false">LOG(H406)</f>
        <v>5.1424728960455</v>
      </c>
      <c r="K406" s="0" t="n">
        <f aca="false">(J406-$J$711)/$J$712</f>
        <v>-0.326331081359236</v>
      </c>
      <c r="L406" s="0" t="n">
        <v>4920</v>
      </c>
      <c r="M406" s="0" t="n">
        <v>4800</v>
      </c>
      <c r="N406" s="0" t="n">
        <v>3560</v>
      </c>
      <c r="O406" s="0" t="n">
        <f aca="false">AVERAGE(L406:N406)</f>
        <v>4426.66666666667</v>
      </c>
      <c r="P406" s="0" t="n">
        <f aca="false">STDEV(L406:N406)</f>
        <v>752.949754853093</v>
      </c>
      <c r="Q406" s="0" t="n">
        <f aca="false">LOG(O406)</f>
        <v>3.64607682031234</v>
      </c>
      <c r="R406" s="0" t="n">
        <f aca="false">(Q406-$Q$711)/$Q$712</f>
        <v>-0.0166220890301939</v>
      </c>
      <c r="S406" s="0" t="n">
        <f aca="false">E406/L406</f>
        <v>32.9268292682927</v>
      </c>
      <c r="T406" s="0" t="n">
        <f aca="false">F406/M406</f>
        <v>32.475</v>
      </c>
      <c r="U406" s="0" t="n">
        <f aca="false">G406/N406</f>
        <v>27.6966292134831</v>
      </c>
      <c r="V406" s="0" t="n">
        <f aca="false">AVERAGE(S406:U406)</f>
        <v>31.0328194939253</v>
      </c>
      <c r="W406" s="0" t="n">
        <f aca="false">STDEV(S406:U406)</f>
        <v>2.89804444624455</v>
      </c>
      <c r="X406" s="0" t="n">
        <f aca="false">LOG(V406)</f>
        <v>1.49182123530141</v>
      </c>
      <c r="Y406" s="0" t="n">
        <f aca="false">(X406-$X$711)/$X$712</f>
        <v>-0.367589788323075</v>
      </c>
    </row>
    <row r="407" customFormat="false" ht="13" hidden="false" customHeight="false" outlineLevel="0" collapsed="false">
      <c r="A407" s="0" t="n">
        <v>406</v>
      </c>
      <c r="B407" s="0" t="s">
        <v>829</v>
      </c>
      <c r="C407" s="0" t="s">
        <v>830</v>
      </c>
      <c r="D407" s="0" t="n">
        <v>5</v>
      </c>
      <c r="E407" s="0" t="n">
        <v>190360</v>
      </c>
      <c r="F407" s="0" t="n">
        <v>163400</v>
      </c>
      <c r="G407" s="0" t="n">
        <v>143120</v>
      </c>
      <c r="H407" s="0" t="n">
        <f aca="false">AVERAGE(E407:G407)</f>
        <v>165626.666666667</v>
      </c>
      <c r="I407" s="0" t="n">
        <f aca="false">STDEV(E407:G407)</f>
        <v>23698.5850491824</v>
      </c>
      <c r="J407" s="0" t="n">
        <f aca="false">LOG(H407)</f>
        <v>5.21913026151783</v>
      </c>
      <c r="K407" s="0" t="n">
        <f aca="false">(J407-$J$711)/$J$712</f>
        <v>0.0158933299542595</v>
      </c>
      <c r="L407" s="0" t="n">
        <v>5400</v>
      </c>
      <c r="M407" s="0" t="n">
        <v>4360</v>
      </c>
      <c r="N407" s="0" t="n">
        <v>3840</v>
      </c>
      <c r="O407" s="0" t="n">
        <f aca="false">AVERAGE(L407:N407)</f>
        <v>4533.33333333333</v>
      </c>
      <c r="P407" s="0" t="n">
        <f aca="false">STDEV(L407:N407)</f>
        <v>794.313120459012</v>
      </c>
      <c r="Q407" s="0" t="n">
        <f aca="false">LOG(O407)</f>
        <v>3.65641765365056</v>
      </c>
      <c r="R407" s="0" t="n">
        <f aca="false">(Q407-$Q$711)/$Q$712</f>
        <v>0.0623357219765346</v>
      </c>
      <c r="S407" s="0" t="n">
        <f aca="false">E407/L407</f>
        <v>35.2518518518519</v>
      </c>
      <c r="T407" s="0" t="n">
        <f aca="false">F407/M407</f>
        <v>37.4770642201835</v>
      </c>
      <c r="U407" s="0" t="n">
        <f aca="false">G407/N407</f>
        <v>37.2708333333333</v>
      </c>
      <c r="V407" s="0" t="n">
        <f aca="false">AVERAGE(S407:U407)</f>
        <v>36.6665831351229</v>
      </c>
      <c r="W407" s="0" t="n">
        <f aca="false">STDEV(S407:U407)</f>
        <v>1.22952480559444</v>
      </c>
      <c r="X407" s="0" t="n">
        <f aca="false">LOG(V407)</f>
        <v>1.56427044105684</v>
      </c>
      <c r="Y407" s="0" t="n">
        <f aca="false">(X407-$X$711)/$X$712</f>
        <v>-0.024384873553683</v>
      </c>
    </row>
    <row r="408" customFormat="false" ht="13" hidden="false" customHeight="false" outlineLevel="0" collapsed="false">
      <c r="A408" s="0" t="n">
        <v>407</v>
      </c>
      <c r="B408" s="0" t="s">
        <v>831</v>
      </c>
      <c r="C408" s="0" t="s">
        <v>832</v>
      </c>
      <c r="D408" s="0" t="n">
        <v>1</v>
      </c>
      <c r="E408" s="0" t="n">
        <v>176160</v>
      </c>
      <c r="F408" s="0" t="n">
        <v>148200</v>
      </c>
      <c r="G408" s="0" t="n">
        <v>143800</v>
      </c>
      <c r="H408" s="0" t="n">
        <f aca="false">AVERAGE(E408:G408)</f>
        <v>156053.333333333</v>
      </c>
      <c r="I408" s="0" t="n">
        <f aca="false">STDEV(E408:G408)</f>
        <v>17551.3114419787</v>
      </c>
      <c r="J408" s="0" t="n">
        <f aca="false">LOG(H408)</f>
        <v>5.19327304972555</v>
      </c>
      <c r="K408" s="0" t="n">
        <f aca="false">(J408-$J$711)/$J$712</f>
        <v>-0.0995420105286338</v>
      </c>
      <c r="L408" s="0" t="n">
        <v>9760</v>
      </c>
      <c r="M408" s="0" t="n">
        <v>10160</v>
      </c>
      <c r="N408" s="0" t="n">
        <v>9440</v>
      </c>
      <c r="O408" s="0" t="n">
        <f aca="false">AVERAGE(L408:N408)</f>
        <v>9786.66666666667</v>
      </c>
      <c r="P408" s="0" t="n">
        <f aca="false">STDEV(L408:N408)</f>
        <v>360.739980225832</v>
      </c>
      <c r="Q408" s="0" t="n">
        <f aca="false">LOG(O408)</f>
        <v>3.99063479652437</v>
      </c>
      <c r="R408" s="0" t="n">
        <f aca="false">(Q408-$Q$711)/$Q$712</f>
        <v>2.61426293510627</v>
      </c>
      <c r="S408" s="0" t="n">
        <f aca="false">E408/L408</f>
        <v>18.0491803278689</v>
      </c>
      <c r="T408" s="0" t="n">
        <f aca="false">F408/M408</f>
        <v>14.5866141732283</v>
      </c>
      <c r="U408" s="0" t="n">
        <f aca="false">G408/N408</f>
        <v>15.2330508474576</v>
      </c>
      <c r="V408" s="0" t="n">
        <f aca="false">AVERAGE(S408:U408)</f>
        <v>15.9562817828516</v>
      </c>
      <c r="W408" s="0" t="n">
        <f aca="false">STDEV(S408:U408)</f>
        <v>1.84109704612457</v>
      </c>
      <c r="X408" s="0" t="n">
        <f aca="false">LOG(V408)</f>
        <v>1.20293169720768</v>
      </c>
      <c r="Y408" s="0" t="n">
        <f aca="false">(X408-$X$711)/$X$712</f>
        <v>-1.73611147555772</v>
      </c>
    </row>
    <row r="409" customFormat="false" ht="13" hidden="false" customHeight="false" outlineLevel="0" collapsed="false">
      <c r="A409" s="0" t="n">
        <v>408</v>
      </c>
      <c r="B409" s="0" t="s">
        <v>833</v>
      </c>
      <c r="C409" s="0" t="s">
        <v>834</v>
      </c>
      <c r="D409" s="0" t="n">
        <v>9</v>
      </c>
      <c r="E409" s="0" t="n">
        <v>167440</v>
      </c>
      <c r="F409" s="0" t="n">
        <v>140200</v>
      </c>
      <c r="G409" s="0" t="n">
        <v>139200</v>
      </c>
      <c r="H409" s="0" t="n">
        <f aca="false">AVERAGE(E409:G409)</f>
        <v>148946.666666667</v>
      </c>
      <c r="I409" s="0" t="n">
        <f aca="false">STDEV(E409:G409)</f>
        <v>16023.4994097211</v>
      </c>
      <c r="J409" s="0" t="n">
        <f aca="false">LOG(H409)</f>
        <v>5.17303078842067</v>
      </c>
      <c r="K409" s="0" t="n">
        <f aca="false">(J409-$J$711)/$J$712</f>
        <v>-0.189910312596325</v>
      </c>
      <c r="L409" s="0" t="n">
        <v>3640</v>
      </c>
      <c r="M409" s="0" t="n">
        <v>3960</v>
      </c>
      <c r="N409" s="0" t="n">
        <v>3000</v>
      </c>
      <c r="O409" s="0" t="n">
        <f aca="false">AVERAGE(L409:N409)</f>
        <v>3533.33333333333</v>
      </c>
      <c r="P409" s="0" t="n">
        <f aca="false">STDEV(L409:N409)</f>
        <v>488.808074128623</v>
      </c>
      <c r="Q409" s="0" t="n">
        <f aca="false">LOG(O409)</f>
        <v>3.54818461054511</v>
      </c>
      <c r="R409" s="0" t="n">
        <f aca="false">(Q409-$Q$711)/$Q$712</f>
        <v>-0.764081635570312</v>
      </c>
      <c r="S409" s="0" t="n">
        <f aca="false">E409/L409</f>
        <v>46</v>
      </c>
      <c r="T409" s="0" t="n">
        <f aca="false">F409/M409</f>
        <v>35.4040404040404</v>
      </c>
      <c r="U409" s="0" t="n">
        <f aca="false">G409/N409</f>
        <v>46.4</v>
      </c>
      <c r="V409" s="0" t="n">
        <f aca="false">AVERAGE(S409:U409)</f>
        <v>42.6013468013468</v>
      </c>
      <c r="W409" s="0" t="n">
        <f aca="false">STDEV(S409:U409)</f>
        <v>6.23625805531897</v>
      </c>
      <c r="X409" s="0" t="n">
        <f aca="false">LOG(V409)</f>
        <v>1.62942332912965</v>
      </c>
      <c r="Y409" s="0" t="n">
        <f aca="false">(X409-$X$711)/$X$712</f>
        <v>0.284256072400846</v>
      </c>
    </row>
    <row r="410" customFormat="false" ht="13" hidden="false" customHeight="false" outlineLevel="0" collapsed="false">
      <c r="A410" s="0" t="n">
        <v>409</v>
      </c>
      <c r="B410" s="0" t="s">
        <v>835</v>
      </c>
      <c r="C410" s="0" t="s">
        <v>836</v>
      </c>
      <c r="D410" s="0" t="n">
        <v>9</v>
      </c>
      <c r="E410" s="0" t="n">
        <v>81440</v>
      </c>
      <c r="F410" s="0" t="n">
        <v>55440</v>
      </c>
      <c r="G410" s="0" t="n">
        <v>85800</v>
      </c>
      <c r="H410" s="0" t="n">
        <f aca="false">AVERAGE(E410:G410)</f>
        <v>74226.6666666667</v>
      </c>
      <c r="I410" s="0" t="n">
        <f aca="false">STDEV(E410:G410)</f>
        <v>16415.1312310725</v>
      </c>
      <c r="J410" s="0" t="n">
        <f aca="false">LOG(H410)</f>
        <v>4.87055995791524</v>
      </c>
      <c r="K410" s="0" t="n">
        <f aca="false">(J410-$J$711)/$J$712</f>
        <v>-1.54024242056036</v>
      </c>
      <c r="L410" s="0" t="n">
        <v>4040</v>
      </c>
      <c r="M410" s="0" t="n">
        <v>4520</v>
      </c>
      <c r="N410" s="0" t="n">
        <v>4680</v>
      </c>
      <c r="O410" s="0" t="n">
        <f aca="false">AVERAGE(L410:N410)</f>
        <v>4413.33333333333</v>
      </c>
      <c r="P410" s="0" t="n">
        <f aca="false">STDEV(L410:N410)</f>
        <v>333.066559914581</v>
      </c>
      <c r="Q410" s="0" t="n">
        <f aca="false">LOG(O410)</f>
        <v>3.64476673038402</v>
      </c>
      <c r="R410" s="0" t="n">
        <f aca="false">(Q410-$Q$711)/$Q$712</f>
        <v>-0.0266253285737253</v>
      </c>
      <c r="S410" s="0" t="n">
        <f aca="false">E410/L410</f>
        <v>20.1584158415842</v>
      </c>
      <c r="T410" s="0" t="n">
        <f aca="false">F410/M410</f>
        <v>12.2654867256637</v>
      </c>
      <c r="U410" s="0" t="n">
        <f aca="false">G410/N410</f>
        <v>18.3333333333333</v>
      </c>
      <c r="V410" s="0" t="n">
        <f aca="false">AVERAGE(S410:U410)</f>
        <v>16.9190786335271</v>
      </c>
      <c r="W410" s="0" t="n">
        <f aca="false">STDEV(S410:U410)</f>
        <v>4.13215074436778</v>
      </c>
      <c r="X410" s="0" t="n">
        <f aca="false">LOG(V410)</f>
        <v>1.22837670886434</v>
      </c>
      <c r="Y410" s="0" t="n">
        <f aca="false">(X410-$X$711)/$X$712</f>
        <v>-1.61557388006757</v>
      </c>
    </row>
    <row r="411" customFormat="false" ht="13" hidden="false" customHeight="false" outlineLevel="0" collapsed="false">
      <c r="A411" s="0" t="n">
        <v>410</v>
      </c>
      <c r="B411" s="0" t="s">
        <v>837</v>
      </c>
      <c r="C411" s="0" t="s">
        <v>838</v>
      </c>
      <c r="D411" s="0" t="n">
        <v>9</v>
      </c>
      <c r="E411" s="0" t="n">
        <v>209200</v>
      </c>
      <c r="F411" s="0" t="n">
        <v>190960</v>
      </c>
      <c r="G411" s="0" t="n">
        <v>262560</v>
      </c>
      <c r="H411" s="0" t="n">
        <f aca="false">AVERAGE(E411:G411)</f>
        <v>220906.666666667</v>
      </c>
      <c r="I411" s="0" t="n">
        <f aca="false">STDEV(E411:G411)</f>
        <v>37207.8558013403</v>
      </c>
      <c r="J411" s="0" t="n">
        <f aca="false">LOG(H411)</f>
        <v>5.3442088224937</v>
      </c>
      <c r="K411" s="0" t="n">
        <f aca="false">(J411-$J$711)/$J$712</f>
        <v>0.57428633803843</v>
      </c>
      <c r="L411" s="0" t="n">
        <v>4160</v>
      </c>
      <c r="M411" s="0" t="n">
        <v>3800</v>
      </c>
      <c r="N411" s="0" t="n">
        <v>5080</v>
      </c>
      <c r="O411" s="0" t="n">
        <f aca="false">AVERAGE(L411:N411)</f>
        <v>4346.66666666667</v>
      </c>
      <c r="P411" s="0" t="n">
        <f aca="false">STDEV(L411:N411)</f>
        <v>660.101002372617</v>
      </c>
      <c r="Q411" s="0" t="n">
        <f aca="false">LOG(O411)</f>
        <v>3.63815633667624</v>
      </c>
      <c r="R411" s="0" t="n">
        <f aca="false">(Q411-$Q$711)/$Q$712</f>
        <v>-0.0770992314002905</v>
      </c>
      <c r="S411" s="0" t="n">
        <f aca="false">E411/L411</f>
        <v>50.2884615384615</v>
      </c>
      <c r="T411" s="0" t="n">
        <f aca="false">F411/M411</f>
        <v>50.2526315789474</v>
      </c>
      <c r="U411" s="0" t="n">
        <f aca="false">G411/N411</f>
        <v>51.6850393700787</v>
      </c>
      <c r="V411" s="0" t="n">
        <f aca="false">AVERAGE(S411:U411)</f>
        <v>50.7420441624959</v>
      </c>
      <c r="W411" s="0" t="n">
        <f aca="false">STDEV(S411:U411)</f>
        <v>0.816854281768098</v>
      </c>
      <c r="X411" s="0" t="n">
        <f aca="false">LOG(V411)</f>
        <v>1.70536795895607</v>
      </c>
      <c r="Y411" s="0" t="n">
        <f aca="false">(X411-$X$711)/$X$712</f>
        <v>0.644019439507388</v>
      </c>
    </row>
    <row r="412" customFormat="false" ht="13" hidden="false" customHeight="false" outlineLevel="0" collapsed="false">
      <c r="A412" s="0" t="n">
        <v>411</v>
      </c>
      <c r="B412" s="0" t="s">
        <v>839</v>
      </c>
      <c r="C412" s="0" t="s">
        <v>840</v>
      </c>
      <c r="D412" s="0" t="n">
        <v>5</v>
      </c>
      <c r="E412" s="0" t="n">
        <v>194200</v>
      </c>
      <c r="F412" s="0" t="n">
        <v>138920</v>
      </c>
      <c r="G412" s="0" t="n">
        <v>170840</v>
      </c>
      <c r="H412" s="0" t="n">
        <f aca="false">AVERAGE(E412:G412)</f>
        <v>167986.666666667</v>
      </c>
      <c r="I412" s="0" t="n">
        <f aca="false">STDEV(E412:G412)</f>
        <v>27750.2384374141</v>
      </c>
      <c r="J412" s="0" t="n">
        <f aca="false">LOG(H412)</f>
        <v>5.225274812542</v>
      </c>
      <c r="K412" s="0" t="n">
        <f aca="false">(J412-$J$711)/$J$712</f>
        <v>0.0433246843201902</v>
      </c>
      <c r="L412" s="0" t="n">
        <v>5120</v>
      </c>
      <c r="M412" s="0" t="n">
        <v>4040</v>
      </c>
      <c r="N412" s="0" t="n">
        <v>4520</v>
      </c>
      <c r="O412" s="0" t="n">
        <f aca="false">AVERAGE(L412:N412)</f>
        <v>4560</v>
      </c>
      <c r="P412" s="0" t="n">
        <f aca="false">STDEV(L412:N412)</f>
        <v>541.109970338747</v>
      </c>
      <c r="Q412" s="0" t="n">
        <f aca="false">LOG(O412)</f>
        <v>3.65896484266444</v>
      </c>
      <c r="R412" s="0" t="n">
        <f aca="false">(Q412-$Q$711)/$Q$712</f>
        <v>0.0817848768152484</v>
      </c>
      <c r="S412" s="0" t="n">
        <f aca="false">E412/L412</f>
        <v>37.9296875</v>
      </c>
      <c r="T412" s="0" t="n">
        <f aca="false">F412/M412</f>
        <v>34.3861386138614</v>
      </c>
      <c r="U412" s="0" t="n">
        <f aca="false">G412/N412</f>
        <v>37.7964601769912</v>
      </c>
      <c r="V412" s="0" t="n">
        <f aca="false">AVERAGE(S412:U412)</f>
        <v>36.7040954302842</v>
      </c>
      <c r="W412" s="0" t="n">
        <f aca="false">STDEV(S412:U412)</f>
        <v>2.0085144341029</v>
      </c>
      <c r="X412" s="0" t="n">
        <f aca="false">LOG(V412)</f>
        <v>1.56471452538399</v>
      </c>
      <c r="Y412" s="0" t="n">
        <f aca="false">(X412-$X$711)/$X$712</f>
        <v>-0.0222811662450894</v>
      </c>
    </row>
    <row r="413" customFormat="false" ht="13" hidden="false" customHeight="false" outlineLevel="0" collapsed="false">
      <c r="A413" s="0" t="n">
        <v>412</v>
      </c>
      <c r="B413" s="0" t="s">
        <v>841</v>
      </c>
      <c r="C413" s="0" t="s">
        <v>842</v>
      </c>
      <c r="D413" s="0" t="n">
        <v>5</v>
      </c>
      <c r="E413" s="0" t="n">
        <v>122880</v>
      </c>
      <c r="F413" s="0" t="n">
        <v>60080</v>
      </c>
      <c r="G413" s="0" t="n">
        <v>58880</v>
      </c>
      <c r="H413" s="0" t="n">
        <f aca="false">AVERAGE(E413:G413)</f>
        <v>80613.3333333333</v>
      </c>
      <c r="I413" s="0" t="n">
        <f aca="false">STDEV(E413:G413)</f>
        <v>36608.9242307574</v>
      </c>
      <c r="J413" s="0" t="n">
        <f aca="false">LOG(H413)</f>
        <v>4.9064068794501</v>
      </c>
      <c r="K413" s="0" t="n">
        <f aca="false">(J413-$J$711)/$J$712</f>
        <v>-1.38020963644262</v>
      </c>
      <c r="L413" s="0" t="n">
        <v>7600</v>
      </c>
      <c r="M413" s="0" t="n">
        <v>5560</v>
      </c>
      <c r="N413" s="0" t="n">
        <v>5280</v>
      </c>
      <c r="O413" s="0" t="n">
        <f aca="false">AVERAGE(L413:N413)</f>
        <v>6146.66666666667</v>
      </c>
      <c r="P413" s="0" t="n">
        <f aca="false">STDEV(L413:N413)</f>
        <v>1266.3859338027</v>
      </c>
      <c r="Q413" s="0" t="n">
        <f aca="false">LOG(O413)</f>
        <v>3.78863966199795</v>
      </c>
      <c r="R413" s="0" t="n">
        <f aca="false">(Q413-$Q$711)/$Q$712</f>
        <v>1.07192170064602</v>
      </c>
      <c r="S413" s="0" t="n">
        <f aca="false">E413/L413</f>
        <v>16.1684210526316</v>
      </c>
      <c r="T413" s="0" t="n">
        <f aca="false">F413/M413</f>
        <v>10.8057553956835</v>
      </c>
      <c r="U413" s="0" t="n">
        <f aca="false">G413/N413</f>
        <v>11.1515151515152</v>
      </c>
      <c r="V413" s="0" t="n">
        <f aca="false">AVERAGE(S413:U413)</f>
        <v>12.7085638666101</v>
      </c>
      <c r="W413" s="0" t="n">
        <f aca="false">STDEV(S413:U413)</f>
        <v>3.00130742559584</v>
      </c>
      <c r="X413" s="0" t="n">
        <f aca="false">LOG(V413)</f>
        <v>1.10409647580608</v>
      </c>
      <c r="Y413" s="0" t="n">
        <f aca="false">(X413-$X$711)/$X$712</f>
        <v>-2.20431169091768</v>
      </c>
    </row>
    <row r="414" customFormat="false" ht="13" hidden="false" customHeight="false" outlineLevel="0" collapsed="false">
      <c r="A414" s="0" t="n">
        <v>413</v>
      </c>
      <c r="B414" s="0" t="s">
        <v>843</v>
      </c>
      <c r="C414" s="0" t="s">
        <v>844</v>
      </c>
      <c r="D414" s="0" t="n">
        <v>5</v>
      </c>
      <c r="E414" s="0" t="n">
        <v>359200</v>
      </c>
      <c r="F414" s="0" t="n">
        <v>254280</v>
      </c>
      <c r="G414" s="0" t="n">
        <v>256320</v>
      </c>
      <c r="H414" s="0" t="n">
        <f aca="false">AVERAGE(E414:G414)</f>
        <v>289933.333333333</v>
      </c>
      <c r="I414" s="0" t="n">
        <f aca="false">STDEV(E414:G414)</f>
        <v>59995.3642653608</v>
      </c>
      <c r="J414" s="0" t="n">
        <f aca="false">LOG(H414)</f>
        <v>5.46229814860965</v>
      </c>
      <c r="K414" s="0" t="n">
        <f aca="false">(J414-$J$711)/$J$712</f>
        <v>1.10147703737216</v>
      </c>
      <c r="L414" s="0" t="n">
        <v>6880</v>
      </c>
      <c r="M414" s="0" t="n">
        <v>5840</v>
      </c>
      <c r="N414" s="0" t="n">
        <v>4720</v>
      </c>
      <c r="O414" s="0" t="n">
        <f aca="false">AVERAGE(L414:N414)</f>
        <v>5813.33333333333</v>
      </c>
      <c r="P414" s="0" t="n">
        <f aca="false">STDEV(L414:N414)</f>
        <v>1080.24688536155</v>
      </c>
      <c r="Q414" s="0" t="n">
        <f aca="false">LOG(O414)</f>
        <v>3.76442522587689</v>
      </c>
      <c r="R414" s="0" t="n">
        <f aca="false">(Q414-$Q$711)/$Q$712</f>
        <v>0.887031488382849</v>
      </c>
      <c r="S414" s="0" t="n">
        <f aca="false">E414/L414</f>
        <v>52.2093023255814</v>
      </c>
      <c r="T414" s="0" t="n">
        <f aca="false">F414/M414</f>
        <v>43.541095890411</v>
      </c>
      <c r="U414" s="0" t="n">
        <f aca="false">G414/N414</f>
        <v>54.3050847457627</v>
      </c>
      <c r="V414" s="0" t="n">
        <f aca="false">AVERAGE(S414:U414)</f>
        <v>50.018494320585</v>
      </c>
      <c r="W414" s="0" t="n">
        <f aca="false">STDEV(S414:U414)</f>
        <v>5.70662718298658</v>
      </c>
      <c r="X414" s="0" t="n">
        <f aca="false">LOG(V414)</f>
        <v>1.69913061426167</v>
      </c>
      <c r="Y414" s="0" t="n">
        <f aca="false">(X414-$X$711)/$X$712</f>
        <v>0.614472016151844</v>
      </c>
    </row>
    <row r="415" customFormat="false" ht="13" hidden="false" customHeight="false" outlineLevel="0" collapsed="false">
      <c r="A415" s="0" t="n">
        <v>414</v>
      </c>
      <c r="B415" s="0" t="s">
        <v>845</v>
      </c>
      <c r="C415" s="0" t="s">
        <v>846</v>
      </c>
      <c r="D415" s="0" t="n">
        <v>5</v>
      </c>
      <c r="E415" s="0" t="n">
        <v>170120</v>
      </c>
      <c r="F415" s="0" t="n">
        <v>191240</v>
      </c>
      <c r="G415" s="0" t="n">
        <v>184560</v>
      </c>
      <c r="H415" s="0" t="n">
        <f aca="false">AVERAGE(E415:G415)</f>
        <v>181973.333333333</v>
      </c>
      <c r="I415" s="0" t="n">
        <f aca="false">STDEV(E415:G415)</f>
        <v>10794.9864906508</v>
      </c>
      <c r="J415" s="0" t="n">
        <f aca="false">LOG(H415)</f>
        <v>5.26000775043175</v>
      </c>
      <c r="K415" s="0" t="n">
        <f aca="false">(J415-$J$711)/$J$712</f>
        <v>0.198384268604995</v>
      </c>
      <c r="L415" s="0" t="n">
        <v>5000</v>
      </c>
      <c r="M415" s="0" t="n">
        <v>3960</v>
      </c>
      <c r="N415" s="0" t="n">
        <v>3480</v>
      </c>
      <c r="O415" s="0" t="n">
        <f aca="false">AVERAGE(L415:N415)</f>
        <v>4146.66666666667</v>
      </c>
      <c r="P415" s="0" t="n">
        <f aca="false">STDEV(L415:N415)</f>
        <v>777.002788497785</v>
      </c>
      <c r="Q415" s="0" t="n">
        <f aca="false">LOG(O415)</f>
        <v>3.61769912563514</v>
      </c>
      <c r="R415" s="0" t="n">
        <f aca="false">(Q415-$Q$711)/$Q$712</f>
        <v>-0.233301014204215</v>
      </c>
      <c r="S415" s="0" t="n">
        <f aca="false">E415/L415</f>
        <v>34.024</v>
      </c>
      <c r="T415" s="0" t="n">
        <f aca="false">F415/M415</f>
        <v>48.2929292929293</v>
      </c>
      <c r="U415" s="0" t="n">
        <f aca="false">G415/N415</f>
        <v>53.0344827586207</v>
      </c>
      <c r="V415" s="0" t="n">
        <f aca="false">AVERAGE(S415:U415)</f>
        <v>45.1171373505167</v>
      </c>
      <c r="W415" s="0" t="n">
        <f aca="false">STDEV(S415:U415)</f>
        <v>9.89514297648464</v>
      </c>
      <c r="X415" s="0" t="n">
        <f aca="false">LOG(V415)</f>
        <v>1.65434153618108</v>
      </c>
      <c r="Y415" s="0" t="n">
        <f aca="false">(X415-$X$711)/$X$712</f>
        <v>0.402298099751171</v>
      </c>
    </row>
    <row r="416" customFormat="false" ht="13" hidden="false" customHeight="false" outlineLevel="0" collapsed="false">
      <c r="A416" s="0" t="n">
        <v>415</v>
      </c>
      <c r="B416" s="0" t="s">
        <v>847</v>
      </c>
      <c r="C416" s="0" t="s">
        <v>848</v>
      </c>
      <c r="D416" s="0" t="n">
        <v>5</v>
      </c>
      <c r="E416" s="0" t="n">
        <v>225920</v>
      </c>
      <c r="F416" s="0" t="n">
        <v>159200</v>
      </c>
      <c r="G416" s="0" t="n">
        <v>167440</v>
      </c>
      <c r="H416" s="0" t="n">
        <f aca="false">AVERAGE(E416:G416)</f>
        <v>184186.666666667</v>
      </c>
      <c r="I416" s="0" t="n">
        <f aca="false">STDEV(E416:G416)</f>
        <v>36376.1973457003</v>
      </c>
      <c r="J416" s="0" t="n">
        <f aca="false">LOG(H416)</f>
        <v>5.26525818827843</v>
      </c>
      <c r="K416" s="0" t="n">
        <f aca="false">(J416-$J$711)/$J$712</f>
        <v>0.221823999283803</v>
      </c>
      <c r="L416" s="0" t="n">
        <v>3920</v>
      </c>
      <c r="M416" s="0" t="n">
        <v>3400</v>
      </c>
      <c r="N416" s="0" t="n">
        <v>3840</v>
      </c>
      <c r="O416" s="0" t="n">
        <f aca="false">AVERAGE(L416:N416)</f>
        <v>3720</v>
      </c>
      <c r="P416" s="0" t="n">
        <f aca="false">STDEV(L416:N416)</f>
        <v>280</v>
      </c>
      <c r="Q416" s="0" t="n">
        <f aca="false">LOG(O416)</f>
        <v>3.5705429398819</v>
      </c>
      <c r="R416" s="0" t="n">
        <f aca="false">(Q416-$Q$711)/$Q$712</f>
        <v>-0.593363794516261</v>
      </c>
      <c r="S416" s="0" t="n">
        <f aca="false">E416/L416</f>
        <v>57.6326530612245</v>
      </c>
      <c r="T416" s="0" t="n">
        <f aca="false">F416/M416</f>
        <v>46.8235294117647</v>
      </c>
      <c r="U416" s="0" t="n">
        <f aca="false">G416/N416</f>
        <v>43.6041666666667</v>
      </c>
      <c r="V416" s="0" t="n">
        <f aca="false">AVERAGE(S416:U416)</f>
        <v>49.3534497132186</v>
      </c>
      <c r="W416" s="0" t="n">
        <f aca="false">STDEV(S416:U416)</f>
        <v>7.34846787972534</v>
      </c>
      <c r="X416" s="0" t="n">
        <f aca="false">LOG(V416)</f>
        <v>1.69331751443328</v>
      </c>
      <c r="Y416" s="0" t="n">
        <f aca="false">(X416-$X$711)/$X$712</f>
        <v>0.586934317010161</v>
      </c>
    </row>
    <row r="417" customFormat="false" ht="13" hidden="false" customHeight="false" outlineLevel="0" collapsed="false">
      <c r="A417" s="0" t="n">
        <v>416</v>
      </c>
      <c r="B417" s="0" t="s">
        <v>849</v>
      </c>
      <c r="C417" s="0" t="s">
        <v>850</v>
      </c>
      <c r="D417" s="0" t="n">
        <v>5</v>
      </c>
      <c r="E417" s="0" t="n">
        <v>186720</v>
      </c>
      <c r="F417" s="0" t="n">
        <v>102040</v>
      </c>
      <c r="G417" s="0" t="n">
        <v>139080</v>
      </c>
      <c r="H417" s="0" t="n">
        <f aca="false">AVERAGE(E417:G417)</f>
        <v>142613.333333333</v>
      </c>
      <c r="I417" s="0" t="n">
        <f aca="false">STDEV(E417:G417)</f>
        <v>42450.4291301435</v>
      </c>
      <c r="J417" s="0" t="n">
        <f aca="false">LOG(H417)</f>
        <v>5.15416013086223</v>
      </c>
      <c r="K417" s="0" t="n">
        <f aca="false">(J417-$J$711)/$J$712</f>
        <v>-0.274155311550375</v>
      </c>
      <c r="L417" s="0" t="n">
        <v>5440</v>
      </c>
      <c r="M417" s="0" t="n">
        <v>3520</v>
      </c>
      <c r="N417" s="0" t="n">
        <v>4320</v>
      </c>
      <c r="O417" s="0" t="n">
        <f aca="false">AVERAGE(L417:N417)</f>
        <v>4426.66666666667</v>
      </c>
      <c r="P417" s="0" t="n">
        <f aca="false">STDEV(L417:N417)</f>
        <v>964.434203734673</v>
      </c>
      <c r="Q417" s="0" t="n">
        <f aca="false">LOG(O417)</f>
        <v>3.64607682031234</v>
      </c>
      <c r="R417" s="0" t="n">
        <f aca="false">(Q417-$Q$711)/$Q$712</f>
        <v>-0.0166220890301939</v>
      </c>
      <c r="S417" s="0" t="n">
        <f aca="false">E417/L417</f>
        <v>34.3235294117647</v>
      </c>
      <c r="T417" s="0" t="n">
        <f aca="false">F417/M417</f>
        <v>28.9886363636364</v>
      </c>
      <c r="U417" s="0" t="n">
        <f aca="false">G417/N417</f>
        <v>32.1944444444444</v>
      </c>
      <c r="V417" s="0" t="n">
        <f aca="false">AVERAGE(S417:U417)</f>
        <v>31.8355367399485</v>
      </c>
      <c r="W417" s="0" t="n">
        <f aca="false">STDEV(S417:U417)</f>
        <v>2.68549474287364</v>
      </c>
      <c r="X417" s="0" t="n">
        <f aca="false">LOG(V417)</f>
        <v>1.50291217636832</v>
      </c>
      <c r="Y417" s="0" t="n">
        <f aca="false">(X417-$X$711)/$X$712</f>
        <v>-0.31505000622485</v>
      </c>
    </row>
    <row r="418" customFormat="false" ht="13" hidden="false" customHeight="false" outlineLevel="0" collapsed="false">
      <c r="A418" s="0" t="n">
        <v>417</v>
      </c>
      <c r="B418" s="0" t="s">
        <v>851</v>
      </c>
      <c r="C418" s="0" t="s">
        <v>852</v>
      </c>
      <c r="D418" s="0" t="n">
        <v>5</v>
      </c>
      <c r="E418" s="0" t="n">
        <v>152040</v>
      </c>
      <c r="F418" s="0" t="n">
        <v>123800</v>
      </c>
      <c r="G418" s="0" t="n">
        <v>115600</v>
      </c>
      <c r="H418" s="0" t="n">
        <f aca="false">AVERAGE(E418:G418)</f>
        <v>130480</v>
      </c>
      <c r="I418" s="0" t="n">
        <f aca="false">STDEV(E418:G418)</f>
        <v>19116.3594860528</v>
      </c>
      <c r="J418" s="0" t="n">
        <f aca="false">LOG(H418)</f>
        <v>5.11554394803222</v>
      </c>
      <c r="K418" s="0" t="n">
        <f aca="false">(J418-$J$711)/$J$712</f>
        <v>-0.446551014882283</v>
      </c>
      <c r="L418" s="0" t="n">
        <v>5360</v>
      </c>
      <c r="M418" s="0" t="n">
        <v>4520</v>
      </c>
      <c r="N418" s="0" t="n">
        <v>3720</v>
      </c>
      <c r="O418" s="0" t="n">
        <f aca="false">AVERAGE(L418:N418)</f>
        <v>4533.33333333333</v>
      </c>
      <c r="P418" s="0" t="n">
        <f aca="false">STDEV(L418:N418)</f>
        <v>820.081296783028</v>
      </c>
      <c r="Q418" s="0" t="n">
        <f aca="false">LOG(O418)</f>
        <v>3.65641765365056</v>
      </c>
      <c r="R418" s="0" t="n">
        <f aca="false">(Q418-$Q$711)/$Q$712</f>
        <v>0.0623357219765346</v>
      </c>
      <c r="S418" s="0" t="n">
        <f aca="false">E418/L418</f>
        <v>28.365671641791</v>
      </c>
      <c r="T418" s="0" t="n">
        <f aca="false">F418/M418</f>
        <v>27.3893805309735</v>
      </c>
      <c r="U418" s="0" t="n">
        <f aca="false">G418/N418</f>
        <v>31.0752688172043</v>
      </c>
      <c r="V418" s="0" t="n">
        <f aca="false">AVERAGE(S418:U418)</f>
        <v>28.9434403299896</v>
      </c>
      <c r="W418" s="0" t="n">
        <f aca="false">STDEV(S418:U418)</f>
        <v>1.90966112371815</v>
      </c>
      <c r="X418" s="0" t="n">
        <f aca="false">LOG(V418)</f>
        <v>1.46155015178401</v>
      </c>
      <c r="Y418" s="0" t="n">
        <f aca="false">(X418-$X$711)/$X$712</f>
        <v>-0.510989353994491</v>
      </c>
    </row>
    <row r="419" customFormat="false" ht="13" hidden="false" customHeight="false" outlineLevel="0" collapsed="false">
      <c r="A419" s="0" t="n">
        <v>418</v>
      </c>
      <c r="B419" s="0" t="s">
        <v>853</v>
      </c>
      <c r="C419" s="0" t="s">
        <v>854</v>
      </c>
      <c r="D419" s="0" t="n">
        <v>5</v>
      </c>
      <c r="E419" s="0" t="n">
        <v>137120</v>
      </c>
      <c r="F419" s="0" t="n">
        <v>129080</v>
      </c>
      <c r="G419" s="0" t="n">
        <v>114640</v>
      </c>
      <c r="H419" s="0" t="n">
        <f aca="false">AVERAGE(E419:G419)</f>
        <v>126946.666666667</v>
      </c>
      <c r="I419" s="0" t="n">
        <f aca="false">STDEV(E419:G419)</f>
        <v>11390.8267186071</v>
      </c>
      <c r="J419" s="0" t="n">
        <f aca="false">LOG(H419)</f>
        <v>5.10362130176524</v>
      </c>
      <c r="K419" s="0" t="n">
        <f aca="false">(J419-$J$711)/$J$712</f>
        <v>-0.499777741040606</v>
      </c>
      <c r="L419" s="0" t="n">
        <v>5360</v>
      </c>
      <c r="M419" s="0" t="n">
        <v>4320</v>
      </c>
      <c r="N419" s="0" t="n">
        <v>4400</v>
      </c>
      <c r="O419" s="0" t="n">
        <f aca="false">AVERAGE(L419:N419)</f>
        <v>4693.33333333333</v>
      </c>
      <c r="P419" s="0" t="n">
        <f aca="false">STDEV(L419:N419)</f>
        <v>578.734251045619</v>
      </c>
      <c r="Q419" s="0" t="n">
        <f aca="false">LOG(O419)</f>
        <v>3.67148140008643</v>
      </c>
      <c r="R419" s="0" t="n">
        <f aca="false">(Q419-$Q$711)/$Q$712</f>
        <v>0.177355508606428</v>
      </c>
      <c r="S419" s="0" t="n">
        <f aca="false">E419/L419</f>
        <v>25.5820895522388</v>
      </c>
      <c r="T419" s="0" t="n">
        <f aca="false">F419/M419</f>
        <v>29.8796296296296</v>
      </c>
      <c r="U419" s="0" t="n">
        <f aca="false">G419/N419</f>
        <v>26.0545454545455</v>
      </c>
      <c r="V419" s="0" t="n">
        <f aca="false">AVERAGE(S419:U419)</f>
        <v>27.172088212138</v>
      </c>
      <c r="W419" s="0" t="n">
        <f aca="false">STDEV(S419:U419)</f>
        <v>2.35666905620638</v>
      </c>
      <c r="X419" s="0" t="n">
        <f aca="false">LOG(V419)</f>
        <v>1.43412301582531</v>
      </c>
      <c r="Y419" s="0" t="n">
        <f aca="false">(X419-$X$711)/$X$712</f>
        <v>-0.640916628709576</v>
      </c>
    </row>
    <row r="420" customFormat="false" ht="13" hidden="false" customHeight="false" outlineLevel="0" collapsed="false">
      <c r="A420" s="0" t="n">
        <v>419</v>
      </c>
      <c r="B420" s="0" t="s">
        <v>855</v>
      </c>
      <c r="C420" s="0" t="s">
        <v>856</v>
      </c>
      <c r="D420" s="0" t="n">
        <v>5</v>
      </c>
      <c r="E420" s="0" t="n">
        <v>314480</v>
      </c>
      <c r="F420" s="0" t="n">
        <v>204160</v>
      </c>
      <c r="G420" s="0" t="n">
        <v>257840</v>
      </c>
      <c r="H420" s="0" t="n">
        <f aca="false">AVERAGE(E420:G420)</f>
        <v>258826.666666667</v>
      </c>
      <c r="I420" s="0" t="n">
        <f aca="false">STDEV(E420:G420)</f>
        <v>55166.6179254568</v>
      </c>
      <c r="J420" s="0" t="n">
        <f aca="false">LOG(H420)</f>
        <v>5.41300901925155</v>
      </c>
      <c r="K420" s="0" t="n">
        <f aca="false">(J420-$J$711)/$J$712</f>
        <v>0.881433690267824</v>
      </c>
      <c r="L420" s="0" t="n">
        <v>4800</v>
      </c>
      <c r="M420" s="0" t="n">
        <v>4040</v>
      </c>
      <c r="N420" s="0" t="n">
        <v>3320</v>
      </c>
      <c r="O420" s="0" t="n">
        <f aca="false">AVERAGE(L420:N420)</f>
        <v>4053.33333333333</v>
      </c>
      <c r="P420" s="0" t="n">
        <f aca="false">STDEV(L420:N420)</f>
        <v>740.090084606822</v>
      </c>
      <c r="Q420" s="0" t="n">
        <f aca="false">LOG(O420)</f>
        <v>3.60781232021705</v>
      </c>
      <c r="R420" s="0" t="n">
        <f aca="false">(Q420-$Q$711)/$Q$712</f>
        <v>-0.308792078427851</v>
      </c>
      <c r="S420" s="0" t="n">
        <f aca="false">E420/L420</f>
        <v>65.5166666666667</v>
      </c>
      <c r="T420" s="0" t="n">
        <f aca="false">F420/M420</f>
        <v>50.5346534653465</v>
      </c>
      <c r="U420" s="0" t="n">
        <f aca="false">G420/N420</f>
        <v>77.6626506024096</v>
      </c>
      <c r="V420" s="0" t="n">
        <f aca="false">AVERAGE(S420:U420)</f>
        <v>64.571323578141</v>
      </c>
      <c r="W420" s="0" t="n">
        <f aca="false">STDEV(S420:U420)</f>
        <v>13.5886832450166</v>
      </c>
      <c r="X420" s="0" t="n">
        <f aca="false">LOG(V420)</f>
        <v>1.81003968863275</v>
      </c>
      <c r="Y420" s="0" t="n">
        <f aca="false">(X420-$X$711)/$X$712</f>
        <v>1.13986824403013</v>
      </c>
    </row>
    <row r="421" customFormat="false" ht="13" hidden="false" customHeight="false" outlineLevel="0" collapsed="false">
      <c r="A421" s="0" t="n">
        <v>420</v>
      </c>
      <c r="B421" s="0" t="s">
        <v>857</v>
      </c>
      <c r="C421" s="0" t="s">
        <v>858</v>
      </c>
      <c r="D421" s="0" t="n">
        <v>5</v>
      </c>
      <c r="E421" s="0" t="n">
        <v>166000</v>
      </c>
      <c r="F421" s="0" t="n">
        <v>138920</v>
      </c>
      <c r="G421" s="0" t="n">
        <v>98760</v>
      </c>
      <c r="H421" s="0" t="n">
        <f aca="false">AVERAGE(E421:G421)</f>
        <v>134560</v>
      </c>
      <c r="I421" s="0" t="n">
        <f aca="false">STDEV(E421:G421)</f>
        <v>33831.3700579802</v>
      </c>
      <c r="J421" s="0" t="n">
        <f aca="false">LOG(H421)</f>
        <v>5.12891597845384</v>
      </c>
      <c r="K421" s="0" t="n">
        <f aca="false">(J421-$J$711)/$J$712</f>
        <v>-0.386853747556339</v>
      </c>
      <c r="L421" s="0" t="n">
        <v>4760</v>
      </c>
      <c r="M421" s="0" t="n">
        <v>3920</v>
      </c>
      <c r="N421" s="0" t="n">
        <v>3760</v>
      </c>
      <c r="O421" s="0" t="n">
        <f aca="false">AVERAGE(L421:N421)</f>
        <v>4146.66666666667</v>
      </c>
      <c r="P421" s="0" t="n">
        <f aca="false">STDEV(L421:N421)</f>
        <v>537.152988759565</v>
      </c>
      <c r="Q421" s="0" t="n">
        <f aca="false">LOG(O421)</f>
        <v>3.61769912563514</v>
      </c>
      <c r="R421" s="0" t="n">
        <f aca="false">(Q421-$Q$711)/$Q$712</f>
        <v>-0.233301014204215</v>
      </c>
      <c r="S421" s="0" t="n">
        <f aca="false">E421/L421</f>
        <v>34.8739495798319</v>
      </c>
      <c r="T421" s="0" t="n">
        <f aca="false">F421/M421</f>
        <v>35.4387755102041</v>
      </c>
      <c r="U421" s="0" t="n">
        <f aca="false">G421/N421</f>
        <v>26.2659574468085</v>
      </c>
      <c r="V421" s="0" t="n">
        <f aca="false">AVERAGE(S421:U421)</f>
        <v>32.1928941789482</v>
      </c>
      <c r="W421" s="0" t="n">
        <f aca="false">STDEV(S421:U421)</f>
        <v>5.14064114221125</v>
      </c>
      <c r="X421" s="0" t="n">
        <f aca="false">LOG(V421)</f>
        <v>1.50776002202409</v>
      </c>
      <c r="Y421" s="0" t="n">
        <f aca="false">(X421-$X$711)/$X$712</f>
        <v>-0.29208488966137</v>
      </c>
    </row>
    <row r="422" customFormat="false" ht="13" hidden="false" customHeight="false" outlineLevel="0" collapsed="false">
      <c r="A422" s="0" t="n">
        <v>421</v>
      </c>
      <c r="B422" s="0" t="s">
        <v>859</v>
      </c>
      <c r="C422" s="0" t="s">
        <v>860</v>
      </c>
      <c r="D422" s="0" t="n">
        <v>5</v>
      </c>
      <c r="E422" s="0" t="n">
        <v>89480</v>
      </c>
      <c r="F422" s="0" t="n">
        <v>58120</v>
      </c>
      <c r="G422" s="0" t="n">
        <v>87040</v>
      </c>
      <c r="H422" s="0" t="n">
        <f aca="false">AVERAGE(E422:G422)</f>
        <v>78213.3333333333</v>
      </c>
      <c r="I422" s="0" t="n">
        <f aca="false">STDEV(E422:G422)</f>
        <v>17444.05151716</v>
      </c>
      <c r="J422" s="0" t="n">
        <f aca="false">LOG(H422)</f>
        <v>4.89328079525283</v>
      </c>
      <c r="K422" s="0" t="n">
        <f aca="false">(J422-$J$711)/$J$712</f>
        <v>-1.43880891662375</v>
      </c>
      <c r="L422" s="0" t="n">
        <v>2800</v>
      </c>
      <c r="M422" s="0" t="n">
        <v>2520</v>
      </c>
      <c r="N422" s="0" t="n">
        <v>2480</v>
      </c>
      <c r="O422" s="0" t="n">
        <f aca="false">AVERAGE(L422:N422)</f>
        <v>2600</v>
      </c>
      <c r="P422" s="0" t="n">
        <f aca="false">STDEV(L422:N422)</f>
        <v>174.355957741627</v>
      </c>
      <c r="Q422" s="0" t="n">
        <f aca="false">LOG(O422)</f>
        <v>3.41497334797082</v>
      </c>
      <c r="R422" s="0" t="n">
        <f aca="false">(Q422-$Q$711)/$Q$712</f>
        <v>-1.78122110105562</v>
      </c>
      <c r="S422" s="0" t="n">
        <f aca="false">E422/L422</f>
        <v>31.9571428571429</v>
      </c>
      <c r="T422" s="0" t="n">
        <f aca="false">F422/M422</f>
        <v>23.0634920634921</v>
      </c>
      <c r="U422" s="0" t="n">
        <f aca="false">G422/N422</f>
        <v>35.0967741935484</v>
      </c>
      <c r="V422" s="0" t="n">
        <f aca="false">AVERAGE(S422:U422)</f>
        <v>30.0391363713944</v>
      </c>
      <c r="W422" s="0" t="n">
        <f aca="false">STDEV(S422:U422)</f>
        <v>6.24171702057318</v>
      </c>
      <c r="X422" s="0" t="n">
        <f aca="false">LOG(V422)</f>
        <v>1.4776874424956</v>
      </c>
      <c r="Y422" s="0" t="n">
        <f aca="false">(X422-$X$711)/$X$712</f>
        <v>-0.43454410624427</v>
      </c>
    </row>
    <row r="423" customFormat="false" ht="13" hidden="false" customHeight="false" outlineLevel="0" collapsed="false">
      <c r="A423" s="0" t="n">
        <v>422</v>
      </c>
      <c r="B423" s="0" t="s">
        <v>861</v>
      </c>
      <c r="C423" s="0" t="s">
        <v>862</v>
      </c>
      <c r="D423" s="0" t="n">
        <v>5</v>
      </c>
      <c r="E423" s="0" t="n">
        <v>237080</v>
      </c>
      <c r="F423" s="0" t="n">
        <v>133280</v>
      </c>
      <c r="G423" s="0" t="n">
        <v>162680</v>
      </c>
      <c r="H423" s="0" t="n">
        <f aca="false">AVERAGE(E423:G423)</f>
        <v>177680</v>
      </c>
      <c r="I423" s="0" t="n">
        <f aca="false">STDEV(E423:G423)</f>
        <v>53501.0280275062</v>
      </c>
      <c r="J423" s="0" t="n">
        <f aca="false">LOG(H423)</f>
        <v>5.24963854554042</v>
      </c>
      <c r="K423" s="0" t="n">
        <f aca="false">(J423-$J$711)/$J$712</f>
        <v>0.152092630249578</v>
      </c>
      <c r="L423" s="0" t="n">
        <v>5960</v>
      </c>
      <c r="M423" s="0" t="n">
        <v>4280</v>
      </c>
      <c r="N423" s="0" t="n">
        <v>4320</v>
      </c>
      <c r="O423" s="0" t="n">
        <f aca="false">AVERAGE(L423:N423)</f>
        <v>4853.33333333333</v>
      </c>
      <c r="P423" s="0" t="n">
        <f aca="false">STDEV(L423:N423)</f>
        <v>958.610104960997</v>
      </c>
      <c r="Q423" s="0" t="n">
        <f aca="false">LOG(O423)</f>
        <v>3.68604012025736</v>
      </c>
      <c r="R423" s="0" t="n">
        <f aca="false">(Q423-$Q$711)/$Q$712</f>
        <v>0.288519148726916</v>
      </c>
      <c r="S423" s="0" t="n">
        <f aca="false">E423/L423</f>
        <v>39.7785234899329</v>
      </c>
      <c r="T423" s="0" t="n">
        <f aca="false">F423/M423</f>
        <v>31.1401869158879</v>
      </c>
      <c r="U423" s="0" t="n">
        <f aca="false">G423/N423</f>
        <v>37.6574074074074</v>
      </c>
      <c r="V423" s="0" t="n">
        <f aca="false">AVERAGE(S423:U423)</f>
        <v>36.1920392710761</v>
      </c>
      <c r="W423" s="0" t="n">
        <f aca="false">STDEV(S423:U423)</f>
        <v>4.50174327598237</v>
      </c>
      <c r="X423" s="0" t="n">
        <f aca="false">LOG(V423)</f>
        <v>1.55861305448769</v>
      </c>
      <c r="Y423" s="0" t="n">
        <f aca="false">(X423-$X$711)/$X$712</f>
        <v>-0.0511849309875337</v>
      </c>
    </row>
    <row r="424" customFormat="false" ht="13" hidden="false" customHeight="false" outlineLevel="0" collapsed="false">
      <c r="A424" s="0" t="n">
        <v>423</v>
      </c>
      <c r="B424" s="0" t="s">
        <v>863</v>
      </c>
      <c r="C424" s="0" t="s">
        <v>864</v>
      </c>
      <c r="D424" s="0" t="n">
        <v>5</v>
      </c>
      <c r="E424" s="0" t="n">
        <v>126560</v>
      </c>
      <c r="F424" s="0" t="n">
        <v>69680</v>
      </c>
      <c r="G424" s="0" t="n">
        <v>109120</v>
      </c>
      <c r="H424" s="0" t="n">
        <f aca="false">AVERAGE(E424:G424)</f>
        <v>101786.666666667</v>
      </c>
      <c r="I424" s="0" t="n">
        <f aca="false">STDEV(E424:G424)</f>
        <v>29140.4689964546</v>
      </c>
      <c r="J424" s="0" t="n">
        <f aca="false">LOG(H424)</f>
        <v>5.00769089222138</v>
      </c>
      <c r="K424" s="0" t="n">
        <f aca="false">(J424-$J$711)/$J$712</f>
        <v>-0.928043540822885</v>
      </c>
      <c r="L424" s="0" t="n">
        <v>5200</v>
      </c>
      <c r="M424" s="0" t="n">
        <v>4160</v>
      </c>
      <c r="N424" s="0" t="n">
        <v>3120</v>
      </c>
      <c r="O424" s="0" t="n">
        <f aca="false">AVERAGE(L424:N424)</f>
        <v>4160</v>
      </c>
      <c r="P424" s="0" t="n">
        <f aca="false">STDEV(L424:N424)</f>
        <v>1040</v>
      </c>
      <c r="Q424" s="0" t="n">
        <f aca="false">LOG(O424)</f>
        <v>3.61909333062674</v>
      </c>
      <c r="R424" s="0" t="n">
        <f aca="false">(Q424-$Q$711)/$Q$712</f>
        <v>-0.222655511019774</v>
      </c>
      <c r="S424" s="0" t="n">
        <f aca="false">E424/L424</f>
        <v>24.3384615384615</v>
      </c>
      <c r="T424" s="0" t="n">
        <f aca="false">F424/M424</f>
        <v>16.75</v>
      </c>
      <c r="U424" s="0" t="n">
        <f aca="false">G424/N424</f>
        <v>34.974358974359</v>
      </c>
      <c r="V424" s="0" t="n">
        <f aca="false">AVERAGE(S424:U424)</f>
        <v>25.3542735042735</v>
      </c>
      <c r="W424" s="0" t="n">
        <f aca="false">STDEV(S424:U424)</f>
        <v>9.15454643709833</v>
      </c>
      <c r="X424" s="0" t="n">
        <f aca="false">LOG(V424)</f>
        <v>1.40405117088447</v>
      </c>
      <c r="Y424" s="0" t="n">
        <f aca="false">(X424-$X$711)/$X$712</f>
        <v>-0.783372365418678</v>
      </c>
    </row>
    <row r="425" customFormat="false" ht="13" hidden="false" customHeight="false" outlineLevel="0" collapsed="false">
      <c r="A425" s="0" t="n">
        <v>424</v>
      </c>
      <c r="B425" s="0" t="s">
        <v>865</v>
      </c>
      <c r="C425" s="0" t="s">
        <v>866</v>
      </c>
      <c r="D425" s="0" t="n">
        <v>5</v>
      </c>
      <c r="E425" s="0" t="n">
        <v>166440</v>
      </c>
      <c r="F425" s="0" t="n">
        <v>128680</v>
      </c>
      <c r="G425" s="0" t="n">
        <v>135680</v>
      </c>
      <c r="H425" s="0" t="n">
        <f aca="false">AVERAGE(E425:G425)</f>
        <v>143600</v>
      </c>
      <c r="I425" s="0" t="n">
        <f aca="false">STDEV(E425:G425)</f>
        <v>20087.2895135207</v>
      </c>
      <c r="J425" s="0" t="n">
        <f aca="false">LOG(H425)</f>
        <v>5.15715443990628</v>
      </c>
      <c r="K425" s="0" t="n">
        <f aca="false">(J425-$J$711)/$J$712</f>
        <v>-0.260787703055384</v>
      </c>
      <c r="L425" s="0" t="n">
        <v>3880</v>
      </c>
      <c r="M425" s="0" t="n">
        <v>3000</v>
      </c>
      <c r="N425" s="0" t="n">
        <v>3000</v>
      </c>
      <c r="O425" s="0" t="n">
        <f aca="false">AVERAGE(L425:N425)</f>
        <v>3293.33333333333</v>
      </c>
      <c r="P425" s="0" t="n">
        <f aca="false">STDEV(L425:N425)</f>
        <v>508.068236886871</v>
      </c>
      <c r="Q425" s="0" t="n">
        <f aca="false">LOG(O425)</f>
        <v>3.51763568986797</v>
      </c>
      <c r="R425" s="0" t="n">
        <f aca="false">(Q425-$Q$711)/$Q$712</f>
        <v>-0.997339036245221</v>
      </c>
      <c r="S425" s="0" t="n">
        <f aca="false">E425/L425</f>
        <v>42.8969072164948</v>
      </c>
      <c r="T425" s="0" t="n">
        <f aca="false">F425/M425</f>
        <v>42.8933333333333</v>
      </c>
      <c r="U425" s="0" t="n">
        <f aca="false">G425/N425</f>
        <v>45.2266666666667</v>
      </c>
      <c r="V425" s="0" t="n">
        <f aca="false">AVERAGE(S425:U425)</f>
        <v>43.6723024054983</v>
      </c>
      <c r="W425" s="0" t="n">
        <f aca="false">STDEV(S425:U425)</f>
        <v>1.34612012296762</v>
      </c>
      <c r="X425" s="0" t="n">
        <f aca="false">LOG(V425)</f>
        <v>1.64020608854705</v>
      </c>
      <c r="Y425" s="0" t="n">
        <f aca="false">(X425-$X$711)/$X$712</f>
        <v>0.335335942611129</v>
      </c>
    </row>
    <row r="426" customFormat="false" ht="13" hidden="false" customHeight="false" outlineLevel="0" collapsed="false">
      <c r="A426" s="0" t="n">
        <v>425</v>
      </c>
      <c r="B426" s="0" t="s">
        <v>867</v>
      </c>
      <c r="C426" s="0" t="s">
        <v>868</v>
      </c>
      <c r="D426" s="0" t="n">
        <v>5</v>
      </c>
      <c r="E426" s="0" t="n">
        <v>22120</v>
      </c>
      <c r="F426" s="0" t="n">
        <v>18680</v>
      </c>
      <c r="G426" s="0" t="n">
        <v>13200</v>
      </c>
      <c r="H426" s="0" t="n">
        <f aca="false">AVERAGE(E426:G426)</f>
        <v>18000</v>
      </c>
      <c r="I426" s="0" t="n">
        <f aca="false">STDEV(E426:G426)</f>
        <v>4498.71092647661</v>
      </c>
      <c r="J426" s="0" t="n">
        <f aca="false">LOG(H426)</f>
        <v>4.25527250510331</v>
      </c>
      <c r="K426" s="0" t="n">
        <f aca="false">(J426-$J$711)/$J$712</f>
        <v>-4.28709375088866</v>
      </c>
      <c r="L426" s="0" t="n">
        <v>2360</v>
      </c>
      <c r="M426" s="0" t="n">
        <v>1800</v>
      </c>
      <c r="N426" s="0" t="n">
        <v>1640</v>
      </c>
      <c r="O426" s="0" t="n">
        <f aca="false">AVERAGE(L426:N426)</f>
        <v>1933.33333333333</v>
      </c>
      <c r="P426" s="0" t="n">
        <f aca="false">STDEV(L426:N426)</f>
        <v>378.065250100209</v>
      </c>
      <c r="Q426" s="0" t="n">
        <f aca="false">LOG(O426)</f>
        <v>3.28630673884327</v>
      </c>
      <c r="R426" s="0" t="n">
        <f aca="false">(Q426-$Q$711)/$Q$712</f>
        <v>-2.76365969899934</v>
      </c>
      <c r="S426" s="0" t="n">
        <f aca="false">E426/L426</f>
        <v>9.3728813559322</v>
      </c>
      <c r="T426" s="0" t="n">
        <f aca="false">F426/M426</f>
        <v>10.3777777777778</v>
      </c>
      <c r="U426" s="0" t="n">
        <f aca="false">G426/N426</f>
        <v>8.04878048780488</v>
      </c>
      <c r="V426" s="0" t="n">
        <f aca="false">AVERAGE(S426:U426)</f>
        <v>9.26647987383829</v>
      </c>
      <c r="W426" s="0" t="n">
        <f aca="false">STDEV(S426:U426)</f>
        <v>1.16813871210534</v>
      </c>
      <c r="X426" s="0" t="n">
        <f aca="false">LOG(V426)</f>
        <v>0.966914786819394</v>
      </c>
      <c r="Y426" s="0" t="n">
        <f aca="false">(X426-$X$711)/$X$712</f>
        <v>-2.85416601831409</v>
      </c>
    </row>
    <row r="427" customFormat="false" ht="13" hidden="false" customHeight="false" outlineLevel="0" collapsed="false">
      <c r="A427" s="0" t="n">
        <v>426</v>
      </c>
      <c r="B427" s="0" t="s">
        <v>869</v>
      </c>
      <c r="C427" s="0" t="s">
        <v>870</v>
      </c>
      <c r="D427" s="0" t="n">
        <v>5</v>
      </c>
      <c r="E427" s="0" t="n">
        <v>53840</v>
      </c>
      <c r="F427" s="0" t="n">
        <v>51640</v>
      </c>
      <c r="G427" s="0" t="n">
        <v>38680</v>
      </c>
      <c r="H427" s="0" t="n">
        <f aca="false">AVERAGE(E427:G427)</f>
        <v>48053.3333333333</v>
      </c>
      <c r="I427" s="0" t="n">
        <f aca="false">STDEV(E427:G427)</f>
        <v>8191.73567281888</v>
      </c>
      <c r="J427" s="0" t="n">
        <f aca="false">LOG(H427)</f>
        <v>4.68172351891533</v>
      </c>
      <c r="K427" s="0" t="n">
        <f aca="false">(J427-$J$711)/$J$712</f>
        <v>-2.38327216431806</v>
      </c>
      <c r="L427" s="0" t="n">
        <v>4000</v>
      </c>
      <c r="M427" s="0" t="n">
        <v>3480</v>
      </c>
      <c r="N427" s="0" t="n">
        <v>2760</v>
      </c>
      <c r="O427" s="0" t="n">
        <f aca="false">AVERAGE(L427:N427)</f>
        <v>3413.33333333333</v>
      </c>
      <c r="P427" s="0" t="n">
        <f aca="false">STDEV(L427:N427)</f>
        <v>622.6823695379</v>
      </c>
      <c r="Q427" s="0" t="n">
        <f aca="false">LOG(O427)</f>
        <v>3.53317870192015</v>
      </c>
      <c r="R427" s="0" t="n">
        <f aca="false">(Q427-$Q$711)/$Q$712</f>
        <v>-0.878659799480433</v>
      </c>
      <c r="S427" s="0" t="n">
        <f aca="false">E427/L427</f>
        <v>13.46</v>
      </c>
      <c r="T427" s="0" t="n">
        <f aca="false">F427/M427</f>
        <v>14.8390804597701</v>
      </c>
      <c r="U427" s="0" t="n">
        <f aca="false">G427/N427</f>
        <v>14.0144927536232</v>
      </c>
      <c r="V427" s="0" t="n">
        <f aca="false">AVERAGE(S427:U427)</f>
        <v>14.1045244044644</v>
      </c>
      <c r="W427" s="0" t="n">
        <f aca="false">STDEV(S427:U427)</f>
        <v>0.693934436560715</v>
      </c>
      <c r="X427" s="0" t="n">
        <f aca="false">LOG(V427)</f>
        <v>1.14935844660631</v>
      </c>
      <c r="Y427" s="0" t="n">
        <f aca="false">(X427-$X$711)/$X$712</f>
        <v>-1.98989759667314</v>
      </c>
    </row>
    <row r="428" customFormat="false" ht="13" hidden="false" customHeight="false" outlineLevel="0" collapsed="false">
      <c r="A428" s="0" t="n">
        <v>427</v>
      </c>
      <c r="B428" s="0" t="s">
        <v>871</v>
      </c>
      <c r="C428" s="0" t="s">
        <v>872</v>
      </c>
      <c r="D428" s="0" t="n">
        <v>5</v>
      </c>
      <c r="E428" s="0" t="n">
        <v>157840</v>
      </c>
      <c r="F428" s="0" t="n">
        <v>105520</v>
      </c>
      <c r="G428" s="0" t="n">
        <v>127640</v>
      </c>
      <c r="H428" s="0" t="n">
        <f aca="false">AVERAGE(E428:G428)</f>
        <v>130333.333333333</v>
      </c>
      <c r="I428" s="0" t="n">
        <f aca="false">STDEV(E428:G428)</f>
        <v>26263.7798752071</v>
      </c>
      <c r="J428" s="0" t="n">
        <f aca="false">LOG(H428)</f>
        <v>5.1150555026762</v>
      </c>
      <c r="K428" s="0" t="n">
        <f aca="false">(J428-$J$711)/$J$712</f>
        <v>-0.448731600184049</v>
      </c>
      <c r="L428" s="0" t="n">
        <v>6000</v>
      </c>
      <c r="M428" s="0" t="n">
        <v>4680</v>
      </c>
      <c r="N428" s="0" t="n">
        <v>5160</v>
      </c>
      <c r="O428" s="0" t="n">
        <f aca="false">AVERAGE(L428:N428)</f>
        <v>5280</v>
      </c>
      <c r="P428" s="0" t="n">
        <f aca="false">STDEV(L428:N428)</f>
        <v>668.131723539603</v>
      </c>
      <c r="Q428" s="0" t="n">
        <f aca="false">LOG(O428)</f>
        <v>3.72263392253381</v>
      </c>
      <c r="R428" s="0" t="n">
        <f aca="false">(Q428-$Q$711)/$Q$712</f>
        <v>0.56793246384952</v>
      </c>
      <c r="S428" s="0" t="n">
        <f aca="false">E428/L428</f>
        <v>26.3066666666667</v>
      </c>
      <c r="T428" s="0" t="n">
        <f aca="false">F428/M428</f>
        <v>22.5470085470086</v>
      </c>
      <c r="U428" s="0" t="n">
        <f aca="false">G428/N428</f>
        <v>24.7364341085271</v>
      </c>
      <c r="V428" s="0" t="n">
        <f aca="false">AVERAGE(S428:U428)</f>
        <v>24.5300364407341</v>
      </c>
      <c r="W428" s="0" t="n">
        <f aca="false">STDEV(S428:U428)</f>
        <v>1.88830805011539</v>
      </c>
      <c r="X428" s="0" t="n">
        <f aca="false">LOG(V428)</f>
        <v>1.38969819337548</v>
      </c>
      <c r="Y428" s="0" t="n">
        <f aca="false">(X428-$X$711)/$X$712</f>
        <v>-0.851365000690437</v>
      </c>
    </row>
    <row r="429" customFormat="false" ht="13" hidden="false" customHeight="false" outlineLevel="0" collapsed="false">
      <c r="A429" s="0" t="n">
        <v>428</v>
      </c>
      <c r="B429" s="0" t="s">
        <v>873</v>
      </c>
      <c r="C429" s="0" t="s">
        <v>874</v>
      </c>
      <c r="D429" s="0" t="n">
        <v>5</v>
      </c>
      <c r="E429" s="0" t="n">
        <v>189520</v>
      </c>
      <c r="F429" s="0" t="n">
        <v>146440</v>
      </c>
      <c r="G429" s="0" t="n">
        <v>148680</v>
      </c>
      <c r="H429" s="0" t="n">
        <f aca="false">AVERAGE(E429:G429)</f>
        <v>161546.666666667</v>
      </c>
      <c r="I429" s="0" t="n">
        <f aca="false">STDEV(E429:G429)</f>
        <v>24251.4934248045</v>
      </c>
      <c r="J429" s="0" t="n">
        <f aca="false">LOG(H429)</f>
        <v>5.20829800126912</v>
      </c>
      <c r="K429" s="0" t="n">
        <f aca="false">(J429-$J$711)/$J$712</f>
        <v>-0.032465544160043</v>
      </c>
      <c r="L429" s="0" t="n">
        <v>4320</v>
      </c>
      <c r="M429" s="0" t="n">
        <v>2760</v>
      </c>
      <c r="N429" s="0" t="n">
        <v>3280</v>
      </c>
      <c r="O429" s="0" t="n">
        <f aca="false">AVERAGE(L429:N429)</f>
        <v>3453.33333333333</v>
      </c>
      <c r="P429" s="0" t="n">
        <f aca="false">STDEV(L429:N429)</f>
        <v>794.313120459012</v>
      </c>
      <c r="Q429" s="0" t="n">
        <f aca="false">LOG(O429)</f>
        <v>3.53823850068955</v>
      </c>
      <c r="R429" s="0" t="n">
        <f aca="false">(Q429-$Q$711)/$Q$712</f>
        <v>-0.840025520994389</v>
      </c>
      <c r="S429" s="0" t="n">
        <f aca="false">E429/L429</f>
        <v>43.8703703703704</v>
      </c>
      <c r="T429" s="0" t="n">
        <f aca="false">F429/M429</f>
        <v>53.0579710144928</v>
      </c>
      <c r="U429" s="0" t="n">
        <f aca="false">G429/N429</f>
        <v>45.3292682926829</v>
      </c>
      <c r="V429" s="0" t="n">
        <f aca="false">AVERAGE(S429:U429)</f>
        <v>47.4192032258487</v>
      </c>
      <c r="W429" s="0" t="n">
        <f aca="false">STDEV(S429:U429)</f>
        <v>4.93749657393495</v>
      </c>
      <c r="X429" s="0" t="n">
        <f aca="false">LOG(V429)</f>
        <v>1.67595425235148</v>
      </c>
      <c r="Y429" s="0" t="n">
        <f aca="false">(X429-$X$711)/$X$712</f>
        <v>0.504681422437104</v>
      </c>
    </row>
    <row r="430" customFormat="false" ht="13" hidden="false" customHeight="false" outlineLevel="0" collapsed="false">
      <c r="A430" s="0" t="n">
        <v>429</v>
      </c>
      <c r="B430" s="0" t="s">
        <v>875</v>
      </c>
      <c r="C430" s="0" t="s">
        <v>876</v>
      </c>
      <c r="D430" s="0" t="n">
        <v>5</v>
      </c>
      <c r="E430" s="0" t="n">
        <v>340000</v>
      </c>
      <c r="F430" s="0" t="n">
        <v>212560</v>
      </c>
      <c r="G430" s="0" t="n">
        <v>278320</v>
      </c>
      <c r="H430" s="0" t="n">
        <f aca="false">AVERAGE(E430:G430)</f>
        <v>276960</v>
      </c>
      <c r="I430" s="0" t="n">
        <f aca="false">STDEV(E430:G430)</f>
        <v>63730.8841928307</v>
      </c>
      <c r="J430" s="0" t="n">
        <f aca="false">LOG(H430)</f>
        <v>5.44241705053132</v>
      </c>
      <c r="K430" s="0" t="n">
        <f aca="false">(J430-$J$711)/$J$712</f>
        <v>1.01272109012297</v>
      </c>
      <c r="L430" s="0" t="n">
        <v>5800</v>
      </c>
      <c r="M430" s="0" t="n">
        <v>5200</v>
      </c>
      <c r="N430" s="0" t="n">
        <v>4880</v>
      </c>
      <c r="O430" s="0" t="n">
        <f aca="false">AVERAGE(L430:N430)</f>
        <v>5293.33333333333</v>
      </c>
      <c r="P430" s="0" t="n">
        <f aca="false">STDEV(L430:N430)</f>
        <v>467.047463683653</v>
      </c>
      <c r="Q430" s="0" t="n">
        <f aca="false">LOG(O430)</f>
        <v>3.72372924337141</v>
      </c>
      <c r="R430" s="0" t="n">
        <f aca="false">(Q430-$Q$711)/$Q$712</f>
        <v>0.576295826149109</v>
      </c>
      <c r="S430" s="0" t="n">
        <f aca="false">E430/L430</f>
        <v>58.6206896551724</v>
      </c>
      <c r="T430" s="0" t="n">
        <f aca="false">F430/M430</f>
        <v>40.8769230769231</v>
      </c>
      <c r="U430" s="0" t="n">
        <f aca="false">G430/N430</f>
        <v>57.0327868852459</v>
      </c>
      <c r="V430" s="0" t="n">
        <f aca="false">AVERAGE(S430:U430)</f>
        <v>52.1767998724471</v>
      </c>
      <c r="W430" s="0" t="n">
        <f aca="false">STDEV(S430:U430)</f>
        <v>9.8181347768913</v>
      </c>
      <c r="X430" s="0" t="n">
        <f aca="false">LOG(V430)</f>
        <v>1.71747743926484</v>
      </c>
      <c r="Y430" s="0" t="n">
        <f aca="false">(X430-$X$711)/$X$712</f>
        <v>0.701384225138098</v>
      </c>
    </row>
    <row r="431" customFormat="false" ht="13" hidden="false" customHeight="false" outlineLevel="0" collapsed="false">
      <c r="A431" s="0" t="n">
        <v>430</v>
      </c>
      <c r="B431" s="0" t="s">
        <v>877</v>
      </c>
      <c r="C431" s="0" t="s">
        <v>878</v>
      </c>
      <c r="D431" s="0" t="n">
        <v>5</v>
      </c>
      <c r="E431" s="0" t="n">
        <v>203440</v>
      </c>
      <c r="F431" s="0" t="n">
        <v>123000</v>
      </c>
      <c r="G431" s="0" t="n">
        <v>188160</v>
      </c>
      <c r="H431" s="0" t="n">
        <f aca="false">AVERAGE(E431:G431)</f>
        <v>171533.333333333</v>
      </c>
      <c r="I431" s="0" t="n">
        <f aca="false">STDEV(E431:G431)</f>
        <v>42719.8189758961</v>
      </c>
      <c r="J431" s="0" t="n">
        <f aca="false">LOG(H431)</f>
        <v>5.23434852715467</v>
      </c>
      <c r="K431" s="0" t="n">
        <f aca="false">(J431-$J$711)/$J$712</f>
        <v>0.0838328158299854</v>
      </c>
      <c r="L431" s="0" t="n">
        <v>3960</v>
      </c>
      <c r="M431" s="0" t="n">
        <v>3640</v>
      </c>
      <c r="N431" s="0" t="n">
        <v>3720</v>
      </c>
      <c r="O431" s="0" t="n">
        <f aca="false">AVERAGE(L431:N431)</f>
        <v>3773.33333333333</v>
      </c>
      <c r="P431" s="0" t="n">
        <f aca="false">STDEV(L431:N431)</f>
        <v>166.533279957291</v>
      </c>
      <c r="Q431" s="0" t="n">
        <f aca="false">LOG(O431)</f>
        <v>3.57672517213259</v>
      </c>
      <c r="R431" s="0" t="n">
        <f aca="false">(Q431-$Q$711)/$Q$712</f>
        <v>-0.546159134148532</v>
      </c>
      <c r="S431" s="0" t="n">
        <f aca="false">E431/L431</f>
        <v>51.3737373737374</v>
      </c>
      <c r="T431" s="0" t="n">
        <f aca="false">F431/M431</f>
        <v>33.7912087912088</v>
      </c>
      <c r="U431" s="0" t="n">
        <f aca="false">G431/N431</f>
        <v>50.5806451612903</v>
      </c>
      <c r="V431" s="0" t="n">
        <f aca="false">AVERAGE(S431:U431)</f>
        <v>45.2485304420788</v>
      </c>
      <c r="W431" s="0" t="n">
        <f aca="false">STDEV(S431:U431)</f>
        <v>9.93025243249046</v>
      </c>
      <c r="X431" s="0" t="n">
        <f aca="false">LOG(V431)</f>
        <v>1.65560447898299</v>
      </c>
      <c r="Y431" s="0" t="n">
        <f aca="false">(X431-$X$711)/$X$712</f>
        <v>0.40828088689383</v>
      </c>
    </row>
    <row r="432" customFormat="false" ht="13" hidden="false" customHeight="false" outlineLevel="0" collapsed="false">
      <c r="A432" s="0" t="n">
        <v>431</v>
      </c>
      <c r="B432" s="0" t="s">
        <v>879</v>
      </c>
      <c r="C432" s="0" t="s">
        <v>880</v>
      </c>
      <c r="D432" s="0" t="n">
        <v>5</v>
      </c>
      <c r="E432" s="0" t="n">
        <v>280120</v>
      </c>
      <c r="F432" s="0" t="n">
        <v>177240</v>
      </c>
      <c r="G432" s="0" t="n">
        <v>182440</v>
      </c>
      <c r="H432" s="0" t="n">
        <f aca="false">AVERAGE(E432:G432)</f>
        <v>213266.666666667</v>
      </c>
      <c r="I432" s="0" t="n">
        <f aca="false">STDEV(E432:G432)</f>
        <v>57955.0354441556</v>
      </c>
      <c r="J432" s="0" t="n">
        <f aca="false">LOG(H432)</f>
        <v>5.32892298102843</v>
      </c>
      <c r="K432" s="0" t="n">
        <f aca="false">(J432-$J$711)/$J$712</f>
        <v>0.506045170804846</v>
      </c>
      <c r="L432" s="0" t="n">
        <v>4640</v>
      </c>
      <c r="M432" s="0" t="n">
        <v>3800</v>
      </c>
      <c r="N432" s="0" t="n">
        <v>3320</v>
      </c>
      <c r="O432" s="0" t="n">
        <f aca="false">AVERAGE(L432:N432)</f>
        <v>3920</v>
      </c>
      <c r="P432" s="0" t="n">
        <f aca="false">STDEV(L432:N432)</f>
        <v>668.131723539603</v>
      </c>
      <c r="Q432" s="0" t="n">
        <f aca="false">LOG(O432)</f>
        <v>3.59328606702046</v>
      </c>
      <c r="R432" s="0" t="n">
        <f aca="false">(Q432-$Q$711)/$Q$712</f>
        <v>-0.419707815778892</v>
      </c>
      <c r="S432" s="0" t="n">
        <f aca="false">E432/L432</f>
        <v>60.3706896551724</v>
      </c>
      <c r="T432" s="0" t="n">
        <f aca="false">F432/M432</f>
        <v>46.6421052631579</v>
      </c>
      <c r="U432" s="0" t="n">
        <f aca="false">G432/N432</f>
        <v>54.9518072289157</v>
      </c>
      <c r="V432" s="0" t="n">
        <f aca="false">AVERAGE(S432:U432)</f>
        <v>53.9882007157487</v>
      </c>
      <c r="W432" s="0" t="n">
        <f aca="false">STDEV(S432:U432)</f>
        <v>6.91483264340718</v>
      </c>
      <c r="X432" s="0" t="n">
        <f aca="false">LOG(V432)</f>
        <v>1.73229885382348</v>
      </c>
      <c r="Y432" s="0" t="n">
        <f aca="false">(X432-$X$711)/$X$712</f>
        <v>0.771595930943807</v>
      </c>
    </row>
    <row r="433" customFormat="false" ht="13" hidden="false" customHeight="false" outlineLevel="0" collapsed="false">
      <c r="A433" s="0" t="n">
        <v>432</v>
      </c>
      <c r="B433" s="0" t="s">
        <v>881</v>
      </c>
      <c r="C433" s="0" t="s">
        <v>882</v>
      </c>
      <c r="D433" s="0" t="n">
        <v>6</v>
      </c>
      <c r="E433" s="0" t="n">
        <v>156600</v>
      </c>
      <c r="F433" s="0" t="n">
        <v>162960</v>
      </c>
      <c r="G433" s="0" t="n">
        <v>174360</v>
      </c>
      <c r="H433" s="0" t="n">
        <f aca="false">AVERAGE(E433:G433)</f>
        <v>164640</v>
      </c>
      <c r="I433" s="0" t="n">
        <f aca="false">STDEV(E433:G433)</f>
        <v>8998.39985775249</v>
      </c>
      <c r="J433" s="0" t="n">
        <f aca="false">LOG(H433)</f>
        <v>5.21653535741836</v>
      </c>
      <c r="K433" s="0" t="n">
        <f aca="false">(J433-$J$711)/$J$712</f>
        <v>0.00430880024356691</v>
      </c>
      <c r="L433" s="0" t="n">
        <v>3480</v>
      </c>
      <c r="M433" s="0" t="n">
        <v>3800</v>
      </c>
      <c r="N433" s="0" t="n">
        <v>3840</v>
      </c>
      <c r="O433" s="0" t="n">
        <f aca="false">AVERAGE(L433:N433)</f>
        <v>3706.66666666667</v>
      </c>
      <c r="P433" s="0" t="n">
        <f aca="false">STDEV(L433:N433)</f>
        <v>197.31531449265</v>
      </c>
      <c r="Q433" s="0" t="n">
        <f aca="false">LOG(O433)</f>
        <v>3.56898353252638</v>
      </c>
      <c r="R433" s="0" t="n">
        <f aca="false">(Q433-$Q$711)/$Q$712</f>
        <v>-0.605270706390057</v>
      </c>
      <c r="S433" s="0" t="n">
        <f aca="false">E433/L433</f>
        <v>45</v>
      </c>
      <c r="T433" s="0" t="n">
        <f aca="false">F433/M433</f>
        <v>42.8842105263158</v>
      </c>
      <c r="U433" s="0" t="n">
        <f aca="false">G433/N433</f>
        <v>45.40625</v>
      </c>
      <c r="V433" s="0" t="n">
        <f aca="false">AVERAGE(S433:U433)</f>
        <v>44.4301535087719</v>
      </c>
      <c r="W433" s="0" t="n">
        <f aca="false">STDEV(S433:U433)</f>
        <v>1.35414716496363</v>
      </c>
      <c r="X433" s="0" t="n">
        <f aca="false">LOG(V433)</f>
        <v>1.64767781375623</v>
      </c>
      <c r="Y433" s="0" t="n">
        <f aca="false">(X433-$X$711)/$X$712</f>
        <v>0.370730848419412</v>
      </c>
    </row>
    <row r="434" customFormat="false" ht="13" hidden="false" customHeight="false" outlineLevel="0" collapsed="false">
      <c r="A434" s="0" t="n">
        <v>433</v>
      </c>
      <c r="B434" s="0" t="s">
        <v>883</v>
      </c>
      <c r="C434" s="0" t="s">
        <v>884</v>
      </c>
      <c r="D434" s="0" t="n">
        <v>1</v>
      </c>
      <c r="E434" s="0" t="n">
        <v>223880</v>
      </c>
      <c r="F434" s="0" t="n">
        <v>217960</v>
      </c>
      <c r="G434" s="0" t="n">
        <v>186560</v>
      </c>
      <c r="H434" s="0" t="n">
        <f aca="false">AVERAGE(E434:G434)</f>
        <v>209466.666666667</v>
      </c>
      <c r="I434" s="0" t="n">
        <f aca="false">STDEV(E434:G434)</f>
        <v>20057.3710474063</v>
      </c>
      <c r="J434" s="0" t="n">
        <f aca="false">LOG(H434)</f>
        <v>5.32111492164827</v>
      </c>
      <c r="K434" s="0" t="n">
        <f aca="false">(J434-$J$711)/$J$712</f>
        <v>0.471187352402024</v>
      </c>
      <c r="L434" s="0" t="n">
        <v>4960</v>
      </c>
      <c r="M434" s="0" t="n">
        <v>5720</v>
      </c>
      <c r="N434" s="0" t="n">
        <v>5480</v>
      </c>
      <c r="O434" s="0" t="n">
        <f aca="false">AVERAGE(L434:N434)</f>
        <v>5386.66666666667</v>
      </c>
      <c r="P434" s="0" t="n">
        <f aca="false">STDEV(L434:N434)</f>
        <v>388.501394248892</v>
      </c>
      <c r="Q434" s="0" t="n">
        <f aca="false">LOG(O434)</f>
        <v>3.7313201017189</v>
      </c>
      <c r="R434" s="0" t="n">
        <f aca="false">(Q434-$Q$711)/$Q$712</f>
        <v>0.634256102577198</v>
      </c>
      <c r="S434" s="0" t="n">
        <f aca="false">E434/L434</f>
        <v>45.1370967741936</v>
      </c>
      <c r="T434" s="0" t="n">
        <f aca="false">F434/M434</f>
        <v>38.1048951048951</v>
      </c>
      <c r="U434" s="0" t="n">
        <f aca="false">G434/N434</f>
        <v>34.043795620438</v>
      </c>
      <c r="V434" s="0" t="n">
        <f aca="false">AVERAGE(S434:U434)</f>
        <v>39.0952624998422</v>
      </c>
      <c r="W434" s="0" t="n">
        <f aca="false">STDEV(S434:U434)</f>
        <v>5.6125710066519</v>
      </c>
      <c r="X434" s="0" t="n">
        <f aca="false">LOG(V434)</f>
        <v>1.59212413348712</v>
      </c>
      <c r="Y434" s="0" t="n">
        <f aca="false">(X434-$X$711)/$X$712</f>
        <v>0.107563075866474</v>
      </c>
    </row>
    <row r="435" customFormat="false" ht="13" hidden="false" customHeight="false" outlineLevel="0" collapsed="false">
      <c r="A435" s="0" t="n">
        <v>434</v>
      </c>
      <c r="B435" s="0" t="s">
        <v>883</v>
      </c>
      <c r="C435" s="0" t="s">
        <v>884</v>
      </c>
      <c r="D435" s="0" t="n">
        <v>5</v>
      </c>
      <c r="E435" s="0" t="n">
        <v>275800</v>
      </c>
      <c r="F435" s="0" t="n">
        <v>168320</v>
      </c>
      <c r="G435" s="0" t="n">
        <v>216560</v>
      </c>
      <c r="H435" s="0" t="n">
        <f aca="false">AVERAGE(E435:G435)</f>
        <v>220226.666666667</v>
      </c>
      <c r="I435" s="0" t="n">
        <f aca="false">STDEV(E435:G435)</f>
        <v>53833.7341574345</v>
      </c>
      <c r="J435" s="0" t="n">
        <f aca="false">LOG(H435)</f>
        <v>5.34286990539408</v>
      </c>
      <c r="K435" s="0" t="n">
        <f aca="false">(J435-$J$711)/$J$712</f>
        <v>0.568308959173528</v>
      </c>
      <c r="L435" s="0" t="n">
        <v>5320</v>
      </c>
      <c r="M435" s="0" t="n">
        <v>4560</v>
      </c>
      <c r="N435" s="0" t="n">
        <v>4640</v>
      </c>
      <c r="O435" s="0" t="n">
        <f aca="false">AVERAGE(L435:N435)</f>
        <v>4840</v>
      </c>
      <c r="P435" s="0" t="n">
        <f aca="false">STDEV(L435:N435)</f>
        <v>417.612260356422</v>
      </c>
      <c r="Q435" s="0" t="n">
        <f aca="false">LOG(O435)</f>
        <v>3.68484536164441</v>
      </c>
      <c r="R435" s="0" t="n">
        <f aca="false">(Q435-$Q$711)/$Q$712</f>
        <v>0.279396525658348</v>
      </c>
      <c r="S435" s="0" t="n">
        <f aca="false">E435/L435</f>
        <v>51.8421052631579</v>
      </c>
      <c r="T435" s="0" t="n">
        <f aca="false">F435/M435</f>
        <v>36.9122807017544</v>
      </c>
      <c r="U435" s="0" t="n">
        <f aca="false">G435/N435</f>
        <v>46.6724137931034</v>
      </c>
      <c r="V435" s="0" t="n">
        <f aca="false">AVERAGE(S435:U435)</f>
        <v>45.1422665860052</v>
      </c>
      <c r="W435" s="0" t="n">
        <f aca="false">STDEV(S435:U435)</f>
        <v>7.58161778350206</v>
      </c>
      <c r="X435" s="0" t="n">
        <f aca="false">LOG(V435)</f>
        <v>1.65458336114586</v>
      </c>
      <c r="Y435" s="0" t="n">
        <f aca="false">(X435-$X$711)/$X$712</f>
        <v>0.403443668091941</v>
      </c>
    </row>
    <row r="436" customFormat="false" ht="13" hidden="false" customHeight="false" outlineLevel="0" collapsed="false">
      <c r="A436" s="0" t="n">
        <v>435</v>
      </c>
      <c r="B436" s="0" t="s">
        <v>885</v>
      </c>
      <c r="C436" s="0" t="s">
        <v>886</v>
      </c>
      <c r="D436" s="0" t="n">
        <v>5</v>
      </c>
      <c r="E436" s="0" t="n">
        <v>237720</v>
      </c>
      <c r="F436" s="0" t="n">
        <v>154840</v>
      </c>
      <c r="G436" s="0" t="n">
        <v>176720</v>
      </c>
      <c r="H436" s="0" t="n">
        <f aca="false">AVERAGE(E436:G436)</f>
        <v>189760</v>
      </c>
      <c r="I436" s="0" t="n">
        <f aca="false">STDEV(E436:G436)</f>
        <v>42951.1909031636</v>
      </c>
      <c r="J436" s="0" t="n">
        <f aca="false">LOG(H436)</f>
        <v>5.27820467168417</v>
      </c>
      <c r="K436" s="0" t="n">
        <f aca="false">(J436-$J$711)/$J$712</f>
        <v>0.279621480775761</v>
      </c>
      <c r="L436" s="0" t="n">
        <v>8640</v>
      </c>
      <c r="M436" s="0" t="n">
        <v>6160</v>
      </c>
      <c r="N436" s="0" t="n">
        <v>6400</v>
      </c>
      <c r="O436" s="0" t="n">
        <f aca="false">AVERAGE(L436:N436)</f>
        <v>7066.66666666667</v>
      </c>
      <c r="P436" s="0" t="n">
        <f aca="false">STDEV(L436:N436)</f>
        <v>1367.82065101143</v>
      </c>
      <c r="Q436" s="0" t="n">
        <f aca="false">LOG(O436)</f>
        <v>3.84921460620909</v>
      </c>
      <c r="R436" s="0" t="n">
        <f aca="false">(Q436-$Q$711)/$Q$712</f>
        <v>1.53444390174265</v>
      </c>
      <c r="S436" s="0" t="n">
        <f aca="false">E436/L436</f>
        <v>27.5138888888889</v>
      </c>
      <c r="T436" s="0" t="n">
        <f aca="false">F436/M436</f>
        <v>25.1363636363636</v>
      </c>
      <c r="U436" s="0" t="n">
        <f aca="false">G436/N436</f>
        <v>27.6125</v>
      </c>
      <c r="V436" s="0" t="n">
        <f aca="false">AVERAGE(S436:U436)</f>
        <v>26.7542508417508</v>
      </c>
      <c r="W436" s="0" t="n">
        <f aca="false">STDEV(S436:U436)</f>
        <v>1.40199867861042</v>
      </c>
      <c r="X436" s="0" t="n">
        <f aca="false">LOG(V436)</f>
        <v>1.4273927945983</v>
      </c>
      <c r="Y436" s="0" t="n">
        <f aca="false">(X436-$X$711)/$X$712</f>
        <v>-0.672798896824302</v>
      </c>
    </row>
    <row r="437" customFormat="false" ht="13" hidden="false" customHeight="false" outlineLevel="0" collapsed="false">
      <c r="A437" s="0" t="n">
        <v>436</v>
      </c>
      <c r="B437" s="0" t="s">
        <v>887</v>
      </c>
      <c r="C437" s="0" t="s">
        <v>888</v>
      </c>
      <c r="D437" s="0" t="n">
        <v>7</v>
      </c>
      <c r="E437" s="0" t="n">
        <v>137160</v>
      </c>
      <c r="F437" s="0" t="n">
        <v>145040</v>
      </c>
      <c r="G437" s="0" t="n">
        <v>148640</v>
      </c>
      <c r="H437" s="0" t="n">
        <f aca="false">AVERAGE(E437:G437)</f>
        <v>143613.333333333</v>
      </c>
      <c r="I437" s="0" t="n">
        <f aca="false">STDEV(E437:G437)</f>
        <v>5871.46773246122</v>
      </c>
      <c r="J437" s="0" t="n">
        <f aca="false">LOG(H437)</f>
        <v>5.15719476249875</v>
      </c>
      <c r="K437" s="0" t="n">
        <f aca="false">(J437-$J$711)/$J$712</f>
        <v>-0.260607689362161</v>
      </c>
      <c r="L437" s="0" t="n">
        <v>5800</v>
      </c>
      <c r="M437" s="0" t="n">
        <v>4280</v>
      </c>
      <c r="N437" s="0" t="n">
        <v>3640</v>
      </c>
      <c r="O437" s="0" t="n">
        <f aca="false">AVERAGE(L437:N437)</f>
        <v>4573.33333333333</v>
      </c>
      <c r="P437" s="0" t="n">
        <f aca="false">STDEV(L437:N437)</f>
        <v>1109.47435001145</v>
      </c>
      <c r="Q437" s="0" t="n">
        <f aca="false">LOG(O437)</f>
        <v>3.66023285665107</v>
      </c>
      <c r="R437" s="0" t="n">
        <f aca="false">(Q437-$Q$711)/$Q$712</f>
        <v>0.0914668439678006</v>
      </c>
      <c r="S437" s="0" t="n">
        <f aca="false">E437/L437</f>
        <v>23.648275862069</v>
      </c>
      <c r="T437" s="0" t="n">
        <f aca="false">F437/M437</f>
        <v>33.8878504672897</v>
      </c>
      <c r="U437" s="0" t="n">
        <f aca="false">G437/N437</f>
        <v>40.8351648351648</v>
      </c>
      <c r="V437" s="0" t="n">
        <f aca="false">AVERAGE(S437:U437)</f>
        <v>32.7904303881745</v>
      </c>
      <c r="W437" s="0" t="n">
        <f aca="false">STDEV(S437:U437)</f>
        <v>8.64583924589828</v>
      </c>
      <c r="X437" s="0" t="n">
        <f aca="false">LOG(V437)</f>
        <v>1.5157471170043</v>
      </c>
      <c r="Y437" s="0" t="n">
        <f aca="false">(X437-$X$711)/$X$712</f>
        <v>-0.254248584578988</v>
      </c>
    </row>
    <row r="438" customFormat="false" ht="13" hidden="false" customHeight="false" outlineLevel="0" collapsed="false">
      <c r="A438" s="0" t="n">
        <v>437</v>
      </c>
      <c r="B438" s="0" t="s">
        <v>889</v>
      </c>
      <c r="C438" s="0" t="s">
        <v>890</v>
      </c>
      <c r="D438" s="0" t="n">
        <v>5</v>
      </c>
      <c r="E438" s="0" t="n">
        <v>105440</v>
      </c>
      <c r="F438" s="0" t="n">
        <v>87440</v>
      </c>
      <c r="G438" s="0" t="n">
        <v>94160</v>
      </c>
      <c r="H438" s="0" t="n">
        <f aca="false">AVERAGE(E438:G438)</f>
        <v>95680</v>
      </c>
      <c r="I438" s="0" t="n">
        <f aca="false">STDEV(E438:G438)</f>
        <v>9095.75725269755</v>
      </c>
      <c r="J438" s="0" t="n">
        <f aca="false">LOG(H438)</f>
        <v>4.98082116664433</v>
      </c>
      <c r="K438" s="0" t="n">
        <f aca="false">(J438-$J$711)/$J$712</f>
        <v>-1.04799908535667</v>
      </c>
      <c r="L438" s="0" t="n">
        <v>3960</v>
      </c>
      <c r="M438" s="0" t="n">
        <v>3160</v>
      </c>
      <c r="N438" s="0" t="n">
        <v>2960</v>
      </c>
      <c r="O438" s="0" t="n">
        <f aca="false">AVERAGE(L438:N438)</f>
        <v>3360</v>
      </c>
      <c r="P438" s="0" t="n">
        <f aca="false">STDEV(L438:N438)</f>
        <v>529.150262212918</v>
      </c>
      <c r="Q438" s="0" t="n">
        <f aca="false">LOG(O438)</f>
        <v>3.52633927738984</v>
      </c>
      <c r="R438" s="0" t="n">
        <f aca="false">(Q438-$Q$711)/$Q$712</f>
        <v>-0.930882475525586</v>
      </c>
      <c r="S438" s="0" t="n">
        <f aca="false">E438/L438</f>
        <v>26.6262626262626</v>
      </c>
      <c r="T438" s="0" t="n">
        <f aca="false">F438/M438</f>
        <v>27.6708860759494</v>
      </c>
      <c r="U438" s="0" t="n">
        <f aca="false">G438/N438</f>
        <v>31.8108108108108</v>
      </c>
      <c r="V438" s="0" t="n">
        <f aca="false">AVERAGE(S438:U438)</f>
        <v>28.7026531710076</v>
      </c>
      <c r="W438" s="0" t="n">
        <f aca="false">STDEV(S438:U438)</f>
        <v>2.74195048702728</v>
      </c>
      <c r="X438" s="0" t="n">
        <f aca="false">LOG(V438)</f>
        <v>1.45792204322428</v>
      </c>
      <c r="Y438" s="0" t="n">
        <f aca="false">(X438-$X$711)/$X$712</f>
        <v>-0.528176356612846</v>
      </c>
    </row>
    <row r="439" customFormat="false" ht="13" hidden="false" customHeight="false" outlineLevel="0" collapsed="false">
      <c r="A439" s="0" t="n">
        <v>438</v>
      </c>
      <c r="B439" s="0" t="s">
        <v>891</v>
      </c>
      <c r="C439" s="0" t="s">
        <v>892</v>
      </c>
      <c r="D439" s="0" t="n">
        <v>7</v>
      </c>
      <c r="E439" s="0" t="n">
        <v>101680</v>
      </c>
      <c r="F439" s="0" t="n">
        <v>124800</v>
      </c>
      <c r="G439" s="0" t="n">
        <v>110160</v>
      </c>
      <c r="H439" s="0" t="n">
        <f aca="false">AVERAGE(E439:G439)</f>
        <v>112213.333333333</v>
      </c>
      <c r="I439" s="0" t="n">
        <f aca="false">STDEV(E439:G439)</f>
        <v>11695.9708161971</v>
      </c>
      <c r="J439" s="0" t="n">
        <f aca="false">LOG(H439)</f>
        <v>5.05004446341796</v>
      </c>
      <c r="K439" s="0" t="n">
        <f aca="false">(J439-$J$711)/$J$712</f>
        <v>-0.738962871529519</v>
      </c>
      <c r="L439" s="0" t="n">
        <v>5120</v>
      </c>
      <c r="M439" s="0" t="n">
        <v>3880</v>
      </c>
      <c r="N439" s="0" t="n">
        <v>3840</v>
      </c>
      <c r="O439" s="0" t="n">
        <f aca="false">AVERAGE(L439:N439)</f>
        <v>4280</v>
      </c>
      <c r="P439" s="0" t="n">
        <f aca="false">STDEV(L439:N439)</f>
        <v>727.73621594641</v>
      </c>
      <c r="Q439" s="0" t="n">
        <f aca="false">LOG(O439)</f>
        <v>3.63144376901317</v>
      </c>
      <c r="R439" s="0" t="n">
        <f aca="false">(Q439-$Q$711)/$Q$712</f>
        <v>-0.128353287197847</v>
      </c>
      <c r="S439" s="0" t="n">
        <f aca="false">E439/L439</f>
        <v>19.859375</v>
      </c>
      <c r="T439" s="0" t="n">
        <f aca="false">F439/M439</f>
        <v>32.1649484536083</v>
      </c>
      <c r="U439" s="0" t="n">
        <f aca="false">G439/N439</f>
        <v>28.6875</v>
      </c>
      <c r="V439" s="0" t="n">
        <f aca="false">AVERAGE(S439:U439)</f>
        <v>26.9039411512027</v>
      </c>
      <c r="W439" s="0" t="n">
        <f aca="false">STDEV(S439:U439)</f>
        <v>6.34370523675866</v>
      </c>
      <c r="X439" s="0" t="n">
        <f aca="false">LOG(V439)</f>
        <v>1.42981590434613</v>
      </c>
      <c r="Y439" s="0" t="n">
        <f aca="false">(X439-$X$711)/$X$712</f>
        <v>-0.661320190248982</v>
      </c>
    </row>
    <row r="440" customFormat="false" ht="13" hidden="false" customHeight="false" outlineLevel="0" collapsed="false">
      <c r="A440" s="0" t="n">
        <v>439</v>
      </c>
      <c r="B440" s="0" t="s">
        <v>893</v>
      </c>
      <c r="C440" s="0" t="s">
        <v>894</v>
      </c>
      <c r="D440" s="0" t="n">
        <v>5</v>
      </c>
      <c r="E440" s="0" t="n">
        <v>47720</v>
      </c>
      <c r="F440" s="0" t="n">
        <v>37360</v>
      </c>
      <c r="G440" s="0" t="n">
        <v>30800</v>
      </c>
      <c r="H440" s="0" t="n">
        <f aca="false">AVERAGE(E440:G440)</f>
        <v>38626.6666666667</v>
      </c>
      <c r="I440" s="0" t="n">
        <f aca="false">STDEV(E440:G440)</f>
        <v>8530.82254728894</v>
      </c>
      <c r="J440" s="0" t="n">
        <f aca="false">LOG(H440)</f>
        <v>4.58688723181206</v>
      </c>
      <c r="K440" s="0" t="n">
        <f aca="false">(J440-$J$711)/$J$712</f>
        <v>-2.80665343140302</v>
      </c>
      <c r="L440" s="0" t="n">
        <v>7760</v>
      </c>
      <c r="M440" s="0" t="n">
        <v>6880</v>
      </c>
      <c r="N440" s="0" t="n">
        <v>7520</v>
      </c>
      <c r="O440" s="0" t="n">
        <f aca="false">AVERAGE(L440:N440)</f>
        <v>7386.66666666667</v>
      </c>
      <c r="P440" s="0" t="n">
        <f aca="false">STDEV(L440:N440)</f>
        <v>454.899256246186</v>
      </c>
      <c r="Q440" s="0" t="n">
        <f aca="false">LOG(O440)</f>
        <v>3.86844850133673</v>
      </c>
      <c r="R440" s="0" t="n">
        <f aca="false">(Q440-$Q$711)/$Q$712</f>
        <v>1.68130501116588</v>
      </c>
      <c r="S440" s="0" t="n">
        <f aca="false">E440/L440</f>
        <v>6.14948453608248</v>
      </c>
      <c r="T440" s="0" t="n">
        <f aca="false">F440/M440</f>
        <v>5.43023255813954</v>
      </c>
      <c r="U440" s="0" t="n">
        <f aca="false">G440/N440</f>
        <v>4.09574468085106</v>
      </c>
      <c r="V440" s="0" t="n">
        <f aca="false">AVERAGE(S440:U440)</f>
        <v>5.22515392502436</v>
      </c>
      <c r="W440" s="0" t="n">
        <f aca="false">STDEV(S440:U440)</f>
        <v>1.04211553225244</v>
      </c>
      <c r="X440" s="0" t="n">
        <f aca="false">LOG(V440)</f>
        <v>0.71809908862119</v>
      </c>
      <c r="Y440" s="0" t="n">
        <f aca="false">(X440-$X$711)/$X$712</f>
        <v>-4.03285072027858</v>
      </c>
    </row>
    <row r="441" customFormat="false" ht="13" hidden="false" customHeight="false" outlineLevel="0" collapsed="false">
      <c r="A441" s="0" t="n">
        <v>440</v>
      </c>
      <c r="B441" s="0" t="s">
        <v>895</v>
      </c>
      <c r="C441" s="0" t="s">
        <v>896</v>
      </c>
      <c r="D441" s="0" t="n">
        <v>5</v>
      </c>
      <c r="E441" s="0" t="n">
        <v>86160</v>
      </c>
      <c r="F441" s="0" t="n">
        <v>69880</v>
      </c>
      <c r="G441" s="0" t="n">
        <v>64600</v>
      </c>
      <c r="H441" s="0" t="n">
        <f aca="false">AVERAGE(E441:G441)</f>
        <v>73546.6666666667</v>
      </c>
      <c r="I441" s="0" t="n">
        <f aca="false">STDEV(E441:G441)</f>
        <v>11237.9594826344</v>
      </c>
      <c r="J441" s="0" t="n">
        <f aca="false">LOG(H441)</f>
        <v>4.86656299411211</v>
      </c>
      <c r="K441" s="0" t="n">
        <f aca="false">(J441-$J$711)/$J$712</f>
        <v>-1.55808621908041</v>
      </c>
      <c r="L441" s="0" t="n">
        <v>4560</v>
      </c>
      <c r="M441" s="0" t="n">
        <v>3680</v>
      </c>
      <c r="N441" s="0" t="n">
        <v>3400</v>
      </c>
      <c r="O441" s="0" t="n">
        <f aca="false">AVERAGE(L441:N441)</f>
        <v>3880</v>
      </c>
      <c r="P441" s="0" t="n">
        <f aca="false">STDEV(L441:N441)</f>
        <v>605.309838016862</v>
      </c>
      <c r="Q441" s="0" t="n">
        <f aca="false">LOG(O441)</f>
        <v>3.58883172559421</v>
      </c>
      <c r="R441" s="0" t="n">
        <f aca="false">(Q441-$Q$711)/$Q$712</f>
        <v>-0.453719102586254</v>
      </c>
      <c r="S441" s="0" t="n">
        <f aca="false">E441/L441</f>
        <v>18.8947368421053</v>
      </c>
      <c r="T441" s="0" t="n">
        <f aca="false">F441/M441</f>
        <v>18.9891304347826</v>
      </c>
      <c r="U441" s="0" t="n">
        <f aca="false">G441/N441</f>
        <v>19</v>
      </c>
      <c r="V441" s="0" t="n">
        <f aca="false">AVERAGE(S441:U441)</f>
        <v>18.961289092296</v>
      </c>
      <c r="W441" s="0" t="n">
        <f aca="false">STDEV(S441:U441)</f>
        <v>0.0578916087709378</v>
      </c>
      <c r="X441" s="0" t="n">
        <f aca="false">LOG(V441)</f>
        <v>1.27786785972355</v>
      </c>
      <c r="Y441" s="0" t="n">
        <f aca="false">(X441-$X$711)/$X$712</f>
        <v>-1.38112539943393</v>
      </c>
    </row>
    <row r="442" customFormat="false" ht="13" hidden="false" customHeight="false" outlineLevel="0" collapsed="false">
      <c r="A442" s="0" t="n">
        <v>441</v>
      </c>
      <c r="B442" s="0" t="s">
        <v>897</v>
      </c>
      <c r="C442" s="0" t="s">
        <v>898</v>
      </c>
      <c r="D442" s="0" t="n">
        <v>5</v>
      </c>
      <c r="E442" s="0" t="n">
        <v>196720</v>
      </c>
      <c r="F442" s="0" t="n">
        <v>170240</v>
      </c>
      <c r="G442" s="0" t="n">
        <v>137000</v>
      </c>
      <c r="H442" s="0" t="n">
        <f aca="false">AVERAGE(E442:G442)</f>
        <v>167986.666666667</v>
      </c>
      <c r="I442" s="0" t="n">
        <f aca="false">STDEV(E442:G442)</f>
        <v>29923.698523634</v>
      </c>
      <c r="J442" s="0" t="n">
        <f aca="false">LOG(H442)</f>
        <v>5.225274812542</v>
      </c>
      <c r="K442" s="0" t="n">
        <f aca="false">(J442-$J$711)/$J$712</f>
        <v>0.0433246843201902</v>
      </c>
      <c r="L442" s="0" t="n">
        <v>4520</v>
      </c>
      <c r="M442" s="0" t="n">
        <v>4040</v>
      </c>
      <c r="N442" s="0" t="n">
        <v>3840</v>
      </c>
      <c r="O442" s="0" t="n">
        <f aca="false">AVERAGE(L442:N442)</f>
        <v>4133.33333333333</v>
      </c>
      <c r="P442" s="0" t="n">
        <f aca="false">STDEV(L442:N442)</f>
        <v>349.475797922164</v>
      </c>
      <c r="Q442" s="0" t="n">
        <f aca="false">LOG(O442)</f>
        <v>3.61630043044257</v>
      </c>
      <c r="R442" s="0" t="n">
        <f aca="false">(Q442-$Q$711)/$Q$712</f>
        <v>-0.243980802482243</v>
      </c>
      <c r="S442" s="0" t="n">
        <f aca="false">E442/L442</f>
        <v>43.5221238938053</v>
      </c>
      <c r="T442" s="0" t="n">
        <f aca="false">F442/M442</f>
        <v>42.1386138613861</v>
      </c>
      <c r="U442" s="0" t="n">
        <f aca="false">G442/N442</f>
        <v>35.6770833333333</v>
      </c>
      <c r="V442" s="0" t="n">
        <f aca="false">AVERAGE(S442:U442)</f>
        <v>40.4459403628416</v>
      </c>
      <c r="W442" s="0" t="n">
        <f aca="false">STDEV(S442:U442)</f>
        <v>4.18748409290935</v>
      </c>
      <c r="X442" s="0" t="n">
        <f aca="false">LOG(V442)</f>
        <v>1.60687493715978</v>
      </c>
      <c r="Y442" s="0" t="n">
        <f aca="false">(X442-$X$711)/$X$712</f>
        <v>0.177440285208771</v>
      </c>
    </row>
    <row r="443" customFormat="false" ht="13" hidden="false" customHeight="false" outlineLevel="0" collapsed="false">
      <c r="A443" s="0" t="n">
        <v>442</v>
      </c>
      <c r="B443" s="0" t="s">
        <v>899</v>
      </c>
      <c r="C443" s="0" t="s">
        <v>900</v>
      </c>
      <c r="D443" s="0" t="n">
        <v>1</v>
      </c>
      <c r="E443" s="0" t="n">
        <v>215040</v>
      </c>
      <c r="F443" s="0" t="n">
        <v>150600</v>
      </c>
      <c r="G443" s="0" t="n">
        <v>123440</v>
      </c>
      <c r="H443" s="0" t="n">
        <f aca="false">AVERAGE(E443:G443)</f>
        <v>163026.666666667</v>
      </c>
      <c r="I443" s="0" t="n">
        <f aca="false">STDEV(E443:G443)</f>
        <v>47047.3860414512</v>
      </c>
      <c r="J443" s="0" t="n">
        <f aca="false">LOG(H443)</f>
        <v>5.2122586488147</v>
      </c>
      <c r="K443" s="0" t="n">
        <f aca="false">(J443-$J$711)/$J$712</f>
        <v>-0.014783873698821</v>
      </c>
      <c r="L443" s="0" t="n">
        <v>3760</v>
      </c>
      <c r="M443" s="0" t="n">
        <v>3280</v>
      </c>
      <c r="N443" s="0" t="n">
        <v>3280</v>
      </c>
      <c r="O443" s="0" t="n">
        <f aca="false">AVERAGE(L443:N443)</f>
        <v>3440</v>
      </c>
      <c r="P443" s="0" t="n">
        <f aca="false">STDEV(L443:N443)</f>
        <v>277.12812921102</v>
      </c>
      <c r="Q443" s="0" t="n">
        <f aca="false">LOG(O443)</f>
        <v>3.53655844257153</v>
      </c>
      <c r="R443" s="0" t="n">
        <f aca="false">(Q443-$Q$711)/$Q$712</f>
        <v>-0.852853666176149</v>
      </c>
      <c r="S443" s="0" t="n">
        <f aca="false">E443/L443</f>
        <v>57.1914893617021</v>
      </c>
      <c r="T443" s="0" t="n">
        <f aca="false">F443/M443</f>
        <v>45.9146341463415</v>
      </c>
      <c r="U443" s="0" t="n">
        <f aca="false">G443/N443</f>
        <v>37.6341463414634</v>
      </c>
      <c r="V443" s="0" t="n">
        <f aca="false">AVERAGE(S443:U443)</f>
        <v>46.913423283169</v>
      </c>
      <c r="W443" s="0" t="n">
        <f aca="false">STDEV(S443:U443)</f>
        <v>9.81685292279066</v>
      </c>
      <c r="X443" s="0" t="n">
        <f aca="false">LOG(V443)</f>
        <v>1.67129712467059</v>
      </c>
      <c r="Y443" s="0" t="n">
        <f aca="false">(X443-$X$711)/$X$712</f>
        <v>0.482619771213664</v>
      </c>
    </row>
    <row r="444" customFormat="false" ht="13" hidden="false" customHeight="false" outlineLevel="0" collapsed="false">
      <c r="A444" s="0" t="n">
        <v>443</v>
      </c>
      <c r="B444" s="0" t="s">
        <v>901</v>
      </c>
      <c r="C444" s="0" t="s">
        <v>902</v>
      </c>
      <c r="D444" s="0" t="n">
        <v>5</v>
      </c>
      <c r="E444" s="0" t="n">
        <v>165040</v>
      </c>
      <c r="F444" s="0" t="n">
        <v>104800</v>
      </c>
      <c r="G444" s="0" t="n">
        <v>154720</v>
      </c>
      <c r="H444" s="0" t="n">
        <f aca="false">AVERAGE(E444:G444)</f>
        <v>141520</v>
      </c>
      <c r="I444" s="0" t="n">
        <f aca="false">STDEV(E444:G444)</f>
        <v>32216.3685104327</v>
      </c>
      <c r="J444" s="0" t="n">
        <f aca="false">LOG(H444)</f>
        <v>5.15081781990167</v>
      </c>
      <c r="K444" s="0" t="n">
        <f aca="false">(J444-$J$711)/$J$712</f>
        <v>-0.289076518323621</v>
      </c>
      <c r="L444" s="0" t="n">
        <v>4040</v>
      </c>
      <c r="M444" s="0" t="n">
        <v>2680</v>
      </c>
      <c r="N444" s="0" t="n">
        <v>3080</v>
      </c>
      <c r="O444" s="0" t="n">
        <f aca="false">AVERAGE(L444:N444)</f>
        <v>3266.66666666667</v>
      </c>
      <c r="P444" s="0" t="n">
        <f aca="false">STDEV(L444:N444)</f>
        <v>698.951595844328</v>
      </c>
      <c r="Q444" s="0" t="n">
        <f aca="false">LOG(O444)</f>
        <v>3.51410482097283</v>
      </c>
      <c r="R444" s="0" t="n">
        <f aca="false">(Q444-$Q$711)/$Q$712</f>
        <v>-1.02429911477981</v>
      </c>
      <c r="S444" s="0" t="n">
        <f aca="false">E444/L444</f>
        <v>40.8514851485149</v>
      </c>
      <c r="T444" s="0" t="n">
        <f aca="false">F444/M444</f>
        <v>39.1044776119403</v>
      </c>
      <c r="U444" s="0" t="n">
        <f aca="false">G444/N444</f>
        <v>50.2337662337662</v>
      </c>
      <c r="V444" s="0" t="n">
        <f aca="false">AVERAGE(S444:U444)</f>
        <v>43.3965763314071</v>
      </c>
      <c r="W444" s="0" t="n">
        <f aca="false">STDEV(S444:U444)</f>
        <v>5.98526383327444</v>
      </c>
      <c r="X444" s="0" t="n">
        <f aca="false">LOG(V444)</f>
        <v>1.63745546824458</v>
      </c>
      <c r="Y444" s="0" t="n">
        <f aca="false">(X444-$X$711)/$X$712</f>
        <v>0.322305759648776</v>
      </c>
    </row>
    <row r="445" customFormat="false" ht="13" hidden="false" customHeight="false" outlineLevel="0" collapsed="false">
      <c r="A445" s="0" t="n">
        <v>444</v>
      </c>
      <c r="B445" s="0" t="s">
        <v>903</v>
      </c>
      <c r="C445" s="0" t="s">
        <v>904</v>
      </c>
      <c r="D445" s="0" t="n">
        <v>5</v>
      </c>
      <c r="E445" s="0" t="n">
        <v>149040</v>
      </c>
      <c r="F445" s="0" t="n">
        <v>134880</v>
      </c>
      <c r="G445" s="0" t="n">
        <v>87240</v>
      </c>
      <c r="H445" s="0" t="n">
        <f aca="false">AVERAGE(E445:G445)</f>
        <v>123720</v>
      </c>
      <c r="I445" s="0" t="n">
        <f aca="false">STDEV(E445:G445)</f>
        <v>32376.2134907713</v>
      </c>
      <c r="J445" s="0" t="n">
        <f aca="false">LOG(H445)</f>
        <v>5.09243991133114</v>
      </c>
      <c r="K445" s="0" t="n">
        <f aca="false">(J445-$J$711)/$J$712</f>
        <v>-0.549695250407118</v>
      </c>
      <c r="L445" s="0" t="n">
        <v>4520</v>
      </c>
      <c r="M445" s="0" t="n">
        <v>3000</v>
      </c>
      <c r="N445" s="0" t="n">
        <v>2680</v>
      </c>
      <c r="O445" s="0" t="n">
        <f aca="false">AVERAGE(L445:N445)</f>
        <v>3400</v>
      </c>
      <c r="P445" s="0" t="n">
        <f aca="false">STDEV(L445:N445)</f>
        <v>983.056458195561</v>
      </c>
      <c r="Q445" s="0" t="n">
        <f aca="false">LOG(O445)</f>
        <v>3.53147891704225</v>
      </c>
      <c r="R445" s="0" t="n">
        <f aca="false">(Q445-$Q$711)/$Q$712</f>
        <v>-0.891638569058403</v>
      </c>
      <c r="S445" s="0" t="n">
        <f aca="false">E445/L445</f>
        <v>32.9734513274336</v>
      </c>
      <c r="T445" s="0" t="n">
        <f aca="false">F445/M445</f>
        <v>44.96</v>
      </c>
      <c r="U445" s="0" t="n">
        <f aca="false">G445/N445</f>
        <v>32.5522388059702</v>
      </c>
      <c r="V445" s="0" t="n">
        <f aca="false">AVERAGE(S445:U445)</f>
        <v>36.8285633778013</v>
      </c>
      <c r="W445" s="0" t="n">
        <f aca="false">STDEV(S445:U445)</f>
        <v>7.04517928463751</v>
      </c>
      <c r="X445" s="0" t="n">
        <f aca="false">LOG(V445)</f>
        <v>1.56618477806582</v>
      </c>
      <c r="Y445" s="0" t="n">
        <f aca="false">(X445-$X$711)/$X$712</f>
        <v>-0.0153163149248328</v>
      </c>
    </row>
    <row r="446" customFormat="false" ht="13" hidden="false" customHeight="false" outlineLevel="0" collapsed="false">
      <c r="A446" s="0" t="n">
        <v>445</v>
      </c>
      <c r="B446" s="0" t="s">
        <v>905</v>
      </c>
      <c r="C446" s="0" t="s">
        <v>906</v>
      </c>
      <c r="D446" s="0" t="n">
        <v>1</v>
      </c>
      <c r="E446" s="0" t="n">
        <v>130400</v>
      </c>
      <c r="F446" s="0" t="n">
        <v>93000</v>
      </c>
      <c r="G446" s="0" t="n">
        <v>91800</v>
      </c>
      <c r="H446" s="0" t="n">
        <f aca="false">AVERAGE(E446:G446)</f>
        <v>105066.666666667</v>
      </c>
      <c r="I446" s="0" t="n">
        <f aca="false">STDEV(E446:G446)</f>
        <v>21947.5131468997</v>
      </c>
      <c r="J446" s="0" t="n">
        <f aca="false">LOG(H446)</f>
        <v>5.02146495409786</v>
      </c>
      <c r="K446" s="0" t="n">
        <f aca="false">(J446-$J$711)/$J$712</f>
        <v>-0.866551469082255</v>
      </c>
      <c r="L446" s="0" t="n">
        <v>2880</v>
      </c>
      <c r="M446" s="0" t="n">
        <v>3560</v>
      </c>
      <c r="N446" s="0" t="n">
        <v>3760</v>
      </c>
      <c r="O446" s="0" t="n">
        <f aca="false">AVERAGE(L446:N446)</f>
        <v>3400</v>
      </c>
      <c r="P446" s="0" t="n">
        <f aca="false">STDEV(L446:N446)</f>
        <v>461.302503786832</v>
      </c>
      <c r="Q446" s="0" t="n">
        <f aca="false">LOG(O446)</f>
        <v>3.53147891704225</v>
      </c>
      <c r="R446" s="0" t="n">
        <f aca="false">(Q446-$Q$711)/$Q$712</f>
        <v>-0.891638569058403</v>
      </c>
      <c r="S446" s="0" t="n">
        <f aca="false">E446/L446</f>
        <v>45.2777777777778</v>
      </c>
      <c r="T446" s="0" t="n">
        <f aca="false">F446/M446</f>
        <v>26.123595505618</v>
      </c>
      <c r="U446" s="0" t="n">
        <f aca="false">G446/N446</f>
        <v>24.4148936170213</v>
      </c>
      <c r="V446" s="0" t="n">
        <f aca="false">AVERAGE(S446:U446)</f>
        <v>31.9387556334723</v>
      </c>
      <c r="W446" s="0" t="n">
        <f aca="false">STDEV(S446:U446)</f>
        <v>11.583481746035</v>
      </c>
      <c r="X446" s="0" t="n">
        <f aca="false">LOG(V446)</f>
        <v>1.50431799157566</v>
      </c>
      <c r="Y446" s="0" t="n">
        <f aca="false">(X446-$X$711)/$X$712</f>
        <v>-0.308390406807735</v>
      </c>
    </row>
    <row r="447" customFormat="false" ht="13" hidden="false" customHeight="false" outlineLevel="0" collapsed="false">
      <c r="A447" s="0" t="n">
        <v>446</v>
      </c>
      <c r="B447" s="0" t="s">
        <v>907</v>
      </c>
      <c r="C447" s="0" t="s">
        <v>908</v>
      </c>
      <c r="D447" s="0" t="n">
        <v>5</v>
      </c>
      <c r="E447" s="0" t="n">
        <v>189760</v>
      </c>
      <c r="F447" s="0" t="n">
        <v>155160</v>
      </c>
      <c r="G447" s="0" t="n">
        <v>142680</v>
      </c>
      <c r="H447" s="0" t="n">
        <f aca="false">AVERAGE(E447:G447)</f>
        <v>162533.333333333</v>
      </c>
      <c r="I447" s="0" t="n">
        <f aca="false">STDEV(E447:G447)</f>
        <v>24390.6976803316</v>
      </c>
      <c r="J447" s="0" t="n">
        <f aca="false">LOG(H447)</f>
        <v>5.21094244222668</v>
      </c>
      <c r="K447" s="0" t="n">
        <f aca="false">(J447-$J$711)/$J$712</f>
        <v>-0.0206598651573878</v>
      </c>
      <c r="L447" s="0" t="n">
        <v>4120</v>
      </c>
      <c r="M447" s="0" t="n">
        <v>3640</v>
      </c>
      <c r="N447" s="0" t="n">
        <v>4040</v>
      </c>
      <c r="O447" s="0" t="n">
        <f aca="false">AVERAGE(L447:N447)</f>
        <v>3933.33333333333</v>
      </c>
      <c r="P447" s="0" t="n">
        <f aca="false">STDEV(L447:N447)</f>
        <v>257.164020293146</v>
      </c>
      <c r="Q447" s="0" t="n">
        <f aca="false">LOG(O447)</f>
        <v>3.59476075258646</v>
      </c>
      <c r="R447" s="0" t="n">
        <f aca="false">(Q447-$Q$711)/$Q$712</f>
        <v>-0.408447800226304</v>
      </c>
      <c r="S447" s="0" t="n">
        <f aca="false">E447/L447</f>
        <v>46.0582524271845</v>
      </c>
      <c r="T447" s="0" t="n">
        <f aca="false">F447/M447</f>
        <v>42.6263736263736</v>
      </c>
      <c r="U447" s="0" t="n">
        <f aca="false">G447/N447</f>
        <v>35.3168316831683</v>
      </c>
      <c r="V447" s="0" t="n">
        <f aca="false">AVERAGE(S447:U447)</f>
        <v>41.3338192455755</v>
      </c>
      <c r="W447" s="0" t="n">
        <f aca="false">STDEV(S447:U447)</f>
        <v>5.48612363335766</v>
      </c>
      <c r="X447" s="0" t="n">
        <f aca="false">LOG(V447)</f>
        <v>1.61630553595302</v>
      </c>
      <c r="Y447" s="0" t="n">
        <f aca="false">(X447-$X$711)/$X$712</f>
        <v>0.222114727410153</v>
      </c>
    </row>
    <row r="448" customFormat="false" ht="13" hidden="false" customHeight="false" outlineLevel="0" collapsed="false">
      <c r="A448" s="0" t="n">
        <v>447</v>
      </c>
      <c r="B448" s="0" t="s">
        <v>909</v>
      </c>
      <c r="C448" s="0" t="s">
        <v>910</v>
      </c>
      <c r="D448" s="0" t="n">
        <v>5</v>
      </c>
      <c r="E448" s="0" t="n">
        <v>187520</v>
      </c>
      <c r="F448" s="0" t="n">
        <v>139800</v>
      </c>
      <c r="G448" s="0" t="n">
        <v>131120</v>
      </c>
      <c r="H448" s="0" t="n">
        <f aca="false">AVERAGE(E448:G448)</f>
        <v>152813.333333333</v>
      </c>
      <c r="I448" s="0" t="n">
        <f aca="false">STDEV(E448:G448)</f>
        <v>30368.5714733725</v>
      </c>
      <c r="J448" s="0" t="n">
        <f aca="false">LOG(H448)</f>
        <v>5.18416124913799</v>
      </c>
      <c r="K448" s="0" t="n">
        <f aca="false">(J448-$J$711)/$J$712</f>
        <v>-0.140220170714178</v>
      </c>
      <c r="L448" s="0" t="n">
        <v>5200</v>
      </c>
      <c r="M448" s="0" t="n">
        <v>4240</v>
      </c>
      <c r="N448" s="0" t="n">
        <v>3960</v>
      </c>
      <c r="O448" s="0" t="n">
        <f aca="false">AVERAGE(L448:N448)</f>
        <v>4466.66666666667</v>
      </c>
      <c r="P448" s="0" t="n">
        <f aca="false">STDEV(L448:N448)</f>
        <v>650.333247907051</v>
      </c>
      <c r="Q448" s="0" t="n">
        <f aca="false">LOG(O448)</f>
        <v>3.64998354364514</v>
      </c>
      <c r="R448" s="0" t="n">
        <f aca="false">(Q448-$Q$711)/$Q$712</f>
        <v>0.0132078398042077</v>
      </c>
      <c r="S448" s="0" t="n">
        <f aca="false">E448/L448</f>
        <v>36.0615384615385</v>
      </c>
      <c r="T448" s="0" t="n">
        <f aca="false">F448/M448</f>
        <v>32.9716981132075</v>
      </c>
      <c r="U448" s="0" t="n">
        <f aca="false">G448/N448</f>
        <v>33.1111111111111</v>
      </c>
      <c r="V448" s="0" t="n">
        <f aca="false">AVERAGE(S448:U448)</f>
        <v>34.0481158952857</v>
      </c>
      <c r="W448" s="0" t="n">
        <f aca="false">STDEV(S448:U448)</f>
        <v>1.7450678550469</v>
      </c>
      <c r="X448" s="0" t="n">
        <f aca="false">LOG(V448)</f>
        <v>1.53209308456246</v>
      </c>
      <c r="Y448" s="0" t="n">
        <f aca="false">(X448-$X$711)/$X$712</f>
        <v>-0.176814797084362</v>
      </c>
    </row>
    <row r="449" customFormat="false" ht="13" hidden="false" customHeight="false" outlineLevel="0" collapsed="false">
      <c r="A449" s="0" t="n">
        <v>448</v>
      </c>
      <c r="B449" s="0" t="s">
        <v>911</v>
      </c>
      <c r="C449" s="0" t="s">
        <v>912</v>
      </c>
      <c r="D449" s="0" t="n">
        <v>5</v>
      </c>
      <c r="E449" s="0" t="n">
        <v>281000</v>
      </c>
      <c r="F449" s="0" t="n">
        <v>170520</v>
      </c>
      <c r="G449" s="0" t="n">
        <v>256920</v>
      </c>
      <c r="H449" s="0" t="n">
        <f aca="false">AVERAGE(E449:G449)</f>
        <v>236146.666666667</v>
      </c>
      <c r="I449" s="0" t="n">
        <f aca="false">STDEV(E449:G449)</f>
        <v>58095.6636362245</v>
      </c>
      <c r="J449" s="0" t="n">
        <f aca="false">LOG(H449)</f>
        <v>5.37318181966292</v>
      </c>
      <c r="K449" s="0" t="n">
        <f aca="false">(J449-$J$711)/$J$712</f>
        <v>0.703631598459667</v>
      </c>
      <c r="L449" s="0" t="n">
        <v>3840</v>
      </c>
      <c r="M449" s="0" t="n">
        <v>3320</v>
      </c>
      <c r="N449" s="0" t="n">
        <v>3760</v>
      </c>
      <c r="O449" s="0" t="n">
        <f aca="false">AVERAGE(L449:N449)</f>
        <v>3640</v>
      </c>
      <c r="P449" s="0" t="n">
        <f aca="false">STDEV(L449:N449)</f>
        <v>280</v>
      </c>
      <c r="Q449" s="0" t="n">
        <f aca="false">LOG(O449)</f>
        <v>3.56110138364906</v>
      </c>
      <c r="R449" s="0" t="n">
        <f aca="false">(Q449-$Q$711)/$Q$712</f>
        <v>-0.665455142308018</v>
      </c>
      <c r="S449" s="0" t="n">
        <f aca="false">E449/L449</f>
        <v>73.1770833333333</v>
      </c>
      <c r="T449" s="0" t="n">
        <f aca="false">F449/M449</f>
        <v>51.3614457831325</v>
      </c>
      <c r="U449" s="0" t="n">
        <f aca="false">G449/N449</f>
        <v>68.3297872340426</v>
      </c>
      <c r="V449" s="0" t="n">
        <f aca="false">AVERAGE(S449:U449)</f>
        <v>64.2894387835028</v>
      </c>
      <c r="W449" s="0" t="n">
        <f aca="false">STDEV(S449:U449)</f>
        <v>11.4552966845808</v>
      </c>
      <c r="X449" s="0" t="n">
        <f aca="false">LOG(V449)</f>
        <v>1.80813963459192</v>
      </c>
      <c r="Y449" s="0" t="n">
        <f aca="false">(X449-$X$711)/$X$712</f>
        <v>1.13086734638963</v>
      </c>
    </row>
    <row r="450" customFormat="false" ht="13" hidden="false" customHeight="false" outlineLevel="0" collapsed="false">
      <c r="A450" s="0" t="n">
        <v>449</v>
      </c>
      <c r="B450" s="0" t="s">
        <v>913</v>
      </c>
      <c r="C450" s="0" t="s">
        <v>914</v>
      </c>
      <c r="D450" s="0" t="n">
        <v>7</v>
      </c>
      <c r="E450" s="0" t="n">
        <v>135440</v>
      </c>
      <c r="F450" s="0" t="n">
        <v>121000</v>
      </c>
      <c r="G450" s="0" t="n">
        <v>130440</v>
      </c>
      <c r="H450" s="0" t="n">
        <f aca="false">AVERAGE(E450:G450)</f>
        <v>128960</v>
      </c>
      <c r="I450" s="0" t="n">
        <f aca="false">STDEV(E450:G450)</f>
        <v>7332.88483477001</v>
      </c>
      <c r="J450" s="0" t="n">
        <f aca="false">LOG(H450)</f>
        <v>5.11045502446102</v>
      </c>
      <c r="K450" s="0" t="n">
        <f aca="false">(J450-$J$711)/$J$712</f>
        <v>-0.469269691197907</v>
      </c>
      <c r="L450" s="0" t="n">
        <v>6440</v>
      </c>
      <c r="M450" s="0" t="n">
        <v>6400</v>
      </c>
      <c r="N450" s="0" t="n">
        <v>4600</v>
      </c>
      <c r="O450" s="0" t="n">
        <f aca="false">AVERAGE(L450:N450)</f>
        <v>5813.33333333333</v>
      </c>
      <c r="P450" s="0" t="n">
        <f aca="false">STDEV(L450:N450)</f>
        <v>1050.96780794339</v>
      </c>
      <c r="Q450" s="0" t="n">
        <f aca="false">LOG(O450)</f>
        <v>3.76442522587689</v>
      </c>
      <c r="R450" s="0" t="n">
        <f aca="false">(Q450-$Q$711)/$Q$712</f>
        <v>0.887031488382849</v>
      </c>
      <c r="S450" s="0" t="n">
        <f aca="false">E450/L450</f>
        <v>21.0310559006211</v>
      </c>
      <c r="T450" s="0" t="n">
        <f aca="false">F450/M450</f>
        <v>18.90625</v>
      </c>
      <c r="U450" s="0" t="n">
        <f aca="false">G450/N450</f>
        <v>28.3565217391304</v>
      </c>
      <c r="V450" s="0" t="n">
        <f aca="false">AVERAGE(S450:U450)</f>
        <v>22.7646092132505</v>
      </c>
      <c r="W450" s="0" t="n">
        <f aca="false">STDEV(S450:U450)</f>
        <v>4.9579042247353</v>
      </c>
      <c r="X450" s="0" t="n">
        <f aca="false">LOG(V450)</f>
        <v>1.3572601994285</v>
      </c>
      <c r="Y450" s="0" t="n">
        <f aca="false">(X450-$X$711)/$X$712</f>
        <v>-1.00502961069937</v>
      </c>
    </row>
    <row r="451" customFormat="false" ht="13" hidden="false" customHeight="false" outlineLevel="0" collapsed="false">
      <c r="A451" s="0" t="n">
        <v>450</v>
      </c>
      <c r="B451" s="0" t="s">
        <v>915</v>
      </c>
      <c r="C451" s="0" t="s">
        <v>916</v>
      </c>
      <c r="D451" s="0" t="n">
        <v>5</v>
      </c>
      <c r="E451" s="0" t="n">
        <v>122880</v>
      </c>
      <c r="F451" s="0" t="n">
        <v>97000</v>
      </c>
      <c r="G451" s="0" t="n">
        <v>131080</v>
      </c>
      <c r="H451" s="0" t="n">
        <f aca="false">AVERAGE(E451:G451)</f>
        <v>116986.666666667</v>
      </c>
      <c r="I451" s="0" t="n">
        <f aca="false">STDEV(E451:G451)</f>
        <v>17787.9209952522</v>
      </c>
      <c r="J451" s="0" t="n">
        <f aca="false">LOG(H451)</f>
        <v>5.06813636667723</v>
      </c>
      <c r="K451" s="0" t="n">
        <f aca="false">(J451-$J$711)/$J$712</f>
        <v>-0.658194495205965</v>
      </c>
      <c r="L451" s="0" t="n">
        <v>4400</v>
      </c>
      <c r="M451" s="0" t="n">
        <v>3440</v>
      </c>
      <c r="N451" s="0" t="n">
        <v>4000</v>
      </c>
      <c r="O451" s="0" t="n">
        <f aca="false">AVERAGE(L451:N451)</f>
        <v>3946.66666666667</v>
      </c>
      <c r="P451" s="0" t="n">
        <f aca="false">STDEV(L451:N451)</f>
        <v>482.217101867337</v>
      </c>
      <c r="Q451" s="0" t="n">
        <f aca="false">LOG(O451)</f>
        <v>3.59623044766724</v>
      </c>
      <c r="R451" s="0" t="n">
        <f aca="false">(Q451-$Q$711)/$Q$712</f>
        <v>-0.397225889706144</v>
      </c>
      <c r="S451" s="0" t="n">
        <f aca="false">E451/L451</f>
        <v>27.9272727272727</v>
      </c>
      <c r="T451" s="0" t="n">
        <f aca="false">F451/M451</f>
        <v>28.1976744186047</v>
      </c>
      <c r="U451" s="0" t="n">
        <f aca="false">G451/N451</f>
        <v>32.77</v>
      </c>
      <c r="V451" s="0" t="n">
        <f aca="false">AVERAGE(S451:U451)</f>
        <v>29.6316490486258</v>
      </c>
      <c r="W451" s="0" t="n">
        <f aca="false">STDEV(S451:U451)</f>
        <v>2.72125233838436</v>
      </c>
      <c r="X451" s="0" t="n">
        <f aca="false">LOG(V451)</f>
        <v>1.47175582133459</v>
      </c>
      <c r="Y451" s="0" t="n">
        <f aca="false">(X451-$X$711)/$X$712</f>
        <v>-0.462643262249917</v>
      </c>
    </row>
    <row r="452" customFormat="false" ht="13" hidden="false" customHeight="false" outlineLevel="0" collapsed="false">
      <c r="A452" s="0" t="n">
        <v>451</v>
      </c>
      <c r="B452" s="0" t="s">
        <v>917</v>
      </c>
      <c r="C452" s="0" t="s">
        <v>918</v>
      </c>
      <c r="D452" s="0" t="n">
        <v>6</v>
      </c>
      <c r="E452" s="0" t="n">
        <v>334720</v>
      </c>
      <c r="F452" s="0" t="n">
        <v>326360</v>
      </c>
      <c r="G452" s="0" t="n">
        <v>344560</v>
      </c>
      <c r="H452" s="0" t="n">
        <f aca="false">AVERAGE(E452:G452)</f>
        <v>335213.333333333</v>
      </c>
      <c r="I452" s="0" t="n">
        <f aca="false">STDEV(E452:G452)</f>
        <v>9110.02378335717</v>
      </c>
      <c r="J452" s="0" t="n">
        <f aca="false">LOG(H452)</f>
        <v>5.52532128465373</v>
      </c>
      <c r="K452" s="0" t="n">
        <f aca="false">(J452-$J$711)/$J$712</f>
        <v>1.38283363629673</v>
      </c>
      <c r="L452" s="0" t="n">
        <v>6680</v>
      </c>
      <c r="M452" s="0" t="n">
        <v>6320</v>
      </c>
      <c r="N452" s="0" t="n">
        <v>6440</v>
      </c>
      <c r="O452" s="0" t="n">
        <f aca="false">AVERAGE(L452:N452)</f>
        <v>6480</v>
      </c>
      <c r="P452" s="0" t="n">
        <f aca="false">STDEV(L452:N452)</f>
        <v>183.303027798234</v>
      </c>
      <c r="Q452" s="0" t="n">
        <f aca="false">LOG(O452)</f>
        <v>3.81157500587059</v>
      </c>
      <c r="R452" s="0" t="n">
        <f aca="false">(Q452-$Q$711)/$Q$712</f>
        <v>1.24704535728379</v>
      </c>
      <c r="S452" s="0" t="n">
        <f aca="false">E452/L452</f>
        <v>50.1077844311377</v>
      </c>
      <c r="T452" s="0" t="n">
        <f aca="false">F452/M452</f>
        <v>51.6392405063291</v>
      </c>
      <c r="U452" s="0" t="n">
        <f aca="false">G452/N452</f>
        <v>53.5031055900621</v>
      </c>
      <c r="V452" s="0" t="n">
        <f aca="false">AVERAGE(S452:U452)</f>
        <v>51.7500435091763</v>
      </c>
      <c r="W452" s="0" t="n">
        <f aca="false">STDEV(S452:U452)</f>
        <v>1.70037037792943</v>
      </c>
      <c r="X452" s="0" t="n">
        <f aca="false">LOG(V452)</f>
        <v>1.71391071926494</v>
      </c>
      <c r="Y452" s="0" t="n">
        <f aca="false">(X452-$X$711)/$X$712</f>
        <v>0.684488031165935</v>
      </c>
    </row>
    <row r="453" customFormat="false" ht="13" hidden="false" customHeight="false" outlineLevel="0" collapsed="false">
      <c r="A453" s="0" t="n">
        <v>452</v>
      </c>
      <c r="B453" s="0" t="s">
        <v>919</v>
      </c>
      <c r="C453" s="0" t="s">
        <v>920</v>
      </c>
      <c r="D453" s="0" t="n">
        <v>4</v>
      </c>
      <c r="E453" s="0" t="n">
        <v>681120</v>
      </c>
      <c r="F453" s="0" t="n">
        <v>719280</v>
      </c>
      <c r="G453" s="0" t="n">
        <v>690920</v>
      </c>
      <c r="H453" s="0" t="n">
        <f aca="false">AVERAGE(E453:G453)</f>
        <v>697106.666666667</v>
      </c>
      <c r="I453" s="0" t="n">
        <f aca="false">STDEV(E453:G453)</f>
        <v>19817.985097717</v>
      </c>
      <c r="J453" s="0" t="n">
        <f aca="false">LOG(H453)</f>
        <v>5.84329923606128</v>
      </c>
      <c r="K453" s="0" t="n">
        <f aca="false">(J453-$J$711)/$J$712</f>
        <v>2.80239477775541</v>
      </c>
      <c r="L453" s="0" t="n">
        <v>7040</v>
      </c>
      <c r="M453" s="0" t="n">
        <v>7040</v>
      </c>
      <c r="N453" s="0" t="n">
        <v>6320</v>
      </c>
      <c r="O453" s="0" t="n">
        <f aca="false">AVERAGE(L453:N453)</f>
        <v>6800</v>
      </c>
      <c r="P453" s="0" t="n">
        <f aca="false">STDEV(L453:N453)</f>
        <v>415.692193816531</v>
      </c>
      <c r="Q453" s="0" t="n">
        <f aca="false">LOG(O453)</f>
        <v>3.83250891270624</v>
      </c>
      <c r="R453" s="0" t="n">
        <f aca="false">(Q453-$Q$711)/$Q$712</f>
        <v>1.40688696825456</v>
      </c>
      <c r="S453" s="0" t="n">
        <f aca="false">E453/L453</f>
        <v>96.75</v>
      </c>
      <c r="T453" s="0" t="n">
        <f aca="false">F453/M453</f>
        <v>102.170454545455</v>
      </c>
      <c r="U453" s="0" t="n">
        <f aca="false">G453/N453</f>
        <v>109.322784810127</v>
      </c>
      <c r="V453" s="0" t="n">
        <f aca="false">AVERAGE(S453:U453)</f>
        <v>102.74774645186</v>
      </c>
      <c r="W453" s="0" t="n">
        <f aca="false">STDEV(S453:U453)</f>
        <v>6.30624126792963</v>
      </c>
      <c r="X453" s="0" t="n">
        <f aca="false">LOG(V453)</f>
        <v>2.01177230534855</v>
      </c>
      <c r="Y453" s="0" t="n">
        <f aca="false">(X453-$X$711)/$X$712</f>
        <v>2.09551192299434</v>
      </c>
    </row>
    <row r="454" customFormat="false" ht="13" hidden="false" customHeight="false" outlineLevel="0" collapsed="false">
      <c r="A454" s="0" t="n">
        <v>453</v>
      </c>
      <c r="B454" s="0" t="s">
        <v>921</v>
      </c>
      <c r="C454" s="0" t="s">
        <v>922</v>
      </c>
      <c r="D454" s="0" t="n">
        <v>7</v>
      </c>
      <c r="E454" s="0" t="n">
        <v>145120</v>
      </c>
      <c r="F454" s="0" t="n">
        <v>121720</v>
      </c>
      <c r="G454" s="0" t="n">
        <v>140800</v>
      </c>
      <c r="H454" s="0" t="n">
        <f aca="false">AVERAGE(E454:G454)</f>
        <v>135880</v>
      </c>
      <c r="I454" s="0" t="n">
        <f aca="false">STDEV(E454:G454)</f>
        <v>12451.6986792967</v>
      </c>
      <c r="J454" s="0" t="n">
        <f aca="false">LOG(H454)</f>
        <v>5.13315553819799</v>
      </c>
      <c r="K454" s="0" t="n">
        <f aca="false">(J454-$J$711)/$J$712</f>
        <v>-0.367926918689586</v>
      </c>
      <c r="L454" s="0" t="n">
        <v>4320</v>
      </c>
      <c r="M454" s="0" t="n">
        <v>3480</v>
      </c>
      <c r="N454" s="0" t="n">
        <v>4080</v>
      </c>
      <c r="O454" s="0" t="n">
        <f aca="false">AVERAGE(L454:N454)</f>
        <v>3960</v>
      </c>
      <c r="P454" s="0" t="n">
        <f aca="false">STDEV(L454:N454)</f>
        <v>432.666153055679</v>
      </c>
      <c r="Q454" s="0" t="n">
        <f aca="false">LOG(O454)</f>
        <v>3.59769518592551</v>
      </c>
      <c r="R454" s="0" t="n">
        <f aca="false">(Q454-$Q$711)/$Q$712</f>
        <v>-0.386041827185411</v>
      </c>
      <c r="S454" s="0" t="n">
        <f aca="false">E454/L454</f>
        <v>33.5925925925926</v>
      </c>
      <c r="T454" s="0" t="n">
        <f aca="false">F454/M454</f>
        <v>34.9770114942529</v>
      </c>
      <c r="U454" s="0" t="n">
        <f aca="false">G454/N454</f>
        <v>34.5098039215686</v>
      </c>
      <c r="V454" s="0" t="n">
        <f aca="false">AVERAGE(S454:U454)</f>
        <v>34.3598026694714</v>
      </c>
      <c r="W454" s="0" t="n">
        <f aca="false">STDEV(S454:U454)</f>
        <v>0.704293408702382</v>
      </c>
      <c r="X454" s="0" t="n">
        <f aca="false">LOG(V454)</f>
        <v>1.53605066098558</v>
      </c>
      <c r="Y454" s="0" t="n">
        <f aca="false">(X454-$X$711)/$X$712</f>
        <v>-0.158067045955447</v>
      </c>
    </row>
    <row r="455" customFormat="false" ht="13" hidden="false" customHeight="false" outlineLevel="0" collapsed="false">
      <c r="A455" s="0" t="n">
        <v>454</v>
      </c>
      <c r="B455" s="0" t="s">
        <v>923</v>
      </c>
      <c r="C455" s="0" t="s">
        <v>924</v>
      </c>
      <c r="D455" s="0" t="n">
        <v>6</v>
      </c>
      <c r="E455" s="0" t="n">
        <v>269760</v>
      </c>
      <c r="F455" s="0" t="n">
        <v>214520</v>
      </c>
      <c r="G455" s="0" t="n">
        <v>220840</v>
      </c>
      <c r="H455" s="0" t="n">
        <f aca="false">AVERAGE(E455:G455)</f>
        <v>235040</v>
      </c>
      <c r="I455" s="0" t="n">
        <f aca="false">STDEV(E455:G455)</f>
        <v>30233.9941125879</v>
      </c>
      <c r="J455" s="0" t="n">
        <f aca="false">LOG(H455)</f>
        <v>5.37114177844618</v>
      </c>
      <c r="K455" s="0" t="n">
        <f aca="false">(J455-$J$711)/$J$712</f>
        <v>0.69452416435791</v>
      </c>
      <c r="L455" s="0" t="n">
        <v>5040</v>
      </c>
      <c r="M455" s="0" t="n">
        <v>5640</v>
      </c>
      <c r="N455" s="0" t="n">
        <v>4440</v>
      </c>
      <c r="O455" s="0" t="n">
        <f aca="false">AVERAGE(L455:N455)</f>
        <v>5040</v>
      </c>
      <c r="P455" s="0" t="n">
        <f aca="false">STDEV(L455:N455)</f>
        <v>600</v>
      </c>
      <c r="Q455" s="0" t="n">
        <f aca="false">LOG(O455)</f>
        <v>3.70243053644553</v>
      </c>
      <c r="R455" s="0" t="n">
        <f aca="false">(Q455-$Q$711)/$Q$712</f>
        <v>0.413668770752451</v>
      </c>
      <c r="S455" s="0" t="n">
        <f aca="false">E455/L455</f>
        <v>53.5238095238095</v>
      </c>
      <c r="T455" s="0" t="n">
        <f aca="false">F455/M455</f>
        <v>38.0354609929078</v>
      </c>
      <c r="U455" s="0" t="n">
        <f aca="false">G455/N455</f>
        <v>49.7387387387387</v>
      </c>
      <c r="V455" s="0" t="n">
        <f aca="false">AVERAGE(S455:U455)</f>
        <v>47.0993364184854</v>
      </c>
      <c r="W455" s="0" t="n">
        <f aca="false">STDEV(S455:U455)</f>
        <v>8.07447016898265</v>
      </c>
      <c r="X455" s="0" t="n">
        <f aca="false">LOG(V455)</f>
        <v>1.6730147884066</v>
      </c>
      <c r="Y455" s="0" t="n">
        <f aca="false">(X455-$X$711)/$X$712</f>
        <v>0.490756653184598</v>
      </c>
    </row>
    <row r="456" customFormat="false" ht="13" hidden="false" customHeight="false" outlineLevel="0" collapsed="false">
      <c r="A456" s="0" t="n">
        <v>455</v>
      </c>
      <c r="B456" s="0" t="s">
        <v>925</v>
      </c>
      <c r="C456" s="0" t="s">
        <v>926</v>
      </c>
      <c r="D456" s="0" t="n">
        <v>6</v>
      </c>
      <c r="E456" s="0" t="n">
        <v>117760</v>
      </c>
      <c r="F456" s="0" t="n">
        <v>151040</v>
      </c>
      <c r="G456" s="0" t="n">
        <v>158320</v>
      </c>
      <c r="H456" s="0" t="n">
        <f aca="false">AVERAGE(E456:G456)</f>
        <v>142373.333333333</v>
      </c>
      <c r="I456" s="0" t="n">
        <f aca="false">STDEV(E456:G456)</f>
        <v>21624.3319742676</v>
      </c>
      <c r="J456" s="0" t="n">
        <f aca="false">LOG(H456)</f>
        <v>5.15342865313019</v>
      </c>
      <c r="K456" s="0" t="n">
        <f aca="false">(J456-$J$711)/$J$712</f>
        <v>-0.27742087559231</v>
      </c>
      <c r="L456" s="0" t="n">
        <v>4360</v>
      </c>
      <c r="M456" s="0" t="n">
        <v>3920</v>
      </c>
      <c r="N456" s="0" t="n">
        <v>3840</v>
      </c>
      <c r="O456" s="0" t="n">
        <f aca="false">AVERAGE(L456:N456)</f>
        <v>4040</v>
      </c>
      <c r="P456" s="0" t="n">
        <f aca="false">STDEV(L456:N456)</f>
        <v>280</v>
      </c>
      <c r="Q456" s="0" t="n">
        <f aca="false">LOG(O456)</f>
        <v>3.6063813651106</v>
      </c>
      <c r="R456" s="0" t="n">
        <f aca="false">(Q456-$Q$711)/$Q$712</f>
        <v>-0.319718188457736</v>
      </c>
      <c r="S456" s="0" t="n">
        <f aca="false">E456/L456</f>
        <v>27.0091743119266</v>
      </c>
      <c r="T456" s="0" t="n">
        <f aca="false">F456/M456</f>
        <v>38.530612244898</v>
      </c>
      <c r="U456" s="0" t="n">
        <f aca="false">G456/N456</f>
        <v>41.2291666666667</v>
      </c>
      <c r="V456" s="0" t="n">
        <f aca="false">AVERAGE(S456:U456)</f>
        <v>35.5896510744971</v>
      </c>
      <c r="W456" s="0" t="n">
        <f aca="false">STDEV(S456:U456)</f>
        <v>7.55241584505056</v>
      </c>
      <c r="X456" s="0" t="n">
        <f aca="false">LOG(V456)</f>
        <v>1.55132373014593</v>
      </c>
      <c r="Y456" s="0" t="n">
        <f aca="false">(X456-$X$711)/$X$712</f>
        <v>-0.0857157710893127</v>
      </c>
    </row>
    <row r="457" customFormat="false" ht="13" hidden="false" customHeight="false" outlineLevel="0" collapsed="false">
      <c r="A457" s="0" t="n">
        <v>456</v>
      </c>
      <c r="B457" s="0" t="s">
        <v>927</v>
      </c>
      <c r="C457" s="0" t="s">
        <v>928</v>
      </c>
      <c r="D457" s="0" t="n">
        <v>6</v>
      </c>
      <c r="E457" s="0" t="n">
        <v>196160</v>
      </c>
      <c r="F457" s="0" t="n">
        <v>225040</v>
      </c>
      <c r="G457" s="0" t="n">
        <v>202880</v>
      </c>
      <c r="H457" s="0" t="n">
        <f aca="false">AVERAGE(E457:G457)</f>
        <v>208026.666666667</v>
      </c>
      <c r="I457" s="0" t="n">
        <f aca="false">STDEV(E457:G457)</f>
        <v>15112.2378664886</v>
      </c>
      <c r="J457" s="0" t="n">
        <f aca="false">LOG(H457)</f>
        <v>5.31811901017364</v>
      </c>
      <c r="K457" s="0" t="n">
        <f aca="false">(J457-$J$711)/$J$712</f>
        <v>0.457812590114868</v>
      </c>
      <c r="L457" s="0" t="n">
        <v>3280</v>
      </c>
      <c r="M457" s="0" t="n">
        <v>3440</v>
      </c>
      <c r="N457" s="0" t="n">
        <v>3560</v>
      </c>
      <c r="O457" s="0" t="n">
        <f aca="false">AVERAGE(L457:N457)</f>
        <v>3426.66666666667</v>
      </c>
      <c r="P457" s="0" t="n">
        <f aca="false">STDEV(L457:N457)</f>
        <v>140.47538337137</v>
      </c>
      <c r="Q457" s="0" t="n">
        <f aca="false">LOG(O457)</f>
        <v>3.53487185993959</v>
      </c>
      <c r="R457" s="0" t="n">
        <f aca="false">(Q457-$Q$711)/$Q$712</f>
        <v>-0.865731629522434</v>
      </c>
      <c r="S457" s="0" t="n">
        <f aca="false">E457/L457</f>
        <v>59.8048780487805</v>
      </c>
      <c r="T457" s="0" t="n">
        <f aca="false">F457/M457</f>
        <v>65.4186046511628</v>
      </c>
      <c r="U457" s="0" t="n">
        <f aca="false">G457/N457</f>
        <v>56.9887640449438</v>
      </c>
      <c r="V457" s="0" t="n">
        <f aca="false">AVERAGE(S457:U457)</f>
        <v>60.737415581629</v>
      </c>
      <c r="W457" s="0" t="n">
        <f aca="false">STDEV(S457:U457)</f>
        <v>4.29159327630112</v>
      </c>
      <c r="X457" s="0" t="n">
        <f aca="false">LOG(V457)</f>
        <v>1.78345630844961</v>
      </c>
      <c r="Y457" s="0" t="n">
        <f aca="false">(X457-$X$711)/$X$712</f>
        <v>1.01393799213976</v>
      </c>
    </row>
    <row r="458" customFormat="false" ht="13" hidden="false" customHeight="false" outlineLevel="0" collapsed="false">
      <c r="A458" s="0" t="n">
        <v>457</v>
      </c>
      <c r="B458" s="0" t="s">
        <v>929</v>
      </c>
      <c r="C458" s="0" t="s">
        <v>930</v>
      </c>
      <c r="D458" s="0" t="n">
        <v>6</v>
      </c>
      <c r="E458" s="0" t="n">
        <v>132200</v>
      </c>
      <c r="F458" s="0" t="n">
        <v>168440</v>
      </c>
      <c r="G458" s="0" t="n">
        <v>185600</v>
      </c>
      <c r="H458" s="0" t="n">
        <f aca="false">AVERAGE(E458:G458)</f>
        <v>162080</v>
      </c>
      <c r="I458" s="0" t="n">
        <f aca="false">STDEV(E458:G458)</f>
        <v>27262.1936021297</v>
      </c>
      <c r="J458" s="0" t="n">
        <f aca="false">LOG(H458)</f>
        <v>5.20972942801621</v>
      </c>
      <c r="K458" s="0" t="n">
        <f aca="false">(J458-$J$711)/$J$712</f>
        <v>-0.0260751709344297</v>
      </c>
      <c r="L458" s="0" t="n">
        <v>4200</v>
      </c>
      <c r="M458" s="0" t="n">
        <v>5040</v>
      </c>
      <c r="N458" s="0" t="n">
        <v>4720</v>
      </c>
      <c r="O458" s="0" t="n">
        <f aca="false">AVERAGE(L458:N458)</f>
        <v>4653.33333333333</v>
      </c>
      <c r="P458" s="0" t="n">
        <f aca="false">STDEV(L458:N458)</f>
        <v>423.949682548924</v>
      </c>
      <c r="Q458" s="0" t="n">
        <f aca="false">LOG(O458)</f>
        <v>3.66776416356748</v>
      </c>
      <c r="R458" s="0" t="n">
        <f aca="false">(Q458-$Q$711)/$Q$712</f>
        <v>0.148972413266721</v>
      </c>
      <c r="S458" s="0" t="n">
        <f aca="false">E458/L458</f>
        <v>31.4761904761905</v>
      </c>
      <c r="T458" s="0" t="n">
        <f aca="false">F458/M458</f>
        <v>33.4206349206349</v>
      </c>
      <c r="U458" s="0" t="n">
        <f aca="false">G458/N458</f>
        <v>39.3220338983051</v>
      </c>
      <c r="V458" s="0" t="n">
        <f aca="false">AVERAGE(S458:U458)</f>
        <v>34.7396197650435</v>
      </c>
      <c r="W458" s="0" t="n">
        <f aca="false">STDEV(S458:U458)</f>
        <v>4.08584208161787</v>
      </c>
      <c r="X458" s="0" t="n">
        <f aca="false">LOG(V458)</f>
        <v>1.54082506066125</v>
      </c>
      <c r="Y458" s="0" t="n">
        <f aca="false">(X458-$X$711)/$X$712</f>
        <v>-0.135449856206058</v>
      </c>
    </row>
    <row r="459" customFormat="false" ht="13" hidden="false" customHeight="false" outlineLevel="0" collapsed="false">
      <c r="A459" s="0" t="n">
        <v>458</v>
      </c>
      <c r="B459" s="0" t="s">
        <v>931</v>
      </c>
      <c r="C459" s="0" t="s">
        <v>932</v>
      </c>
      <c r="D459" s="0" t="n">
        <v>6</v>
      </c>
      <c r="E459" s="0" t="n">
        <v>86840</v>
      </c>
      <c r="F459" s="0" t="n">
        <v>80040</v>
      </c>
      <c r="G459" s="0" t="n">
        <v>74880</v>
      </c>
      <c r="H459" s="0" t="n">
        <f aca="false">AVERAGE(E459:G459)</f>
        <v>80586.6666666667</v>
      </c>
      <c r="I459" s="0" t="n">
        <f aca="false">STDEV(E459:G459)</f>
        <v>5998.71097264515</v>
      </c>
      <c r="J459" s="0" t="n">
        <f aca="false">LOG(H459)</f>
        <v>4.90626319227529</v>
      </c>
      <c r="K459" s="0" t="n">
        <f aca="false">(J459-$J$711)/$J$712</f>
        <v>-1.38085110459783</v>
      </c>
      <c r="L459" s="0" t="n">
        <v>2240</v>
      </c>
      <c r="M459" s="0" t="n">
        <v>2040</v>
      </c>
      <c r="N459" s="0" t="n">
        <v>2200</v>
      </c>
      <c r="O459" s="0" t="n">
        <f aca="false">AVERAGE(L459:N459)</f>
        <v>2160</v>
      </c>
      <c r="P459" s="0" t="n">
        <f aca="false">STDEV(L459:N459)</f>
        <v>105.830052442584</v>
      </c>
      <c r="Q459" s="0" t="n">
        <f aca="false">LOG(O459)</f>
        <v>3.33445375115093</v>
      </c>
      <c r="R459" s="0" t="n">
        <f aca="false">(Q459-$Q$711)/$Q$712</f>
        <v>-2.39603142630721</v>
      </c>
      <c r="S459" s="0" t="n">
        <f aca="false">E459/L459</f>
        <v>38.7678571428571</v>
      </c>
      <c r="T459" s="0" t="n">
        <f aca="false">F459/M459</f>
        <v>39.2352941176471</v>
      </c>
      <c r="U459" s="0" t="n">
        <f aca="false">G459/N459</f>
        <v>34.0363636363636</v>
      </c>
      <c r="V459" s="0" t="n">
        <f aca="false">AVERAGE(S459:U459)</f>
        <v>37.3465049656226</v>
      </c>
      <c r="W459" s="0" t="n">
        <f aca="false">STDEV(S459:U459)</f>
        <v>2.87617820138139</v>
      </c>
      <c r="X459" s="0" t="n">
        <f aca="false">LOG(V459)</f>
        <v>1.57224996504924</v>
      </c>
      <c r="Y459" s="0" t="n">
        <f aca="false">(X459-$X$711)/$X$712</f>
        <v>0.0134155663981014</v>
      </c>
    </row>
    <row r="460" customFormat="false" ht="13" hidden="false" customHeight="false" outlineLevel="0" collapsed="false">
      <c r="A460" s="0" t="n">
        <v>459</v>
      </c>
      <c r="B460" s="0" t="s">
        <v>933</v>
      </c>
      <c r="C460" s="0" t="s">
        <v>934</v>
      </c>
      <c r="D460" s="0" t="n">
        <v>6</v>
      </c>
      <c r="E460" s="0" t="n">
        <v>149440</v>
      </c>
      <c r="F460" s="0" t="n">
        <v>152000</v>
      </c>
      <c r="G460" s="0" t="n">
        <v>173840</v>
      </c>
      <c r="H460" s="0" t="n">
        <f aca="false">AVERAGE(E460:G460)</f>
        <v>158426.666666667</v>
      </c>
      <c r="I460" s="0" t="n">
        <f aca="false">STDEV(E460:G460)</f>
        <v>13409.5687228685</v>
      </c>
      <c r="J460" s="0" t="n">
        <f aca="false">LOG(H460)</f>
        <v>5.19982828464897</v>
      </c>
      <c r="K460" s="0" t="n">
        <f aca="false">(J460-$J$711)/$J$712</f>
        <v>-0.0702772243092775</v>
      </c>
      <c r="L460" s="0" t="n">
        <v>5560</v>
      </c>
      <c r="M460" s="0" t="n">
        <v>5400</v>
      </c>
      <c r="N460" s="0" t="n">
        <v>5520</v>
      </c>
      <c r="O460" s="0" t="n">
        <f aca="false">AVERAGE(L460:N460)</f>
        <v>5493.33333333333</v>
      </c>
      <c r="P460" s="0" t="n">
        <f aca="false">STDEV(L460:N460)</f>
        <v>83.2666399786453</v>
      </c>
      <c r="Q460" s="0" t="n">
        <f aca="false">LOG(O460)</f>
        <v>3.73983595264143</v>
      </c>
      <c r="R460" s="0" t="n">
        <f aca="false">(Q460-$Q$711)/$Q$712</f>
        <v>0.699279193629008</v>
      </c>
      <c r="S460" s="0" t="n">
        <f aca="false">E460/L460</f>
        <v>26.8776978417266</v>
      </c>
      <c r="T460" s="0" t="n">
        <f aca="false">F460/M460</f>
        <v>28.1481481481482</v>
      </c>
      <c r="U460" s="0" t="n">
        <f aca="false">G460/N460</f>
        <v>31.4927536231884</v>
      </c>
      <c r="V460" s="0" t="n">
        <f aca="false">AVERAGE(S460:U460)</f>
        <v>28.8395332043544</v>
      </c>
      <c r="W460" s="0" t="n">
        <f aca="false">STDEV(S460:U460)</f>
        <v>2.38394524653146</v>
      </c>
      <c r="X460" s="0" t="n">
        <f aca="false">LOG(V460)</f>
        <v>1.45998822662944</v>
      </c>
      <c r="Y460" s="0" t="n">
        <f aca="false">(X460-$X$711)/$X$712</f>
        <v>-0.518388474301751</v>
      </c>
    </row>
    <row r="461" customFormat="false" ht="13" hidden="false" customHeight="false" outlineLevel="0" collapsed="false">
      <c r="A461" s="0" t="n">
        <v>460</v>
      </c>
      <c r="B461" s="0" t="s">
        <v>935</v>
      </c>
      <c r="C461" s="0" t="s">
        <v>936</v>
      </c>
      <c r="D461" s="0" t="n">
        <v>6</v>
      </c>
      <c r="E461" s="0" t="n">
        <v>141280</v>
      </c>
      <c r="F461" s="0" t="n">
        <v>117800</v>
      </c>
      <c r="G461" s="0" t="n">
        <v>140000</v>
      </c>
      <c r="H461" s="0" t="n">
        <f aca="false">AVERAGE(E461:G461)</f>
        <v>133026.666666667</v>
      </c>
      <c r="I461" s="0" t="n">
        <f aca="false">STDEV(E461:G461)</f>
        <v>13202.2018365625</v>
      </c>
      <c r="J461" s="0" t="n">
        <f aca="false">LOG(H461)</f>
        <v>5.12393870882662</v>
      </c>
      <c r="K461" s="0" t="n">
        <f aca="false">(J461-$J$711)/$J$712</f>
        <v>-0.409073962895432</v>
      </c>
      <c r="L461" s="0" t="n">
        <v>3560</v>
      </c>
      <c r="M461" s="0" t="n">
        <v>3800</v>
      </c>
      <c r="N461" s="0" t="n">
        <v>3920</v>
      </c>
      <c r="O461" s="0" t="n">
        <f aca="false">AVERAGE(L461:N461)</f>
        <v>3760</v>
      </c>
      <c r="P461" s="0" t="n">
        <f aca="false">STDEV(L461:N461)</f>
        <v>183.303027798234</v>
      </c>
      <c r="Q461" s="0" t="n">
        <f aca="false">LOG(O461)</f>
        <v>3.57518784492766</v>
      </c>
      <c r="R461" s="0" t="n">
        <f aca="false">(Q461-$Q$711)/$Q$712</f>
        <v>-0.557897452225246</v>
      </c>
      <c r="S461" s="0" t="n">
        <f aca="false">E461/L461</f>
        <v>39.685393258427</v>
      </c>
      <c r="T461" s="0" t="n">
        <f aca="false">F461/M461</f>
        <v>31</v>
      </c>
      <c r="U461" s="0" t="n">
        <f aca="false">G461/N461</f>
        <v>35.7142857142857</v>
      </c>
      <c r="V461" s="0" t="n">
        <f aca="false">AVERAGE(S461:U461)</f>
        <v>35.4665596575709</v>
      </c>
      <c r="W461" s="0" t="n">
        <f aca="false">STDEV(S461:U461)</f>
        <v>4.34799265900527</v>
      </c>
      <c r="X461" s="0" t="n">
        <f aca="false">LOG(V461)</f>
        <v>1.54981906289548</v>
      </c>
      <c r="Y461" s="0" t="n">
        <f aca="false">(X461-$X$711)/$X$712</f>
        <v>-0.0928436504091998</v>
      </c>
    </row>
    <row r="462" customFormat="false" ht="13" hidden="false" customHeight="false" outlineLevel="0" collapsed="false">
      <c r="A462" s="0" t="n">
        <v>461</v>
      </c>
      <c r="B462" s="0" t="s">
        <v>937</v>
      </c>
      <c r="C462" s="0" t="s">
        <v>938</v>
      </c>
      <c r="D462" s="0" t="n">
        <v>7</v>
      </c>
      <c r="E462" s="0" t="n">
        <v>260680</v>
      </c>
      <c r="F462" s="0" t="n">
        <v>261080</v>
      </c>
      <c r="G462" s="0" t="n">
        <v>252880</v>
      </c>
      <c r="H462" s="0" t="n">
        <f aca="false">AVERAGE(E462:G462)</f>
        <v>258213.333333333</v>
      </c>
      <c r="I462" s="0" t="n">
        <f aca="false">STDEV(E462:G462)</f>
        <v>4623.13025268955</v>
      </c>
      <c r="J462" s="0" t="n">
        <f aca="false">LOG(H462)</f>
        <v>5.41197866412554</v>
      </c>
      <c r="K462" s="0" t="n">
        <f aca="false">(J462-$J$711)/$J$712</f>
        <v>0.876833836434232</v>
      </c>
      <c r="L462" s="0" t="n">
        <v>7480</v>
      </c>
      <c r="M462" s="0" t="n">
        <v>6840</v>
      </c>
      <c r="N462" s="0" t="n">
        <v>6440</v>
      </c>
      <c r="O462" s="0" t="n">
        <f aca="false">AVERAGE(L462:N462)</f>
        <v>6920</v>
      </c>
      <c r="P462" s="0" t="n">
        <f aca="false">STDEV(L462:N462)</f>
        <v>524.59508194416</v>
      </c>
      <c r="Q462" s="0" t="n">
        <f aca="false">LOG(O462)</f>
        <v>3.84010609445676</v>
      </c>
      <c r="R462" s="0" t="n">
        <f aca="false">(Q462-$Q$711)/$Q$712</f>
        <v>1.46489552725768</v>
      </c>
      <c r="S462" s="0" t="n">
        <f aca="false">E462/L462</f>
        <v>34.8502673796791</v>
      </c>
      <c r="T462" s="0" t="n">
        <f aca="false">F462/M462</f>
        <v>38.1695906432749</v>
      </c>
      <c r="U462" s="0" t="n">
        <f aca="false">G462/N462</f>
        <v>39.2670807453416</v>
      </c>
      <c r="V462" s="0" t="n">
        <f aca="false">AVERAGE(S462:U462)</f>
        <v>37.4289795894319</v>
      </c>
      <c r="W462" s="0" t="n">
        <f aca="false">STDEV(S462:U462)</f>
        <v>2.29966054594574</v>
      </c>
      <c r="X462" s="0" t="n">
        <f aca="false">LOG(V462)</f>
        <v>1.57320798728755</v>
      </c>
      <c r="Y462" s="0" t="n">
        <f aca="false">(X462-$X$711)/$X$712</f>
        <v>0.0179538900031412</v>
      </c>
    </row>
    <row r="463" customFormat="false" ht="13" hidden="false" customHeight="false" outlineLevel="0" collapsed="false">
      <c r="A463" s="0" t="n">
        <v>462</v>
      </c>
      <c r="B463" s="0" t="s">
        <v>939</v>
      </c>
      <c r="C463" s="0" t="s">
        <v>940</v>
      </c>
      <c r="D463" s="0" t="n">
        <v>6</v>
      </c>
      <c r="E463" s="0" t="n">
        <v>200800</v>
      </c>
      <c r="F463" s="0" t="n">
        <v>222200</v>
      </c>
      <c r="G463" s="0" t="n">
        <v>283120</v>
      </c>
      <c r="H463" s="0" t="n">
        <f aca="false">AVERAGE(E463:G463)</f>
        <v>235373.333333333</v>
      </c>
      <c r="I463" s="0" t="n">
        <f aca="false">STDEV(E463:G463)</f>
        <v>42711.803208637</v>
      </c>
      <c r="J463" s="0" t="n">
        <f aca="false">LOG(H463)</f>
        <v>5.37175725781835</v>
      </c>
      <c r="K463" s="0" t="n">
        <f aca="false">(J463-$J$711)/$J$712</f>
        <v>0.697271872481181</v>
      </c>
      <c r="L463" s="0" t="n">
        <v>3560</v>
      </c>
      <c r="M463" s="0" t="n">
        <v>3000</v>
      </c>
      <c r="N463" s="0" t="n">
        <v>4040</v>
      </c>
      <c r="O463" s="0" t="n">
        <f aca="false">AVERAGE(L463:N463)</f>
        <v>3533.33333333333</v>
      </c>
      <c r="P463" s="0" t="n">
        <f aca="false">STDEV(L463:N463)</f>
        <v>520.512567891817</v>
      </c>
      <c r="Q463" s="0" t="n">
        <f aca="false">LOG(O463)</f>
        <v>3.54818461054511</v>
      </c>
      <c r="R463" s="0" t="n">
        <f aca="false">(Q463-$Q$711)/$Q$712</f>
        <v>-0.764081635570312</v>
      </c>
      <c r="S463" s="0" t="n">
        <f aca="false">E463/L463</f>
        <v>56.4044943820225</v>
      </c>
      <c r="T463" s="0" t="n">
        <f aca="false">F463/M463</f>
        <v>74.0666666666667</v>
      </c>
      <c r="U463" s="0" t="n">
        <f aca="false">G463/N463</f>
        <v>70.0792079207921</v>
      </c>
      <c r="V463" s="0" t="n">
        <f aca="false">AVERAGE(S463:U463)</f>
        <v>66.8501229898271</v>
      </c>
      <c r="W463" s="0" t="n">
        <f aca="false">STDEV(S463:U463)</f>
        <v>9.26327828426051</v>
      </c>
      <c r="X463" s="0" t="n">
        <f aca="false">LOG(V463)</f>
        <v>1.82510221060704</v>
      </c>
      <c r="Y463" s="0" t="n">
        <f aca="false">(X463-$X$711)/$X$712</f>
        <v>1.21122211901737</v>
      </c>
    </row>
    <row r="464" customFormat="false" ht="13" hidden="false" customHeight="false" outlineLevel="0" collapsed="false">
      <c r="A464" s="0" t="n">
        <v>463</v>
      </c>
      <c r="B464" s="0" t="s">
        <v>941</v>
      </c>
      <c r="C464" s="0" t="s">
        <v>942</v>
      </c>
      <c r="D464" s="0" t="n">
        <v>6</v>
      </c>
      <c r="E464" s="0" t="n">
        <v>140840</v>
      </c>
      <c r="F464" s="0" t="n">
        <v>149480</v>
      </c>
      <c r="G464" s="0" t="n">
        <v>163040</v>
      </c>
      <c r="H464" s="0" t="n">
        <f aca="false">AVERAGE(E464:G464)</f>
        <v>151120</v>
      </c>
      <c r="I464" s="0" t="n">
        <f aca="false">STDEV(E464:G464)</f>
        <v>11190.495967561</v>
      </c>
      <c r="J464" s="0" t="n">
        <f aca="false">LOG(H464)</f>
        <v>5.17932194491378</v>
      </c>
      <c r="K464" s="0" t="n">
        <f aca="false">(J464-$J$711)/$J$712</f>
        <v>-0.161824461822979</v>
      </c>
      <c r="L464" s="0" t="n">
        <v>6280</v>
      </c>
      <c r="M464" s="0" t="n">
        <v>7400</v>
      </c>
      <c r="N464" s="0" t="n">
        <v>7600</v>
      </c>
      <c r="O464" s="0" t="n">
        <f aca="false">AVERAGE(L464:N464)</f>
        <v>7093.33333333333</v>
      </c>
      <c r="P464" s="0" t="n">
        <f aca="false">STDEV(L464:N464)</f>
        <v>711.430483837552</v>
      </c>
      <c r="Q464" s="0" t="n">
        <f aca="false">LOG(O464)</f>
        <v>3.85085036890335</v>
      </c>
      <c r="R464" s="0" t="n">
        <f aca="false">(Q464-$Q$711)/$Q$712</f>
        <v>1.54693382759687</v>
      </c>
      <c r="S464" s="0" t="n">
        <f aca="false">E464/L464</f>
        <v>22.4267515923567</v>
      </c>
      <c r="T464" s="0" t="n">
        <f aca="false">F464/M464</f>
        <v>20.2</v>
      </c>
      <c r="U464" s="0" t="n">
        <f aca="false">G464/N464</f>
        <v>21.4526315789474</v>
      </c>
      <c r="V464" s="0" t="n">
        <f aca="false">AVERAGE(S464:U464)</f>
        <v>21.3597943904347</v>
      </c>
      <c r="W464" s="0" t="n">
        <f aca="false">STDEV(S464:U464)</f>
        <v>1.11627493082751</v>
      </c>
      <c r="X464" s="0" t="n">
        <f aca="false">LOG(V464)</f>
        <v>1.32959706785421</v>
      </c>
      <c r="Y464" s="0" t="n">
        <f aca="false">(X464-$X$711)/$X$712</f>
        <v>-1.13607483907993</v>
      </c>
    </row>
    <row r="465" customFormat="false" ht="13" hidden="false" customHeight="false" outlineLevel="0" collapsed="false">
      <c r="A465" s="0" t="n">
        <v>464</v>
      </c>
      <c r="B465" s="0" t="s">
        <v>943</v>
      </c>
      <c r="C465" s="0" t="s">
        <v>944</v>
      </c>
      <c r="D465" s="0" t="n">
        <v>6</v>
      </c>
      <c r="E465" s="0" t="n">
        <v>153160</v>
      </c>
      <c r="F465" s="0" t="n">
        <v>139400</v>
      </c>
      <c r="G465" s="0" t="n">
        <v>152160</v>
      </c>
      <c r="H465" s="0" t="n">
        <f aca="false">AVERAGE(E465:G465)</f>
        <v>148240</v>
      </c>
      <c r="I465" s="0" t="n">
        <f aca="false">STDEV(E465:G465)</f>
        <v>7671.97497389036</v>
      </c>
      <c r="J465" s="0" t="n">
        <f aca="false">LOG(H465)</f>
        <v>5.17096540631084</v>
      </c>
      <c r="K465" s="0" t="n">
        <f aca="false">(J465-$J$711)/$J$712</f>
        <v>-0.199130877017227</v>
      </c>
      <c r="L465" s="0" t="n">
        <v>3760</v>
      </c>
      <c r="M465" s="0" t="n">
        <v>4560</v>
      </c>
      <c r="N465" s="0" t="n">
        <v>4920</v>
      </c>
      <c r="O465" s="0" t="n">
        <f aca="false">AVERAGE(L465:N465)</f>
        <v>4413.33333333333</v>
      </c>
      <c r="P465" s="0" t="n">
        <f aca="false">STDEV(L465:N465)</f>
        <v>593.745175418995</v>
      </c>
      <c r="Q465" s="0" t="n">
        <f aca="false">LOG(O465)</f>
        <v>3.64476673038402</v>
      </c>
      <c r="R465" s="0" t="n">
        <f aca="false">(Q465-$Q$711)/$Q$712</f>
        <v>-0.0266253285737253</v>
      </c>
      <c r="S465" s="0" t="n">
        <f aca="false">E465/L465</f>
        <v>40.7340425531915</v>
      </c>
      <c r="T465" s="0" t="n">
        <f aca="false">F465/M465</f>
        <v>30.5701754385965</v>
      </c>
      <c r="U465" s="0" t="n">
        <f aca="false">G465/N465</f>
        <v>30.9268292682927</v>
      </c>
      <c r="V465" s="0" t="n">
        <f aca="false">AVERAGE(S465:U465)</f>
        <v>34.0770157533602</v>
      </c>
      <c r="W465" s="0" t="n">
        <f aca="false">STDEV(S465:U465)</f>
        <v>5.76791165404022</v>
      </c>
      <c r="X465" s="0" t="n">
        <f aca="false">LOG(V465)</f>
        <v>1.53246155503257</v>
      </c>
      <c r="Y465" s="0" t="n">
        <f aca="false">(X465-$X$711)/$X$712</f>
        <v>-0.175069286212704</v>
      </c>
    </row>
    <row r="466" customFormat="false" ht="13" hidden="false" customHeight="false" outlineLevel="0" collapsed="false">
      <c r="A466" s="0" t="n">
        <v>465</v>
      </c>
      <c r="B466" s="0" t="s">
        <v>945</v>
      </c>
      <c r="C466" s="0" t="s">
        <v>946</v>
      </c>
      <c r="D466" s="0" t="n">
        <v>6</v>
      </c>
      <c r="E466" s="0" t="n">
        <v>129600</v>
      </c>
      <c r="F466" s="0" t="n">
        <v>132560</v>
      </c>
      <c r="G466" s="0" t="n">
        <v>124720</v>
      </c>
      <c r="H466" s="0" t="n">
        <f aca="false">AVERAGE(E466:G466)</f>
        <v>128960</v>
      </c>
      <c r="I466" s="0" t="n">
        <f aca="false">STDEV(E466:G466)</f>
        <v>3958.98977013076</v>
      </c>
      <c r="J466" s="0" t="n">
        <f aca="false">LOG(H466)</f>
        <v>5.11045502446102</v>
      </c>
      <c r="K466" s="0" t="n">
        <f aca="false">(J466-$J$711)/$J$712</f>
        <v>-0.469269691197907</v>
      </c>
      <c r="L466" s="0" t="n">
        <v>3400</v>
      </c>
      <c r="M466" s="0" t="n">
        <v>3080</v>
      </c>
      <c r="N466" s="0" t="n">
        <v>3160</v>
      </c>
      <c r="O466" s="0" t="n">
        <f aca="false">AVERAGE(L466:N466)</f>
        <v>3213.33333333333</v>
      </c>
      <c r="P466" s="0" t="n">
        <f aca="false">STDEV(L466:N466)</f>
        <v>166.533279957291</v>
      </c>
      <c r="Q466" s="0" t="n">
        <f aca="false">LOG(O466)</f>
        <v>3.50695577918317</v>
      </c>
      <c r="R466" s="0" t="n">
        <f aca="false">(Q466-$Q$711)/$Q$712</f>
        <v>-1.07888588472815</v>
      </c>
      <c r="S466" s="0" t="n">
        <f aca="false">E466/L466</f>
        <v>38.1176470588235</v>
      </c>
      <c r="T466" s="0" t="n">
        <f aca="false">F466/M466</f>
        <v>43.038961038961</v>
      </c>
      <c r="U466" s="0" t="n">
        <f aca="false">G466/N466</f>
        <v>39.4683544303798</v>
      </c>
      <c r="V466" s="0" t="n">
        <f aca="false">AVERAGE(S466:U466)</f>
        <v>40.2083208427214</v>
      </c>
      <c r="W466" s="0" t="n">
        <f aca="false">STDEV(S466:U466)</f>
        <v>2.54273387150909</v>
      </c>
      <c r="X466" s="0" t="n">
        <f aca="false">LOG(V466)</f>
        <v>1.60431593671974</v>
      </c>
      <c r="Y466" s="0" t="n">
        <f aca="false">(X466-$X$711)/$X$712</f>
        <v>0.16531783998992</v>
      </c>
    </row>
    <row r="467" customFormat="false" ht="13" hidden="false" customHeight="false" outlineLevel="0" collapsed="false">
      <c r="A467" s="0" t="n">
        <v>466</v>
      </c>
      <c r="B467" s="0" t="s">
        <v>947</v>
      </c>
      <c r="C467" s="0" t="s">
        <v>948</v>
      </c>
      <c r="D467" s="0" t="n">
        <v>6</v>
      </c>
      <c r="E467" s="0" t="n">
        <v>354080</v>
      </c>
      <c r="F467" s="0" t="n">
        <v>301080</v>
      </c>
      <c r="G467" s="0" t="n">
        <v>313960</v>
      </c>
      <c r="H467" s="0" t="n">
        <f aca="false">AVERAGE(E467:G467)</f>
        <v>323040</v>
      </c>
      <c r="I467" s="0" t="n">
        <f aca="false">STDEV(E467:G467)</f>
        <v>27642.0838577702</v>
      </c>
      <c r="J467" s="0" t="n">
        <f aca="false">LOG(H467)</f>
        <v>5.50925630159956</v>
      </c>
      <c r="K467" s="0" t="n">
        <f aca="false">(J467-$J$711)/$J$712</f>
        <v>1.31111411744036</v>
      </c>
      <c r="L467" s="0" t="n">
        <v>4320</v>
      </c>
      <c r="M467" s="0" t="n">
        <v>4200</v>
      </c>
      <c r="N467" s="0" t="n">
        <v>4760</v>
      </c>
      <c r="O467" s="0" t="n">
        <f aca="false">AVERAGE(L467:N467)</f>
        <v>4426.66666666667</v>
      </c>
      <c r="P467" s="0" t="n">
        <f aca="false">STDEV(L467:N467)</f>
        <v>294.84459183328</v>
      </c>
      <c r="Q467" s="0" t="n">
        <f aca="false">LOG(O467)</f>
        <v>3.64607682031234</v>
      </c>
      <c r="R467" s="0" t="n">
        <f aca="false">(Q467-$Q$711)/$Q$712</f>
        <v>-0.0166220890301939</v>
      </c>
      <c r="S467" s="0" t="n">
        <f aca="false">E467/L467</f>
        <v>81.962962962963</v>
      </c>
      <c r="T467" s="0" t="n">
        <f aca="false">F467/M467</f>
        <v>71.6857142857143</v>
      </c>
      <c r="U467" s="0" t="n">
        <f aca="false">G467/N467</f>
        <v>65.9579831932773</v>
      </c>
      <c r="V467" s="0" t="n">
        <f aca="false">AVERAGE(S467:U467)</f>
        <v>73.2022201473182</v>
      </c>
      <c r="W467" s="0" t="n">
        <f aca="false">STDEV(S467:U467)</f>
        <v>8.10954295125323</v>
      </c>
      <c r="X467" s="0" t="n">
        <f aca="false">LOG(V467)</f>
        <v>1.86452425295877</v>
      </c>
      <c r="Y467" s="0" t="n">
        <f aca="false">(X467-$X$711)/$X$712</f>
        <v>1.3979714221227</v>
      </c>
    </row>
    <row r="468" customFormat="false" ht="13" hidden="false" customHeight="false" outlineLevel="0" collapsed="false">
      <c r="A468" s="0" t="n">
        <v>467</v>
      </c>
      <c r="B468" s="0" t="s">
        <v>949</v>
      </c>
      <c r="C468" s="0" t="s">
        <v>950</v>
      </c>
      <c r="D468" s="0" t="n">
        <v>6</v>
      </c>
      <c r="E468" s="0" t="n">
        <v>150760</v>
      </c>
      <c r="F468" s="0" t="n">
        <v>164120</v>
      </c>
      <c r="G468" s="0" t="n">
        <v>160480</v>
      </c>
      <c r="H468" s="0" t="n">
        <f aca="false">AVERAGE(E468:G468)</f>
        <v>158453.333333333</v>
      </c>
      <c r="I468" s="0" t="n">
        <f aca="false">STDEV(E468:G468)</f>
        <v>6906.73101643124</v>
      </c>
      <c r="J468" s="0" t="n">
        <f aca="false">LOG(H468)</f>
        <v>5.19990137973993</v>
      </c>
      <c r="K468" s="0" t="n">
        <f aca="false">(J468-$J$711)/$J$712</f>
        <v>-0.0699509030964482</v>
      </c>
      <c r="L468" s="0" t="n">
        <v>2920</v>
      </c>
      <c r="M468" s="0" t="n">
        <v>3160</v>
      </c>
      <c r="N468" s="0" t="n">
        <v>2920</v>
      </c>
      <c r="O468" s="0" t="n">
        <f aca="false">AVERAGE(L468:N468)</f>
        <v>3000</v>
      </c>
      <c r="P468" s="0" t="n">
        <f aca="false">STDEV(L468:N468)</f>
        <v>138.56406460551</v>
      </c>
      <c r="Q468" s="0" t="n">
        <f aca="false">LOG(O468)</f>
        <v>3.47712125471966</v>
      </c>
      <c r="R468" s="0" t="n">
        <f aca="false">(Q468-$Q$711)/$Q$712</f>
        <v>-1.30668848699608</v>
      </c>
      <c r="S468" s="0" t="n">
        <f aca="false">E468/L468</f>
        <v>51.6301369863014</v>
      </c>
      <c r="T468" s="0" t="n">
        <f aca="false">F468/M468</f>
        <v>51.9367088607595</v>
      </c>
      <c r="U468" s="0" t="n">
        <f aca="false">G468/N468</f>
        <v>54.958904109589</v>
      </c>
      <c r="V468" s="0" t="n">
        <f aca="false">AVERAGE(S468:U468)</f>
        <v>52.8419166522166</v>
      </c>
      <c r="W468" s="0" t="n">
        <f aca="false">STDEV(S468:U468)</f>
        <v>1.83976180511398</v>
      </c>
      <c r="X468" s="0" t="n">
        <f aca="false">LOG(V468)</f>
        <v>1.72297856171284</v>
      </c>
      <c r="Y468" s="0" t="n">
        <f aca="false">(X468-$X$711)/$X$712</f>
        <v>0.727444031332158</v>
      </c>
    </row>
    <row r="469" customFormat="false" ht="13" hidden="false" customHeight="false" outlineLevel="0" collapsed="false">
      <c r="A469" s="0" t="n">
        <v>468</v>
      </c>
      <c r="B469" s="0" t="s">
        <v>951</v>
      </c>
      <c r="C469" s="0" t="s">
        <v>952</v>
      </c>
      <c r="D469" s="0" t="n">
        <v>6</v>
      </c>
      <c r="E469" s="0" t="n">
        <v>126960</v>
      </c>
      <c r="F469" s="0" t="n">
        <v>122000</v>
      </c>
      <c r="G469" s="0" t="n">
        <v>142320</v>
      </c>
      <c r="H469" s="0" t="n">
        <f aca="false">AVERAGE(E469:G469)</f>
        <v>130426.666666667</v>
      </c>
      <c r="I469" s="0" t="n">
        <f aca="false">STDEV(E469:G469)</f>
        <v>10594.2877690449</v>
      </c>
      <c r="J469" s="0" t="n">
        <f aca="false">LOG(H469)</f>
        <v>5.11536639509356</v>
      </c>
      <c r="K469" s="0" t="n">
        <f aca="false">(J469-$J$711)/$J$712</f>
        <v>-0.447343671263493</v>
      </c>
      <c r="L469" s="0" t="n">
        <v>3920</v>
      </c>
      <c r="M469" s="0" t="n">
        <v>5320</v>
      </c>
      <c r="N469" s="0" t="n">
        <v>5520</v>
      </c>
      <c r="O469" s="0" t="n">
        <f aca="false">AVERAGE(L469:N469)</f>
        <v>4920</v>
      </c>
      <c r="P469" s="0" t="n">
        <f aca="false">STDEV(L469:N469)</f>
        <v>871.779788708135</v>
      </c>
      <c r="Q469" s="0" t="n">
        <f aca="false">LOG(O469)</f>
        <v>3.69196510276736</v>
      </c>
      <c r="R469" s="0" t="n">
        <f aca="false">(Q469-$Q$711)/$Q$712</f>
        <v>0.333759569294772</v>
      </c>
      <c r="S469" s="0" t="n">
        <f aca="false">E469/L469</f>
        <v>32.3877551020408</v>
      </c>
      <c r="T469" s="0" t="n">
        <f aca="false">F469/M469</f>
        <v>22.9323308270677</v>
      </c>
      <c r="U469" s="0" t="n">
        <f aca="false">G469/N469</f>
        <v>25.7826086956522</v>
      </c>
      <c r="V469" s="0" t="n">
        <f aca="false">AVERAGE(S469:U469)</f>
        <v>27.0342315415869</v>
      </c>
      <c r="W469" s="0" t="n">
        <f aca="false">STDEV(S469:U469)</f>
        <v>4.85037955899197</v>
      </c>
      <c r="X469" s="0" t="n">
        <f aca="false">LOG(V469)</f>
        <v>1.43191402909967</v>
      </c>
      <c r="Y469" s="0" t="n">
        <f aca="false">(X469-$X$711)/$X$712</f>
        <v>-0.651380996027239</v>
      </c>
    </row>
    <row r="470" customFormat="false" ht="13" hidden="false" customHeight="false" outlineLevel="0" collapsed="false">
      <c r="A470" s="0" t="n">
        <v>469</v>
      </c>
      <c r="B470" s="0" t="s">
        <v>953</v>
      </c>
      <c r="C470" s="0" t="s">
        <v>954</v>
      </c>
      <c r="D470" s="0" t="n">
        <v>6</v>
      </c>
      <c r="E470" s="0" t="n">
        <v>144640</v>
      </c>
      <c r="F470" s="0" t="n">
        <v>191520</v>
      </c>
      <c r="G470" s="0" t="n">
        <v>178840</v>
      </c>
      <c r="H470" s="0" t="n">
        <f aca="false">AVERAGE(E470:G470)</f>
        <v>171666.666666667</v>
      </c>
      <c r="I470" s="0" t="n">
        <f aca="false">STDEV(E470:G470)</f>
        <v>24249.2501602283</v>
      </c>
      <c r="J470" s="0" t="n">
        <f aca="false">LOG(H470)</f>
        <v>5.23468597432153</v>
      </c>
      <c r="K470" s="0" t="n">
        <f aca="false">(J470-$J$711)/$J$712</f>
        <v>0.0853392941353306</v>
      </c>
      <c r="L470" s="0" t="n">
        <v>4520</v>
      </c>
      <c r="M470" s="0" t="n">
        <v>2920</v>
      </c>
      <c r="N470" s="0" t="n">
        <v>3440</v>
      </c>
      <c r="O470" s="0" t="n">
        <f aca="false">AVERAGE(L470:N470)</f>
        <v>3626.66666666667</v>
      </c>
      <c r="P470" s="0" t="n">
        <f aca="false">STDEV(L470:N470)</f>
        <v>816.169916949488</v>
      </c>
      <c r="Q470" s="0" t="n">
        <f aca="false">LOG(O470)</f>
        <v>3.5595076406425</v>
      </c>
      <c r="R470" s="0" t="n">
        <f aca="false">(Q470-$Q$711)/$Q$712</f>
        <v>-0.677624225300582</v>
      </c>
      <c r="S470" s="0" t="n">
        <f aca="false">E470/L470</f>
        <v>32</v>
      </c>
      <c r="T470" s="0" t="n">
        <f aca="false">F470/M470</f>
        <v>65.5890410958904</v>
      </c>
      <c r="U470" s="0" t="n">
        <f aca="false">G470/N470</f>
        <v>51.9883720930233</v>
      </c>
      <c r="V470" s="0" t="n">
        <f aca="false">AVERAGE(S470:U470)</f>
        <v>49.8591377296379</v>
      </c>
      <c r="W470" s="0" t="n">
        <f aca="false">STDEV(S470:U470)</f>
        <v>16.8954476018252</v>
      </c>
      <c r="X470" s="0" t="n">
        <f aca="false">LOG(V470)</f>
        <v>1.69774476348788</v>
      </c>
      <c r="Y470" s="0" t="n">
        <f aca="false">(X470-$X$711)/$X$712</f>
        <v>0.607906991846336</v>
      </c>
    </row>
    <row r="471" customFormat="false" ht="13" hidden="false" customHeight="false" outlineLevel="0" collapsed="false">
      <c r="A471" s="0" t="n">
        <v>470</v>
      </c>
      <c r="B471" s="0" t="s">
        <v>955</v>
      </c>
      <c r="C471" s="0" t="s">
        <v>956</v>
      </c>
      <c r="D471" s="0" t="n">
        <v>6</v>
      </c>
      <c r="E471" s="0" t="n">
        <v>118640</v>
      </c>
      <c r="F471" s="0" t="n">
        <v>90920</v>
      </c>
      <c r="G471" s="0" t="n">
        <v>105360</v>
      </c>
      <c r="H471" s="0" t="n">
        <f aca="false">AVERAGE(E471:G471)</f>
        <v>104973.333333333</v>
      </c>
      <c r="I471" s="0" t="n">
        <f aca="false">STDEV(E471:G471)</f>
        <v>13864.0446238943</v>
      </c>
      <c r="J471" s="0" t="n">
        <f aca="false">LOG(H471)</f>
        <v>5.02107898805032</v>
      </c>
      <c r="K471" s="0" t="n">
        <f aca="false">(J471-$J$711)/$J$712</f>
        <v>-0.868274552084014</v>
      </c>
      <c r="L471" s="0" t="n">
        <v>4040</v>
      </c>
      <c r="M471" s="0" t="n">
        <v>4560</v>
      </c>
      <c r="N471" s="0" t="n">
        <v>4040</v>
      </c>
      <c r="O471" s="0" t="n">
        <f aca="false">AVERAGE(L471:N471)</f>
        <v>4213.33333333333</v>
      </c>
      <c r="P471" s="0" t="n">
        <f aca="false">STDEV(L471:N471)</f>
        <v>300.222139978605</v>
      </c>
      <c r="Q471" s="0" t="n">
        <f aca="false">LOG(O471)</f>
        <v>3.6246258192267</v>
      </c>
      <c r="R471" s="0" t="n">
        <f aca="false">(Q471-$Q$711)/$Q$712</f>
        <v>-0.180411992051326</v>
      </c>
      <c r="S471" s="0" t="n">
        <f aca="false">E471/L471</f>
        <v>29.3663366336634</v>
      </c>
      <c r="T471" s="0" t="n">
        <f aca="false">F471/M471</f>
        <v>19.9385964912281</v>
      </c>
      <c r="U471" s="0" t="n">
        <f aca="false">G471/N471</f>
        <v>26.0792079207921</v>
      </c>
      <c r="V471" s="0" t="n">
        <f aca="false">AVERAGE(S471:U471)</f>
        <v>25.1280470152278</v>
      </c>
      <c r="W471" s="0" t="n">
        <f aca="false">STDEV(S471:U471)</f>
        <v>4.78530054955034</v>
      </c>
      <c r="X471" s="0" t="n">
        <f aca="false">LOG(V471)</f>
        <v>1.40015873596745</v>
      </c>
      <c r="Y471" s="0" t="n">
        <f aca="false">(X471-$X$711)/$X$712</f>
        <v>-0.801811529520072</v>
      </c>
    </row>
    <row r="472" customFormat="false" ht="13" hidden="false" customHeight="false" outlineLevel="0" collapsed="false">
      <c r="A472" s="0" t="n">
        <v>471</v>
      </c>
      <c r="B472" s="0" t="s">
        <v>957</v>
      </c>
      <c r="C472" s="0" t="s">
        <v>958</v>
      </c>
      <c r="D472" s="0" t="n">
        <v>6</v>
      </c>
      <c r="E472" s="0" t="n">
        <v>150040</v>
      </c>
      <c r="F472" s="0" t="n">
        <v>121840</v>
      </c>
      <c r="G472" s="0" t="n">
        <v>114720</v>
      </c>
      <c r="H472" s="0" t="n">
        <f aca="false">AVERAGE(E472:G472)</f>
        <v>128866.666666667</v>
      </c>
      <c r="I472" s="0" t="n">
        <f aca="false">STDEV(E472:G472)</f>
        <v>18679.0292395867</v>
      </c>
      <c r="J472" s="0" t="n">
        <f aca="false">LOG(H472)</f>
        <v>5.11014059497287</v>
      </c>
      <c r="K472" s="0" t="n">
        <f aca="false">(J472-$J$711)/$J$712</f>
        <v>-0.470673410798974</v>
      </c>
      <c r="L472" s="0" t="n">
        <v>3520</v>
      </c>
      <c r="M472" s="0" t="n">
        <v>3480</v>
      </c>
      <c r="N472" s="0" t="n">
        <v>2840</v>
      </c>
      <c r="O472" s="0" t="n">
        <f aca="false">AVERAGE(L472:N472)</f>
        <v>3280</v>
      </c>
      <c r="P472" s="0" t="n">
        <f aca="false">STDEV(L472:N472)</f>
        <v>381.575680566778</v>
      </c>
      <c r="Q472" s="0" t="n">
        <f aca="false">LOG(O472)</f>
        <v>3.51587384371168</v>
      </c>
      <c r="R472" s="0" t="n">
        <f aca="false">(Q472-$Q$711)/$Q$712</f>
        <v>-1.01079167698326</v>
      </c>
      <c r="S472" s="0" t="n">
        <f aca="false">E472/L472</f>
        <v>42.625</v>
      </c>
      <c r="T472" s="0" t="n">
        <f aca="false">F472/M472</f>
        <v>35.0114942528736</v>
      </c>
      <c r="U472" s="0" t="n">
        <f aca="false">G472/N472</f>
        <v>40.3943661971831</v>
      </c>
      <c r="V472" s="0" t="n">
        <f aca="false">AVERAGE(S472:U472)</f>
        <v>39.3436201500189</v>
      </c>
      <c r="W472" s="0" t="n">
        <f aca="false">STDEV(S472:U472)</f>
        <v>3.91400279536247</v>
      </c>
      <c r="X472" s="0" t="n">
        <f aca="false">LOG(V472)</f>
        <v>1.59487431844153</v>
      </c>
      <c r="Y472" s="0" t="n">
        <f aca="false">(X472-$X$711)/$X$712</f>
        <v>0.120591196506821</v>
      </c>
    </row>
    <row r="473" customFormat="false" ht="13" hidden="false" customHeight="false" outlineLevel="0" collapsed="false">
      <c r="A473" s="0" t="n">
        <v>472</v>
      </c>
      <c r="B473" s="0" t="s">
        <v>959</v>
      </c>
      <c r="C473" s="0" t="s">
        <v>960</v>
      </c>
      <c r="D473" s="0" t="n">
        <v>6</v>
      </c>
      <c r="E473" s="0" t="n">
        <v>59480</v>
      </c>
      <c r="F473" s="0" t="n">
        <v>72480</v>
      </c>
      <c r="G473" s="0" t="n">
        <v>72720</v>
      </c>
      <c r="H473" s="0" t="n">
        <f aca="false">AVERAGE(E473:G473)</f>
        <v>68226.6666666667</v>
      </c>
      <c r="I473" s="0" t="n">
        <f aca="false">STDEV(E473:G473)</f>
        <v>7575.78598782551</v>
      </c>
      <c r="J473" s="0" t="n">
        <f aca="false">LOG(H473)</f>
        <v>4.83395415358042</v>
      </c>
      <c r="K473" s="0" t="n">
        <f aca="false">(J473-$J$711)/$J$712</f>
        <v>-1.70366311421389</v>
      </c>
      <c r="L473" s="0" t="n">
        <v>3800</v>
      </c>
      <c r="M473" s="0" t="n">
        <v>4400</v>
      </c>
      <c r="N473" s="0" t="n">
        <v>3680</v>
      </c>
      <c r="O473" s="0" t="n">
        <f aca="false">AVERAGE(L473:N473)</f>
        <v>3960</v>
      </c>
      <c r="P473" s="0" t="n">
        <f aca="false">STDEV(L473:N473)</f>
        <v>385.746030439718</v>
      </c>
      <c r="Q473" s="0" t="n">
        <f aca="false">LOG(O473)</f>
        <v>3.59769518592551</v>
      </c>
      <c r="R473" s="0" t="n">
        <f aca="false">(Q473-$Q$711)/$Q$712</f>
        <v>-0.386041827185411</v>
      </c>
      <c r="S473" s="0" t="n">
        <f aca="false">E473/L473</f>
        <v>15.6526315789474</v>
      </c>
      <c r="T473" s="0" t="n">
        <f aca="false">F473/M473</f>
        <v>16.4727272727273</v>
      </c>
      <c r="U473" s="0" t="n">
        <f aca="false">G473/N473</f>
        <v>19.7608695652174</v>
      </c>
      <c r="V473" s="0" t="n">
        <f aca="false">AVERAGE(S473:U473)</f>
        <v>17.2954094722973</v>
      </c>
      <c r="W473" s="0" t="n">
        <f aca="false">STDEV(S473:U473)</f>
        <v>2.17416865469887</v>
      </c>
      <c r="X473" s="0" t="n">
        <f aca="false">LOG(V473)</f>
        <v>1.23793084848129</v>
      </c>
      <c r="Y473" s="0" t="n">
        <f aca="false">(X473-$X$711)/$X$712</f>
        <v>-1.57031420277035</v>
      </c>
    </row>
    <row r="474" customFormat="false" ht="13" hidden="false" customHeight="false" outlineLevel="0" collapsed="false">
      <c r="A474" s="0" t="n">
        <v>473</v>
      </c>
      <c r="B474" s="0" t="s">
        <v>961</v>
      </c>
      <c r="C474" s="0" t="s">
        <v>962</v>
      </c>
      <c r="D474" s="0" t="n">
        <v>6</v>
      </c>
      <c r="E474" s="0" t="n">
        <v>51880</v>
      </c>
      <c r="F474" s="0" t="n">
        <v>63680</v>
      </c>
      <c r="G474" s="0" t="n">
        <v>72080</v>
      </c>
      <c r="H474" s="0" t="n">
        <f aca="false">AVERAGE(E474:G474)</f>
        <v>62546.6666666667</v>
      </c>
      <c r="I474" s="0" t="n">
        <f aca="false">STDEV(E474:G474)</f>
        <v>10147.5777076765</v>
      </c>
      <c r="J474" s="0" t="n">
        <f aca="false">LOG(H474)</f>
        <v>4.79620416955546</v>
      </c>
      <c r="K474" s="0" t="n">
        <f aca="false">(J474-$J$711)/$J$712</f>
        <v>-1.87219181306016</v>
      </c>
      <c r="L474" s="0" t="n">
        <v>4680</v>
      </c>
      <c r="M474" s="0" t="n">
        <v>5240</v>
      </c>
      <c r="N474" s="0" t="n">
        <v>5440</v>
      </c>
      <c r="O474" s="0" t="n">
        <f aca="false">AVERAGE(L474:N474)</f>
        <v>5120</v>
      </c>
      <c r="P474" s="0" t="n">
        <f aca="false">STDEV(L474:N474)</f>
        <v>393.954312071844</v>
      </c>
      <c r="Q474" s="0" t="n">
        <f aca="false">LOG(O474)</f>
        <v>3.70926996097583</v>
      </c>
      <c r="R474" s="0" t="n">
        <f aca="false">(Q474-$Q$711)/$Q$712</f>
        <v>0.465891446797597</v>
      </c>
      <c r="S474" s="0" t="n">
        <f aca="false">E474/L474</f>
        <v>11.0854700854701</v>
      </c>
      <c r="T474" s="0" t="n">
        <f aca="false">F474/M474</f>
        <v>12.1526717557252</v>
      </c>
      <c r="U474" s="0" t="n">
        <f aca="false">G474/N474</f>
        <v>13.25</v>
      </c>
      <c r="V474" s="0" t="n">
        <f aca="false">AVERAGE(S474:U474)</f>
        <v>12.1627139470651</v>
      </c>
      <c r="W474" s="0" t="n">
        <f aca="false">STDEV(S474:U474)</f>
        <v>1.0822998992557</v>
      </c>
      <c r="X474" s="0" t="n">
        <f aca="false">LOG(V474)</f>
        <v>1.08503049275946</v>
      </c>
      <c r="Y474" s="0" t="n">
        <f aca="false">(X474-$X$711)/$X$712</f>
        <v>-2.2946306808677</v>
      </c>
    </row>
    <row r="475" customFormat="false" ht="13" hidden="false" customHeight="false" outlineLevel="0" collapsed="false">
      <c r="A475" s="0" t="n">
        <v>474</v>
      </c>
      <c r="B475" s="0" t="s">
        <v>963</v>
      </c>
      <c r="C475" s="0" t="s">
        <v>964</v>
      </c>
      <c r="D475" s="0" t="n">
        <v>6</v>
      </c>
      <c r="E475" s="0" t="n">
        <v>94600</v>
      </c>
      <c r="F475" s="0" t="n">
        <v>123520</v>
      </c>
      <c r="G475" s="0" t="n">
        <v>105400</v>
      </c>
      <c r="H475" s="0" t="n">
        <f aca="false">AVERAGE(E475:G475)</f>
        <v>107840</v>
      </c>
      <c r="I475" s="0" t="n">
        <f aca="false">STDEV(E475:G475)</f>
        <v>14613.5827229328</v>
      </c>
      <c r="J475" s="0" t="n">
        <f aca="false">LOG(H475)</f>
        <v>5.03277987919124</v>
      </c>
      <c r="K475" s="0" t="n">
        <f aca="false">(J475-$J$711)/$J$712</f>
        <v>-0.816037815824254</v>
      </c>
      <c r="L475" s="0" t="n">
        <v>4240</v>
      </c>
      <c r="M475" s="0" t="n">
        <v>4280</v>
      </c>
      <c r="N475" s="0" t="n">
        <v>4400</v>
      </c>
      <c r="O475" s="0" t="n">
        <f aca="false">AVERAGE(L475:N475)</f>
        <v>4306.66666666667</v>
      </c>
      <c r="P475" s="0" t="n">
        <f aca="false">STDEV(L475:N475)</f>
        <v>83.2666399786453</v>
      </c>
      <c r="Q475" s="0" t="n">
        <f aca="false">LOG(O475)</f>
        <v>3.6341412589394</v>
      </c>
      <c r="R475" s="0" t="n">
        <f aca="false">(Q475-$Q$711)/$Q$712</f>
        <v>-0.107756504247992</v>
      </c>
      <c r="S475" s="0" t="n">
        <f aca="false">E475/L475</f>
        <v>22.311320754717</v>
      </c>
      <c r="T475" s="0" t="n">
        <f aca="false">F475/M475</f>
        <v>28.8598130841122</v>
      </c>
      <c r="U475" s="0" t="n">
        <f aca="false">G475/N475</f>
        <v>23.9545454545455</v>
      </c>
      <c r="V475" s="0" t="n">
        <f aca="false">AVERAGE(S475:U475)</f>
        <v>25.0418930977915</v>
      </c>
      <c r="W475" s="0" t="n">
        <f aca="false">STDEV(S475:U475)</f>
        <v>3.40696809788284</v>
      </c>
      <c r="X475" s="0" t="n">
        <f aca="false">LOG(V475)</f>
        <v>1.39866715723996</v>
      </c>
      <c r="Y475" s="0" t="n">
        <f aca="false">(X475-$X$711)/$X$712</f>
        <v>-0.808877406153272</v>
      </c>
    </row>
    <row r="476" customFormat="false" ht="13" hidden="false" customHeight="false" outlineLevel="0" collapsed="false">
      <c r="A476" s="0" t="n">
        <v>475</v>
      </c>
      <c r="B476" s="0" t="s">
        <v>965</v>
      </c>
      <c r="C476" s="0" t="s">
        <v>966</v>
      </c>
      <c r="D476" s="0" t="n">
        <v>7</v>
      </c>
      <c r="E476" s="0" t="n">
        <v>259520</v>
      </c>
      <c r="F476" s="0" t="n">
        <v>286920</v>
      </c>
      <c r="G476" s="0" t="n">
        <v>262320</v>
      </c>
      <c r="H476" s="0" t="n">
        <f aca="false">AVERAGE(E476:G476)</f>
        <v>269586.666666667</v>
      </c>
      <c r="I476" s="0" t="n">
        <f aca="false">STDEV(E476:G476)</f>
        <v>15076.2506391123</v>
      </c>
      <c r="J476" s="0" t="n">
        <f aca="false">LOG(H476)</f>
        <v>5.43069840887112</v>
      </c>
      <c r="K476" s="0" t="n">
        <f aca="false">(J476-$J$711)/$J$712</f>
        <v>0.960405109540494</v>
      </c>
      <c r="L476" s="0" t="n">
        <v>5040</v>
      </c>
      <c r="M476" s="0" t="n">
        <v>4680</v>
      </c>
      <c r="N476" s="0" t="n">
        <v>4720</v>
      </c>
      <c r="O476" s="0" t="n">
        <f aca="false">AVERAGE(L476:N476)</f>
        <v>4813.33333333333</v>
      </c>
      <c r="P476" s="0" t="n">
        <f aca="false">STDEV(L476:N476)</f>
        <v>197.31531449265</v>
      </c>
      <c r="Q476" s="0" t="n">
        <f aca="false">LOG(O476)</f>
        <v>3.68244593851396</v>
      </c>
      <c r="R476" s="0" t="n">
        <f aca="false">(Q476-$Q$711)/$Q$712</f>
        <v>0.261075642624732</v>
      </c>
      <c r="S476" s="0" t="n">
        <f aca="false">E476/L476</f>
        <v>51.4920634920635</v>
      </c>
      <c r="T476" s="0" t="n">
        <f aca="false">F476/M476</f>
        <v>61.3076923076923</v>
      </c>
      <c r="U476" s="0" t="n">
        <f aca="false">G476/N476</f>
        <v>55.5762711864407</v>
      </c>
      <c r="V476" s="0" t="n">
        <f aca="false">AVERAGE(S476:U476)</f>
        <v>56.1253423287322</v>
      </c>
      <c r="W476" s="0" t="n">
        <f aca="false">STDEV(S476:U476)</f>
        <v>4.93079624411957</v>
      </c>
      <c r="X476" s="0" t="n">
        <f aca="false">LOG(V476)</f>
        <v>1.74915900293835</v>
      </c>
      <c r="Y476" s="0" t="n">
        <f aca="false">(X476-$X$711)/$X$712</f>
        <v>0.851465488927671</v>
      </c>
    </row>
    <row r="477" customFormat="false" ht="13" hidden="false" customHeight="false" outlineLevel="0" collapsed="false">
      <c r="A477" s="0" t="n">
        <v>476</v>
      </c>
      <c r="B477" s="0" t="s">
        <v>967</v>
      </c>
      <c r="C477" s="0" t="s">
        <v>968</v>
      </c>
      <c r="D477" s="0" t="n">
        <v>9</v>
      </c>
      <c r="E477" s="0" t="n">
        <v>164280</v>
      </c>
      <c r="F477" s="0" t="n">
        <v>148600</v>
      </c>
      <c r="G477" s="0" t="n">
        <v>149960</v>
      </c>
      <c r="H477" s="0" t="n">
        <f aca="false">AVERAGE(E477:G477)</f>
        <v>154280</v>
      </c>
      <c r="I477" s="0" t="n">
        <f aca="false">STDEV(E477:G477)</f>
        <v>8686.90969217477</v>
      </c>
      <c r="J477" s="0" t="n">
        <f aca="false">LOG(H477)</f>
        <v>5.188309630194</v>
      </c>
      <c r="K477" s="0" t="n">
        <f aca="false">(J477-$J$711)/$J$712</f>
        <v>-0.121700394355425</v>
      </c>
      <c r="L477" s="0" t="n">
        <v>3360</v>
      </c>
      <c r="M477" s="0" t="n">
        <v>3800</v>
      </c>
      <c r="N477" s="0" t="n">
        <v>4360</v>
      </c>
      <c r="O477" s="0" t="n">
        <f aca="false">AVERAGE(L477:N477)</f>
        <v>3840</v>
      </c>
      <c r="P477" s="0" t="n">
        <f aca="false">STDEV(L477:N477)</f>
        <v>501.198563445667</v>
      </c>
      <c r="Q477" s="0" t="n">
        <f aca="false">LOG(O477)</f>
        <v>3.58433122436753</v>
      </c>
      <c r="R477" s="0" t="n">
        <f aca="false">(Q477-$Q$711)/$Q$712</f>
        <v>-0.488082844237341</v>
      </c>
      <c r="S477" s="0" t="n">
        <f aca="false">E477/L477</f>
        <v>48.8928571428571</v>
      </c>
      <c r="T477" s="0" t="n">
        <f aca="false">F477/M477</f>
        <v>39.1052631578947</v>
      </c>
      <c r="U477" s="0" t="n">
        <f aca="false">G477/N477</f>
        <v>34.394495412844</v>
      </c>
      <c r="V477" s="0" t="n">
        <f aca="false">AVERAGE(S477:U477)</f>
        <v>40.7975385711986</v>
      </c>
      <c r="W477" s="0" t="n">
        <f aca="false">STDEV(S477:U477)</f>
        <v>7.39584141727173</v>
      </c>
      <c r="X477" s="0" t="n">
        <f aca="false">LOG(V477)</f>
        <v>1.6106339616881</v>
      </c>
      <c r="Y477" s="0" t="n">
        <f aca="false">(X477-$X$711)/$X$712</f>
        <v>0.195247460310337</v>
      </c>
    </row>
    <row r="478" customFormat="false" ht="13" hidden="false" customHeight="false" outlineLevel="0" collapsed="false">
      <c r="A478" s="0" t="n">
        <v>477</v>
      </c>
      <c r="B478" s="0" t="s">
        <v>969</v>
      </c>
      <c r="C478" s="0" t="s">
        <v>970</v>
      </c>
      <c r="D478" s="0" t="n">
        <v>6</v>
      </c>
      <c r="E478" s="0" t="n">
        <v>159200</v>
      </c>
      <c r="F478" s="0" t="n">
        <v>176240</v>
      </c>
      <c r="G478" s="0" t="n">
        <v>112200</v>
      </c>
      <c r="H478" s="0" t="n">
        <f aca="false">AVERAGE(E478:G478)</f>
        <v>149213.333333333</v>
      </c>
      <c r="I478" s="0" t="n">
        <f aca="false">STDEV(E478:G478)</f>
        <v>33167.4619670142</v>
      </c>
      <c r="J478" s="0" t="n">
        <f aca="false">LOG(H478)</f>
        <v>5.17380763234823</v>
      </c>
      <c r="K478" s="0" t="n">
        <f aca="false">(J478-$J$711)/$J$712</f>
        <v>-0.186442218510998</v>
      </c>
      <c r="L478" s="0" t="n">
        <v>3520</v>
      </c>
      <c r="M478" s="0" t="n">
        <v>4040</v>
      </c>
      <c r="N478" s="0" t="n">
        <v>3480</v>
      </c>
      <c r="O478" s="0" t="n">
        <f aca="false">AVERAGE(L478:N478)</f>
        <v>3680</v>
      </c>
      <c r="P478" s="0" t="n">
        <f aca="false">STDEV(L478:N478)</f>
        <v>312.409987036266</v>
      </c>
      <c r="Q478" s="0" t="n">
        <f aca="false">LOG(O478)</f>
        <v>3.56584781867352</v>
      </c>
      <c r="R478" s="0" t="n">
        <f aca="false">(Q478-$Q$711)/$Q$712</f>
        <v>-0.629213564152798</v>
      </c>
      <c r="S478" s="0" t="n">
        <f aca="false">E478/L478</f>
        <v>45.2272727272727</v>
      </c>
      <c r="T478" s="0" t="n">
        <f aca="false">F478/M478</f>
        <v>43.6237623762376</v>
      </c>
      <c r="U478" s="0" t="n">
        <f aca="false">G478/N478</f>
        <v>32.2413793103448</v>
      </c>
      <c r="V478" s="0" t="n">
        <f aca="false">AVERAGE(S478:U478)</f>
        <v>40.3641381379517</v>
      </c>
      <c r="W478" s="0" t="n">
        <f aca="false">STDEV(S478:U478)</f>
        <v>7.08005788041797</v>
      </c>
      <c r="X478" s="0" t="n">
        <f aca="false">LOG(V478)</f>
        <v>1.60599568378766</v>
      </c>
      <c r="Y478" s="0" t="n">
        <f aca="false">(X478-$X$711)/$X$712</f>
        <v>0.173275103886294</v>
      </c>
    </row>
    <row r="479" customFormat="false" ht="13" hidden="false" customHeight="false" outlineLevel="0" collapsed="false">
      <c r="A479" s="0" t="n">
        <v>478</v>
      </c>
      <c r="B479" s="0" t="s">
        <v>971</v>
      </c>
      <c r="C479" s="0" t="s">
        <v>972</v>
      </c>
      <c r="D479" s="0" t="n">
        <v>6</v>
      </c>
      <c r="E479" s="0" t="n">
        <v>147480</v>
      </c>
      <c r="F479" s="0" t="n">
        <v>221960</v>
      </c>
      <c r="G479" s="0" t="n">
        <v>128520</v>
      </c>
      <c r="H479" s="0" t="n">
        <f aca="false">AVERAGE(E479:G479)</f>
        <v>165986.666666667</v>
      </c>
      <c r="I479" s="0" t="n">
        <f aca="false">STDEV(E479:G479)</f>
        <v>49392.6202315015</v>
      </c>
      <c r="J479" s="0" t="n">
        <f aca="false">LOG(H479)</f>
        <v>5.22007320354814</v>
      </c>
      <c r="K479" s="0" t="n">
        <f aca="false">(J479-$J$711)/$J$712</f>
        <v>0.0201029421583278</v>
      </c>
      <c r="L479" s="0" t="n">
        <v>2920</v>
      </c>
      <c r="M479" s="0" t="n">
        <v>3240</v>
      </c>
      <c r="N479" s="0" t="n">
        <v>3280</v>
      </c>
      <c r="O479" s="0" t="n">
        <f aca="false">AVERAGE(L479:N479)</f>
        <v>3146.66666666667</v>
      </c>
      <c r="P479" s="0" t="n">
        <f aca="false">STDEV(L479:N479)</f>
        <v>197.31531449265</v>
      </c>
      <c r="Q479" s="0" t="n">
        <f aca="false">LOG(O479)</f>
        <v>3.49785073957841</v>
      </c>
      <c r="R479" s="0" t="n">
        <f aca="false">(Q479-$Q$711)/$Q$712</f>
        <v>-1.14840774750342</v>
      </c>
      <c r="S479" s="0" t="n">
        <f aca="false">E479/L479</f>
        <v>50.5068493150685</v>
      </c>
      <c r="T479" s="0" t="n">
        <f aca="false">F479/M479</f>
        <v>68.5061728395062</v>
      </c>
      <c r="U479" s="0" t="n">
        <f aca="false">G479/N479</f>
        <v>39.1829268292683</v>
      </c>
      <c r="V479" s="0" t="n">
        <f aca="false">AVERAGE(S479:U479)</f>
        <v>52.7319829946143</v>
      </c>
      <c r="W479" s="0" t="n">
        <f aca="false">STDEV(S479:U479)</f>
        <v>14.7877180140521</v>
      </c>
      <c r="X479" s="0" t="n">
        <f aca="false">LOG(V479)</f>
        <v>1.72207410335167</v>
      </c>
      <c r="Y479" s="0" t="n">
        <f aca="false">(X479-$X$711)/$X$712</f>
        <v>0.723159449444481</v>
      </c>
    </row>
    <row r="480" customFormat="false" ht="13" hidden="false" customHeight="false" outlineLevel="0" collapsed="false">
      <c r="A480" s="0" t="n">
        <v>479</v>
      </c>
      <c r="B480" s="0" t="s">
        <v>973</v>
      </c>
      <c r="C480" s="0" t="s">
        <v>974</v>
      </c>
      <c r="D480" s="0" t="n">
        <v>8</v>
      </c>
      <c r="E480" s="0" t="n">
        <v>191000</v>
      </c>
      <c r="F480" s="0" t="n">
        <v>200400</v>
      </c>
      <c r="G480" s="0" t="n">
        <v>189840</v>
      </c>
      <c r="H480" s="0" t="n">
        <f aca="false">AVERAGE(E480:G480)</f>
        <v>193746.666666667</v>
      </c>
      <c r="I480" s="0" t="n">
        <f aca="false">STDEV(E480:G480)</f>
        <v>5791.07359073716</v>
      </c>
      <c r="J480" s="0" t="n">
        <f aca="false">LOG(H480)</f>
        <v>5.28723423938105</v>
      </c>
      <c r="K480" s="0" t="n">
        <f aca="false">(J480-$J$711)/$J$712</f>
        <v>0.319932525519354</v>
      </c>
      <c r="L480" s="0" t="n">
        <v>5920</v>
      </c>
      <c r="M480" s="0" t="n">
        <v>6280</v>
      </c>
      <c r="N480" s="0" t="n">
        <v>6280</v>
      </c>
      <c r="O480" s="0" t="n">
        <f aca="false">AVERAGE(L480:N480)</f>
        <v>6160</v>
      </c>
      <c r="P480" s="0" t="n">
        <f aca="false">STDEV(L480:N480)</f>
        <v>207.846096908265</v>
      </c>
      <c r="Q480" s="0" t="n">
        <f aca="false">LOG(O480)</f>
        <v>3.78958071216443</v>
      </c>
      <c r="R480" s="0" t="n">
        <f aca="false">(Q480-$Q$711)/$Q$712</f>
        <v>1.07910712359621</v>
      </c>
      <c r="S480" s="0" t="n">
        <f aca="false">E480/L480</f>
        <v>32.2635135135135</v>
      </c>
      <c r="T480" s="0" t="n">
        <f aca="false">F480/M480</f>
        <v>31.9108280254777</v>
      </c>
      <c r="U480" s="0" t="n">
        <f aca="false">G480/N480</f>
        <v>30.2292993630573</v>
      </c>
      <c r="V480" s="0" t="n">
        <f aca="false">AVERAGE(S480:U480)</f>
        <v>31.4678803006829</v>
      </c>
      <c r="W480" s="0" t="n">
        <f aca="false">STDEV(S480:U480)</f>
        <v>1.0870413136835</v>
      </c>
      <c r="X480" s="0" t="n">
        <f aca="false">LOG(V480)</f>
        <v>1.49786748950612</v>
      </c>
      <c r="Y480" s="0" t="n">
        <f aca="false">(X480-$X$711)/$X$712</f>
        <v>-0.33894759497719</v>
      </c>
    </row>
    <row r="481" customFormat="false" ht="13" hidden="false" customHeight="false" outlineLevel="0" collapsed="false">
      <c r="A481" s="0" t="n">
        <v>480</v>
      </c>
      <c r="B481" s="0" t="s">
        <v>975</v>
      </c>
      <c r="C481" s="0" t="s">
        <v>976</v>
      </c>
      <c r="D481" s="0" t="n">
        <v>2</v>
      </c>
      <c r="E481" s="0" t="n">
        <v>386320</v>
      </c>
      <c r="F481" s="0" t="n">
        <v>381240</v>
      </c>
      <c r="G481" s="0" t="n">
        <v>441320</v>
      </c>
      <c r="H481" s="0" t="n">
        <f aca="false">AVERAGE(E481:G481)</f>
        <v>402960</v>
      </c>
      <c r="I481" s="0" t="n">
        <f aca="false">STDEV(E481:G481)</f>
        <v>33317.6949983038</v>
      </c>
      <c r="J481" s="0" t="n">
        <f aca="false">LOG(H481)</f>
        <v>5.60526193784965</v>
      </c>
      <c r="K481" s="0" t="n">
        <f aca="false">(J481-$J$711)/$J$712</f>
        <v>1.73971575468711</v>
      </c>
      <c r="L481" s="0" t="n">
        <v>6240</v>
      </c>
      <c r="M481" s="0" t="n">
        <v>5880</v>
      </c>
      <c r="N481" s="0" t="n">
        <v>4880</v>
      </c>
      <c r="O481" s="0" t="n">
        <f aca="false">AVERAGE(L481:N481)</f>
        <v>5666.66666666667</v>
      </c>
      <c r="P481" s="0" t="n">
        <f aca="false">STDEV(L481:N481)</f>
        <v>704.651213958603</v>
      </c>
      <c r="Q481" s="0" t="n">
        <f aca="false">LOG(O481)</f>
        <v>3.75332766665861</v>
      </c>
      <c r="R481" s="0" t="n">
        <f aca="false">(Q481-$Q$711)/$Q$712</f>
        <v>0.802295669253648</v>
      </c>
      <c r="S481" s="0" t="n">
        <f aca="false">E481/L481</f>
        <v>61.9102564102564</v>
      </c>
      <c r="T481" s="0" t="n">
        <f aca="false">F481/M481</f>
        <v>64.8367346938776</v>
      </c>
      <c r="U481" s="0" t="n">
        <f aca="false">G481/N481</f>
        <v>90.4344262295082</v>
      </c>
      <c r="V481" s="0" t="n">
        <f aca="false">AVERAGE(S481:U481)</f>
        <v>72.3938057778807</v>
      </c>
      <c r="W481" s="0" t="n">
        <f aca="false">STDEV(S481:U481)</f>
        <v>15.6920061972931</v>
      </c>
      <c r="X481" s="0" t="n">
        <f aca="false">LOG(V481)</f>
        <v>1.85970140830254</v>
      </c>
      <c r="Y481" s="0" t="n">
        <f aca="false">(X481-$X$711)/$X$712</f>
        <v>1.37512473978948</v>
      </c>
    </row>
    <row r="482" customFormat="false" ht="13" hidden="false" customHeight="false" outlineLevel="0" collapsed="false">
      <c r="A482" s="0" t="n">
        <v>481</v>
      </c>
      <c r="B482" s="0" t="s">
        <v>977</v>
      </c>
      <c r="C482" s="0" t="s">
        <v>978</v>
      </c>
      <c r="D482" s="0" t="n">
        <v>7</v>
      </c>
      <c r="E482" s="0" t="n">
        <v>125120</v>
      </c>
      <c r="F482" s="0" t="n">
        <v>111840</v>
      </c>
      <c r="G482" s="0" t="n">
        <v>120480</v>
      </c>
      <c r="H482" s="0" t="n">
        <f aca="false">AVERAGE(E482:G482)</f>
        <v>119146.666666667</v>
      </c>
      <c r="I482" s="0" t="n">
        <f aca="false">STDEV(E482:G482)</f>
        <v>6739.65379921946</v>
      </c>
      <c r="J482" s="0" t="n">
        <f aca="false">LOG(H482)</f>
        <v>5.07608189671585</v>
      </c>
      <c r="K482" s="0" t="n">
        <f aca="false">(J482-$J$711)/$J$712</f>
        <v>-0.622722961279795</v>
      </c>
      <c r="L482" s="0" t="n">
        <v>4480</v>
      </c>
      <c r="M482" s="0" t="n">
        <v>4240</v>
      </c>
      <c r="N482" s="0" t="n">
        <v>4080</v>
      </c>
      <c r="O482" s="0" t="n">
        <f aca="false">AVERAGE(L482:N482)</f>
        <v>4266.66666666667</v>
      </c>
      <c r="P482" s="0" t="n">
        <f aca="false">STDEV(L482:N482)</f>
        <v>201.328918273887</v>
      </c>
      <c r="Q482" s="0" t="n">
        <f aca="false">LOG(O482)</f>
        <v>3.63008871492821</v>
      </c>
      <c r="R482" s="0" t="n">
        <f aca="false">(Q482-$Q$711)/$Q$712</f>
        <v>-0.13869985220332</v>
      </c>
      <c r="S482" s="0" t="n">
        <f aca="false">E482/L482</f>
        <v>27.9285714285714</v>
      </c>
      <c r="T482" s="0" t="n">
        <f aca="false">F482/M482</f>
        <v>26.377358490566</v>
      </c>
      <c r="U482" s="0" t="n">
        <f aca="false">G482/N482</f>
        <v>29.5294117647059</v>
      </c>
      <c r="V482" s="0" t="n">
        <f aca="false">AVERAGE(S482:U482)</f>
        <v>27.9451138946145</v>
      </c>
      <c r="W482" s="0" t="n">
        <f aca="false">STDEV(S482:U482)</f>
        <v>1.57609174880177</v>
      </c>
      <c r="X482" s="0" t="n">
        <f aca="false">LOG(V482)</f>
        <v>1.44630588398956</v>
      </c>
      <c r="Y482" s="0" t="n">
        <f aca="false">(X482-$X$711)/$X$712</f>
        <v>-0.583204191611577</v>
      </c>
    </row>
    <row r="483" customFormat="false" ht="13" hidden="false" customHeight="false" outlineLevel="0" collapsed="false">
      <c r="A483" s="0" t="n">
        <v>482</v>
      </c>
      <c r="B483" s="0" t="s">
        <v>979</v>
      </c>
      <c r="C483" s="0" t="s">
        <v>980</v>
      </c>
      <c r="D483" s="0" t="n">
        <v>6</v>
      </c>
      <c r="E483" s="0" t="n">
        <v>236080</v>
      </c>
      <c r="F483" s="0" t="n">
        <v>247760</v>
      </c>
      <c r="G483" s="0" t="n">
        <v>295160</v>
      </c>
      <c r="H483" s="0" t="n">
        <f aca="false">AVERAGE(E483:G483)</f>
        <v>259666.666666667</v>
      </c>
      <c r="I483" s="0" t="n">
        <f aca="false">STDEV(E483:G483)</f>
        <v>31287.9870450838</v>
      </c>
      <c r="J483" s="0" t="n">
        <f aca="false">LOG(H483)</f>
        <v>5.4144162029529</v>
      </c>
      <c r="K483" s="0" t="n">
        <f aca="false">(J483-$J$711)/$J$712</f>
        <v>0.887715834336284</v>
      </c>
      <c r="L483" s="0" t="n">
        <v>4600</v>
      </c>
      <c r="M483" s="0" t="n">
        <v>4760</v>
      </c>
      <c r="N483" s="0" t="n">
        <v>4760</v>
      </c>
      <c r="O483" s="0" t="n">
        <f aca="false">AVERAGE(L483:N483)</f>
        <v>4706.66666666667</v>
      </c>
      <c r="P483" s="0" t="n">
        <f aca="false">STDEV(L483:N483)</f>
        <v>92.3760430703401</v>
      </c>
      <c r="Q483" s="0" t="n">
        <f aca="false">LOG(O483)</f>
        <v>3.67271344199612</v>
      </c>
      <c r="R483" s="0" t="n">
        <f aca="false">(Q483-$Q$711)/$Q$712</f>
        <v>0.186762809650361</v>
      </c>
      <c r="S483" s="0" t="n">
        <f aca="false">E483/L483</f>
        <v>51.3217391304348</v>
      </c>
      <c r="T483" s="0" t="n">
        <f aca="false">F483/M483</f>
        <v>52.0504201680672</v>
      </c>
      <c r="U483" s="0" t="n">
        <f aca="false">G483/N483</f>
        <v>62.0084033613445</v>
      </c>
      <c r="V483" s="0" t="n">
        <f aca="false">AVERAGE(S483:U483)</f>
        <v>55.1268542199489</v>
      </c>
      <c r="W483" s="0" t="n">
        <f aca="false">STDEV(S483:U483)</f>
        <v>5.97072298408946</v>
      </c>
      <c r="X483" s="0" t="n">
        <f aca="false">LOG(V483)</f>
        <v>1.74136321043869</v>
      </c>
      <c r="Y483" s="0" t="n">
        <f aca="false">(X483-$X$711)/$X$712</f>
        <v>0.814535418093806</v>
      </c>
    </row>
    <row r="484" customFormat="false" ht="13" hidden="false" customHeight="false" outlineLevel="0" collapsed="false">
      <c r="A484" s="0" t="n">
        <v>483</v>
      </c>
      <c r="B484" s="0" t="s">
        <v>981</v>
      </c>
      <c r="C484" s="0" t="s">
        <v>982</v>
      </c>
      <c r="D484" s="0" t="n">
        <v>6</v>
      </c>
      <c r="E484" s="0" t="n">
        <v>179840</v>
      </c>
      <c r="F484" s="0" t="n">
        <v>189400</v>
      </c>
      <c r="G484" s="0" t="n">
        <v>162200</v>
      </c>
      <c r="H484" s="0" t="n">
        <f aca="false">AVERAGE(E484:G484)</f>
        <v>177146.666666667</v>
      </c>
      <c r="I484" s="0" t="n">
        <f aca="false">STDEV(E484:G484)</f>
        <v>13798.5699742159</v>
      </c>
      <c r="J484" s="0" t="n">
        <f aca="false">LOG(H484)</f>
        <v>5.24833298471383</v>
      </c>
      <c r="K484" s="0" t="n">
        <f aca="false">(J484-$J$711)/$J$712</f>
        <v>0.146264165071317</v>
      </c>
      <c r="L484" s="0" t="n">
        <v>3240</v>
      </c>
      <c r="M484" s="0" t="n">
        <v>2840</v>
      </c>
      <c r="N484" s="0" t="n">
        <v>3360</v>
      </c>
      <c r="O484" s="0" t="n">
        <f aca="false">AVERAGE(L484:N484)</f>
        <v>3146.66666666667</v>
      </c>
      <c r="P484" s="0" t="n">
        <f aca="false">STDEV(L484:N484)</f>
        <v>272.274371422162</v>
      </c>
      <c r="Q484" s="0" t="n">
        <f aca="false">LOG(O484)</f>
        <v>3.49785073957841</v>
      </c>
      <c r="R484" s="0" t="n">
        <f aca="false">(Q484-$Q$711)/$Q$712</f>
        <v>-1.14840774750342</v>
      </c>
      <c r="S484" s="0" t="n">
        <f aca="false">E484/L484</f>
        <v>55.5061728395062</v>
      </c>
      <c r="T484" s="0" t="n">
        <f aca="false">F484/M484</f>
        <v>66.6901408450704</v>
      </c>
      <c r="U484" s="0" t="n">
        <f aca="false">G484/N484</f>
        <v>48.2738095238095</v>
      </c>
      <c r="V484" s="0" t="n">
        <f aca="false">AVERAGE(S484:U484)</f>
        <v>56.8233744027954</v>
      </c>
      <c r="W484" s="0" t="n">
        <f aca="false">STDEV(S484:U484)</f>
        <v>9.27855483372073</v>
      </c>
      <c r="X484" s="0" t="n">
        <f aca="false">LOG(V484)</f>
        <v>1.7545270203232</v>
      </c>
      <c r="Y484" s="0" t="n">
        <f aca="false">(X484-$X$711)/$X$712</f>
        <v>0.876894752503993</v>
      </c>
    </row>
    <row r="485" customFormat="false" ht="13" hidden="false" customHeight="false" outlineLevel="0" collapsed="false">
      <c r="A485" s="0" t="n">
        <v>484</v>
      </c>
      <c r="B485" s="0" t="s">
        <v>983</v>
      </c>
      <c r="C485" s="0" t="s">
        <v>984</v>
      </c>
      <c r="D485" s="0" t="n">
        <v>7</v>
      </c>
      <c r="E485" s="0" t="n">
        <v>96640</v>
      </c>
      <c r="F485" s="0" t="n">
        <v>108880</v>
      </c>
      <c r="G485" s="0" t="n">
        <v>142600</v>
      </c>
      <c r="H485" s="0" t="n">
        <f aca="false">AVERAGE(E485:G485)</f>
        <v>116040</v>
      </c>
      <c r="I485" s="0" t="n">
        <f aca="false">STDEV(E485:G485)</f>
        <v>23801.882278509</v>
      </c>
      <c r="J485" s="0" t="n">
        <f aca="false">LOG(H485)</f>
        <v>5.06460772013063</v>
      </c>
      <c r="K485" s="0" t="n">
        <f aca="false">(J485-$J$711)/$J$712</f>
        <v>-0.67394756706935</v>
      </c>
      <c r="L485" s="0" t="n">
        <v>6600</v>
      </c>
      <c r="M485" s="0" t="n">
        <v>5240</v>
      </c>
      <c r="N485" s="0" t="n">
        <v>5280</v>
      </c>
      <c r="O485" s="0" t="n">
        <f aca="false">AVERAGE(L485:N485)</f>
        <v>5706.66666666667</v>
      </c>
      <c r="P485" s="0" t="n">
        <f aca="false">STDEV(L485:N485)</f>
        <v>773.907832583011</v>
      </c>
      <c r="Q485" s="0" t="n">
        <f aca="false">LOG(O485)</f>
        <v>3.75638250562147</v>
      </c>
      <c r="R485" s="0" t="n">
        <f aca="false">(Q485-$Q$711)/$Q$712</f>
        <v>0.825621003837091</v>
      </c>
      <c r="S485" s="0" t="n">
        <f aca="false">E485/L485</f>
        <v>14.6424242424242</v>
      </c>
      <c r="T485" s="0" t="n">
        <f aca="false">F485/M485</f>
        <v>20.7786259541985</v>
      </c>
      <c r="U485" s="0" t="n">
        <f aca="false">G485/N485</f>
        <v>27.0075757575758</v>
      </c>
      <c r="V485" s="0" t="n">
        <f aca="false">AVERAGE(S485:U485)</f>
        <v>20.8095419847328</v>
      </c>
      <c r="W485" s="0" t="n">
        <f aca="false">STDEV(S485:U485)</f>
        <v>6.18263373077133</v>
      </c>
      <c r="X485" s="0" t="n">
        <f aca="false">LOG(V485)</f>
        <v>1.3182625215527</v>
      </c>
      <c r="Y485" s="0" t="n">
        <f aca="false">(X485-$X$711)/$X$712</f>
        <v>-1.18976862297714</v>
      </c>
    </row>
    <row r="486" customFormat="false" ht="13" hidden="false" customHeight="false" outlineLevel="0" collapsed="false">
      <c r="A486" s="0" t="n">
        <v>485</v>
      </c>
      <c r="B486" s="0" t="s">
        <v>983</v>
      </c>
      <c r="C486" s="0" t="s">
        <v>984</v>
      </c>
      <c r="D486" s="0" t="n">
        <v>1</v>
      </c>
      <c r="E486" s="0" t="n">
        <v>162560</v>
      </c>
      <c r="F486" s="0" t="n">
        <v>139440</v>
      </c>
      <c r="G486" s="0" t="n">
        <v>116600</v>
      </c>
      <c r="H486" s="0" t="n">
        <f aca="false">AVERAGE(E486:G486)</f>
        <v>139533.333333333</v>
      </c>
      <c r="I486" s="0" t="n">
        <f aca="false">STDEV(E486:G486)</f>
        <v>22980.1421521568</v>
      </c>
      <c r="J486" s="0" t="n">
        <f aca="false">LOG(H486)</f>
        <v>5.14467796928301</v>
      </c>
      <c r="K486" s="0" t="n">
        <f aca="false">(J486-$J$711)/$J$712</f>
        <v>-0.316486888489322</v>
      </c>
      <c r="L486" s="0" t="n">
        <v>6600</v>
      </c>
      <c r="M486" s="0" t="n">
        <v>6800</v>
      </c>
      <c r="N486" s="0" t="n">
        <v>6560</v>
      </c>
      <c r="O486" s="0" t="n">
        <f aca="false">AVERAGE(L486:N486)</f>
        <v>6653.33333333333</v>
      </c>
      <c r="P486" s="0" t="n">
        <f aca="false">STDEV(L486:N486)</f>
        <v>128.582010146573</v>
      </c>
      <c r="Q486" s="0" t="n">
        <f aca="false">LOG(O486)</f>
        <v>3.82303928223169</v>
      </c>
      <c r="R486" s="0" t="n">
        <f aca="false">(Q486-$Q$711)/$Q$712</f>
        <v>1.3345812585639</v>
      </c>
      <c r="S486" s="0" t="n">
        <f aca="false">E486/L486</f>
        <v>24.630303030303</v>
      </c>
      <c r="T486" s="0" t="n">
        <f aca="false">F486/M486</f>
        <v>20.5058823529412</v>
      </c>
      <c r="U486" s="0" t="n">
        <f aca="false">G486/N486</f>
        <v>17.7743902439024</v>
      </c>
      <c r="V486" s="0" t="n">
        <f aca="false">AVERAGE(S486:U486)</f>
        <v>20.9701918757155</v>
      </c>
      <c r="W486" s="0" t="n">
        <f aca="false">STDEV(S486:U486)</f>
        <v>3.45145947874041</v>
      </c>
      <c r="X486" s="0" t="n">
        <f aca="false">LOG(V486)</f>
        <v>1.32160240424614</v>
      </c>
      <c r="Y486" s="0" t="n">
        <f aca="false">(X486-$X$711)/$X$712</f>
        <v>-1.17394699811338</v>
      </c>
    </row>
    <row r="487" customFormat="false" ht="13" hidden="false" customHeight="false" outlineLevel="0" collapsed="false">
      <c r="A487" s="0" t="n">
        <v>486</v>
      </c>
      <c r="B487" s="0" t="s">
        <v>985</v>
      </c>
      <c r="C487" s="0" t="s">
        <v>986</v>
      </c>
      <c r="D487" s="0" t="n">
        <v>8</v>
      </c>
      <c r="E487" s="0" t="n">
        <v>494360</v>
      </c>
      <c r="F487" s="0" t="n">
        <v>485200</v>
      </c>
      <c r="G487" s="0" t="n">
        <v>434760</v>
      </c>
      <c r="H487" s="0" t="n">
        <f aca="false">AVERAGE(E487:G487)</f>
        <v>471440</v>
      </c>
      <c r="I487" s="0" t="n">
        <f aca="false">STDEV(E487:G487)</f>
        <v>32094.2860958146</v>
      </c>
      <c r="J487" s="0" t="n">
        <f aca="false">LOG(H487)</f>
        <v>5.67342642808709</v>
      </c>
      <c r="K487" s="0" t="n">
        <f aca="false">(J487-$J$711)/$J$712</f>
        <v>2.04402509796099</v>
      </c>
      <c r="L487" s="0" t="n">
        <v>6840</v>
      </c>
      <c r="M487" s="0" t="n">
        <v>7960</v>
      </c>
      <c r="N487" s="0" t="n">
        <v>8640</v>
      </c>
      <c r="O487" s="0" t="n">
        <f aca="false">AVERAGE(L487:N487)</f>
        <v>7813.33333333333</v>
      </c>
      <c r="P487" s="0" t="n">
        <f aca="false">STDEV(L487:N487)</f>
        <v>908.918771581561</v>
      </c>
      <c r="Q487" s="0" t="n">
        <f aca="false">LOG(O487)</f>
        <v>3.89283635262639</v>
      </c>
      <c r="R487" s="0" t="n">
        <f aca="false">(Q487-$Q$711)/$Q$712</f>
        <v>1.86751934128881</v>
      </c>
      <c r="S487" s="0" t="n">
        <f aca="false">E487/L487</f>
        <v>72.2748538011696</v>
      </c>
      <c r="T487" s="0" t="n">
        <f aca="false">F487/M487</f>
        <v>60.9547738693467</v>
      </c>
      <c r="U487" s="0" t="n">
        <f aca="false">G487/N487</f>
        <v>50.3194444444444</v>
      </c>
      <c r="V487" s="0" t="n">
        <f aca="false">AVERAGE(S487:U487)</f>
        <v>61.1830240383203</v>
      </c>
      <c r="W487" s="0" t="n">
        <f aca="false">STDEV(S487:U487)</f>
        <v>10.9794842142093</v>
      </c>
      <c r="X487" s="0" t="n">
        <f aca="false">LOG(V487)</f>
        <v>1.78663093866204</v>
      </c>
      <c r="Y487" s="0" t="n">
        <f aca="false">(X487-$X$711)/$X$712</f>
        <v>1.02897678628695</v>
      </c>
    </row>
    <row r="488" customFormat="false" ht="13" hidden="false" customHeight="false" outlineLevel="0" collapsed="false">
      <c r="A488" s="0" t="n">
        <v>487</v>
      </c>
      <c r="B488" s="0" t="s">
        <v>987</v>
      </c>
      <c r="C488" s="0" t="s">
        <v>988</v>
      </c>
      <c r="D488" s="0" t="n">
        <v>6</v>
      </c>
      <c r="E488" s="0" t="n">
        <v>321720</v>
      </c>
      <c r="F488" s="0" t="n">
        <v>304080</v>
      </c>
      <c r="G488" s="0" t="n">
        <v>300800</v>
      </c>
      <c r="H488" s="0" t="n">
        <f aca="false">AVERAGE(E488:G488)</f>
        <v>308866.666666667</v>
      </c>
      <c r="I488" s="0" t="n">
        <f aca="false">STDEV(E488:G488)</f>
        <v>11251.4769400881</v>
      </c>
      <c r="J488" s="0" t="n">
        <f aca="false">LOG(H488)</f>
        <v>5.48977104114747</v>
      </c>
      <c r="K488" s="0" t="n">
        <f aca="false">(J488-$J$711)/$J$712</f>
        <v>1.22412532325968</v>
      </c>
      <c r="L488" s="0" t="n">
        <v>8160</v>
      </c>
      <c r="M488" s="0" t="n">
        <v>7200</v>
      </c>
      <c r="N488" s="0" t="n">
        <v>7960</v>
      </c>
      <c r="O488" s="0" t="n">
        <f aca="false">AVERAGE(L488:N488)</f>
        <v>7773.33333333333</v>
      </c>
      <c r="P488" s="0" t="n">
        <f aca="false">STDEV(L488:N488)</f>
        <v>506.491197685935</v>
      </c>
      <c r="Q488" s="0" t="n">
        <f aca="false">LOG(O488)</f>
        <v>3.89060729136731</v>
      </c>
      <c r="R488" s="0" t="n">
        <f aca="false">(Q488-$Q$711)/$Q$712</f>
        <v>1.8504992625524</v>
      </c>
      <c r="S488" s="0" t="n">
        <f aca="false">E488/L488</f>
        <v>39.4264705882353</v>
      </c>
      <c r="T488" s="0" t="n">
        <f aca="false">F488/M488</f>
        <v>42.2333333333333</v>
      </c>
      <c r="U488" s="0" t="n">
        <f aca="false">G488/N488</f>
        <v>37.7889447236181</v>
      </c>
      <c r="V488" s="0" t="n">
        <f aca="false">AVERAGE(S488:U488)</f>
        <v>39.8162495483956</v>
      </c>
      <c r="W488" s="0" t="n">
        <f aca="false">STDEV(S488:U488)</f>
        <v>2.24768620071383</v>
      </c>
      <c r="X488" s="0" t="n">
        <f aca="false">LOG(V488)</f>
        <v>1.60006034968572</v>
      </c>
      <c r="Y488" s="0" t="n">
        <f aca="false">(X488-$X$711)/$X$712</f>
        <v>0.14515835901185</v>
      </c>
    </row>
    <row r="489" customFormat="false" ht="13" hidden="false" customHeight="false" outlineLevel="0" collapsed="false">
      <c r="A489" s="0" t="n">
        <v>488</v>
      </c>
      <c r="B489" s="0" t="s">
        <v>989</v>
      </c>
      <c r="C489" s="0" t="s">
        <v>990</v>
      </c>
      <c r="D489" s="0" t="n">
        <v>4</v>
      </c>
      <c r="E489" s="0" t="n">
        <v>343160</v>
      </c>
      <c r="F489" s="0" t="n">
        <v>284040</v>
      </c>
      <c r="G489" s="0" t="n">
        <v>341840</v>
      </c>
      <c r="H489" s="0" t="n">
        <f aca="false">AVERAGE(E489:G489)</f>
        <v>323013.333333333</v>
      </c>
      <c r="I489" s="0" t="n">
        <f aca="false">STDEV(E489:G489)</f>
        <v>33758.3490907558</v>
      </c>
      <c r="J489" s="0" t="n">
        <f aca="false">LOG(H489)</f>
        <v>5.50922044949388</v>
      </c>
      <c r="K489" s="0" t="n">
        <f aca="false">(J489-$J$711)/$J$712</f>
        <v>1.31095406151247</v>
      </c>
      <c r="L489" s="0" t="n">
        <v>5600</v>
      </c>
      <c r="M489" s="0" t="n">
        <v>6160</v>
      </c>
      <c r="N489" s="0" t="n">
        <v>7000</v>
      </c>
      <c r="O489" s="0" t="n">
        <f aca="false">AVERAGE(L489:N489)</f>
        <v>6253.33333333333</v>
      </c>
      <c r="P489" s="0" t="n">
        <f aca="false">STDEV(L489:N489)</f>
        <v>704.651213958603</v>
      </c>
      <c r="Q489" s="0" t="n">
        <f aca="false">LOG(O489)</f>
        <v>3.79611157932338</v>
      </c>
      <c r="R489" s="0" t="n">
        <f aca="false">(Q489-$Q$711)/$Q$712</f>
        <v>1.12897379855182</v>
      </c>
      <c r="S489" s="0" t="n">
        <f aca="false">E489/L489</f>
        <v>61.2785714285714</v>
      </c>
      <c r="T489" s="0" t="n">
        <f aca="false">F489/M489</f>
        <v>46.1103896103896</v>
      </c>
      <c r="U489" s="0" t="n">
        <f aca="false">G489/N489</f>
        <v>48.8342857142857</v>
      </c>
      <c r="V489" s="0" t="n">
        <f aca="false">AVERAGE(S489:U489)</f>
        <v>52.0744155844156</v>
      </c>
      <c r="W489" s="0" t="n">
        <f aca="false">STDEV(S489:U489)</f>
        <v>8.08654846636291</v>
      </c>
      <c r="X489" s="0" t="n">
        <f aca="false">LOG(V489)</f>
        <v>1.71662440469011</v>
      </c>
      <c r="Y489" s="0" t="n">
        <f aca="false">(X489-$X$711)/$X$712</f>
        <v>0.697343246973281</v>
      </c>
    </row>
    <row r="490" customFormat="false" ht="13" hidden="false" customHeight="false" outlineLevel="0" collapsed="false">
      <c r="A490" s="0" t="n">
        <v>489</v>
      </c>
      <c r="B490" s="0" t="s">
        <v>989</v>
      </c>
      <c r="C490" s="0" t="s">
        <v>990</v>
      </c>
      <c r="D490" s="0" t="n">
        <v>1</v>
      </c>
      <c r="E490" s="0" t="n">
        <v>390480</v>
      </c>
      <c r="F490" s="0" t="n">
        <v>353640</v>
      </c>
      <c r="G490" s="0" t="n">
        <v>348840</v>
      </c>
      <c r="H490" s="0" t="n">
        <f aca="false">AVERAGE(E490:G490)</f>
        <v>364320</v>
      </c>
      <c r="I490" s="0" t="n">
        <f aca="false">STDEV(E490:G490)</f>
        <v>22781.9928891219</v>
      </c>
      <c r="J490" s="0" t="n">
        <f aca="false">LOG(H490)</f>
        <v>5.56148301327107</v>
      </c>
      <c r="K490" s="0" t="n">
        <f aca="false">(J490-$J$711)/$J$712</f>
        <v>1.54427182572438</v>
      </c>
      <c r="L490" s="0" t="n">
        <v>6560</v>
      </c>
      <c r="M490" s="0" t="n">
        <v>5440</v>
      </c>
      <c r="N490" s="0" t="n">
        <v>6760</v>
      </c>
      <c r="O490" s="0" t="n">
        <f aca="false">AVERAGE(L490:N490)</f>
        <v>6253.33333333333</v>
      </c>
      <c r="P490" s="0" t="n">
        <f aca="false">STDEV(L490:N490)</f>
        <v>711.430483837552</v>
      </c>
      <c r="Q490" s="0" t="n">
        <f aca="false">LOG(O490)</f>
        <v>3.79611157932338</v>
      </c>
      <c r="R490" s="0" t="n">
        <f aca="false">(Q490-$Q$711)/$Q$712</f>
        <v>1.12897379855182</v>
      </c>
      <c r="S490" s="0" t="n">
        <f aca="false">E490/L490</f>
        <v>59.5243902439024</v>
      </c>
      <c r="T490" s="0" t="n">
        <f aca="false">F490/M490</f>
        <v>65.0073529411765</v>
      </c>
      <c r="U490" s="0" t="n">
        <f aca="false">G490/N490</f>
        <v>51.603550295858</v>
      </c>
      <c r="V490" s="0" t="n">
        <f aca="false">AVERAGE(S490:U490)</f>
        <v>58.7117644936456</v>
      </c>
      <c r="W490" s="0" t="n">
        <f aca="false">STDEV(S490:U490)</f>
        <v>6.73875001733608</v>
      </c>
      <c r="X490" s="0" t="n">
        <f aca="false">LOG(V490)</f>
        <v>1.76872513264028</v>
      </c>
      <c r="Y490" s="0" t="n">
        <f aca="false">(X490-$X$711)/$X$712</f>
        <v>0.944153763515376</v>
      </c>
    </row>
    <row r="491" customFormat="false" ht="13" hidden="false" customHeight="false" outlineLevel="0" collapsed="false">
      <c r="A491" s="0" t="n">
        <v>490</v>
      </c>
      <c r="B491" s="0" t="s">
        <v>991</v>
      </c>
      <c r="C491" s="0" t="s">
        <v>992</v>
      </c>
      <c r="D491" s="0" t="n">
        <v>4</v>
      </c>
      <c r="E491" s="0" t="n">
        <v>170280</v>
      </c>
      <c r="F491" s="0" t="n">
        <v>216680</v>
      </c>
      <c r="G491" s="0" t="n">
        <v>208200</v>
      </c>
      <c r="H491" s="0" t="n">
        <f aca="false">AVERAGE(E491:G491)</f>
        <v>198386.666666667</v>
      </c>
      <c r="I491" s="0" t="n">
        <f aca="false">STDEV(E491:G491)</f>
        <v>24707.6128618961</v>
      </c>
      <c r="J491" s="0" t="n">
        <f aca="false">LOG(H491)</f>
        <v>5.29751248038027</v>
      </c>
      <c r="K491" s="0" t="n">
        <f aca="false">(J491-$J$711)/$J$712</f>
        <v>0.365818070288894</v>
      </c>
      <c r="L491" s="0" t="n">
        <v>4440</v>
      </c>
      <c r="M491" s="0" t="n">
        <v>5360</v>
      </c>
      <c r="N491" s="0" t="n">
        <v>4360</v>
      </c>
      <c r="O491" s="0" t="n">
        <f aca="false">AVERAGE(L491:N491)</f>
        <v>4720</v>
      </c>
      <c r="P491" s="0" t="n">
        <f aca="false">STDEV(L491:N491)</f>
        <v>555.697759577992</v>
      </c>
      <c r="Q491" s="0" t="n">
        <f aca="false">LOG(O491)</f>
        <v>3.67394199863409</v>
      </c>
      <c r="R491" s="0" t="n">
        <f aca="false">(Q491-$Q$711)/$Q$712</f>
        <v>0.196143498774612</v>
      </c>
      <c r="S491" s="0" t="n">
        <f aca="false">E491/L491</f>
        <v>38.3513513513514</v>
      </c>
      <c r="T491" s="0" t="n">
        <f aca="false">F491/M491</f>
        <v>40.4253731343284</v>
      </c>
      <c r="U491" s="0" t="n">
        <f aca="false">G491/N491</f>
        <v>47.7522935779817</v>
      </c>
      <c r="V491" s="0" t="n">
        <f aca="false">AVERAGE(S491:U491)</f>
        <v>42.1763393545538</v>
      </c>
      <c r="W491" s="0" t="n">
        <f aca="false">STDEV(S491:U491)</f>
        <v>4.93901211938056</v>
      </c>
      <c r="X491" s="0" t="n">
        <f aca="false">LOG(V491)</f>
        <v>1.62506888296374</v>
      </c>
      <c r="Y491" s="0" t="n">
        <f aca="false">(X491-$X$711)/$X$712</f>
        <v>0.263628277939084</v>
      </c>
    </row>
    <row r="492" customFormat="false" ht="13" hidden="false" customHeight="false" outlineLevel="0" collapsed="false">
      <c r="A492" s="0" t="n">
        <v>491</v>
      </c>
      <c r="B492" s="0" t="s">
        <v>993</v>
      </c>
      <c r="C492" s="0" t="s">
        <v>994</v>
      </c>
      <c r="D492" s="0" t="n">
        <v>2</v>
      </c>
      <c r="E492" s="0" t="n">
        <v>147880</v>
      </c>
      <c r="F492" s="0" t="n">
        <v>130080</v>
      </c>
      <c r="G492" s="0" t="n">
        <v>170000</v>
      </c>
      <c r="H492" s="0" t="n">
        <f aca="false">AVERAGE(E492:G492)</f>
        <v>149320</v>
      </c>
      <c r="I492" s="0" t="n">
        <f aca="false">STDEV(E492:G492)</f>
        <v>19998.9199708384</v>
      </c>
      <c r="J492" s="0" t="n">
        <f aca="false">LOG(H492)</f>
        <v>5.17411798125427</v>
      </c>
      <c r="K492" s="0" t="n">
        <f aca="false">(J492-$J$711)/$J$712</f>
        <v>-0.185056716008853</v>
      </c>
      <c r="L492" s="0" t="n">
        <v>5440</v>
      </c>
      <c r="M492" s="0" t="n">
        <v>6320</v>
      </c>
      <c r="N492" s="0" t="n">
        <v>3920</v>
      </c>
      <c r="O492" s="0" t="n">
        <f aca="false">AVERAGE(L492:N492)</f>
        <v>5226.66666666667</v>
      </c>
      <c r="P492" s="0" t="n">
        <f aca="false">STDEV(L492:N492)</f>
        <v>1214.1389267021</v>
      </c>
      <c r="Q492" s="0" t="n">
        <f aca="false">LOG(O492)</f>
        <v>3.71822480362876</v>
      </c>
      <c r="R492" s="0" t="n">
        <f aca="false">(Q492-$Q$711)/$Q$712</f>
        <v>0.534266475256045</v>
      </c>
      <c r="S492" s="0" t="n">
        <f aca="false">E492/L492</f>
        <v>27.1838235294118</v>
      </c>
      <c r="T492" s="0" t="n">
        <f aca="false">F492/M492</f>
        <v>20.5822784810127</v>
      </c>
      <c r="U492" s="0" t="n">
        <f aca="false">G492/N492</f>
        <v>43.3673469387755</v>
      </c>
      <c r="V492" s="0" t="n">
        <f aca="false">AVERAGE(S492:U492)</f>
        <v>30.3778163164</v>
      </c>
      <c r="W492" s="0" t="n">
        <f aca="false">STDEV(S492:U492)</f>
        <v>11.7235245808901</v>
      </c>
      <c r="X492" s="0" t="n">
        <f aca="false">LOG(V492)</f>
        <v>1.48255655175774</v>
      </c>
      <c r="Y492" s="0" t="n">
        <f aca="false">(X492-$X$711)/$X$712</f>
        <v>-0.411478260154005</v>
      </c>
    </row>
    <row r="493" customFormat="false" ht="13" hidden="false" customHeight="false" outlineLevel="0" collapsed="false">
      <c r="A493" s="0" t="n">
        <v>492</v>
      </c>
      <c r="B493" s="0" t="s">
        <v>995</v>
      </c>
      <c r="C493" s="0" t="s">
        <v>996</v>
      </c>
      <c r="D493" s="0" t="n">
        <v>2</v>
      </c>
      <c r="E493" s="0" t="n">
        <v>177080</v>
      </c>
      <c r="F493" s="0" t="n">
        <v>182360</v>
      </c>
      <c r="G493" s="0" t="n">
        <v>197440</v>
      </c>
      <c r="H493" s="0" t="n">
        <f aca="false">AVERAGE(E493:G493)</f>
        <v>185626.666666667</v>
      </c>
      <c r="I493" s="0" t="n">
        <f aca="false">STDEV(E493:G493)</f>
        <v>10565.7812457638</v>
      </c>
      <c r="J493" s="0" t="n">
        <f aca="false">LOG(H493)</f>
        <v>5.26864036603307</v>
      </c>
      <c r="K493" s="0" t="n">
        <f aca="false">(J493-$J$711)/$J$712</f>
        <v>0.236923184912054</v>
      </c>
      <c r="L493" s="0" t="n">
        <v>5320</v>
      </c>
      <c r="M493" s="0" t="n">
        <v>4800</v>
      </c>
      <c r="N493" s="0" t="n">
        <v>4080</v>
      </c>
      <c r="O493" s="0" t="n">
        <f aca="false">AVERAGE(L493:N493)</f>
        <v>4733.33333333333</v>
      </c>
      <c r="P493" s="0" t="n">
        <f aca="false">STDEV(L493:N493)</f>
        <v>622.6823695379</v>
      </c>
      <c r="Q493" s="0" t="n">
        <f aca="false">LOG(O493)</f>
        <v>3.67516708966339</v>
      </c>
      <c r="R493" s="0" t="n">
        <f aca="false">(Q493-$Q$711)/$Q$712</f>
        <v>0.205497726117247</v>
      </c>
      <c r="S493" s="0" t="n">
        <f aca="false">E493/L493</f>
        <v>33.2857142857143</v>
      </c>
      <c r="T493" s="0" t="n">
        <f aca="false">F493/M493</f>
        <v>37.9916666666667</v>
      </c>
      <c r="U493" s="0" t="n">
        <f aca="false">G493/N493</f>
        <v>48.3921568627451</v>
      </c>
      <c r="V493" s="0" t="n">
        <f aca="false">AVERAGE(S493:U493)</f>
        <v>39.8898459383754</v>
      </c>
      <c r="W493" s="0" t="n">
        <f aca="false">STDEV(S493:U493)</f>
        <v>7.73003656161733</v>
      </c>
      <c r="X493" s="0" t="n">
        <f aca="false">LOG(V493)</f>
        <v>1.60086235899115</v>
      </c>
      <c r="Y493" s="0" t="n">
        <f aca="false">(X493-$X$711)/$X$712</f>
        <v>0.148957621301088</v>
      </c>
    </row>
    <row r="494" customFormat="false" ht="13" hidden="false" customHeight="false" outlineLevel="0" collapsed="false">
      <c r="A494" s="0" t="n">
        <v>493</v>
      </c>
      <c r="B494" s="0" t="s">
        <v>997</v>
      </c>
      <c r="C494" s="0" t="s">
        <v>998</v>
      </c>
      <c r="D494" s="0" t="n">
        <v>2</v>
      </c>
      <c r="E494" s="0" t="n">
        <v>177000</v>
      </c>
      <c r="F494" s="0" t="n">
        <v>163880</v>
      </c>
      <c r="G494" s="0" t="n">
        <v>235120</v>
      </c>
      <c r="H494" s="0" t="n">
        <f aca="false">AVERAGE(E494:G494)</f>
        <v>192000</v>
      </c>
      <c r="I494" s="0" t="n">
        <f aca="false">STDEV(E494:G494)</f>
        <v>37914.8308713095</v>
      </c>
      <c r="J494" s="0" t="n">
        <f aca="false">LOG(H494)</f>
        <v>5.28330122870355</v>
      </c>
      <c r="K494" s="0" t="n">
        <f aca="false">(J494-$J$711)/$J$712</f>
        <v>0.302374235386312</v>
      </c>
      <c r="L494" s="0" t="n">
        <v>5360</v>
      </c>
      <c r="M494" s="0" t="n">
        <v>6080</v>
      </c>
      <c r="N494" s="0" t="n">
        <v>5200</v>
      </c>
      <c r="O494" s="0" t="n">
        <f aca="false">AVERAGE(L494:N494)</f>
        <v>5546.66666666667</v>
      </c>
      <c r="P494" s="0" t="n">
        <f aca="false">STDEV(L494:N494)</f>
        <v>468.757222166585</v>
      </c>
      <c r="Q494" s="0" t="n">
        <f aca="false">LOG(O494)</f>
        <v>3.74403206723504</v>
      </c>
      <c r="R494" s="0" t="n">
        <f aca="false">(Q494-$Q$711)/$Q$712</f>
        <v>0.73131878001516</v>
      </c>
      <c r="S494" s="0" t="n">
        <f aca="false">E494/L494</f>
        <v>33.0223880597015</v>
      </c>
      <c r="T494" s="0" t="n">
        <f aca="false">F494/M494</f>
        <v>26.9539473684211</v>
      </c>
      <c r="U494" s="0" t="n">
        <f aca="false">G494/N494</f>
        <v>45.2153846153846</v>
      </c>
      <c r="V494" s="0" t="n">
        <f aca="false">AVERAGE(S494:U494)</f>
        <v>35.0639066811691</v>
      </c>
      <c r="W494" s="0" t="n">
        <f aca="false">STDEV(S494:U494)</f>
        <v>9.30031565553268</v>
      </c>
      <c r="X494" s="0" t="n">
        <f aca="false">LOG(V494)</f>
        <v>1.54486030181921</v>
      </c>
      <c r="Y494" s="0" t="n">
        <f aca="false">(X494-$X$711)/$X$712</f>
        <v>-0.116334193263301</v>
      </c>
    </row>
    <row r="495" customFormat="false" ht="13" hidden="false" customHeight="false" outlineLevel="0" collapsed="false">
      <c r="A495" s="0" t="n">
        <v>494</v>
      </c>
      <c r="B495" s="0" t="s">
        <v>999</v>
      </c>
      <c r="C495" s="0" t="s">
        <v>1000</v>
      </c>
      <c r="D495" s="0" t="n">
        <v>2</v>
      </c>
      <c r="E495" s="0" t="n">
        <v>239920</v>
      </c>
      <c r="F495" s="0" t="n">
        <v>186280</v>
      </c>
      <c r="G495" s="0" t="n">
        <v>239120</v>
      </c>
      <c r="H495" s="0" t="n">
        <f aca="false">AVERAGE(E495:G495)</f>
        <v>221773.333333333</v>
      </c>
      <c r="I495" s="0" t="n">
        <f aca="false">STDEV(E495:G495)</f>
        <v>30740.7308522965</v>
      </c>
      <c r="J495" s="0" t="n">
        <f aca="false">LOG(H495)</f>
        <v>5.34590932412859</v>
      </c>
      <c r="K495" s="0" t="n">
        <f aca="false">(J495-$J$711)/$J$712</f>
        <v>0.581877952586529</v>
      </c>
      <c r="L495" s="0" t="n">
        <v>5800</v>
      </c>
      <c r="M495" s="0" t="n">
        <v>5280</v>
      </c>
      <c r="N495" s="0" t="n">
        <v>4360</v>
      </c>
      <c r="O495" s="0" t="n">
        <f aca="false">AVERAGE(L495:N495)</f>
        <v>5146.66666666667</v>
      </c>
      <c r="P495" s="0" t="n">
        <f aca="false">STDEV(L495:N495)</f>
        <v>729.200475406684</v>
      </c>
      <c r="Q495" s="0" t="n">
        <f aca="false">LOG(O495)</f>
        <v>3.71152604128005</v>
      </c>
      <c r="R495" s="0" t="n">
        <f aca="false">(Q495-$Q$711)/$Q$712</f>
        <v>0.483117830441028</v>
      </c>
      <c r="S495" s="0" t="n">
        <f aca="false">E495/L495</f>
        <v>41.3655172413793</v>
      </c>
      <c r="T495" s="0" t="n">
        <f aca="false">F495/M495</f>
        <v>35.280303030303</v>
      </c>
      <c r="U495" s="0" t="n">
        <f aca="false">G495/N495</f>
        <v>54.8440366972477</v>
      </c>
      <c r="V495" s="0" t="n">
        <f aca="false">AVERAGE(S495:U495)</f>
        <v>43.8299523229767</v>
      </c>
      <c r="W495" s="0" t="n">
        <f aca="false">STDEV(S495:U495)</f>
        <v>10.011992756257</v>
      </c>
      <c r="X495" s="0" t="n">
        <f aca="false">LOG(V495)</f>
        <v>1.64177099824056</v>
      </c>
      <c r="Y495" s="0" t="n">
        <f aca="false">(X495-$X$711)/$X$712</f>
        <v>0.342749201216012</v>
      </c>
    </row>
    <row r="496" customFormat="false" ht="13" hidden="false" customHeight="false" outlineLevel="0" collapsed="false">
      <c r="A496" s="0" t="n">
        <v>495</v>
      </c>
      <c r="B496" s="0" t="s">
        <v>1001</v>
      </c>
      <c r="C496" s="0" t="s">
        <v>1002</v>
      </c>
      <c r="D496" s="0" t="n">
        <v>2</v>
      </c>
      <c r="E496" s="0" t="n">
        <v>170680</v>
      </c>
      <c r="F496" s="0" t="n">
        <v>179200</v>
      </c>
      <c r="G496" s="0" t="n">
        <v>161960</v>
      </c>
      <c r="H496" s="0" t="n">
        <f aca="false">AVERAGE(E496:G496)</f>
        <v>170613.333333333</v>
      </c>
      <c r="I496" s="0" t="n">
        <f aca="false">STDEV(E496:G496)</f>
        <v>8620.19334663286</v>
      </c>
      <c r="J496" s="0" t="n">
        <f aca="false">LOG(H496)</f>
        <v>5.23201296802037</v>
      </c>
      <c r="K496" s="0" t="n">
        <f aca="false">(J496-$J$711)/$J$712</f>
        <v>0.0734060897757098</v>
      </c>
      <c r="L496" s="0" t="n">
        <v>5400</v>
      </c>
      <c r="M496" s="0" t="n">
        <v>5680</v>
      </c>
      <c r="N496" s="0" t="n">
        <v>4520</v>
      </c>
      <c r="O496" s="0" t="n">
        <f aca="false">AVERAGE(L496:N496)</f>
        <v>5200</v>
      </c>
      <c r="P496" s="0" t="n">
        <f aca="false">STDEV(L496:N496)</f>
        <v>605.309838016862</v>
      </c>
      <c r="Q496" s="0" t="n">
        <f aca="false">LOG(O496)</f>
        <v>3.7160033436348</v>
      </c>
      <c r="R496" s="0" t="n">
        <f aca="false">(Q496-$Q$711)/$Q$712</f>
        <v>0.517304436257343</v>
      </c>
      <c r="S496" s="0" t="n">
        <f aca="false">E496/L496</f>
        <v>31.6074074074074</v>
      </c>
      <c r="T496" s="0" t="n">
        <f aca="false">F496/M496</f>
        <v>31.5492957746479</v>
      </c>
      <c r="U496" s="0" t="n">
        <f aca="false">G496/N496</f>
        <v>35.8318584070796</v>
      </c>
      <c r="V496" s="0" t="n">
        <f aca="false">AVERAGE(S496:U496)</f>
        <v>32.9961871963783</v>
      </c>
      <c r="W496" s="0" t="n">
        <f aca="false">STDEV(S496:U496)</f>
        <v>2.45593518885694</v>
      </c>
      <c r="X496" s="0" t="n">
        <f aca="false">LOG(V496)</f>
        <v>1.51846375880999</v>
      </c>
      <c r="Y496" s="0" t="n">
        <f aca="false">(X496-$X$711)/$X$712</f>
        <v>-0.241379363865547</v>
      </c>
    </row>
    <row r="497" customFormat="false" ht="13" hidden="false" customHeight="false" outlineLevel="0" collapsed="false">
      <c r="A497" s="0" t="n">
        <v>496</v>
      </c>
      <c r="B497" s="0" t="s">
        <v>1003</v>
      </c>
      <c r="C497" s="0" t="s">
        <v>1004</v>
      </c>
      <c r="D497" s="0" t="n">
        <v>2</v>
      </c>
      <c r="E497" s="0" t="n">
        <v>202320</v>
      </c>
      <c r="F497" s="0" t="n">
        <v>174080</v>
      </c>
      <c r="G497" s="0" t="n">
        <v>206000</v>
      </c>
      <c r="H497" s="0" t="n">
        <f aca="false">AVERAGE(E497:G497)</f>
        <v>194133.333333333</v>
      </c>
      <c r="I497" s="0" t="n">
        <f aca="false">STDEV(E497:G497)</f>
        <v>17463.8979993967</v>
      </c>
      <c r="J497" s="0" t="n">
        <f aca="false">LOG(H497)</f>
        <v>5.28810011158532</v>
      </c>
      <c r="K497" s="0" t="n">
        <f aca="false">(J497-$J$711)/$J$712</f>
        <v>0.32379807194861</v>
      </c>
      <c r="L497" s="0" t="n">
        <v>5600</v>
      </c>
      <c r="M497" s="0" t="n">
        <v>5320</v>
      </c>
      <c r="N497" s="0" t="n">
        <v>4600</v>
      </c>
      <c r="O497" s="0" t="n">
        <f aca="false">AVERAGE(L497:N497)</f>
        <v>5173.33333333333</v>
      </c>
      <c r="P497" s="0" t="n">
        <f aca="false">STDEV(L497:N497)</f>
        <v>515.881123257416</v>
      </c>
      <c r="Q497" s="0" t="n">
        <f aca="false">LOG(O497)</f>
        <v>3.71377046220251</v>
      </c>
      <c r="R497" s="0" t="n">
        <f aca="false">(Q497-$Q$711)/$Q$712</f>
        <v>0.500255188448684</v>
      </c>
      <c r="S497" s="0" t="n">
        <f aca="false">E497/L497</f>
        <v>36.1285714285714</v>
      </c>
      <c r="T497" s="0" t="n">
        <f aca="false">F497/M497</f>
        <v>32.7218045112782</v>
      </c>
      <c r="U497" s="0" t="n">
        <f aca="false">G497/N497</f>
        <v>44.7826086956522</v>
      </c>
      <c r="V497" s="0" t="n">
        <f aca="false">AVERAGE(S497:U497)</f>
        <v>37.8776615451673</v>
      </c>
      <c r="W497" s="0" t="n">
        <f aca="false">STDEV(S497:U497)</f>
        <v>6.21773564655439</v>
      </c>
      <c r="X497" s="0" t="n">
        <f aca="false">LOG(V497)</f>
        <v>1.5783831591016</v>
      </c>
      <c r="Y497" s="0" t="n">
        <f aca="false">(X497-$X$711)/$X$712</f>
        <v>0.0424696094349312</v>
      </c>
    </row>
    <row r="498" customFormat="false" ht="13" hidden="false" customHeight="false" outlineLevel="0" collapsed="false">
      <c r="A498" s="0" t="n">
        <v>497</v>
      </c>
      <c r="B498" s="0" t="s">
        <v>1005</v>
      </c>
      <c r="C498" s="0" t="s">
        <v>1006</v>
      </c>
      <c r="D498" s="0" t="n">
        <v>2</v>
      </c>
      <c r="E498" s="0" t="n">
        <v>256840</v>
      </c>
      <c r="F498" s="0" t="n">
        <v>226920</v>
      </c>
      <c r="G498" s="0" t="n">
        <v>293320</v>
      </c>
      <c r="H498" s="0" t="n">
        <f aca="false">AVERAGE(E498:G498)</f>
        <v>259026.666666667</v>
      </c>
      <c r="I498" s="0" t="n">
        <f aca="false">STDEV(E498:G498)</f>
        <v>33253.9641747166</v>
      </c>
      <c r="J498" s="0" t="n">
        <f aca="false">LOG(H498)</f>
        <v>5.41334447678405</v>
      </c>
      <c r="K498" s="0" t="n">
        <f aca="false">(J498-$J$711)/$J$712</f>
        <v>0.882931286172334</v>
      </c>
      <c r="L498" s="0" t="n">
        <v>7040</v>
      </c>
      <c r="M498" s="0" t="n">
        <v>7600</v>
      </c>
      <c r="N498" s="0" t="n">
        <v>5760</v>
      </c>
      <c r="O498" s="0" t="n">
        <f aca="false">AVERAGE(L498:N498)</f>
        <v>6800</v>
      </c>
      <c r="P498" s="0" t="n">
        <f aca="false">STDEV(L498:N498)</f>
        <v>943.186089804128</v>
      </c>
      <c r="Q498" s="0" t="n">
        <f aca="false">LOG(O498)</f>
        <v>3.83250891270624</v>
      </c>
      <c r="R498" s="0" t="n">
        <f aca="false">(Q498-$Q$711)/$Q$712</f>
        <v>1.40688696825456</v>
      </c>
      <c r="S498" s="0" t="n">
        <f aca="false">E498/L498</f>
        <v>36.4829545454546</v>
      </c>
      <c r="T498" s="0" t="n">
        <f aca="false">F498/M498</f>
        <v>29.8578947368421</v>
      </c>
      <c r="U498" s="0" t="n">
        <f aca="false">G498/N498</f>
        <v>50.9236111111111</v>
      </c>
      <c r="V498" s="0" t="n">
        <f aca="false">AVERAGE(S498:U498)</f>
        <v>39.0881534644693</v>
      </c>
      <c r="W498" s="0" t="n">
        <f aca="false">STDEV(S498:U498)</f>
        <v>10.7717871147741</v>
      </c>
      <c r="X498" s="0" t="n">
        <f aca="false">LOG(V498)</f>
        <v>1.5920451547215</v>
      </c>
      <c r="Y498" s="0" t="n">
        <f aca="false">(X498-$X$711)/$X$712</f>
        <v>0.107188939252517</v>
      </c>
    </row>
    <row r="499" customFormat="false" ht="13" hidden="false" customHeight="false" outlineLevel="0" collapsed="false">
      <c r="A499" s="0" t="n">
        <v>498</v>
      </c>
      <c r="B499" s="0" t="s">
        <v>1007</v>
      </c>
      <c r="C499" s="0" t="s">
        <v>1008</v>
      </c>
      <c r="D499" s="0" t="n">
        <v>3</v>
      </c>
      <c r="E499" s="0" t="n">
        <v>151440</v>
      </c>
      <c r="F499" s="0" t="n">
        <v>183960</v>
      </c>
      <c r="G499" s="0" t="n">
        <v>157360</v>
      </c>
      <c r="H499" s="0" t="n">
        <f aca="false">AVERAGE(E499:G499)</f>
        <v>164253.333333333</v>
      </c>
      <c r="I499" s="0" t="n">
        <f aca="false">STDEV(E499:G499)</f>
        <v>17321.262463612</v>
      </c>
      <c r="J499" s="0" t="n">
        <f aca="false">LOG(H499)</f>
        <v>5.2155141918305</v>
      </c>
      <c r="K499" s="0" t="n">
        <f aca="false">(J499-$J$711)/$J$712</f>
        <v>-0.000250028383063236</v>
      </c>
      <c r="L499" s="0" t="n">
        <v>3880</v>
      </c>
      <c r="M499" s="0" t="n">
        <v>4320</v>
      </c>
      <c r="N499" s="0" t="n">
        <v>3560</v>
      </c>
      <c r="O499" s="0" t="n">
        <f aca="false">AVERAGE(L499:N499)</f>
        <v>3920</v>
      </c>
      <c r="P499" s="0" t="n">
        <f aca="false">STDEV(L499:N499)</f>
        <v>381.575680566778</v>
      </c>
      <c r="Q499" s="0" t="n">
        <f aca="false">LOG(O499)</f>
        <v>3.59328606702046</v>
      </c>
      <c r="R499" s="0" t="n">
        <f aca="false">(Q499-$Q$711)/$Q$712</f>
        <v>-0.419707815778892</v>
      </c>
      <c r="S499" s="0" t="n">
        <f aca="false">E499/L499</f>
        <v>39.0309278350516</v>
      </c>
      <c r="T499" s="0" t="n">
        <f aca="false">F499/M499</f>
        <v>42.5833333333333</v>
      </c>
      <c r="U499" s="0" t="n">
        <f aca="false">G499/N499</f>
        <v>44.2022471910112</v>
      </c>
      <c r="V499" s="0" t="n">
        <f aca="false">AVERAGE(S499:U499)</f>
        <v>41.9388361197987</v>
      </c>
      <c r="W499" s="0" t="n">
        <f aca="false">STDEV(S499:U499)</f>
        <v>2.64521614693795</v>
      </c>
      <c r="X499" s="0" t="n">
        <f aca="false">LOG(V499)</f>
        <v>1.62261637382215</v>
      </c>
      <c r="Y499" s="0" t="n">
        <f aca="false">(X499-$X$711)/$X$712</f>
        <v>0.252010301149251</v>
      </c>
    </row>
    <row r="500" customFormat="false" ht="13" hidden="false" customHeight="false" outlineLevel="0" collapsed="false">
      <c r="A500" s="0" t="n">
        <v>499</v>
      </c>
      <c r="B500" s="0" t="s">
        <v>1009</v>
      </c>
      <c r="C500" s="0" t="s">
        <v>1010</v>
      </c>
      <c r="D500" s="0" t="n">
        <v>6</v>
      </c>
      <c r="E500" s="0" t="n">
        <v>81120</v>
      </c>
      <c r="F500" s="0" t="n">
        <v>104360</v>
      </c>
      <c r="G500" s="0" t="n">
        <v>117640</v>
      </c>
      <c r="H500" s="0" t="n">
        <f aca="false">AVERAGE(E500:G500)</f>
        <v>101040</v>
      </c>
      <c r="I500" s="0" t="n">
        <f aca="false">STDEV(E500:G500)</f>
        <v>18484.9776845957</v>
      </c>
      <c r="J500" s="0" t="n">
        <f aca="false">LOG(H500)</f>
        <v>5.00449333754727</v>
      </c>
      <c r="K500" s="0" t="n">
        <f aca="false">(J500-$J$711)/$J$712</f>
        <v>-0.942318506564872</v>
      </c>
      <c r="L500" s="0" t="n">
        <v>2680</v>
      </c>
      <c r="M500" s="0" t="n">
        <v>3280</v>
      </c>
      <c r="N500" s="0" t="n">
        <v>3840</v>
      </c>
      <c r="O500" s="0" t="n">
        <f aca="false">AVERAGE(L500:N500)</f>
        <v>3266.66666666667</v>
      </c>
      <c r="P500" s="0" t="n">
        <f aca="false">STDEV(L500:N500)</f>
        <v>580.114931141522</v>
      </c>
      <c r="Q500" s="0" t="n">
        <f aca="false">LOG(O500)</f>
        <v>3.51410482097283</v>
      </c>
      <c r="R500" s="0" t="n">
        <f aca="false">(Q500-$Q$711)/$Q$712</f>
        <v>-1.02429911477981</v>
      </c>
      <c r="S500" s="0" t="n">
        <f aca="false">E500/L500</f>
        <v>30.2686567164179</v>
      </c>
      <c r="T500" s="0" t="n">
        <f aca="false">F500/M500</f>
        <v>31.8170731707317</v>
      </c>
      <c r="U500" s="0" t="n">
        <f aca="false">G500/N500</f>
        <v>30.6354166666667</v>
      </c>
      <c r="V500" s="0" t="n">
        <f aca="false">AVERAGE(S500:U500)</f>
        <v>30.9070488512721</v>
      </c>
      <c r="W500" s="0" t="n">
        <f aca="false">STDEV(S500:U500)</f>
        <v>0.809157841080814</v>
      </c>
      <c r="X500" s="0" t="n">
        <f aca="false">LOG(V500)</f>
        <v>1.49005753858658</v>
      </c>
      <c r="Y500" s="0" t="n">
        <f aca="false">(X500-$X$711)/$X$712</f>
        <v>-0.375944736791897</v>
      </c>
    </row>
    <row r="501" customFormat="false" ht="13" hidden="false" customHeight="false" outlineLevel="0" collapsed="false">
      <c r="A501" s="0" t="n">
        <v>500</v>
      </c>
      <c r="B501" s="0" t="s">
        <v>1011</v>
      </c>
      <c r="C501" s="0" t="s">
        <v>1012</v>
      </c>
      <c r="D501" s="0" t="n">
        <v>2</v>
      </c>
      <c r="E501" s="0" t="n">
        <v>303920</v>
      </c>
      <c r="F501" s="0" t="n">
        <v>321200</v>
      </c>
      <c r="G501" s="0" t="n">
        <v>296560</v>
      </c>
      <c r="H501" s="0" t="n">
        <f aca="false">AVERAGE(E501:G501)</f>
        <v>307226.666666667</v>
      </c>
      <c r="I501" s="0" t="n">
        <f aca="false">STDEV(E501:G501)</f>
        <v>12648.4360034485</v>
      </c>
      <c r="J501" s="0" t="n">
        <f aca="false">LOG(H501)</f>
        <v>5.4874589088971</v>
      </c>
      <c r="K501" s="0" t="n">
        <f aca="false">(J501-$J$711)/$J$712</f>
        <v>1.21380318274012</v>
      </c>
      <c r="L501" s="0" t="n">
        <v>5080</v>
      </c>
      <c r="M501" s="0" t="n">
        <v>4920</v>
      </c>
      <c r="N501" s="0" t="n">
        <v>3720</v>
      </c>
      <c r="O501" s="0" t="n">
        <f aca="false">AVERAGE(L501:N501)</f>
        <v>4573.33333333333</v>
      </c>
      <c r="P501" s="0" t="n">
        <f aca="false">STDEV(L501:N501)</f>
        <v>743.325859454206</v>
      </c>
      <c r="Q501" s="0" t="n">
        <f aca="false">LOG(O501)</f>
        <v>3.66023285665107</v>
      </c>
      <c r="R501" s="0" t="n">
        <f aca="false">(Q501-$Q$711)/$Q$712</f>
        <v>0.0914668439678006</v>
      </c>
      <c r="S501" s="0" t="n">
        <f aca="false">E501/L501</f>
        <v>59.8267716535433</v>
      </c>
      <c r="T501" s="0" t="n">
        <f aca="false">F501/M501</f>
        <v>65.2845528455285</v>
      </c>
      <c r="U501" s="0" t="n">
        <f aca="false">G501/N501</f>
        <v>79.7204301075269</v>
      </c>
      <c r="V501" s="0" t="n">
        <f aca="false">AVERAGE(S501:U501)</f>
        <v>68.2772515355329</v>
      </c>
      <c r="W501" s="0" t="n">
        <f aca="false">STDEV(S501:U501)</f>
        <v>10.2789394276746</v>
      </c>
      <c r="X501" s="0" t="n">
        <f aca="false">LOG(V501)</f>
        <v>1.83427603050104</v>
      </c>
      <c r="Y501" s="0" t="n">
        <f aca="false">(X501-$X$711)/$X$712</f>
        <v>1.25468015340162</v>
      </c>
    </row>
    <row r="502" customFormat="false" ht="13" hidden="false" customHeight="false" outlineLevel="0" collapsed="false">
      <c r="A502" s="0" t="n">
        <v>501</v>
      </c>
      <c r="B502" s="0" t="s">
        <v>1013</v>
      </c>
      <c r="C502" s="0" t="s">
        <v>1014</v>
      </c>
      <c r="D502" s="0" t="n">
        <v>2</v>
      </c>
      <c r="E502" s="0" t="n">
        <v>109400</v>
      </c>
      <c r="F502" s="0" t="n">
        <v>77480</v>
      </c>
      <c r="G502" s="0" t="n">
        <v>100040</v>
      </c>
      <c r="H502" s="0" t="n">
        <f aca="false">AVERAGE(E502:G502)</f>
        <v>95640</v>
      </c>
      <c r="I502" s="0" t="n">
        <f aca="false">STDEV(E502:G502)</f>
        <v>16408.5831198187</v>
      </c>
      <c r="J502" s="0" t="n">
        <f aca="false">LOG(H502)</f>
        <v>4.98063956744374</v>
      </c>
      <c r="K502" s="0" t="n">
        <f aca="false">(J502-$J$711)/$J$712</f>
        <v>-1.04880980561997</v>
      </c>
      <c r="L502" s="0" t="n">
        <v>6800</v>
      </c>
      <c r="M502" s="0" t="n">
        <v>6160</v>
      </c>
      <c r="N502" s="0" t="n">
        <v>5720</v>
      </c>
      <c r="O502" s="0" t="n">
        <f aca="false">AVERAGE(L502:N502)</f>
        <v>6226.66666666667</v>
      </c>
      <c r="P502" s="0" t="n">
        <f aca="false">STDEV(L502:N502)</f>
        <v>543.077649451101</v>
      </c>
      <c r="Q502" s="0" t="n">
        <f aca="false">LOG(O502)</f>
        <v>3.79425561717441</v>
      </c>
      <c r="R502" s="0" t="n">
        <f aca="false">(Q502-$Q$711)/$Q$712</f>
        <v>1.11480253171083</v>
      </c>
      <c r="S502" s="0" t="n">
        <f aca="false">E502/L502</f>
        <v>16.0882352941177</v>
      </c>
      <c r="T502" s="0" t="n">
        <f aca="false">F502/M502</f>
        <v>12.5779220779221</v>
      </c>
      <c r="U502" s="0" t="n">
        <f aca="false">G502/N502</f>
        <v>17.4895104895105</v>
      </c>
      <c r="V502" s="0" t="n">
        <f aca="false">AVERAGE(S502:U502)</f>
        <v>15.3852226205167</v>
      </c>
      <c r="W502" s="0" t="n">
        <f aca="false">STDEV(S502:U502)</f>
        <v>2.53013740647519</v>
      </c>
      <c r="X502" s="0" t="n">
        <f aca="false">LOG(V502)</f>
        <v>1.18710378476693</v>
      </c>
      <c r="Y502" s="0" t="n">
        <f aca="false">(X502-$X$711)/$X$712</f>
        <v>-1.81109114280958</v>
      </c>
    </row>
    <row r="503" customFormat="false" ht="13" hidden="false" customHeight="false" outlineLevel="0" collapsed="false">
      <c r="A503" s="0" t="n">
        <v>502</v>
      </c>
      <c r="B503" s="0" t="s">
        <v>1015</v>
      </c>
      <c r="C503" s="0" t="s">
        <v>1016</v>
      </c>
      <c r="D503" s="0" t="n">
        <v>2</v>
      </c>
      <c r="E503" s="0" t="n">
        <v>114800</v>
      </c>
      <c r="F503" s="0" t="n">
        <v>71720</v>
      </c>
      <c r="G503" s="0" t="n">
        <v>97760</v>
      </c>
      <c r="H503" s="0" t="n">
        <f aca="false">AVERAGE(E503:G503)</f>
        <v>94760</v>
      </c>
      <c r="I503" s="0" t="n">
        <f aca="false">STDEV(E503:G503)</f>
        <v>21696.1194686976</v>
      </c>
      <c r="J503" s="0" t="n">
        <f aca="false">LOG(H503)</f>
        <v>4.97662505205073</v>
      </c>
      <c r="K503" s="0" t="n">
        <f aca="false">(J503-$J$711)/$J$712</f>
        <v>-1.06673196037466</v>
      </c>
      <c r="L503" s="0" t="n">
        <v>5040</v>
      </c>
      <c r="M503" s="0" t="n">
        <v>4640</v>
      </c>
      <c r="N503" s="0" t="n">
        <v>3640</v>
      </c>
      <c r="O503" s="0" t="n">
        <f aca="false">AVERAGE(L503:N503)</f>
        <v>4440</v>
      </c>
      <c r="P503" s="0" t="n">
        <f aca="false">STDEV(L503:N503)</f>
        <v>721.110255092798</v>
      </c>
      <c r="Q503" s="0" t="n">
        <f aca="false">LOG(O503)</f>
        <v>3.64738297011462</v>
      </c>
      <c r="R503" s="0" t="n">
        <f aca="false">(Q503-$Q$711)/$Q$712</f>
        <v>-0.00664893446304547</v>
      </c>
      <c r="S503" s="0" t="n">
        <f aca="false">E503/L503</f>
        <v>22.7777777777778</v>
      </c>
      <c r="T503" s="0" t="n">
        <f aca="false">F503/M503</f>
        <v>15.4568965517241</v>
      </c>
      <c r="U503" s="0" t="n">
        <f aca="false">G503/N503</f>
        <v>26.8571428571429</v>
      </c>
      <c r="V503" s="0" t="n">
        <f aca="false">AVERAGE(S503:U503)</f>
        <v>21.6972723955483</v>
      </c>
      <c r="W503" s="0" t="n">
        <f aca="false">STDEV(S503:U503)</f>
        <v>5.77641955425881</v>
      </c>
      <c r="X503" s="0" t="n">
        <f aca="false">LOG(V503)</f>
        <v>1.33640514131318</v>
      </c>
      <c r="Y503" s="0" t="n">
        <f aca="false">(X503-$X$711)/$X$712</f>
        <v>-1.10382377094376</v>
      </c>
    </row>
    <row r="504" customFormat="false" ht="13" hidden="false" customHeight="false" outlineLevel="0" collapsed="false">
      <c r="A504" s="0" t="n">
        <v>503</v>
      </c>
      <c r="B504" s="0" t="s">
        <v>1017</v>
      </c>
      <c r="C504" s="0" t="s">
        <v>1018</v>
      </c>
      <c r="D504" s="0" t="n">
        <v>7</v>
      </c>
      <c r="E504" s="0" t="n">
        <v>276120</v>
      </c>
      <c r="F504" s="0" t="n">
        <v>282520</v>
      </c>
      <c r="G504" s="0" t="n">
        <v>308720</v>
      </c>
      <c r="H504" s="0" t="n">
        <f aca="false">AVERAGE(E504:G504)</f>
        <v>289120</v>
      </c>
      <c r="I504" s="0" t="n">
        <f aca="false">STDEV(E504:G504)</f>
        <v>17273.1004744371</v>
      </c>
      <c r="J504" s="0" t="n">
        <f aca="false">LOG(H504)</f>
        <v>5.46107813521686</v>
      </c>
      <c r="K504" s="0" t="n">
        <f aca="false">(J504-$J$711)/$J$712</f>
        <v>1.09603048487754</v>
      </c>
      <c r="L504" s="0" t="n">
        <v>5960</v>
      </c>
      <c r="M504" s="0" t="n">
        <v>5520</v>
      </c>
      <c r="N504" s="0" t="n">
        <v>5040</v>
      </c>
      <c r="O504" s="0" t="n">
        <f aca="false">AVERAGE(L504:N504)</f>
        <v>5506.66666666667</v>
      </c>
      <c r="P504" s="0" t="n">
        <f aca="false">STDEV(L504:N504)</f>
        <v>460.144904712997</v>
      </c>
      <c r="Q504" s="0" t="n">
        <f aca="false">LOG(O504)</f>
        <v>3.7408887882647</v>
      </c>
      <c r="R504" s="0" t="n">
        <f aca="false">(Q504-$Q$711)/$Q$712</f>
        <v>0.707318158521302</v>
      </c>
      <c r="S504" s="0" t="n">
        <f aca="false">E504/L504</f>
        <v>46.3288590604027</v>
      </c>
      <c r="T504" s="0" t="n">
        <f aca="false">F504/M504</f>
        <v>51.1811594202899</v>
      </c>
      <c r="U504" s="0" t="n">
        <f aca="false">G504/N504</f>
        <v>61.2539682539683</v>
      </c>
      <c r="V504" s="0" t="n">
        <f aca="false">AVERAGE(S504:U504)</f>
        <v>52.9213289115536</v>
      </c>
      <c r="W504" s="0" t="n">
        <f aca="false">STDEV(S504:U504)</f>
        <v>7.61320323541331</v>
      </c>
      <c r="X504" s="0" t="n">
        <f aca="false">LOG(V504)</f>
        <v>1.72363074125447</v>
      </c>
      <c r="Y504" s="0" t="n">
        <f aca="false">(X504-$X$711)/$X$712</f>
        <v>0.730533523089407</v>
      </c>
    </row>
    <row r="505" customFormat="false" ht="13" hidden="false" customHeight="false" outlineLevel="0" collapsed="false">
      <c r="A505" s="0" t="n">
        <v>504</v>
      </c>
      <c r="B505" s="0" t="s">
        <v>1019</v>
      </c>
      <c r="C505" s="0" t="s">
        <v>1020</v>
      </c>
      <c r="D505" s="0" t="n">
        <v>8</v>
      </c>
      <c r="E505" s="0" t="n">
        <v>121320</v>
      </c>
      <c r="F505" s="0" t="n">
        <v>150320</v>
      </c>
      <c r="G505" s="0" t="n">
        <v>101400</v>
      </c>
      <c r="H505" s="0" t="n">
        <f aca="false">AVERAGE(E505:G505)</f>
        <v>124346.666666667</v>
      </c>
      <c r="I505" s="0" t="n">
        <f aca="false">STDEV(E505:G505)</f>
        <v>24600.0433603954</v>
      </c>
      <c r="J505" s="0" t="n">
        <f aca="false">LOG(H505)</f>
        <v>5.09463414772677</v>
      </c>
      <c r="K505" s="0" t="n">
        <f aca="false">(J505-$J$711)/$J$712</f>
        <v>-0.539899436865253</v>
      </c>
      <c r="L505" s="0" t="n">
        <v>3400</v>
      </c>
      <c r="M505" s="0" t="n">
        <v>4480</v>
      </c>
      <c r="N505" s="0" t="n">
        <v>3720</v>
      </c>
      <c r="O505" s="0" t="n">
        <f aca="false">AVERAGE(L505:N505)</f>
        <v>3866.66666666667</v>
      </c>
      <c r="P505" s="0" t="n">
        <f aca="false">STDEV(L505:N505)</f>
        <v>554.737175005726</v>
      </c>
      <c r="Q505" s="0" t="n">
        <f aca="false">LOG(O505)</f>
        <v>3.58733673450726</v>
      </c>
      <c r="R505" s="0" t="n">
        <f aca="false">(Q505-$Q$711)/$Q$712</f>
        <v>-0.465134161686373</v>
      </c>
      <c r="S505" s="0" t="n">
        <f aca="false">E505/L505</f>
        <v>35.6823529411765</v>
      </c>
      <c r="T505" s="0" t="n">
        <f aca="false">F505/M505</f>
        <v>33.5535714285714</v>
      </c>
      <c r="U505" s="0" t="n">
        <f aca="false">G505/N505</f>
        <v>27.258064516129</v>
      </c>
      <c r="V505" s="0" t="n">
        <f aca="false">AVERAGE(S505:U505)</f>
        <v>32.164662961959</v>
      </c>
      <c r="W505" s="0" t="n">
        <f aca="false">STDEV(S505:U505)</f>
        <v>4.38052039300902</v>
      </c>
      <c r="X505" s="0" t="n">
        <f aca="false">LOG(V505)</f>
        <v>1.50737900499713</v>
      </c>
      <c r="Y505" s="0" t="n">
        <f aca="false">(X505-$X$711)/$X$712</f>
        <v>-0.293889835828844</v>
      </c>
    </row>
    <row r="506" customFormat="false" ht="13" hidden="false" customHeight="false" outlineLevel="0" collapsed="false">
      <c r="A506" s="0" t="n">
        <v>505</v>
      </c>
      <c r="B506" s="0" t="s">
        <v>1021</v>
      </c>
      <c r="C506" s="0" t="s">
        <v>1022</v>
      </c>
      <c r="D506" s="0" t="n">
        <v>3</v>
      </c>
      <c r="E506" s="0" t="n">
        <v>166120</v>
      </c>
      <c r="F506" s="0" t="n">
        <v>204760</v>
      </c>
      <c r="G506" s="0" t="n">
        <v>203880</v>
      </c>
      <c r="H506" s="0" t="n">
        <f aca="false">AVERAGE(E506:G506)</f>
        <v>191586.666666667</v>
      </c>
      <c r="I506" s="0" t="n">
        <f aca="false">STDEV(E506:G506)</f>
        <v>22059.1689175575</v>
      </c>
      <c r="J506" s="0" t="n">
        <f aca="false">LOG(H506)</f>
        <v>5.28236528138875</v>
      </c>
      <c r="K506" s="0" t="n">
        <f aca="false">(J506-$J$711)/$J$712</f>
        <v>0.298195849958449</v>
      </c>
      <c r="L506" s="0" t="n">
        <v>3360</v>
      </c>
      <c r="M506" s="0" t="n">
        <v>3080</v>
      </c>
      <c r="N506" s="0" t="n">
        <v>3360</v>
      </c>
      <c r="O506" s="0" t="n">
        <f aca="false">AVERAGE(L506:N506)</f>
        <v>3266.66666666667</v>
      </c>
      <c r="P506" s="0" t="n">
        <f aca="false">STDEV(L506:N506)</f>
        <v>161.658075373095</v>
      </c>
      <c r="Q506" s="0" t="n">
        <f aca="false">LOG(O506)</f>
        <v>3.51410482097283</v>
      </c>
      <c r="R506" s="0" t="n">
        <f aca="false">(Q506-$Q$711)/$Q$712</f>
        <v>-1.02429911477981</v>
      </c>
      <c r="S506" s="0" t="n">
        <f aca="false">E506/L506</f>
        <v>49.4404761904762</v>
      </c>
      <c r="T506" s="0" t="n">
        <f aca="false">F506/M506</f>
        <v>66.4805194805195</v>
      </c>
      <c r="U506" s="0" t="n">
        <f aca="false">G506/N506</f>
        <v>60.6785714285714</v>
      </c>
      <c r="V506" s="0" t="n">
        <f aca="false">AVERAGE(S506:U506)</f>
        <v>58.8665223665224</v>
      </c>
      <c r="W506" s="0" t="n">
        <f aca="false">STDEV(S506:U506)</f>
        <v>8.66333712746376</v>
      </c>
      <c r="X506" s="0" t="n">
        <f aca="false">LOG(V506)</f>
        <v>1.76986837993242</v>
      </c>
      <c r="Y506" s="0" t="n">
        <f aca="false">(X506-$X$711)/$X$712</f>
        <v>0.949569531505758</v>
      </c>
    </row>
    <row r="507" customFormat="false" ht="13" hidden="false" customHeight="false" outlineLevel="0" collapsed="false">
      <c r="A507" s="0" t="n">
        <v>506</v>
      </c>
      <c r="B507" s="0" t="s">
        <v>1023</v>
      </c>
      <c r="C507" s="0" t="s">
        <v>1024</v>
      </c>
      <c r="D507" s="0" t="n">
        <v>1</v>
      </c>
      <c r="E507" s="0" t="n">
        <v>258720</v>
      </c>
      <c r="F507" s="0" t="n">
        <v>208360</v>
      </c>
      <c r="G507" s="0" t="n">
        <v>172960</v>
      </c>
      <c r="H507" s="0" t="n">
        <f aca="false">AVERAGE(E507:G507)</f>
        <v>213346.666666667</v>
      </c>
      <c r="I507" s="0" t="n">
        <f aca="false">STDEV(E507:G507)</f>
        <v>43096.9202302593</v>
      </c>
      <c r="J507" s="0" t="n">
        <f aca="false">LOG(H507)</f>
        <v>5.32908586182115</v>
      </c>
      <c r="K507" s="0" t="n">
        <f aca="false">(J507-$J$711)/$J$712</f>
        <v>0.506772325763278</v>
      </c>
      <c r="L507" s="0" t="n">
        <v>4720</v>
      </c>
      <c r="M507" s="0" t="n">
        <v>5240</v>
      </c>
      <c r="N507" s="0" t="n">
        <v>4120</v>
      </c>
      <c r="O507" s="0" t="n">
        <f aca="false">AVERAGE(L507:N507)</f>
        <v>4693.33333333333</v>
      </c>
      <c r="P507" s="0" t="n">
        <f aca="false">STDEV(L507:N507)</f>
        <v>560.475988186232</v>
      </c>
      <c r="Q507" s="0" t="n">
        <f aca="false">LOG(O507)</f>
        <v>3.67148140008643</v>
      </c>
      <c r="R507" s="0" t="n">
        <f aca="false">(Q507-$Q$711)/$Q$712</f>
        <v>0.177355508606428</v>
      </c>
      <c r="S507" s="0" t="n">
        <f aca="false">E507/L507</f>
        <v>54.8135593220339</v>
      </c>
      <c r="T507" s="0" t="n">
        <f aca="false">F507/M507</f>
        <v>39.763358778626</v>
      </c>
      <c r="U507" s="0" t="n">
        <f aca="false">G507/N507</f>
        <v>41.9805825242718</v>
      </c>
      <c r="V507" s="0" t="n">
        <f aca="false">AVERAGE(S507:U507)</f>
        <v>45.5191668749772</v>
      </c>
      <c r="W507" s="0" t="n">
        <f aca="false">STDEV(S507:U507)</f>
        <v>8.12516575243188</v>
      </c>
      <c r="X507" s="0" t="n">
        <f aca="false">LOG(V507)</f>
        <v>1.6581943046851</v>
      </c>
      <c r="Y507" s="0" t="n">
        <f aca="false">(X507-$X$711)/$X$712</f>
        <v>0.42054935692176</v>
      </c>
    </row>
    <row r="508" customFormat="false" ht="13" hidden="false" customHeight="false" outlineLevel="0" collapsed="false">
      <c r="A508" s="0" t="n">
        <v>507</v>
      </c>
      <c r="B508" s="0" t="s">
        <v>1023</v>
      </c>
      <c r="C508" s="0" t="s">
        <v>1024</v>
      </c>
      <c r="D508" s="0" t="n">
        <v>7</v>
      </c>
      <c r="E508" s="0" t="n">
        <v>238520</v>
      </c>
      <c r="F508" s="0" t="n">
        <v>193760</v>
      </c>
      <c r="G508" s="0" t="n">
        <v>239560</v>
      </c>
      <c r="H508" s="0" t="n">
        <f aca="false">AVERAGE(E508:G508)</f>
        <v>223946.666666667</v>
      </c>
      <c r="I508" s="0" t="n">
        <f aca="false">STDEV(E508:G508)</f>
        <v>26147.5913485991</v>
      </c>
      <c r="J508" s="0" t="n">
        <f aca="false">LOG(H508)</f>
        <v>5.3501446025742</v>
      </c>
      <c r="K508" s="0" t="n">
        <f aca="false">(J508-$J$711)/$J$712</f>
        <v>0.600785668288316</v>
      </c>
      <c r="L508" s="0" t="n">
        <v>4880</v>
      </c>
      <c r="M508" s="0" t="n">
        <v>4480</v>
      </c>
      <c r="N508" s="0" t="n">
        <v>3800</v>
      </c>
      <c r="O508" s="0" t="n">
        <f aca="false">AVERAGE(L508:N508)</f>
        <v>4386.66666666667</v>
      </c>
      <c r="P508" s="0" t="n">
        <f aca="false">STDEV(L508:N508)</f>
        <v>546.015872785154</v>
      </c>
      <c r="Q508" s="0" t="n">
        <f aca="false">LOG(O508)</f>
        <v>3.64213463455827</v>
      </c>
      <c r="R508" s="0" t="n">
        <f aca="false">(Q508-$Q$711)/$Q$712</f>
        <v>-0.0467227924785601</v>
      </c>
      <c r="S508" s="0" t="n">
        <f aca="false">E508/L508</f>
        <v>48.8770491803279</v>
      </c>
      <c r="T508" s="0" t="n">
        <f aca="false">F508/M508</f>
        <v>43.25</v>
      </c>
      <c r="U508" s="0" t="n">
        <f aca="false">G508/N508</f>
        <v>63.0421052631579</v>
      </c>
      <c r="V508" s="0" t="n">
        <f aca="false">AVERAGE(S508:U508)</f>
        <v>51.7230514811619</v>
      </c>
      <c r="W508" s="0" t="n">
        <f aca="false">STDEV(S508:U508)</f>
        <v>10.1983652861253</v>
      </c>
      <c r="X508" s="0" t="n">
        <f aca="false">LOG(V508)</f>
        <v>1.71368413883668</v>
      </c>
      <c r="Y508" s="0" t="n">
        <f aca="false">(X508-$X$711)/$X$712</f>
        <v>0.683414678935816</v>
      </c>
    </row>
    <row r="509" customFormat="false" ht="13" hidden="false" customHeight="false" outlineLevel="0" collapsed="false">
      <c r="A509" s="0" t="n">
        <v>508</v>
      </c>
      <c r="B509" s="0" t="s">
        <v>1025</v>
      </c>
      <c r="C509" s="0" t="s">
        <v>1026</v>
      </c>
      <c r="D509" s="0" t="n">
        <v>2</v>
      </c>
      <c r="E509" s="0" t="n">
        <v>182640</v>
      </c>
      <c r="F509" s="0" t="n">
        <v>159840</v>
      </c>
      <c r="G509" s="0" t="n">
        <v>165560</v>
      </c>
      <c r="H509" s="0" t="n">
        <f aca="false">AVERAGE(E509:G509)</f>
        <v>169346.666666667</v>
      </c>
      <c r="I509" s="0" t="n">
        <f aca="false">STDEV(E509:G509)</f>
        <v>11862.2988216169</v>
      </c>
      <c r="J509" s="0" t="n">
        <f aca="false">LOG(H509)</f>
        <v>5.22877665263391</v>
      </c>
      <c r="K509" s="0" t="n">
        <f aca="false">(J509-$J$711)/$J$712</f>
        <v>0.0589580831017053</v>
      </c>
      <c r="L509" s="0" t="n">
        <v>5480</v>
      </c>
      <c r="M509" s="0" t="n">
        <v>7640</v>
      </c>
      <c r="N509" s="0" t="n">
        <v>5520</v>
      </c>
      <c r="O509" s="0" t="n">
        <f aca="false">AVERAGE(L509:N509)</f>
        <v>6213.33333333333</v>
      </c>
      <c r="P509" s="0" t="n">
        <f aca="false">STDEV(L509:N509)</f>
        <v>1235.69143937042</v>
      </c>
      <c r="Q509" s="0" t="n">
        <f aca="false">LOG(O509)</f>
        <v>3.7933246532983</v>
      </c>
      <c r="R509" s="0" t="n">
        <f aca="false">(Q509-$Q$711)/$Q$712</f>
        <v>1.10769412299947</v>
      </c>
      <c r="S509" s="0" t="n">
        <f aca="false">E509/L509</f>
        <v>33.3284671532847</v>
      </c>
      <c r="T509" s="0" t="n">
        <f aca="false">F509/M509</f>
        <v>20.9214659685864</v>
      </c>
      <c r="U509" s="0" t="n">
        <f aca="false">G509/N509</f>
        <v>29.9927536231884</v>
      </c>
      <c r="V509" s="0" t="n">
        <f aca="false">AVERAGE(S509:U509)</f>
        <v>28.0808955816865</v>
      </c>
      <c r="W509" s="0" t="n">
        <f aca="false">STDEV(S509:U509)</f>
        <v>6.4206557669305</v>
      </c>
      <c r="X509" s="0" t="n">
        <f aca="false">LOG(V509)</f>
        <v>1.44841095459673</v>
      </c>
      <c r="Y509" s="0" t="n">
        <f aca="false">(X509-$X$711)/$X$712</f>
        <v>-0.573232093632243</v>
      </c>
    </row>
    <row r="510" customFormat="false" ht="13" hidden="false" customHeight="false" outlineLevel="0" collapsed="false">
      <c r="A510" s="0" t="n">
        <v>509</v>
      </c>
      <c r="B510" s="0" t="s">
        <v>1027</v>
      </c>
      <c r="C510" s="0" t="s">
        <v>1028</v>
      </c>
      <c r="D510" s="0" t="n">
        <v>2</v>
      </c>
      <c r="E510" s="0" t="n">
        <v>194840</v>
      </c>
      <c r="F510" s="0" t="n">
        <v>174840</v>
      </c>
      <c r="G510" s="0" t="n">
        <v>170280</v>
      </c>
      <c r="H510" s="0" t="n">
        <f aca="false">AVERAGE(E510:G510)</f>
        <v>179986.666666667</v>
      </c>
      <c r="I510" s="0" t="n">
        <f aca="false">STDEV(E510:G510)</f>
        <v>13063.8636449304</v>
      </c>
      <c r="J510" s="0" t="n">
        <f aca="false">LOG(H510)</f>
        <v>5.25524033395015</v>
      </c>
      <c r="K510" s="0" t="n">
        <f aca="false">(J510-$J$711)/$J$712</f>
        <v>0.177100908697571</v>
      </c>
      <c r="L510" s="0" t="n">
        <v>5400</v>
      </c>
      <c r="M510" s="0" t="n">
        <v>5640</v>
      </c>
      <c r="N510" s="0" t="n">
        <v>4880</v>
      </c>
      <c r="O510" s="0" t="n">
        <f aca="false">AVERAGE(L510:N510)</f>
        <v>5306.66666666667</v>
      </c>
      <c r="P510" s="0" t="n">
        <f aca="false">STDEV(L510:N510)</f>
        <v>388.501394248892</v>
      </c>
      <c r="Q510" s="0" t="n">
        <f aca="false">LOG(O510)</f>
        <v>3.72482180868199</v>
      </c>
      <c r="R510" s="0" t="n">
        <f aca="false">(Q510-$Q$711)/$Q$712</f>
        <v>0.584638148521319</v>
      </c>
      <c r="S510" s="0" t="n">
        <f aca="false">E510/L510</f>
        <v>36.0814814814815</v>
      </c>
      <c r="T510" s="0" t="n">
        <f aca="false">F510/M510</f>
        <v>31</v>
      </c>
      <c r="U510" s="0" t="n">
        <f aca="false">G510/N510</f>
        <v>34.8934426229508</v>
      </c>
      <c r="V510" s="0" t="n">
        <f aca="false">AVERAGE(S510:U510)</f>
        <v>33.9916413681441</v>
      </c>
      <c r="W510" s="0" t="n">
        <f aca="false">STDEV(S510:U510)</f>
        <v>2.65806276055289</v>
      </c>
      <c r="X510" s="0" t="n">
        <f aca="false">LOG(V510)</f>
        <v>1.53137213604281</v>
      </c>
      <c r="Y510" s="0" t="n">
        <f aca="false">(X510-$X$711)/$X$712</f>
        <v>-0.180230059855827</v>
      </c>
    </row>
    <row r="511" customFormat="false" ht="13" hidden="false" customHeight="false" outlineLevel="0" collapsed="false">
      <c r="A511" s="0" t="n">
        <v>510</v>
      </c>
      <c r="B511" s="0" t="s">
        <v>1029</v>
      </c>
      <c r="C511" s="0" t="s">
        <v>1030</v>
      </c>
      <c r="D511" s="0" t="n">
        <v>2</v>
      </c>
      <c r="E511" s="0" t="n">
        <v>195240</v>
      </c>
      <c r="F511" s="0" t="n">
        <v>187160</v>
      </c>
      <c r="G511" s="0" t="n">
        <v>245080</v>
      </c>
      <c r="H511" s="0" t="n">
        <f aca="false">AVERAGE(E511:G511)</f>
        <v>209160</v>
      </c>
      <c r="I511" s="0" t="n">
        <f aca="false">STDEV(E511:G511)</f>
        <v>31368.8762948245</v>
      </c>
      <c r="J511" s="0" t="n">
        <f aca="false">LOG(H511)</f>
        <v>5.32047863315762</v>
      </c>
      <c r="K511" s="0" t="n">
        <f aca="false">(J511-$J$711)/$J$712</f>
        <v>0.468346745334478</v>
      </c>
      <c r="L511" s="0" t="n">
        <v>3480</v>
      </c>
      <c r="M511" s="0" t="n">
        <v>4440</v>
      </c>
      <c r="N511" s="0" t="n">
        <v>4160</v>
      </c>
      <c r="O511" s="0" t="n">
        <f aca="false">AVERAGE(L511:N511)</f>
        <v>4026.66666666667</v>
      </c>
      <c r="P511" s="0" t="n">
        <f aca="false">STDEV(L511:N511)</f>
        <v>493.693562175297</v>
      </c>
      <c r="Q511" s="0" t="n">
        <f aca="false">LOG(O511)</f>
        <v>3.60494567956545</v>
      </c>
      <c r="R511" s="0" t="n">
        <f aca="false">(Q511-$Q$711)/$Q$712</f>
        <v>-0.330680417925303</v>
      </c>
      <c r="S511" s="0" t="n">
        <f aca="false">E511/L511</f>
        <v>56.1034482758621</v>
      </c>
      <c r="T511" s="0" t="n">
        <f aca="false">F511/M511</f>
        <v>42.1531531531532</v>
      </c>
      <c r="U511" s="0" t="n">
        <f aca="false">G511/N511</f>
        <v>58.9134615384615</v>
      </c>
      <c r="V511" s="0" t="n">
        <f aca="false">AVERAGE(S511:U511)</f>
        <v>52.3900209891589</v>
      </c>
      <c r="W511" s="0" t="n">
        <f aca="false">STDEV(S511:U511)</f>
        <v>8.97603147013664</v>
      </c>
      <c r="X511" s="0" t="n">
        <f aca="false">LOG(V511)</f>
        <v>1.71924857244058</v>
      </c>
      <c r="Y511" s="0" t="n">
        <f aca="false">(X511-$X$711)/$X$712</f>
        <v>0.709774401459365</v>
      </c>
    </row>
    <row r="512" customFormat="false" ht="13" hidden="false" customHeight="false" outlineLevel="0" collapsed="false">
      <c r="A512" s="0" t="n">
        <v>511</v>
      </c>
      <c r="B512" s="0" t="s">
        <v>1031</v>
      </c>
      <c r="C512" s="0" t="s">
        <v>1032</v>
      </c>
      <c r="D512" s="0" t="n">
        <v>1</v>
      </c>
      <c r="E512" s="0" t="n">
        <v>183080</v>
      </c>
      <c r="F512" s="0" t="n">
        <v>164640</v>
      </c>
      <c r="G512" s="0" t="n">
        <v>141920</v>
      </c>
      <c r="H512" s="0" t="n">
        <f aca="false">AVERAGE(E512:G512)</f>
        <v>163213.333333333</v>
      </c>
      <c r="I512" s="0" t="n">
        <f aca="false">STDEV(E512:G512)</f>
        <v>20617.0544291209</v>
      </c>
      <c r="J512" s="0" t="n">
        <f aca="false">LOG(H512)</f>
        <v>5.21275563454383</v>
      </c>
      <c r="K512" s="0" t="n">
        <f aca="false">(J512-$J$711)/$J$712</f>
        <v>-0.0125651612824136</v>
      </c>
      <c r="L512" s="0" t="n">
        <v>4840</v>
      </c>
      <c r="M512" s="0" t="n">
        <v>3960</v>
      </c>
      <c r="N512" s="0" t="n">
        <v>3800</v>
      </c>
      <c r="O512" s="0" t="n">
        <f aca="false">AVERAGE(L512:N512)</f>
        <v>4200</v>
      </c>
      <c r="P512" s="0" t="n">
        <f aca="false">STDEV(L512:N512)</f>
        <v>560</v>
      </c>
      <c r="Q512" s="0" t="n">
        <f aca="false">LOG(O512)</f>
        <v>3.6232492903979</v>
      </c>
      <c r="R512" s="0" t="n">
        <f aca="false">(Q512-$Q$711)/$Q$712</f>
        <v>-0.190922528248466</v>
      </c>
      <c r="S512" s="0" t="n">
        <f aca="false">E512/L512</f>
        <v>37.8264462809917</v>
      </c>
      <c r="T512" s="0" t="n">
        <f aca="false">F512/M512</f>
        <v>41.5757575757576</v>
      </c>
      <c r="U512" s="0" t="n">
        <f aca="false">G512/N512</f>
        <v>37.3473684210526</v>
      </c>
      <c r="V512" s="0" t="n">
        <f aca="false">AVERAGE(S512:U512)</f>
        <v>38.9165240926006</v>
      </c>
      <c r="W512" s="0" t="n">
        <f aca="false">STDEV(S512:U512)</f>
        <v>2.3153878589619</v>
      </c>
      <c r="X512" s="0" t="n">
        <f aca="false">LOG(V512)</f>
        <v>1.59013404344585</v>
      </c>
      <c r="Y512" s="0" t="n">
        <f aca="false">(X512-$X$711)/$X$712</f>
        <v>0.0981356615024789</v>
      </c>
    </row>
    <row r="513" customFormat="false" ht="13" hidden="false" customHeight="false" outlineLevel="0" collapsed="false">
      <c r="A513" s="0" t="n">
        <v>512</v>
      </c>
      <c r="B513" s="0" t="s">
        <v>1033</v>
      </c>
      <c r="C513" s="0" t="s">
        <v>1034</v>
      </c>
      <c r="D513" s="0" t="n">
        <v>7</v>
      </c>
      <c r="E513" s="0" t="n">
        <v>320200</v>
      </c>
      <c r="F513" s="0" t="n">
        <v>260840</v>
      </c>
      <c r="G513" s="0" t="n">
        <v>257680</v>
      </c>
      <c r="H513" s="0" t="n">
        <f aca="false">AVERAGE(E513:G513)</f>
        <v>279573.333333333</v>
      </c>
      <c r="I513" s="0" t="n">
        <f aca="false">STDEV(E513:G513)</f>
        <v>35219.1841662088</v>
      </c>
      <c r="J513" s="0" t="n">
        <f aca="false">LOG(H513)</f>
        <v>5.44649574454684</v>
      </c>
      <c r="K513" s="0" t="n">
        <f aca="false">(J513-$J$711)/$J$712</f>
        <v>1.03092975995907</v>
      </c>
      <c r="L513" s="0" t="n">
        <v>4880</v>
      </c>
      <c r="M513" s="0" t="n">
        <v>4840</v>
      </c>
      <c r="N513" s="0" t="n">
        <v>4280</v>
      </c>
      <c r="O513" s="0" t="n">
        <f aca="false">AVERAGE(L513:N513)</f>
        <v>4666.66666666667</v>
      </c>
      <c r="P513" s="0" t="n">
        <f aca="false">STDEV(L513:N513)</f>
        <v>335.459883344243</v>
      </c>
      <c r="Q513" s="0" t="n">
        <f aca="false">LOG(O513)</f>
        <v>3.66900678095858</v>
      </c>
      <c r="R513" s="0" t="n">
        <f aca="false">(Q513-$Q$711)/$Q$712</f>
        <v>0.158460463785552</v>
      </c>
      <c r="S513" s="0" t="n">
        <f aca="false">E513/L513</f>
        <v>65.6147540983607</v>
      </c>
      <c r="T513" s="0" t="n">
        <f aca="false">F513/M513</f>
        <v>53.8925619834711</v>
      </c>
      <c r="U513" s="0" t="n">
        <f aca="false">G513/N513</f>
        <v>60.2056074766355</v>
      </c>
      <c r="V513" s="0" t="n">
        <f aca="false">AVERAGE(S513:U513)</f>
        <v>59.9043078528224</v>
      </c>
      <c r="W513" s="0" t="n">
        <f aca="false">STDEV(S513:U513)</f>
        <v>5.86690148989032</v>
      </c>
      <c r="X513" s="0" t="n">
        <f aca="false">LOG(V513)</f>
        <v>1.77745805460031</v>
      </c>
      <c r="Y513" s="0" t="n">
        <f aca="false">(X513-$X$711)/$X$712</f>
        <v>0.985523185108419</v>
      </c>
    </row>
    <row r="514" customFormat="false" ht="13" hidden="false" customHeight="false" outlineLevel="0" collapsed="false">
      <c r="A514" s="0" t="n">
        <v>513</v>
      </c>
      <c r="B514" s="0" t="s">
        <v>1035</v>
      </c>
      <c r="C514" s="0" t="s">
        <v>1036</v>
      </c>
      <c r="D514" s="0" t="n">
        <v>8</v>
      </c>
      <c r="E514" s="0" t="n">
        <v>50720</v>
      </c>
      <c r="F514" s="0" t="n">
        <v>48480</v>
      </c>
      <c r="G514" s="0" t="n">
        <v>34600</v>
      </c>
      <c r="H514" s="0" t="n">
        <f aca="false">AVERAGE(E514:G514)</f>
        <v>44600</v>
      </c>
      <c r="I514" s="0" t="n">
        <f aca="false">STDEV(E514:G514)</f>
        <v>8732.3765379191</v>
      </c>
      <c r="J514" s="0" t="n">
        <f aca="false">LOG(H514)</f>
        <v>4.64933485871214</v>
      </c>
      <c r="K514" s="0" t="n">
        <f aca="false">(J514-$J$711)/$J$712</f>
        <v>-2.52786609998191</v>
      </c>
      <c r="L514" s="0" t="n">
        <v>2880</v>
      </c>
      <c r="M514" s="0" t="n">
        <v>2760</v>
      </c>
      <c r="N514" s="0" t="n">
        <v>2880</v>
      </c>
      <c r="O514" s="0" t="n">
        <f aca="false">AVERAGE(L514:N514)</f>
        <v>2840</v>
      </c>
      <c r="P514" s="0" t="n">
        <f aca="false">STDEV(L514:N514)</f>
        <v>69.2820323027551</v>
      </c>
      <c r="Q514" s="0" t="n">
        <f aca="false">LOG(O514)</f>
        <v>3.45331834004704</v>
      </c>
      <c r="R514" s="0" t="n">
        <f aca="false">(Q514-$Q$711)/$Q$712</f>
        <v>-1.4884365121948</v>
      </c>
      <c r="S514" s="0" t="n">
        <f aca="false">E514/L514</f>
        <v>17.6111111111111</v>
      </c>
      <c r="T514" s="0" t="n">
        <f aca="false">F514/M514</f>
        <v>17.5652173913043</v>
      </c>
      <c r="U514" s="0" t="n">
        <f aca="false">G514/N514</f>
        <v>12.0138888888889</v>
      </c>
      <c r="V514" s="0" t="n">
        <f aca="false">AVERAGE(S514:U514)</f>
        <v>15.7300724637681</v>
      </c>
      <c r="W514" s="0" t="n">
        <f aca="false">STDEV(S514:U514)</f>
        <v>3.21839118660722</v>
      </c>
      <c r="X514" s="0" t="n">
        <f aca="false">LOG(V514)</f>
        <v>1.19673072329348</v>
      </c>
      <c r="Y514" s="0" t="n">
        <f aca="false">(X514-$X$711)/$X$712</f>
        <v>-1.76548660398762</v>
      </c>
    </row>
    <row r="515" customFormat="false" ht="13" hidden="false" customHeight="false" outlineLevel="0" collapsed="false">
      <c r="A515" s="0" t="n">
        <v>514</v>
      </c>
      <c r="B515" s="0" t="s">
        <v>1037</v>
      </c>
      <c r="C515" s="0" t="s">
        <v>1038</v>
      </c>
      <c r="D515" s="0" t="n">
        <v>1</v>
      </c>
      <c r="E515" s="0" t="n">
        <v>159920</v>
      </c>
      <c r="F515" s="0" t="n">
        <v>180160</v>
      </c>
      <c r="G515" s="0" t="n">
        <v>152400</v>
      </c>
      <c r="H515" s="0" t="n">
        <f aca="false">AVERAGE(E515:G515)</f>
        <v>164160</v>
      </c>
      <c r="I515" s="0" t="n">
        <f aca="false">STDEV(E515:G515)</f>
        <v>14357.4928173411</v>
      </c>
      <c r="J515" s="0" t="n">
        <f aca="false">LOG(H515)</f>
        <v>5.21526734343172</v>
      </c>
      <c r="K515" s="0" t="n">
        <f aca="false">(J515-$J$711)/$J$712</f>
        <v>-0.00135204313971122</v>
      </c>
      <c r="L515" s="0" t="n">
        <v>8400</v>
      </c>
      <c r="M515" s="0" t="n">
        <v>9640</v>
      </c>
      <c r="N515" s="0" t="n">
        <v>7840</v>
      </c>
      <c r="O515" s="0" t="n">
        <f aca="false">AVERAGE(L515:N515)</f>
        <v>8626.66666666667</v>
      </c>
      <c r="P515" s="0" t="n">
        <f aca="false">STDEV(L515:N515)</f>
        <v>921.158690635513</v>
      </c>
      <c r="Q515" s="0" t="n">
        <f aca="false">LOG(O515)</f>
        <v>3.935843017277</v>
      </c>
      <c r="R515" s="0" t="n">
        <f aca="false">(Q515-$Q$711)/$Q$712</f>
        <v>2.19589830151848</v>
      </c>
      <c r="S515" s="0" t="n">
        <f aca="false">E515/L515</f>
        <v>19.0380952380952</v>
      </c>
      <c r="T515" s="0" t="n">
        <f aca="false">F515/M515</f>
        <v>18.6887966804979</v>
      </c>
      <c r="U515" s="0" t="n">
        <f aca="false">G515/N515</f>
        <v>19.4387755102041</v>
      </c>
      <c r="V515" s="0" t="n">
        <f aca="false">AVERAGE(S515:U515)</f>
        <v>19.0552224762658</v>
      </c>
      <c r="W515" s="0" t="n">
        <f aca="false">STDEV(S515:U515)</f>
        <v>0.375282650767879</v>
      </c>
      <c r="X515" s="0" t="n">
        <f aca="false">LOG(V515)</f>
        <v>1.28001402367499</v>
      </c>
      <c r="Y515" s="0" t="n">
        <f aca="false">(X515-$X$711)/$X$712</f>
        <v>-1.37095863489378</v>
      </c>
    </row>
    <row r="516" customFormat="false" ht="13" hidden="false" customHeight="false" outlineLevel="0" collapsed="false">
      <c r="A516" s="0" t="n">
        <v>515</v>
      </c>
      <c r="B516" s="0" t="s">
        <v>1039</v>
      </c>
      <c r="C516" s="0" t="s">
        <v>1040</v>
      </c>
      <c r="D516" s="0" t="n">
        <v>9</v>
      </c>
      <c r="E516" s="0" t="n">
        <v>46360</v>
      </c>
      <c r="F516" s="0" t="n">
        <v>51360</v>
      </c>
      <c r="G516" s="0" t="n">
        <v>62200</v>
      </c>
      <c r="H516" s="0" t="n">
        <f aca="false">AVERAGE(E516:G516)</f>
        <v>53306.6666666667</v>
      </c>
      <c r="I516" s="0" t="n">
        <f aca="false">STDEV(E516:G516)</f>
        <v>8097.43992465108</v>
      </c>
      <c r="J516" s="0" t="n">
        <f aca="false">LOG(H516)</f>
        <v>4.7267815263904</v>
      </c>
      <c r="K516" s="0" t="n">
        <f aca="false">(J516-$J$711)/$J$712</f>
        <v>-2.18211797661406</v>
      </c>
      <c r="L516" s="0" t="n">
        <v>4240</v>
      </c>
      <c r="M516" s="0" t="n">
        <v>3800</v>
      </c>
      <c r="N516" s="0" t="n">
        <v>4040</v>
      </c>
      <c r="O516" s="0" t="n">
        <f aca="false">AVERAGE(L516:N516)</f>
        <v>4026.66666666667</v>
      </c>
      <c r="P516" s="0" t="n">
        <f aca="false">STDEV(L516:N516)</f>
        <v>220.302821891444</v>
      </c>
      <c r="Q516" s="0" t="n">
        <f aca="false">LOG(O516)</f>
        <v>3.60494567956545</v>
      </c>
      <c r="R516" s="0" t="n">
        <f aca="false">(Q516-$Q$711)/$Q$712</f>
        <v>-0.330680417925303</v>
      </c>
      <c r="S516" s="0" t="n">
        <f aca="false">E516/L516</f>
        <v>10.9339622641509</v>
      </c>
      <c r="T516" s="0" t="n">
        <f aca="false">F516/M516</f>
        <v>13.5157894736842</v>
      </c>
      <c r="U516" s="0" t="n">
        <f aca="false">G516/N516</f>
        <v>15.3960396039604</v>
      </c>
      <c r="V516" s="0" t="n">
        <f aca="false">AVERAGE(S516:U516)</f>
        <v>13.2819304472652</v>
      </c>
      <c r="W516" s="0" t="n">
        <f aca="false">STDEV(S516:U516)</f>
        <v>2.24021228453656</v>
      </c>
      <c r="X516" s="0" t="n">
        <f aca="false">LOG(V516)</f>
        <v>1.1232612016634</v>
      </c>
      <c r="Y516" s="0" t="n">
        <f aca="false">(X516-$X$711)/$X$712</f>
        <v>-2.11352493851843</v>
      </c>
    </row>
    <row r="517" customFormat="false" ht="13" hidden="false" customHeight="false" outlineLevel="0" collapsed="false">
      <c r="A517" s="0" t="n">
        <v>516</v>
      </c>
      <c r="B517" s="0" t="s">
        <v>1041</v>
      </c>
      <c r="C517" s="0" t="s">
        <v>1042</v>
      </c>
      <c r="D517" s="0" t="n">
        <v>6</v>
      </c>
      <c r="E517" s="0" t="n">
        <v>139360</v>
      </c>
      <c r="F517" s="0" t="n">
        <v>180120</v>
      </c>
      <c r="G517" s="0" t="n">
        <v>175280</v>
      </c>
      <c r="H517" s="0" t="n">
        <f aca="false">AVERAGE(E517:G517)</f>
        <v>164920</v>
      </c>
      <c r="I517" s="0" t="n">
        <f aca="false">STDEV(E517:G517)</f>
        <v>22267.5009823734</v>
      </c>
      <c r="J517" s="0" t="n">
        <f aca="false">LOG(H517)</f>
        <v>5.21727332612932</v>
      </c>
      <c r="K517" s="0" t="n">
        <f aca="false">(J517-$J$711)/$J$712</f>
        <v>0.00760334221120782</v>
      </c>
      <c r="L517" s="0" t="n">
        <v>3640</v>
      </c>
      <c r="M517" s="0" t="n">
        <v>4240</v>
      </c>
      <c r="N517" s="0" t="n">
        <v>4120</v>
      </c>
      <c r="O517" s="0" t="n">
        <f aca="false">AVERAGE(L517:N517)</f>
        <v>4000</v>
      </c>
      <c r="P517" s="0" t="n">
        <f aca="false">STDEV(L517:N517)</f>
        <v>317.490157327751</v>
      </c>
      <c r="Q517" s="0" t="n">
        <f aca="false">LOG(O517)</f>
        <v>3.60205999132796</v>
      </c>
      <c r="R517" s="0" t="n">
        <f aca="false">(Q517-$Q$711)/$Q$712</f>
        <v>-0.352714195961141</v>
      </c>
      <c r="S517" s="0" t="n">
        <f aca="false">E517/L517</f>
        <v>38.2857142857143</v>
      </c>
      <c r="T517" s="0" t="n">
        <f aca="false">F517/M517</f>
        <v>42.4811320754717</v>
      </c>
      <c r="U517" s="0" t="n">
        <f aca="false">G517/N517</f>
        <v>42.5436893203884</v>
      </c>
      <c r="V517" s="0" t="n">
        <f aca="false">AVERAGE(S517:U517)</f>
        <v>41.1035118938581</v>
      </c>
      <c r="W517" s="0" t="n">
        <f aca="false">STDEV(S517:U517)</f>
        <v>2.44048476179809</v>
      </c>
      <c r="X517" s="0" t="n">
        <f aca="false">LOG(V517)</f>
        <v>1.61387892968544</v>
      </c>
      <c r="Y517" s="0" t="n">
        <f aca="false">(X517-$X$711)/$X$712</f>
        <v>0.210619457192097</v>
      </c>
    </row>
    <row r="518" customFormat="false" ht="13" hidden="false" customHeight="false" outlineLevel="0" collapsed="false">
      <c r="A518" s="0" t="n">
        <v>517</v>
      </c>
      <c r="B518" s="0" t="s">
        <v>1043</v>
      </c>
      <c r="C518" s="0" t="s">
        <v>1044</v>
      </c>
      <c r="D518" s="0" t="n">
        <v>9</v>
      </c>
      <c r="E518" s="0" t="n">
        <v>125160</v>
      </c>
      <c r="F518" s="0" t="n">
        <v>105000</v>
      </c>
      <c r="G518" s="0" t="n">
        <v>156840</v>
      </c>
      <c r="H518" s="0" t="n">
        <f aca="false">AVERAGE(E518:G518)</f>
        <v>129000</v>
      </c>
      <c r="I518" s="0" t="n">
        <f aca="false">STDEV(E518:G518)</f>
        <v>26132.4625705271</v>
      </c>
      <c r="J518" s="0" t="n">
        <f aca="false">LOG(H518)</f>
        <v>5.11058971029925</v>
      </c>
      <c r="K518" s="0" t="n">
        <f aca="false">(J518-$J$711)/$J$712</f>
        <v>-0.468668408054171</v>
      </c>
      <c r="L518" s="0" t="n">
        <v>3600</v>
      </c>
      <c r="M518" s="0" t="n">
        <v>3800</v>
      </c>
      <c r="N518" s="0" t="n">
        <v>3920</v>
      </c>
      <c r="O518" s="0" t="n">
        <f aca="false">AVERAGE(L518:N518)</f>
        <v>3773.33333333333</v>
      </c>
      <c r="P518" s="0" t="n">
        <f aca="false">STDEV(L518:N518)</f>
        <v>161.658075373095</v>
      </c>
      <c r="Q518" s="0" t="n">
        <f aca="false">LOG(O518)</f>
        <v>3.57672517213259</v>
      </c>
      <c r="R518" s="0" t="n">
        <f aca="false">(Q518-$Q$711)/$Q$712</f>
        <v>-0.546159134148532</v>
      </c>
      <c r="S518" s="0" t="n">
        <f aca="false">E518/L518</f>
        <v>34.7666666666667</v>
      </c>
      <c r="T518" s="0" t="n">
        <f aca="false">F518/M518</f>
        <v>27.6315789473684</v>
      </c>
      <c r="U518" s="0" t="n">
        <f aca="false">G518/N518</f>
        <v>40.0102040816327</v>
      </c>
      <c r="V518" s="0" t="n">
        <f aca="false">AVERAGE(S518:U518)</f>
        <v>34.1361498985559</v>
      </c>
      <c r="W518" s="0" t="n">
        <f aca="false">STDEV(S518:U518)</f>
        <v>6.21335284687834</v>
      </c>
      <c r="X518" s="0" t="n">
        <f aca="false">LOG(V518)</f>
        <v>1.53321453692803</v>
      </c>
      <c r="Y518" s="0" t="n">
        <f aca="false">(X518-$X$711)/$X$712</f>
        <v>-0.171502275580083</v>
      </c>
    </row>
    <row r="519" customFormat="false" ht="13" hidden="false" customHeight="false" outlineLevel="0" collapsed="false">
      <c r="A519" s="0" t="n">
        <v>518</v>
      </c>
      <c r="B519" s="0" t="s">
        <v>1045</v>
      </c>
      <c r="C519" s="0" t="s">
        <v>1046</v>
      </c>
      <c r="D519" s="0" t="n">
        <v>6</v>
      </c>
      <c r="E519" s="0" t="n">
        <v>50080</v>
      </c>
      <c r="F519" s="0" t="n">
        <v>59120</v>
      </c>
      <c r="G519" s="0" t="n">
        <v>65720</v>
      </c>
      <c r="H519" s="0" t="n">
        <f aca="false">AVERAGE(E519:G519)</f>
        <v>58306.6666666667</v>
      </c>
      <c r="I519" s="0" t="n">
        <f aca="false">STDEV(E519:G519)</f>
        <v>7851.65799900463</v>
      </c>
      <c r="J519" s="0" t="n">
        <f aca="false">LOG(H519)</f>
        <v>4.76571821395316</v>
      </c>
      <c r="K519" s="0" t="n">
        <f aca="false">(J519-$J$711)/$J$712</f>
        <v>-2.00829143173402</v>
      </c>
      <c r="L519" s="0" t="n">
        <v>2440</v>
      </c>
      <c r="M519" s="0" t="n">
        <v>2440</v>
      </c>
      <c r="N519" s="0" t="n">
        <v>2320</v>
      </c>
      <c r="O519" s="0" t="n">
        <f aca="false">AVERAGE(L519:N519)</f>
        <v>2400</v>
      </c>
      <c r="P519" s="0" t="n">
        <f aca="false">STDEV(L519:N519)</f>
        <v>69.2820323027551</v>
      </c>
      <c r="Q519" s="0" t="n">
        <f aca="false">LOG(O519)</f>
        <v>3.38021124171161</v>
      </c>
      <c r="R519" s="0" t="n">
        <f aca="false">(Q519-$Q$711)/$Q$712</f>
        <v>-2.04664843427319</v>
      </c>
      <c r="S519" s="0" t="n">
        <f aca="false">E519/L519</f>
        <v>20.5245901639344</v>
      </c>
      <c r="T519" s="0" t="n">
        <f aca="false">F519/M519</f>
        <v>24.2295081967213</v>
      </c>
      <c r="U519" s="0" t="n">
        <f aca="false">G519/N519</f>
        <v>28.3275862068966</v>
      </c>
      <c r="V519" s="0" t="n">
        <f aca="false">AVERAGE(S519:U519)</f>
        <v>24.3605615225174</v>
      </c>
      <c r="W519" s="0" t="n">
        <f aca="false">STDEV(S519:U519)</f>
        <v>3.9031484781228</v>
      </c>
      <c r="X519" s="0" t="n">
        <f aca="false">LOG(V519)</f>
        <v>1.38668729477037</v>
      </c>
      <c r="Y519" s="0" t="n">
        <f aca="false">(X519-$X$711)/$X$712</f>
        <v>-0.865628168773145</v>
      </c>
    </row>
    <row r="520" customFormat="false" ht="13" hidden="false" customHeight="false" outlineLevel="0" collapsed="false">
      <c r="A520" s="0" t="n">
        <v>519</v>
      </c>
      <c r="B520" s="0" t="s">
        <v>1047</v>
      </c>
      <c r="C520" s="0" t="s">
        <v>1048</v>
      </c>
      <c r="D520" s="0" t="n">
        <v>6</v>
      </c>
      <c r="E520" s="0" t="n">
        <v>136880</v>
      </c>
      <c r="F520" s="0" t="n">
        <v>173720</v>
      </c>
      <c r="G520" s="0" t="n">
        <v>146840</v>
      </c>
      <c r="H520" s="0" t="n">
        <f aca="false">AVERAGE(E520:G520)</f>
        <v>152480</v>
      </c>
      <c r="I520" s="0" t="n">
        <f aca="false">STDEV(E520:G520)</f>
        <v>19056.5894115395</v>
      </c>
      <c r="J520" s="0" t="n">
        <f aca="false">LOG(H520)</f>
        <v>5.18321288329425</v>
      </c>
      <c r="K520" s="0" t="n">
        <f aca="false">(J520-$J$711)/$J$712</f>
        <v>-0.144453996656188</v>
      </c>
      <c r="L520" s="0" t="n">
        <v>3200</v>
      </c>
      <c r="M520" s="0" t="n">
        <v>4280</v>
      </c>
      <c r="N520" s="0" t="n">
        <v>3840</v>
      </c>
      <c r="O520" s="0" t="n">
        <f aca="false">AVERAGE(L520:N520)</f>
        <v>3773.33333333333</v>
      </c>
      <c r="P520" s="0" t="n">
        <f aca="false">STDEV(L520:N520)</f>
        <v>543.077649451101</v>
      </c>
      <c r="Q520" s="0" t="n">
        <f aca="false">LOG(O520)</f>
        <v>3.57672517213259</v>
      </c>
      <c r="R520" s="0" t="n">
        <f aca="false">(Q520-$Q$711)/$Q$712</f>
        <v>-0.546159134148532</v>
      </c>
      <c r="S520" s="0" t="n">
        <f aca="false">E520/L520</f>
        <v>42.775</v>
      </c>
      <c r="T520" s="0" t="n">
        <f aca="false">F520/M520</f>
        <v>40.588785046729</v>
      </c>
      <c r="U520" s="0" t="n">
        <f aca="false">G520/N520</f>
        <v>38.2395833333333</v>
      </c>
      <c r="V520" s="0" t="n">
        <f aca="false">AVERAGE(S520:U520)</f>
        <v>40.5344561266874</v>
      </c>
      <c r="W520" s="0" t="n">
        <f aca="false">STDEV(S520:U520)</f>
        <v>2.2681963779034</v>
      </c>
      <c r="X520" s="0" t="n">
        <f aca="false">LOG(V520)</f>
        <v>1.6078243502221</v>
      </c>
      <c r="Y520" s="0" t="n">
        <f aca="false">(X520-$X$711)/$X$712</f>
        <v>0.181937825599112</v>
      </c>
    </row>
    <row r="521" customFormat="false" ht="13" hidden="false" customHeight="false" outlineLevel="0" collapsed="false">
      <c r="A521" s="0" t="n">
        <v>520</v>
      </c>
      <c r="B521" s="0" t="s">
        <v>1049</v>
      </c>
      <c r="C521" s="0" t="s">
        <v>1050</v>
      </c>
      <c r="D521" s="0" t="n">
        <v>6</v>
      </c>
      <c r="E521" s="0" t="n">
        <v>215360</v>
      </c>
      <c r="F521" s="0" t="n">
        <v>265520</v>
      </c>
      <c r="G521" s="0" t="n">
        <v>232880</v>
      </c>
      <c r="H521" s="0" t="n">
        <f aca="false">AVERAGE(E521:G521)</f>
        <v>237920</v>
      </c>
      <c r="I521" s="0" t="n">
        <f aca="false">STDEV(E521:G521)</f>
        <v>25456.9754684252</v>
      </c>
      <c r="J521" s="0" t="n">
        <f aca="false">LOG(H521)</f>
        <v>5.37643095117788</v>
      </c>
      <c r="K521" s="0" t="n">
        <f aca="false">(J521-$J$711)/$J$712</f>
        <v>0.718136820666771</v>
      </c>
      <c r="L521" s="0" t="n">
        <v>4360</v>
      </c>
      <c r="M521" s="0" t="n">
        <v>4760</v>
      </c>
      <c r="N521" s="0" t="n">
        <v>4840</v>
      </c>
      <c r="O521" s="0" t="n">
        <f aca="false">AVERAGE(L521:N521)</f>
        <v>4653.33333333333</v>
      </c>
      <c r="P521" s="0" t="n">
        <f aca="false">STDEV(L521:N521)</f>
        <v>257.164020293146</v>
      </c>
      <c r="Q521" s="0" t="n">
        <f aca="false">LOG(O521)</f>
        <v>3.66776416356748</v>
      </c>
      <c r="R521" s="0" t="n">
        <f aca="false">(Q521-$Q$711)/$Q$712</f>
        <v>0.148972413266721</v>
      </c>
      <c r="S521" s="0" t="n">
        <f aca="false">E521/L521</f>
        <v>49.394495412844</v>
      </c>
      <c r="T521" s="0" t="n">
        <f aca="false">F521/M521</f>
        <v>55.781512605042</v>
      </c>
      <c r="U521" s="0" t="n">
        <f aca="false">G521/N521</f>
        <v>48.1157024793388</v>
      </c>
      <c r="V521" s="0" t="n">
        <f aca="false">AVERAGE(S521:U521)</f>
        <v>51.0972368324083</v>
      </c>
      <c r="W521" s="0" t="n">
        <f aca="false">STDEV(S521:U521)</f>
        <v>4.10678188820129</v>
      </c>
      <c r="X521" s="0" t="n">
        <f aca="false">LOG(V521)</f>
        <v>1.7083974155773</v>
      </c>
      <c r="Y521" s="0" t="n">
        <f aca="false">(X521-$X$711)/$X$712</f>
        <v>0.658370520249358</v>
      </c>
    </row>
    <row r="522" customFormat="false" ht="13" hidden="false" customHeight="false" outlineLevel="0" collapsed="false">
      <c r="A522" s="0" t="n">
        <v>521</v>
      </c>
      <c r="B522" s="0" t="s">
        <v>1051</v>
      </c>
      <c r="C522" s="0" t="s">
        <v>1052</v>
      </c>
      <c r="D522" s="0" t="n">
        <v>6</v>
      </c>
      <c r="E522" s="0" t="n">
        <v>113960</v>
      </c>
      <c r="F522" s="0" t="n">
        <v>139800</v>
      </c>
      <c r="G522" s="0" t="n">
        <v>123720</v>
      </c>
      <c r="H522" s="0" t="n">
        <f aca="false">AVERAGE(E522:G522)</f>
        <v>125826.666666667</v>
      </c>
      <c r="I522" s="0" t="n">
        <f aca="false">STDEV(E522:G522)</f>
        <v>13048.1773950745</v>
      </c>
      <c r="J522" s="0" t="n">
        <f aca="false">LOG(H522)</f>
        <v>5.09977269165684</v>
      </c>
      <c r="K522" s="0" t="n">
        <f aca="false">(J522-$J$711)/$J$712</f>
        <v>-0.516959238481963</v>
      </c>
      <c r="L522" s="0" t="n">
        <v>4640</v>
      </c>
      <c r="M522" s="0" t="n">
        <v>4520</v>
      </c>
      <c r="N522" s="0" t="n">
        <v>5240</v>
      </c>
      <c r="O522" s="0" t="n">
        <f aca="false">AVERAGE(L522:N522)</f>
        <v>4800</v>
      </c>
      <c r="P522" s="0" t="n">
        <f aca="false">STDEV(L522:N522)</f>
        <v>385.746030439718</v>
      </c>
      <c r="Q522" s="0" t="n">
        <f aca="false">LOG(O522)</f>
        <v>3.68124123737559</v>
      </c>
      <c r="R522" s="0" t="n">
        <f aca="false">(Q522-$Q$711)/$Q$712</f>
        <v>0.251877103039779</v>
      </c>
      <c r="S522" s="0" t="n">
        <f aca="false">E522/L522</f>
        <v>24.5603448275862</v>
      </c>
      <c r="T522" s="0" t="n">
        <f aca="false">F522/M522</f>
        <v>30.929203539823</v>
      </c>
      <c r="U522" s="0" t="n">
        <f aca="false">G522/N522</f>
        <v>23.6106870229008</v>
      </c>
      <c r="V522" s="0" t="n">
        <f aca="false">AVERAGE(S522:U522)</f>
        <v>26.3667451301033</v>
      </c>
      <c r="W522" s="0" t="n">
        <f aca="false">STDEV(S522:U522)</f>
        <v>3.97963346827524</v>
      </c>
      <c r="X522" s="0" t="n">
        <f aca="false">LOG(V522)</f>
        <v>1.42105652117448</v>
      </c>
      <c r="Y522" s="0" t="n">
        <f aca="false">(X522-$X$711)/$X$712</f>
        <v>-0.7028149633595</v>
      </c>
    </row>
    <row r="523" customFormat="false" ht="13" hidden="false" customHeight="false" outlineLevel="0" collapsed="false">
      <c r="A523" s="0" t="n">
        <v>522</v>
      </c>
      <c r="B523" s="0" t="s">
        <v>1053</v>
      </c>
      <c r="C523" s="0" t="s">
        <v>1054</v>
      </c>
      <c r="D523" s="0" t="n">
        <v>6</v>
      </c>
      <c r="E523" s="0" t="n">
        <v>147480</v>
      </c>
      <c r="F523" s="0" t="n">
        <v>122120</v>
      </c>
      <c r="G523" s="0" t="n">
        <v>161880</v>
      </c>
      <c r="H523" s="0" t="n">
        <f aca="false">AVERAGE(E523:G523)</f>
        <v>143826.666666667</v>
      </c>
      <c r="I523" s="0" t="n">
        <f aca="false">STDEV(E523:G523)</f>
        <v>20130.1896000344</v>
      </c>
      <c r="J523" s="0" t="n">
        <f aca="false">LOG(H523)</f>
        <v>5.15783941534098</v>
      </c>
      <c r="K523" s="0" t="n">
        <f aca="false">(J523-$J$711)/$J$712</f>
        <v>-0.257729740999703</v>
      </c>
      <c r="L523" s="0" t="n">
        <v>3480</v>
      </c>
      <c r="M523" s="0" t="n">
        <v>3920</v>
      </c>
      <c r="N523" s="0" t="n">
        <v>3920</v>
      </c>
      <c r="O523" s="0" t="n">
        <f aca="false">AVERAGE(L523:N523)</f>
        <v>3773.33333333333</v>
      </c>
      <c r="P523" s="0" t="n">
        <f aca="false">STDEV(L523:N523)</f>
        <v>254.034118443435</v>
      </c>
      <c r="Q523" s="0" t="n">
        <f aca="false">LOG(O523)</f>
        <v>3.57672517213259</v>
      </c>
      <c r="R523" s="0" t="n">
        <f aca="false">(Q523-$Q$711)/$Q$712</f>
        <v>-0.546159134148532</v>
      </c>
      <c r="S523" s="0" t="n">
        <f aca="false">E523/L523</f>
        <v>42.3793103448276</v>
      </c>
      <c r="T523" s="0" t="n">
        <f aca="false">F523/M523</f>
        <v>31.1530612244898</v>
      </c>
      <c r="U523" s="0" t="n">
        <f aca="false">G523/N523</f>
        <v>41.2959183673469</v>
      </c>
      <c r="V523" s="0" t="n">
        <f aca="false">AVERAGE(S523:U523)</f>
        <v>38.2760966455548</v>
      </c>
      <c r="W523" s="0" t="n">
        <f aca="false">STDEV(S523:U523)</f>
        <v>6.19246798550684</v>
      </c>
      <c r="X523" s="0" t="n">
        <f aca="false">LOG(V523)</f>
        <v>1.58292764248696</v>
      </c>
      <c r="Y523" s="0" t="n">
        <f aca="false">(X523-$X$711)/$X$712</f>
        <v>0.0639976443758569</v>
      </c>
    </row>
    <row r="524" customFormat="false" ht="13" hidden="false" customHeight="false" outlineLevel="0" collapsed="false">
      <c r="A524" s="0" t="n">
        <v>523</v>
      </c>
      <c r="B524" s="0" t="s">
        <v>1055</v>
      </c>
      <c r="C524" s="0" t="s">
        <v>1056</v>
      </c>
      <c r="D524" s="0" t="n">
        <v>6</v>
      </c>
      <c r="E524" s="0" t="n">
        <v>129440</v>
      </c>
      <c r="F524" s="0" t="n">
        <v>106760</v>
      </c>
      <c r="G524" s="0" t="n">
        <v>108000</v>
      </c>
      <c r="H524" s="0" t="n">
        <f aca="false">AVERAGE(E524:G524)</f>
        <v>114733.333333333</v>
      </c>
      <c r="I524" s="0" t="n">
        <f aca="false">STDEV(E524:G524)</f>
        <v>12751.428678126</v>
      </c>
      <c r="J524" s="0" t="n">
        <f aca="false">LOG(H524)</f>
        <v>5.05968961127188</v>
      </c>
      <c r="K524" s="0" t="n">
        <f aca="false">(J524-$J$711)/$J$712</f>
        <v>-0.695903668724941</v>
      </c>
      <c r="L524" s="0" t="n">
        <v>6680</v>
      </c>
      <c r="M524" s="0" t="n">
        <v>7800</v>
      </c>
      <c r="N524" s="0" t="n">
        <v>7560</v>
      </c>
      <c r="O524" s="0" t="n">
        <f aca="false">AVERAGE(L524:N524)</f>
        <v>7346.66666666667</v>
      </c>
      <c r="P524" s="0" t="n">
        <f aca="false">STDEV(L524:N524)</f>
        <v>589.68918366656</v>
      </c>
      <c r="Q524" s="0" t="n">
        <f aca="false">LOG(O524)</f>
        <v>3.86609033546009</v>
      </c>
      <c r="R524" s="0" t="n">
        <f aca="false">(Q524-$Q$711)/$Q$712</f>
        <v>1.66329914940207</v>
      </c>
      <c r="S524" s="0" t="n">
        <f aca="false">E524/L524</f>
        <v>19.377245508982</v>
      </c>
      <c r="T524" s="0" t="n">
        <f aca="false">F524/M524</f>
        <v>13.6871794871795</v>
      </c>
      <c r="U524" s="0" t="n">
        <f aca="false">G524/N524</f>
        <v>14.2857142857143</v>
      </c>
      <c r="V524" s="0" t="n">
        <f aca="false">AVERAGE(S524:U524)</f>
        <v>15.7833797606253</v>
      </c>
      <c r="W524" s="0" t="n">
        <f aca="false">STDEV(S524:U524)</f>
        <v>3.12673379729922</v>
      </c>
      <c r="X524" s="0" t="n">
        <f aca="false">LOG(V524)</f>
        <v>1.19820000611195</v>
      </c>
      <c r="Y524" s="0" t="n">
        <f aca="false">(X524-$X$711)/$X$712</f>
        <v>-1.75852634708452</v>
      </c>
    </row>
    <row r="525" customFormat="false" ht="13" hidden="false" customHeight="false" outlineLevel="0" collapsed="false">
      <c r="A525" s="0" t="n">
        <v>524</v>
      </c>
      <c r="B525" s="0" t="s">
        <v>1057</v>
      </c>
      <c r="C525" s="0" t="s">
        <v>1058</v>
      </c>
      <c r="D525" s="0" t="n">
        <v>7</v>
      </c>
      <c r="E525" s="0" t="n">
        <v>192640</v>
      </c>
      <c r="F525" s="0" t="n">
        <v>159960</v>
      </c>
      <c r="G525" s="0" t="n">
        <v>136640</v>
      </c>
      <c r="H525" s="0" t="n">
        <f aca="false">AVERAGE(E525:G525)</f>
        <v>163080</v>
      </c>
      <c r="I525" s="0" t="n">
        <f aca="false">STDEV(E525:G525)</f>
        <v>28130.0693209242</v>
      </c>
      <c r="J525" s="0" t="n">
        <f aca="false">LOG(H525)</f>
        <v>5.21240070278012</v>
      </c>
      <c r="K525" s="0" t="n">
        <f aca="false">(J525-$J$711)/$J$712</f>
        <v>-0.0141496967428199</v>
      </c>
      <c r="L525" s="0" t="n">
        <v>5400</v>
      </c>
      <c r="M525" s="0" t="n">
        <v>4160</v>
      </c>
      <c r="N525" s="0" t="n">
        <v>4360</v>
      </c>
      <c r="O525" s="0" t="n">
        <f aca="false">AVERAGE(L525:N525)</f>
        <v>4640</v>
      </c>
      <c r="P525" s="0" t="n">
        <f aca="false">STDEV(L525:N525)</f>
        <v>665.73267908373</v>
      </c>
      <c r="Q525" s="0" t="n">
        <f aca="false">LOG(O525)</f>
        <v>3.66651798055488</v>
      </c>
      <c r="R525" s="0" t="n">
        <f aca="false">(Q525-$Q$711)/$Q$712</f>
        <v>0.139457137314548</v>
      </c>
      <c r="S525" s="0" t="n">
        <f aca="false">E525/L525</f>
        <v>35.6740740740741</v>
      </c>
      <c r="T525" s="0" t="n">
        <f aca="false">F525/M525</f>
        <v>38.4519230769231</v>
      </c>
      <c r="U525" s="0" t="n">
        <f aca="false">G525/N525</f>
        <v>31.3394495412844</v>
      </c>
      <c r="V525" s="0" t="n">
        <f aca="false">AVERAGE(S525:U525)</f>
        <v>35.1551488974272</v>
      </c>
      <c r="W525" s="0" t="n">
        <f aca="false">STDEV(S525:U525)</f>
        <v>3.58451983576722</v>
      </c>
      <c r="X525" s="0" t="n">
        <f aca="false">LOG(V525)</f>
        <v>1.54598894170229</v>
      </c>
      <c r="Y525" s="0" t="n">
        <f aca="false">(X525-$X$711)/$X$712</f>
        <v>-0.110987623196154</v>
      </c>
    </row>
    <row r="526" customFormat="false" ht="13" hidden="false" customHeight="false" outlineLevel="0" collapsed="false">
      <c r="A526" s="0" t="n">
        <v>525</v>
      </c>
      <c r="B526" s="0" t="s">
        <v>1059</v>
      </c>
      <c r="C526" s="0" t="s">
        <v>1060</v>
      </c>
      <c r="D526" s="0" t="n">
        <v>6</v>
      </c>
      <c r="E526" s="0" t="n">
        <v>134000</v>
      </c>
      <c r="F526" s="0" t="n">
        <v>108600</v>
      </c>
      <c r="G526" s="0" t="n">
        <v>168160</v>
      </c>
      <c r="H526" s="0" t="n">
        <f aca="false">AVERAGE(E526:G526)</f>
        <v>136920</v>
      </c>
      <c r="I526" s="0" t="n">
        <f aca="false">STDEV(E526:G526)</f>
        <v>29887.1745068014</v>
      </c>
      <c r="J526" s="0" t="n">
        <f aca="false">LOG(H526)</f>
        <v>5.13646689046584</v>
      </c>
      <c r="K526" s="0" t="n">
        <f aca="false">(J526-$J$711)/$J$712</f>
        <v>-0.353143921993393</v>
      </c>
      <c r="L526" s="0" t="n">
        <v>2200</v>
      </c>
      <c r="M526" s="0" t="n">
        <v>2480</v>
      </c>
      <c r="N526" s="0" t="n">
        <v>2400</v>
      </c>
      <c r="O526" s="0" t="n">
        <f aca="false">AVERAGE(L526:N526)</f>
        <v>2360</v>
      </c>
      <c r="P526" s="0" t="n">
        <f aca="false">STDEV(L526:N526)</f>
        <v>144.22205101856</v>
      </c>
      <c r="Q526" s="0" t="n">
        <f aca="false">LOG(O526)</f>
        <v>3.37291200297011</v>
      </c>
      <c r="R526" s="0" t="n">
        <f aca="false">(Q526-$Q$711)/$Q$712</f>
        <v>-2.10238203853835</v>
      </c>
      <c r="S526" s="0" t="n">
        <f aca="false">E526/L526</f>
        <v>60.9090909090909</v>
      </c>
      <c r="T526" s="0" t="n">
        <f aca="false">F526/M526</f>
        <v>43.7903225806452</v>
      </c>
      <c r="U526" s="0" t="n">
        <f aca="false">G526/N526</f>
        <v>70.0666666666667</v>
      </c>
      <c r="V526" s="0" t="n">
        <f aca="false">AVERAGE(S526:U526)</f>
        <v>58.2553600521342</v>
      </c>
      <c r="W526" s="0" t="n">
        <f aca="false">STDEV(S526:U526)</f>
        <v>13.3376639719114</v>
      </c>
      <c r="X526" s="0" t="n">
        <f aca="false">LOG(V526)</f>
        <v>1.76533589079624</v>
      </c>
      <c r="Y526" s="0" t="n">
        <f aca="false">(X526-$X$711)/$X$712</f>
        <v>0.928098315479926</v>
      </c>
    </row>
    <row r="527" customFormat="false" ht="13" hidden="false" customHeight="false" outlineLevel="0" collapsed="false">
      <c r="A527" s="0" t="n">
        <v>526</v>
      </c>
      <c r="B527" s="0" t="s">
        <v>1061</v>
      </c>
      <c r="C527" s="0" t="s">
        <v>1062</v>
      </c>
      <c r="D527" s="0" t="n">
        <v>6</v>
      </c>
      <c r="E527" s="0" t="n">
        <v>45160</v>
      </c>
      <c r="F527" s="0" t="n">
        <v>57240</v>
      </c>
      <c r="G527" s="0" t="n">
        <v>50400</v>
      </c>
      <c r="H527" s="0" t="n">
        <f aca="false">AVERAGE(E527:G527)</f>
        <v>50933.3333333333</v>
      </c>
      <c r="I527" s="0" t="n">
        <f aca="false">STDEV(E527:G527)</f>
        <v>6057.63430171658</v>
      </c>
      <c r="J527" s="0" t="n">
        <f aca="false">LOG(H527)</f>
        <v>4.70700209952001</v>
      </c>
      <c r="K527" s="0" t="n">
        <f aca="false">(J527-$J$711)/$J$712</f>
        <v>-2.27042002919738</v>
      </c>
      <c r="L527" s="0" t="n">
        <v>4240</v>
      </c>
      <c r="M527" s="0" t="n">
        <v>4640</v>
      </c>
      <c r="N527" s="0" t="n">
        <v>4040</v>
      </c>
      <c r="O527" s="0" t="n">
        <f aca="false">AVERAGE(L527:N527)</f>
        <v>4306.66666666667</v>
      </c>
      <c r="P527" s="0" t="n">
        <f aca="false">STDEV(L527:N527)</f>
        <v>305.505046330389</v>
      </c>
      <c r="Q527" s="0" t="n">
        <f aca="false">LOG(O527)</f>
        <v>3.6341412589394</v>
      </c>
      <c r="R527" s="0" t="n">
        <f aca="false">(Q527-$Q$711)/$Q$712</f>
        <v>-0.107756504247992</v>
      </c>
      <c r="S527" s="0" t="n">
        <f aca="false">E527/L527</f>
        <v>10.6509433962264</v>
      </c>
      <c r="T527" s="0" t="n">
        <f aca="false">F527/M527</f>
        <v>12.3362068965517</v>
      </c>
      <c r="U527" s="0" t="n">
        <f aca="false">G527/N527</f>
        <v>12.4752475247525</v>
      </c>
      <c r="V527" s="0" t="n">
        <f aca="false">AVERAGE(S527:U527)</f>
        <v>11.8207992725102</v>
      </c>
      <c r="W527" s="0" t="n">
        <f aca="false">STDEV(S527:U527)</f>
        <v>1.01550733750643</v>
      </c>
      <c r="X527" s="0" t="n">
        <f aca="false">LOG(V527)</f>
        <v>1.07264684269626</v>
      </c>
      <c r="Y527" s="0" t="n">
        <f aca="false">(X527-$X$711)/$X$712</f>
        <v>-2.35329425792363</v>
      </c>
    </row>
    <row r="528" customFormat="false" ht="13" hidden="false" customHeight="false" outlineLevel="0" collapsed="false">
      <c r="A528" s="0" t="n">
        <v>527</v>
      </c>
      <c r="B528" s="0" t="s">
        <v>1063</v>
      </c>
      <c r="C528" s="0" t="s">
        <v>1064</v>
      </c>
      <c r="D528" s="0" t="n">
        <v>9</v>
      </c>
      <c r="E528" s="0" t="n">
        <v>91760</v>
      </c>
      <c r="F528" s="0" t="n">
        <v>73400</v>
      </c>
      <c r="G528" s="0" t="n">
        <v>83120</v>
      </c>
      <c r="H528" s="0" t="n">
        <f aca="false">AVERAGE(E528:G528)</f>
        <v>82760</v>
      </c>
      <c r="I528" s="0" t="n">
        <f aca="false">STDEV(E528:G528)</f>
        <v>9185.29259196461</v>
      </c>
      <c r="J528" s="0" t="n">
        <f aca="false">LOG(H528)</f>
        <v>4.9178204819937</v>
      </c>
      <c r="K528" s="0" t="n">
        <f aca="false">(J528-$J$711)/$J$712</f>
        <v>-1.32925545366603</v>
      </c>
      <c r="L528" s="0" t="n">
        <v>1960</v>
      </c>
      <c r="M528" s="0" t="n">
        <v>2560</v>
      </c>
      <c r="N528" s="0" t="n">
        <v>2440</v>
      </c>
      <c r="O528" s="0" t="n">
        <f aca="false">AVERAGE(L528:N528)</f>
        <v>2320</v>
      </c>
      <c r="P528" s="0" t="n">
        <f aca="false">STDEV(L528:N528)</f>
        <v>317.490157327751</v>
      </c>
      <c r="Q528" s="0" t="n">
        <f aca="false">LOG(O528)</f>
        <v>3.3654879848909</v>
      </c>
      <c r="R528" s="0" t="n">
        <f aca="false">(Q528-$Q$711)/$Q$712</f>
        <v>-2.15906839999842</v>
      </c>
      <c r="S528" s="0" t="n">
        <f aca="false">E528/L528</f>
        <v>46.8163265306122</v>
      </c>
      <c r="T528" s="0" t="n">
        <f aca="false">F528/M528</f>
        <v>28.671875</v>
      </c>
      <c r="U528" s="0" t="n">
        <f aca="false">G528/N528</f>
        <v>34.0655737704918</v>
      </c>
      <c r="V528" s="0" t="n">
        <f aca="false">AVERAGE(S528:U528)</f>
        <v>36.517925100368</v>
      </c>
      <c r="W528" s="0" t="n">
        <f aca="false">STDEV(S528:U528)</f>
        <v>9.31749969790949</v>
      </c>
      <c r="X528" s="0" t="n">
        <f aca="false">LOG(V528)</f>
        <v>1.56250609353202</v>
      </c>
      <c r="Y528" s="0" t="n">
        <f aca="false">(X528-$X$711)/$X$712</f>
        <v>-0.0327429050264176</v>
      </c>
    </row>
    <row r="529" customFormat="false" ht="13" hidden="false" customHeight="false" outlineLevel="0" collapsed="false">
      <c r="A529" s="0" t="n">
        <v>528</v>
      </c>
      <c r="B529" s="0" t="s">
        <v>1065</v>
      </c>
      <c r="C529" s="0" t="s">
        <v>1066</v>
      </c>
      <c r="D529" s="0" t="n">
        <v>6</v>
      </c>
      <c r="E529" s="0" t="n">
        <v>274080</v>
      </c>
      <c r="F529" s="0" t="n">
        <v>256720</v>
      </c>
      <c r="G529" s="0" t="n">
        <v>223960</v>
      </c>
      <c r="H529" s="0" t="n">
        <f aca="false">AVERAGE(E529:G529)</f>
        <v>251586.666666667</v>
      </c>
      <c r="I529" s="0" t="n">
        <f aca="false">STDEV(E529:G529)</f>
        <v>25451.2658493312</v>
      </c>
      <c r="J529" s="0" t="n">
        <f aca="false">LOG(H529)</f>
        <v>5.40068762108749</v>
      </c>
      <c r="K529" s="0" t="n">
        <f aca="false">(J529-$J$711)/$J$712</f>
        <v>0.826426800750156</v>
      </c>
      <c r="L529" s="0" t="n">
        <v>5400</v>
      </c>
      <c r="M529" s="0" t="n">
        <v>6280</v>
      </c>
      <c r="N529" s="0" t="n">
        <v>6600</v>
      </c>
      <c r="O529" s="0" t="n">
        <f aca="false">AVERAGE(L529:N529)</f>
        <v>6093.33333333333</v>
      </c>
      <c r="P529" s="0" t="n">
        <f aca="false">STDEV(L529:N529)</f>
        <v>621.396277212322</v>
      </c>
      <c r="Q529" s="0" t="n">
        <f aca="false">LOG(O529)</f>
        <v>3.78485493667815</v>
      </c>
      <c r="R529" s="0" t="n">
        <f aca="false">(Q529-$Q$711)/$Q$712</f>
        <v>1.04302329210011</v>
      </c>
      <c r="S529" s="0" t="n">
        <f aca="false">E529/L529</f>
        <v>50.7555555555556</v>
      </c>
      <c r="T529" s="0" t="n">
        <f aca="false">F529/M529</f>
        <v>40.8789808917197</v>
      </c>
      <c r="U529" s="0" t="n">
        <f aca="false">G529/N529</f>
        <v>33.9333333333333</v>
      </c>
      <c r="V529" s="0" t="n">
        <f aca="false">AVERAGE(S529:U529)</f>
        <v>41.8559565935362</v>
      </c>
      <c r="W529" s="0" t="n">
        <f aca="false">STDEV(S529:U529)</f>
        <v>8.45355849716033</v>
      </c>
      <c r="X529" s="0" t="n">
        <f aca="false">LOG(V529)</f>
        <v>1.62175727192595</v>
      </c>
      <c r="Y529" s="0" t="n">
        <f aca="false">(X529-$X$711)/$X$712</f>
        <v>0.247940580991661</v>
      </c>
    </row>
    <row r="530" customFormat="false" ht="13" hidden="false" customHeight="false" outlineLevel="0" collapsed="false">
      <c r="A530" s="0" t="n">
        <v>529</v>
      </c>
      <c r="B530" s="0" t="s">
        <v>1067</v>
      </c>
      <c r="C530" s="0" t="s">
        <v>1068</v>
      </c>
      <c r="D530" s="0" t="n">
        <v>6</v>
      </c>
      <c r="E530" s="0" t="n">
        <v>262880</v>
      </c>
      <c r="F530" s="0" t="n">
        <v>248200</v>
      </c>
      <c r="G530" s="0" t="n">
        <v>261200</v>
      </c>
      <c r="H530" s="0" t="n">
        <f aca="false">AVERAGE(E530:G530)</f>
        <v>257426.666666667</v>
      </c>
      <c r="I530" s="0" t="n">
        <f aca="false">STDEV(E530:G530)</f>
        <v>8034.55868939504</v>
      </c>
      <c r="J530" s="0" t="n">
        <f aca="false">LOG(H530)</f>
        <v>5.41065353319121</v>
      </c>
      <c r="K530" s="0" t="n">
        <f aca="false">(J530-$J$711)/$J$712</f>
        <v>0.870918003674772</v>
      </c>
      <c r="L530" s="0" t="n">
        <v>5600</v>
      </c>
      <c r="M530" s="0" t="n">
        <v>5560</v>
      </c>
      <c r="N530" s="0" t="n">
        <v>5320</v>
      </c>
      <c r="O530" s="0" t="n">
        <f aca="false">AVERAGE(L530:N530)</f>
        <v>5493.33333333333</v>
      </c>
      <c r="P530" s="0" t="n">
        <f aca="false">STDEV(L530:N530)</f>
        <v>151.437555888007</v>
      </c>
      <c r="Q530" s="0" t="n">
        <f aca="false">LOG(O530)</f>
        <v>3.73983595264143</v>
      </c>
      <c r="R530" s="0" t="n">
        <f aca="false">(Q530-$Q$711)/$Q$712</f>
        <v>0.699279193629008</v>
      </c>
      <c r="S530" s="0" t="n">
        <f aca="false">E530/L530</f>
        <v>46.9428571428571</v>
      </c>
      <c r="T530" s="0" t="n">
        <f aca="false">F530/M530</f>
        <v>44.6402877697842</v>
      </c>
      <c r="U530" s="0" t="n">
        <f aca="false">G530/N530</f>
        <v>49.0977443609023</v>
      </c>
      <c r="V530" s="0" t="n">
        <f aca="false">AVERAGE(S530:U530)</f>
        <v>46.8936297578479</v>
      </c>
      <c r="W530" s="0" t="n">
        <f aca="false">STDEV(S530:U530)</f>
        <v>2.22913600235644</v>
      </c>
      <c r="X530" s="0" t="n">
        <f aca="false">LOG(V530)</f>
        <v>1.67111385020085</v>
      </c>
      <c r="Y530" s="0" t="n">
        <f aca="false">(X530-$X$711)/$X$712</f>
        <v>0.48175156709589</v>
      </c>
    </row>
    <row r="531" customFormat="false" ht="13" hidden="false" customHeight="false" outlineLevel="0" collapsed="false">
      <c r="A531" s="0" t="n">
        <v>530</v>
      </c>
      <c r="B531" s="0" t="s">
        <v>1069</v>
      </c>
      <c r="C531" s="0" t="s">
        <v>1070</v>
      </c>
      <c r="D531" s="0" t="n">
        <v>6</v>
      </c>
      <c r="E531" s="0" t="n">
        <v>119840</v>
      </c>
      <c r="F531" s="0" t="n">
        <v>92160</v>
      </c>
      <c r="G531" s="0" t="n">
        <v>79400</v>
      </c>
      <c r="H531" s="0" t="n">
        <f aca="false">AVERAGE(E531:G531)</f>
        <v>97133.3333333333</v>
      </c>
      <c r="I531" s="0" t="n">
        <f aca="false">STDEV(E531:G531)</f>
        <v>20673.6289347887</v>
      </c>
      <c r="J531" s="0" t="n">
        <f aca="false">LOG(H531)</f>
        <v>4.98736829271431</v>
      </c>
      <c r="K531" s="0" t="n">
        <f aca="false">(J531-$J$711)/$J$712</f>
        <v>-1.01877049980216</v>
      </c>
      <c r="L531" s="0" t="n">
        <v>3240</v>
      </c>
      <c r="M531" s="0" t="n">
        <v>2560</v>
      </c>
      <c r="N531" s="0" t="n">
        <v>2920</v>
      </c>
      <c r="O531" s="0" t="n">
        <f aca="false">AVERAGE(L531:N531)</f>
        <v>2906.66666666667</v>
      </c>
      <c r="P531" s="0" t="n">
        <f aca="false">STDEV(L531:N531)</f>
        <v>340.196021924615</v>
      </c>
      <c r="Q531" s="0" t="n">
        <f aca="false">LOG(O531)</f>
        <v>3.4633952302129</v>
      </c>
      <c r="R531" s="0" t="n">
        <f aca="false">(Q531-$Q$711)/$Q$712</f>
        <v>-1.41149404893012</v>
      </c>
      <c r="S531" s="0" t="n">
        <f aca="false">E531/L531</f>
        <v>36.9876543209877</v>
      </c>
      <c r="T531" s="0" t="n">
        <f aca="false">F531/M531</f>
        <v>36</v>
      </c>
      <c r="U531" s="0" t="n">
        <f aca="false">G531/N531</f>
        <v>27.1917808219178</v>
      </c>
      <c r="V531" s="0" t="n">
        <f aca="false">AVERAGE(S531:U531)</f>
        <v>33.3931450476352</v>
      </c>
      <c r="W531" s="0" t="n">
        <f aca="false">STDEV(S531:U531)</f>
        <v>5.39319515310234</v>
      </c>
      <c r="X531" s="0" t="n">
        <f aca="false">LOG(V531)</f>
        <v>1.52365732389146</v>
      </c>
      <c r="Y531" s="0" t="n">
        <f aca="false">(X531-$X$711)/$X$712</f>
        <v>-0.216776512218662</v>
      </c>
    </row>
    <row r="532" customFormat="false" ht="13" hidden="false" customHeight="false" outlineLevel="0" collapsed="false">
      <c r="A532" s="0" t="n">
        <v>531</v>
      </c>
      <c r="B532" s="0" t="s">
        <v>1071</v>
      </c>
      <c r="C532" s="0" t="s">
        <v>1072</v>
      </c>
      <c r="D532" s="0" t="n">
        <v>6</v>
      </c>
      <c r="E532" s="0" t="n">
        <v>225760</v>
      </c>
      <c r="F532" s="0" t="n">
        <v>189360</v>
      </c>
      <c r="G532" s="0" t="n">
        <v>190200</v>
      </c>
      <c r="H532" s="0" t="n">
        <f aca="false">AVERAGE(E532:G532)</f>
        <v>201773.333333333</v>
      </c>
      <c r="I532" s="0" t="n">
        <f aca="false">STDEV(E532:G532)</f>
        <v>20777.3081349181</v>
      </c>
      <c r="J532" s="0" t="n">
        <f aca="false">LOG(H532)</f>
        <v>5.30486376868264</v>
      </c>
      <c r="K532" s="0" t="n">
        <f aca="false">(J532-$J$711)/$J$712</f>
        <v>0.398636708082821</v>
      </c>
      <c r="L532" s="0" t="n">
        <v>8400</v>
      </c>
      <c r="M532" s="0" t="n">
        <v>8560</v>
      </c>
      <c r="N532" s="0" t="n">
        <v>11400</v>
      </c>
      <c r="O532" s="0" t="n">
        <f aca="false">AVERAGE(L532:N532)</f>
        <v>9453.33333333333</v>
      </c>
      <c r="P532" s="0" t="n">
        <f aca="false">STDEV(L532:N532)</f>
        <v>1687.75985653568</v>
      </c>
      <c r="Q532" s="0" t="n">
        <f aca="false">LOG(O532)</f>
        <v>3.97558497179137</v>
      </c>
      <c r="R532" s="0" t="n">
        <f aca="false">(Q532-$Q$711)/$Q$712</f>
        <v>2.49934944814763</v>
      </c>
      <c r="S532" s="0" t="n">
        <f aca="false">E532/L532</f>
        <v>26.8761904761905</v>
      </c>
      <c r="T532" s="0" t="n">
        <f aca="false">F532/M532</f>
        <v>22.1214953271028</v>
      </c>
      <c r="U532" s="0" t="n">
        <f aca="false">G532/N532</f>
        <v>16.6842105263158</v>
      </c>
      <c r="V532" s="0" t="n">
        <f aca="false">AVERAGE(S532:U532)</f>
        <v>21.893965443203</v>
      </c>
      <c r="W532" s="0" t="n">
        <f aca="false">STDEV(S532:U532)</f>
        <v>5.09979815391869</v>
      </c>
      <c r="X532" s="0" t="n">
        <f aca="false">LOG(V532)</f>
        <v>1.34032442827108</v>
      </c>
      <c r="Y532" s="0" t="n">
        <f aca="false">(X532-$X$711)/$X$712</f>
        <v>-1.08525740389641</v>
      </c>
    </row>
    <row r="533" customFormat="false" ht="13" hidden="false" customHeight="false" outlineLevel="0" collapsed="false">
      <c r="A533" s="0" t="n">
        <v>532</v>
      </c>
      <c r="B533" s="0" t="s">
        <v>1073</v>
      </c>
      <c r="C533" s="0" t="s">
        <v>1074</v>
      </c>
      <c r="D533" s="0" t="n">
        <v>6</v>
      </c>
      <c r="E533" s="0" t="n">
        <v>135040</v>
      </c>
      <c r="F533" s="0" t="n">
        <v>129840</v>
      </c>
      <c r="G533" s="0" t="n">
        <v>116320</v>
      </c>
      <c r="H533" s="0" t="n">
        <f aca="false">AVERAGE(E533:G533)</f>
        <v>127066.666666667</v>
      </c>
      <c r="I533" s="0" t="n">
        <f aca="false">STDEV(E533:G533)</f>
        <v>9663.23617290467</v>
      </c>
      <c r="J533" s="0" t="n">
        <f aca="false">LOG(H533)</f>
        <v>5.10403163724663</v>
      </c>
      <c r="K533" s="0" t="n">
        <f aca="false">(J533-$J$711)/$J$712</f>
        <v>-0.497945864642406</v>
      </c>
      <c r="L533" s="0" t="n">
        <v>3720</v>
      </c>
      <c r="M533" s="0" t="n">
        <v>3080</v>
      </c>
      <c r="N533" s="0" t="n">
        <v>4000</v>
      </c>
      <c r="O533" s="0" t="n">
        <f aca="false">AVERAGE(L533:N533)</f>
        <v>3600</v>
      </c>
      <c r="P533" s="0" t="n">
        <f aca="false">STDEV(L533:N533)</f>
        <v>471.593044902064</v>
      </c>
      <c r="Q533" s="0" t="n">
        <f aca="false">LOG(O533)</f>
        <v>3.55630250076729</v>
      </c>
      <c r="R533" s="0" t="n">
        <f aca="false">(Q533-$Q$711)/$Q$712</f>
        <v>-0.702097187995159</v>
      </c>
      <c r="S533" s="0" t="n">
        <f aca="false">E533/L533</f>
        <v>36.3010752688172</v>
      </c>
      <c r="T533" s="0" t="n">
        <f aca="false">F533/M533</f>
        <v>42.1558441558442</v>
      </c>
      <c r="U533" s="0" t="n">
        <f aca="false">G533/N533</f>
        <v>29.08</v>
      </c>
      <c r="V533" s="0" t="n">
        <f aca="false">AVERAGE(S533:U533)</f>
        <v>35.8456398082205</v>
      </c>
      <c r="W533" s="0" t="n">
        <f aca="false">STDEV(S533:U533)</f>
        <v>6.54980848506716</v>
      </c>
      <c r="X533" s="0" t="n">
        <f aca="false">LOG(V533)</f>
        <v>1.55443633650612</v>
      </c>
      <c r="Y533" s="0" t="n">
        <f aca="false">(X533-$X$711)/$X$712</f>
        <v>-0.070970795082715</v>
      </c>
    </row>
    <row r="534" customFormat="false" ht="13" hidden="false" customHeight="false" outlineLevel="0" collapsed="false">
      <c r="A534" s="0" t="n">
        <v>533</v>
      </c>
      <c r="B534" s="0" t="s">
        <v>1075</v>
      </c>
      <c r="C534" s="0" t="s">
        <v>1076</v>
      </c>
      <c r="D534" s="0" t="n">
        <v>6</v>
      </c>
      <c r="E534" s="0" t="n">
        <v>107800</v>
      </c>
      <c r="F534" s="0" t="n">
        <v>101000</v>
      </c>
      <c r="G534" s="0" t="n">
        <v>101000</v>
      </c>
      <c r="H534" s="0" t="n">
        <f aca="false">AVERAGE(E534:G534)</f>
        <v>103266.666666667</v>
      </c>
      <c r="I534" s="0" t="n">
        <f aca="false">STDEV(E534:G534)</f>
        <v>3925.98183048946</v>
      </c>
      <c r="J534" s="0" t="n">
        <f aca="false">LOG(H534)</f>
        <v>5.01396015870352</v>
      </c>
      <c r="K534" s="0" t="n">
        <f aca="false">(J534-$J$711)/$J$712</f>
        <v>-0.900055414463473</v>
      </c>
      <c r="L534" s="0" t="n">
        <v>2800</v>
      </c>
      <c r="M534" s="0" t="n">
        <v>3080</v>
      </c>
      <c r="N534" s="0" t="n">
        <v>2520</v>
      </c>
      <c r="O534" s="0" t="n">
        <f aca="false">AVERAGE(L534:N534)</f>
        <v>2800</v>
      </c>
      <c r="P534" s="0" t="n">
        <f aca="false">STDEV(L534:N534)</f>
        <v>280</v>
      </c>
      <c r="Q534" s="0" t="n">
        <f aca="false">LOG(O534)</f>
        <v>3.44715803134222</v>
      </c>
      <c r="R534" s="0" t="n">
        <f aca="false">(Q534-$Q$711)/$Q$712</f>
        <v>-1.5354737745265</v>
      </c>
      <c r="S534" s="0" t="n">
        <f aca="false">E534/L534</f>
        <v>38.5</v>
      </c>
      <c r="T534" s="0" t="n">
        <f aca="false">F534/M534</f>
        <v>32.7922077922078</v>
      </c>
      <c r="U534" s="0" t="n">
        <f aca="false">G534/N534</f>
        <v>40.0793650793651</v>
      </c>
      <c r="V534" s="0" t="n">
        <f aca="false">AVERAGE(S534:U534)</f>
        <v>37.1238576238576</v>
      </c>
      <c r="W534" s="0" t="n">
        <f aca="false">STDEV(S534:U534)</f>
        <v>3.83353508024949</v>
      </c>
      <c r="X534" s="0" t="n">
        <f aca="false">LOG(V534)</f>
        <v>1.56965309841178</v>
      </c>
      <c r="Y534" s="0" t="n">
        <f aca="false">(X534-$X$711)/$X$712</f>
        <v>0.00111374219335143</v>
      </c>
    </row>
    <row r="535" customFormat="false" ht="13" hidden="false" customHeight="false" outlineLevel="0" collapsed="false">
      <c r="A535" s="0" t="n">
        <v>534</v>
      </c>
      <c r="B535" s="0" t="s">
        <v>1077</v>
      </c>
      <c r="C535" s="0" t="s">
        <v>1078</v>
      </c>
      <c r="D535" s="0" t="n">
        <v>6</v>
      </c>
      <c r="E535" s="0" t="n">
        <v>210000</v>
      </c>
      <c r="F535" s="0" t="n">
        <v>203520</v>
      </c>
      <c r="G535" s="0" t="n">
        <v>216600</v>
      </c>
      <c r="H535" s="0" t="n">
        <f aca="false">AVERAGE(E535:G535)</f>
        <v>210040</v>
      </c>
      <c r="I535" s="0" t="n">
        <f aca="false">STDEV(E535:G535)</f>
        <v>6540.09174247579</v>
      </c>
      <c r="J535" s="0" t="n">
        <f aca="false">LOG(H535)</f>
        <v>5.32230200961502</v>
      </c>
      <c r="K535" s="0" t="n">
        <f aca="false">(J535-$J$711)/$J$712</f>
        <v>0.476486914656658</v>
      </c>
      <c r="L535" s="0" t="n">
        <v>3360</v>
      </c>
      <c r="M535" s="0" t="n">
        <v>3040</v>
      </c>
      <c r="N535" s="0" t="n">
        <v>3480</v>
      </c>
      <c r="O535" s="0" t="n">
        <f aca="false">AVERAGE(L535:N535)</f>
        <v>3293.33333333333</v>
      </c>
      <c r="P535" s="0" t="n">
        <f aca="false">STDEV(L535:N535)</f>
        <v>227.449628123093</v>
      </c>
      <c r="Q535" s="0" t="n">
        <f aca="false">LOG(O535)</f>
        <v>3.51763568986797</v>
      </c>
      <c r="R535" s="0" t="n">
        <f aca="false">(Q535-$Q$711)/$Q$712</f>
        <v>-0.997339036245221</v>
      </c>
      <c r="S535" s="0" t="n">
        <f aca="false">E535/L535</f>
        <v>62.5</v>
      </c>
      <c r="T535" s="0" t="n">
        <f aca="false">F535/M535</f>
        <v>66.9473684210526</v>
      </c>
      <c r="U535" s="0" t="n">
        <f aca="false">G535/N535</f>
        <v>62.2413793103448</v>
      </c>
      <c r="V535" s="0" t="n">
        <f aca="false">AVERAGE(S535:U535)</f>
        <v>63.8962492437992</v>
      </c>
      <c r="W535" s="0" t="n">
        <f aca="false">STDEV(S535:U535)</f>
        <v>2.64550890012345</v>
      </c>
      <c r="X535" s="0" t="n">
        <f aca="false">LOG(V535)</f>
        <v>1.80547536550535</v>
      </c>
      <c r="Y535" s="0" t="n">
        <f aca="false">(X535-$X$711)/$X$712</f>
        <v>1.1182462246638</v>
      </c>
    </row>
    <row r="536" customFormat="false" ht="13" hidden="false" customHeight="false" outlineLevel="0" collapsed="false">
      <c r="A536" s="0" t="n">
        <v>535</v>
      </c>
      <c r="B536" s="0" t="s">
        <v>1079</v>
      </c>
      <c r="C536" s="0" t="s">
        <v>1080</v>
      </c>
      <c r="D536" s="0" t="n">
        <v>7</v>
      </c>
      <c r="E536" s="0" t="n">
        <v>76480</v>
      </c>
      <c r="F536" s="0" t="n">
        <v>64360</v>
      </c>
      <c r="G536" s="0" t="n">
        <v>59040</v>
      </c>
      <c r="H536" s="0" t="n">
        <f aca="false">AVERAGE(E536:G536)</f>
        <v>66626.6666666667</v>
      </c>
      <c r="I536" s="0" t="n">
        <f aca="false">STDEV(E536:G536)</f>
        <v>8938.21757026161</v>
      </c>
      <c r="J536" s="0" t="n">
        <f aca="false">LOG(H536)</f>
        <v>4.82364808605089</v>
      </c>
      <c r="K536" s="0" t="n">
        <f aca="false">(J536-$J$711)/$J$712</f>
        <v>-1.74967288602797</v>
      </c>
      <c r="L536" s="0" t="n">
        <v>3320</v>
      </c>
      <c r="M536" s="0" t="n">
        <v>3080</v>
      </c>
      <c r="N536" s="0" t="n">
        <v>2800</v>
      </c>
      <c r="O536" s="0" t="n">
        <f aca="false">AVERAGE(L536:N536)</f>
        <v>3066.66666666667</v>
      </c>
      <c r="P536" s="0" t="n">
        <f aca="false">STDEV(L536:N536)</f>
        <v>260.256283945909</v>
      </c>
      <c r="Q536" s="0" t="n">
        <f aca="false">LOG(O536)</f>
        <v>3.48666657262589</v>
      </c>
      <c r="R536" s="0" t="n">
        <f aca="false">(Q536-$Q$711)/$Q$712</f>
        <v>-1.23380486315372</v>
      </c>
      <c r="S536" s="0" t="n">
        <f aca="false">E536/L536</f>
        <v>23.0361445783133</v>
      </c>
      <c r="T536" s="0" t="n">
        <f aca="false">F536/M536</f>
        <v>20.8961038961039</v>
      </c>
      <c r="U536" s="0" t="n">
        <f aca="false">G536/N536</f>
        <v>21.0857142857143</v>
      </c>
      <c r="V536" s="0" t="n">
        <f aca="false">AVERAGE(S536:U536)</f>
        <v>21.6726542533771</v>
      </c>
      <c r="W536" s="0" t="n">
        <f aca="false">STDEV(S536:U536)</f>
        <v>1.18461699490081</v>
      </c>
      <c r="X536" s="0" t="n">
        <f aca="false">LOG(V536)</f>
        <v>1.33591210269061</v>
      </c>
      <c r="Y536" s="0" t="n">
        <f aca="false">(X536-$X$711)/$X$712</f>
        <v>-1.10615938355224</v>
      </c>
    </row>
    <row r="537" customFormat="false" ht="13" hidden="false" customHeight="false" outlineLevel="0" collapsed="false">
      <c r="A537" s="0" t="n">
        <v>536</v>
      </c>
      <c r="B537" s="0" t="s">
        <v>1081</v>
      </c>
      <c r="C537" s="0" t="s">
        <v>1082</v>
      </c>
      <c r="D537" s="0" t="n">
        <v>6</v>
      </c>
      <c r="E537" s="0" t="n">
        <v>117720</v>
      </c>
      <c r="F537" s="0" t="n">
        <v>109480</v>
      </c>
      <c r="G537" s="0" t="n">
        <v>96240</v>
      </c>
      <c r="H537" s="0" t="n">
        <f aca="false">AVERAGE(E537:G537)</f>
        <v>107813.333333333</v>
      </c>
      <c r="I537" s="0" t="n">
        <f aca="false">STDEV(E537:G537)</f>
        <v>10836.5554182744</v>
      </c>
      <c r="J537" s="0" t="n">
        <f aca="false">LOG(H537)</f>
        <v>5.03267247360596</v>
      </c>
      <c r="K537" s="0" t="n">
        <f aca="false">(J537-$J$711)/$J$712</f>
        <v>-0.816517310690413</v>
      </c>
      <c r="L537" s="0" t="n">
        <v>5640</v>
      </c>
      <c r="M537" s="0" t="n">
        <v>4360</v>
      </c>
      <c r="N537" s="0" t="n">
        <v>4360</v>
      </c>
      <c r="O537" s="0" t="n">
        <f aca="false">AVERAGE(L537:N537)</f>
        <v>4786.66666666667</v>
      </c>
      <c r="P537" s="0" t="n">
        <f aca="false">STDEV(L537:N537)</f>
        <v>739.008344562721</v>
      </c>
      <c r="Q537" s="0" t="n">
        <f aca="false">LOG(O537)</f>
        <v>3.68003318518662</v>
      </c>
      <c r="R537" s="0" t="n">
        <f aca="false">(Q537-$Q$711)/$Q$712</f>
        <v>0.242652976385473</v>
      </c>
      <c r="S537" s="0" t="n">
        <f aca="false">E537/L537</f>
        <v>20.8723404255319</v>
      </c>
      <c r="T537" s="0" t="n">
        <f aca="false">F537/M537</f>
        <v>25.1100917431193</v>
      </c>
      <c r="U537" s="0" t="n">
        <f aca="false">G537/N537</f>
        <v>22.0733944954128</v>
      </c>
      <c r="V537" s="0" t="n">
        <f aca="false">AVERAGE(S537:U537)</f>
        <v>22.685275554688</v>
      </c>
      <c r="W537" s="0" t="n">
        <f aca="false">STDEV(S537:U537)</f>
        <v>2.18413206570782</v>
      </c>
      <c r="X537" s="0" t="n">
        <f aca="false">LOG(V537)</f>
        <v>1.35574405894493</v>
      </c>
      <c r="Y537" s="0" t="n">
        <f aca="false">(X537-$X$711)/$X$712</f>
        <v>-1.01221184078754</v>
      </c>
    </row>
    <row r="538" customFormat="false" ht="13" hidden="false" customHeight="false" outlineLevel="0" collapsed="false">
      <c r="A538" s="0" t="n">
        <v>537</v>
      </c>
      <c r="B538" s="0" t="s">
        <v>1083</v>
      </c>
      <c r="C538" s="0" t="s">
        <v>1084</v>
      </c>
      <c r="D538" s="0" t="n">
        <v>6</v>
      </c>
      <c r="E538" s="0" t="n">
        <v>102680</v>
      </c>
      <c r="F538" s="0" t="n">
        <v>83920</v>
      </c>
      <c r="G538" s="0" t="n">
        <v>77160</v>
      </c>
      <c r="H538" s="0" t="n">
        <f aca="false">AVERAGE(E538:G538)</f>
        <v>87920</v>
      </c>
      <c r="I538" s="0" t="n">
        <f aca="false">STDEV(E538:G538)</f>
        <v>13221.8606860003</v>
      </c>
      <c r="J538" s="0" t="n">
        <f aca="false">LOG(H538)</f>
        <v>4.94408767941543</v>
      </c>
      <c r="K538" s="0" t="n">
        <f aca="false">(J538-$J$711)/$J$712</f>
        <v>-1.21198979864226</v>
      </c>
      <c r="L538" s="0" t="n">
        <v>9360</v>
      </c>
      <c r="M538" s="0" t="n">
        <v>9000</v>
      </c>
      <c r="N538" s="0" t="n">
        <v>9240</v>
      </c>
      <c r="O538" s="0" t="n">
        <f aca="false">AVERAGE(L538:N538)</f>
        <v>9200</v>
      </c>
      <c r="P538" s="0" t="n">
        <f aca="false">STDEV(L538:N538)</f>
        <v>183.303027798234</v>
      </c>
      <c r="Q538" s="0" t="n">
        <f aca="false">LOG(O538)</f>
        <v>3.96378782734556</v>
      </c>
      <c r="R538" s="0" t="n">
        <f aca="false">(Q538-$Q$711)/$Q$712</f>
        <v>2.40927192043729</v>
      </c>
      <c r="S538" s="0" t="n">
        <f aca="false">E538/L538</f>
        <v>10.9700854700855</v>
      </c>
      <c r="T538" s="0" t="n">
        <f aca="false">F538/M538</f>
        <v>9.32444444444444</v>
      </c>
      <c r="U538" s="0" t="n">
        <f aca="false">G538/N538</f>
        <v>8.35064935064935</v>
      </c>
      <c r="V538" s="0" t="n">
        <f aca="false">AVERAGE(S538:U538)</f>
        <v>9.54839308839309</v>
      </c>
      <c r="W538" s="0" t="n">
        <f aca="false">STDEV(S538:U538)</f>
        <v>1.32400005373734</v>
      </c>
      <c r="X538" s="0" t="n">
        <f aca="false">LOG(V538)</f>
        <v>0.97993028974464</v>
      </c>
      <c r="Y538" s="0" t="n">
        <f aca="false">(X538-$X$711)/$X$712</f>
        <v>-2.79250924063705</v>
      </c>
    </row>
    <row r="539" customFormat="false" ht="13" hidden="false" customHeight="false" outlineLevel="0" collapsed="false">
      <c r="A539" s="0" t="n">
        <v>538</v>
      </c>
      <c r="B539" s="0" t="s">
        <v>1085</v>
      </c>
      <c r="C539" s="0" t="s">
        <v>1086</v>
      </c>
      <c r="D539" s="0" t="n">
        <v>6</v>
      </c>
      <c r="E539" s="0" t="n">
        <v>277280</v>
      </c>
      <c r="F539" s="0" t="n">
        <v>272320</v>
      </c>
      <c r="G539" s="0" t="n">
        <v>261680</v>
      </c>
      <c r="H539" s="0" t="n">
        <f aca="false">AVERAGE(E539:G539)</f>
        <v>270426.666666667</v>
      </c>
      <c r="I539" s="0" t="n">
        <f aca="false">STDEV(E539:G539)</f>
        <v>7970.47886474416</v>
      </c>
      <c r="J539" s="0" t="n">
        <f aca="false">LOG(H539)</f>
        <v>5.43204951498838</v>
      </c>
      <c r="K539" s="0" t="n">
        <f aca="false">(J539-$J$711)/$J$712</f>
        <v>0.966436904303463</v>
      </c>
      <c r="L539" s="0" t="n">
        <v>6680</v>
      </c>
      <c r="M539" s="0" t="n">
        <v>6760</v>
      </c>
      <c r="N539" s="0" t="n">
        <v>6040</v>
      </c>
      <c r="O539" s="0" t="n">
        <f aca="false">AVERAGE(L539:N539)</f>
        <v>6493.33333333333</v>
      </c>
      <c r="P539" s="0" t="n">
        <f aca="false">STDEV(L539:N539)</f>
        <v>394.6306289853</v>
      </c>
      <c r="Q539" s="0" t="n">
        <f aca="false">LOG(O539)</f>
        <v>3.81246769782293</v>
      </c>
      <c r="R539" s="0" t="n">
        <f aca="false">(Q539-$Q$711)/$Q$712</f>
        <v>1.25386153932201</v>
      </c>
      <c r="S539" s="0" t="n">
        <f aca="false">E539/L539</f>
        <v>41.5089820359281</v>
      </c>
      <c r="T539" s="0" t="n">
        <f aca="false">F539/M539</f>
        <v>40.2840236686391</v>
      </c>
      <c r="U539" s="0" t="n">
        <f aca="false">G539/N539</f>
        <v>43.3245033112583</v>
      </c>
      <c r="V539" s="0" t="n">
        <f aca="false">AVERAGE(S539:U539)</f>
        <v>41.7058363386085</v>
      </c>
      <c r="W539" s="0" t="n">
        <f aca="false">STDEV(S539:U539)</f>
        <v>1.52976888014442</v>
      </c>
      <c r="X539" s="0" t="n">
        <f aca="false">LOG(V539)</f>
        <v>1.620196834645</v>
      </c>
      <c r="Y539" s="0" t="n">
        <f aca="false">(X539-$X$711)/$X$712</f>
        <v>0.240548509009275</v>
      </c>
    </row>
    <row r="540" customFormat="false" ht="13" hidden="false" customHeight="false" outlineLevel="0" collapsed="false">
      <c r="A540" s="0" t="n">
        <v>539</v>
      </c>
      <c r="B540" s="0" t="s">
        <v>1087</v>
      </c>
      <c r="C540" s="0" t="s">
        <v>1088</v>
      </c>
      <c r="D540" s="0" t="n">
        <v>7</v>
      </c>
      <c r="E540" s="0" t="n">
        <v>235120</v>
      </c>
      <c r="F540" s="0" t="n">
        <v>263120</v>
      </c>
      <c r="G540" s="0" t="n">
        <v>237840</v>
      </c>
      <c r="H540" s="0" t="n">
        <f aca="false">AVERAGE(E540:G540)</f>
        <v>245360</v>
      </c>
      <c r="I540" s="0" t="n">
        <f aca="false">STDEV(E540:G540)</f>
        <v>15440.6217491395</v>
      </c>
      <c r="J540" s="0" t="n">
        <f aca="false">LOG(H540)</f>
        <v>5.38980376297443</v>
      </c>
      <c r="K540" s="0" t="n">
        <f aca="false">(J540-$J$711)/$J$712</f>
        <v>0.777837576314732</v>
      </c>
      <c r="L540" s="0" t="n">
        <v>5800</v>
      </c>
      <c r="M540" s="0" t="n">
        <v>5040</v>
      </c>
      <c r="N540" s="0" t="n">
        <v>5200</v>
      </c>
      <c r="O540" s="0" t="n">
        <f aca="false">AVERAGE(L540:N540)</f>
        <v>5346.66666666667</v>
      </c>
      <c r="P540" s="0" t="n">
        <f aca="false">STDEV(L540:N540)</f>
        <v>400.666112035112</v>
      </c>
      <c r="Q540" s="0" t="n">
        <f aca="false">LOG(O540)</f>
        <v>3.72808310922848</v>
      </c>
      <c r="R540" s="0" t="n">
        <f aca="false">(Q540-$Q$711)/$Q$712</f>
        <v>0.609539928074669</v>
      </c>
      <c r="S540" s="0" t="n">
        <f aca="false">E540/L540</f>
        <v>40.5379310344828</v>
      </c>
      <c r="T540" s="0" t="n">
        <f aca="false">F540/M540</f>
        <v>52.2063492063492</v>
      </c>
      <c r="U540" s="0" t="n">
        <f aca="false">G540/N540</f>
        <v>45.7384615384615</v>
      </c>
      <c r="V540" s="0" t="n">
        <f aca="false">AVERAGE(S540:U540)</f>
        <v>46.1609139264312</v>
      </c>
      <c r="W540" s="0" t="n">
        <f aca="false">STDEV(S540:U540)</f>
        <v>5.84566892437997</v>
      </c>
      <c r="X540" s="0" t="n">
        <f aca="false">LOG(V540)</f>
        <v>1.6642743987022</v>
      </c>
      <c r="Y540" s="0" t="n">
        <f aca="false">(X540-$X$711)/$X$712</f>
        <v>0.449351855543657</v>
      </c>
    </row>
    <row r="541" customFormat="false" ht="13" hidden="false" customHeight="false" outlineLevel="0" collapsed="false">
      <c r="A541" s="0" t="n">
        <v>540</v>
      </c>
      <c r="B541" s="0" t="s">
        <v>1089</v>
      </c>
      <c r="C541" s="0" t="s">
        <v>1090</v>
      </c>
      <c r="D541" s="0" t="n">
        <v>6</v>
      </c>
      <c r="E541" s="0" t="n">
        <v>81240</v>
      </c>
      <c r="F541" s="0" t="n">
        <v>66080</v>
      </c>
      <c r="G541" s="0" t="n">
        <v>107840</v>
      </c>
      <c r="H541" s="0" t="n">
        <f aca="false">AVERAGE(E541:G541)</f>
        <v>85053.3333333333</v>
      </c>
      <c r="I541" s="0" t="n">
        <f aca="false">STDEV(E541:G541)</f>
        <v>21139.5490333482</v>
      </c>
      <c r="J541" s="0" t="n">
        <f aca="false">LOG(H541)</f>
        <v>4.92969133875876</v>
      </c>
      <c r="K541" s="0" t="n">
        <f aca="false">(J541-$J$711)/$J$712</f>
        <v>-1.27625993336372</v>
      </c>
      <c r="L541" s="0" t="n">
        <v>3560</v>
      </c>
      <c r="M541" s="0" t="n">
        <v>3360</v>
      </c>
      <c r="N541" s="0" t="n">
        <v>2960</v>
      </c>
      <c r="O541" s="0" t="n">
        <f aca="false">AVERAGE(L541:N541)</f>
        <v>3293.33333333333</v>
      </c>
      <c r="P541" s="0" t="n">
        <f aca="false">STDEV(L541:N541)</f>
        <v>305.505046330389</v>
      </c>
      <c r="Q541" s="0" t="n">
        <f aca="false">LOG(O541)</f>
        <v>3.51763568986797</v>
      </c>
      <c r="R541" s="0" t="n">
        <f aca="false">(Q541-$Q$711)/$Q$712</f>
        <v>-0.997339036245221</v>
      </c>
      <c r="S541" s="0" t="n">
        <f aca="false">E541/L541</f>
        <v>22.8202247191011</v>
      </c>
      <c r="T541" s="0" t="n">
        <f aca="false">F541/M541</f>
        <v>19.6666666666667</v>
      </c>
      <c r="U541" s="0" t="n">
        <f aca="false">G541/N541</f>
        <v>36.4324324324324</v>
      </c>
      <c r="V541" s="0" t="n">
        <f aca="false">AVERAGE(S541:U541)</f>
        <v>26.3064412727334</v>
      </c>
      <c r="W541" s="0" t="n">
        <f aca="false">STDEV(S541:U541)</f>
        <v>8.90999465893474</v>
      </c>
      <c r="X541" s="0" t="n">
        <f aca="false">LOG(V541)</f>
        <v>1.42006210083562</v>
      </c>
      <c r="Y541" s="0" t="n">
        <f aca="false">(X541-$X$711)/$X$712</f>
        <v>-0.707525711311582</v>
      </c>
    </row>
    <row r="542" customFormat="false" ht="13" hidden="false" customHeight="false" outlineLevel="0" collapsed="false">
      <c r="A542" s="0" t="n">
        <v>541</v>
      </c>
      <c r="B542" s="0" t="s">
        <v>1091</v>
      </c>
      <c r="C542" s="0" t="s">
        <v>1092</v>
      </c>
      <c r="D542" s="0" t="n">
        <v>6</v>
      </c>
      <c r="E542" s="0" t="n">
        <v>87640</v>
      </c>
      <c r="F542" s="0" t="n">
        <v>89080</v>
      </c>
      <c r="G542" s="0" t="n">
        <v>85680</v>
      </c>
      <c r="H542" s="0" t="n">
        <f aca="false">AVERAGE(E542:G542)</f>
        <v>87466.6666666667</v>
      </c>
      <c r="I542" s="0" t="n">
        <f aca="false">STDEV(E542:G542)</f>
        <v>1706.61458253858</v>
      </c>
      <c r="J542" s="0" t="n">
        <f aca="false">LOG(H542)</f>
        <v>4.94184257598396</v>
      </c>
      <c r="K542" s="0" t="n">
        <f aca="false">(J542-$J$711)/$J$712</f>
        <v>-1.22201269983956</v>
      </c>
      <c r="L542" s="0" t="n">
        <v>5000</v>
      </c>
      <c r="M542" s="0" t="n">
        <v>4320</v>
      </c>
      <c r="N542" s="0" t="n">
        <v>4760</v>
      </c>
      <c r="O542" s="0" t="n">
        <f aca="false">AVERAGE(L542:N542)</f>
        <v>4693.33333333333</v>
      </c>
      <c r="P542" s="0" t="n">
        <f aca="false">STDEV(L542:N542)</f>
        <v>344.867124170068</v>
      </c>
      <c r="Q542" s="0" t="n">
        <f aca="false">LOG(O542)</f>
        <v>3.67148140008643</v>
      </c>
      <c r="R542" s="0" t="n">
        <f aca="false">(Q542-$Q$711)/$Q$712</f>
        <v>0.177355508606428</v>
      </c>
      <c r="S542" s="0" t="n">
        <f aca="false">E542/L542</f>
        <v>17.528</v>
      </c>
      <c r="T542" s="0" t="n">
        <f aca="false">F542/M542</f>
        <v>20.6203703703704</v>
      </c>
      <c r="U542" s="0" t="n">
        <f aca="false">G542/N542</f>
        <v>18</v>
      </c>
      <c r="V542" s="0" t="n">
        <f aca="false">AVERAGE(S542:U542)</f>
        <v>18.7161234567901</v>
      </c>
      <c r="W542" s="0" t="n">
        <f aca="false">STDEV(S542:U542)</f>
        <v>1.66592713853575</v>
      </c>
      <c r="X542" s="0" t="n">
        <f aca="false">LOG(V542)</f>
        <v>1.27221590125758</v>
      </c>
      <c r="Y542" s="0" t="n">
        <f aca="false">(X542-$X$711)/$X$712</f>
        <v>-1.40789974296699</v>
      </c>
    </row>
    <row r="543" customFormat="false" ht="13" hidden="false" customHeight="false" outlineLevel="0" collapsed="false">
      <c r="A543" s="0" t="n">
        <v>542</v>
      </c>
      <c r="B543" s="0" t="s">
        <v>1093</v>
      </c>
      <c r="C543" s="0" t="s">
        <v>1094</v>
      </c>
      <c r="D543" s="0" t="n">
        <v>6</v>
      </c>
      <c r="E543" s="0" t="n">
        <v>248560</v>
      </c>
      <c r="F543" s="0" t="n">
        <v>216520</v>
      </c>
      <c r="G543" s="0" t="n">
        <v>237000</v>
      </c>
      <c r="H543" s="0" t="n">
        <f aca="false">AVERAGE(E543:G543)</f>
        <v>234026.666666667</v>
      </c>
      <c r="I543" s="0" t="n">
        <f aca="false">STDEV(E543:G543)</f>
        <v>16225.6258225479</v>
      </c>
      <c r="J543" s="0" t="n">
        <f aca="false">LOG(H543)</f>
        <v>5.36926534683894</v>
      </c>
      <c r="K543" s="0" t="n">
        <f aca="false">(J543-$J$711)/$J$712</f>
        <v>0.686147138899202</v>
      </c>
      <c r="L543" s="0" t="n">
        <v>4640</v>
      </c>
      <c r="M543" s="0" t="n">
        <v>3680</v>
      </c>
      <c r="N543" s="0" t="n">
        <v>4560</v>
      </c>
      <c r="O543" s="0" t="n">
        <f aca="false">AVERAGE(L543:N543)</f>
        <v>4293.33333333333</v>
      </c>
      <c r="P543" s="0" t="n">
        <f aca="false">STDEV(L543:N543)</f>
        <v>532.666249478352</v>
      </c>
      <c r="Q543" s="0" t="n">
        <f aca="false">LOG(O543)</f>
        <v>3.63279460830413</v>
      </c>
      <c r="R543" s="0" t="n">
        <f aca="false">(Q543-$Q$711)/$Q$712</f>
        <v>-0.118038904406105</v>
      </c>
      <c r="S543" s="0" t="n">
        <f aca="false">E543/L543</f>
        <v>53.5689655172414</v>
      </c>
      <c r="T543" s="0" t="n">
        <f aca="false">F543/M543</f>
        <v>58.8369565217391</v>
      </c>
      <c r="U543" s="0" t="n">
        <f aca="false">G543/N543</f>
        <v>51.9736842105263</v>
      </c>
      <c r="V543" s="0" t="n">
        <f aca="false">AVERAGE(S543:U543)</f>
        <v>54.7932020831689</v>
      </c>
      <c r="W543" s="0" t="n">
        <f aca="false">STDEV(S543:U543)</f>
        <v>3.59168387827781</v>
      </c>
      <c r="X543" s="0" t="n">
        <f aca="false">LOG(V543)</f>
        <v>1.7387266810957</v>
      </c>
      <c r="Y543" s="0" t="n">
        <f aca="false">(X543-$X$711)/$X$712</f>
        <v>0.802045704521226</v>
      </c>
    </row>
    <row r="544" customFormat="false" ht="13" hidden="false" customHeight="false" outlineLevel="0" collapsed="false">
      <c r="A544" s="0" t="n">
        <v>543</v>
      </c>
      <c r="B544" s="0" t="s">
        <v>1095</v>
      </c>
      <c r="C544" s="0" t="s">
        <v>1096</v>
      </c>
      <c r="D544" s="0" t="n">
        <v>6</v>
      </c>
      <c r="E544" s="0" t="n">
        <v>250320</v>
      </c>
      <c r="F544" s="0" t="n">
        <v>218520</v>
      </c>
      <c r="G544" s="0" t="n">
        <v>264840</v>
      </c>
      <c r="H544" s="0" t="n">
        <f aca="false">AVERAGE(E544:G544)</f>
        <v>244560</v>
      </c>
      <c r="I544" s="0" t="n">
        <f aca="false">STDEV(E544:G544)</f>
        <v>23691.1122575535</v>
      </c>
      <c r="J544" s="0" t="n">
        <f aca="false">LOG(H544)</f>
        <v>5.38838542571803</v>
      </c>
      <c r="K544" s="0" t="n">
        <f aca="false">(J544-$J$711)/$J$712</f>
        <v>0.771505639003511</v>
      </c>
      <c r="L544" s="0" t="n">
        <v>4400</v>
      </c>
      <c r="M544" s="0" t="n">
        <v>4640</v>
      </c>
      <c r="N544" s="0" t="n">
        <v>5120</v>
      </c>
      <c r="O544" s="0" t="n">
        <f aca="false">AVERAGE(L544:N544)</f>
        <v>4720</v>
      </c>
      <c r="P544" s="0" t="n">
        <f aca="false">STDEV(L544:N544)</f>
        <v>366.606055596467</v>
      </c>
      <c r="Q544" s="0" t="n">
        <f aca="false">LOG(O544)</f>
        <v>3.67394199863409</v>
      </c>
      <c r="R544" s="0" t="n">
        <f aca="false">(Q544-$Q$711)/$Q$712</f>
        <v>0.196143498774612</v>
      </c>
      <c r="S544" s="0" t="n">
        <f aca="false">E544/L544</f>
        <v>56.8909090909091</v>
      </c>
      <c r="T544" s="0" t="n">
        <f aca="false">F544/M544</f>
        <v>47.0948275862069</v>
      </c>
      <c r="U544" s="0" t="n">
        <f aca="false">G544/N544</f>
        <v>51.7265625</v>
      </c>
      <c r="V544" s="0" t="n">
        <f aca="false">AVERAGE(S544:U544)</f>
        <v>51.9040997257053</v>
      </c>
      <c r="W544" s="0" t="n">
        <f aca="false">STDEV(S544:U544)</f>
        <v>4.90045332715</v>
      </c>
      <c r="X544" s="0" t="n">
        <f aca="false">LOG(V544)</f>
        <v>1.71520166262557</v>
      </c>
      <c r="Y544" s="0" t="n">
        <f aca="false">(X544-$X$711)/$X$712</f>
        <v>0.690603461990002</v>
      </c>
    </row>
    <row r="545" customFormat="false" ht="13" hidden="false" customHeight="false" outlineLevel="0" collapsed="false">
      <c r="A545" s="0" t="n">
        <v>544</v>
      </c>
      <c r="B545" s="0" t="s">
        <v>1097</v>
      </c>
      <c r="C545" s="0" t="s">
        <v>1098</v>
      </c>
      <c r="D545" s="0" t="n">
        <v>6</v>
      </c>
      <c r="E545" s="0" t="n">
        <v>101800</v>
      </c>
      <c r="F545" s="0" t="n">
        <v>77720</v>
      </c>
      <c r="G545" s="0" t="n">
        <v>124840</v>
      </c>
      <c r="H545" s="0" t="n">
        <f aca="false">AVERAGE(E545:G545)</f>
        <v>101453.333333333</v>
      </c>
      <c r="I545" s="0" t="n">
        <f aca="false">STDEV(E545:G545)</f>
        <v>23561.9127689866</v>
      </c>
      <c r="J545" s="0" t="n">
        <f aca="false">LOG(H545)</f>
        <v>5.00626632070885</v>
      </c>
      <c r="K545" s="0" t="n">
        <f aca="false">(J545-$J$711)/$J$712</f>
        <v>-0.934403309962422</v>
      </c>
      <c r="L545" s="0" t="n">
        <v>4400</v>
      </c>
      <c r="M545" s="0" t="n">
        <v>3760</v>
      </c>
      <c r="N545" s="0" t="n">
        <v>3840</v>
      </c>
      <c r="O545" s="0" t="n">
        <f aca="false">AVERAGE(L545:N545)</f>
        <v>4000</v>
      </c>
      <c r="P545" s="0" t="n">
        <f aca="false">STDEV(L545:N545)</f>
        <v>348.711915483254</v>
      </c>
      <c r="Q545" s="0" t="n">
        <f aca="false">LOG(O545)</f>
        <v>3.60205999132796</v>
      </c>
      <c r="R545" s="0" t="n">
        <f aca="false">(Q545-$Q$711)/$Q$712</f>
        <v>-0.352714195961141</v>
      </c>
      <c r="S545" s="0" t="n">
        <f aca="false">E545/L545</f>
        <v>23.1363636363636</v>
      </c>
      <c r="T545" s="0" t="n">
        <f aca="false">F545/M545</f>
        <v>20.6702127659574</v>
      </c>
      <c r="U545" s="0" t="n">
        <f aca="false">G545/N545</f>
        <v>32.5104166666667</v>
      </c>
      <c r="V545" s="0" t="n">
        <f aca="false">AVERAGE(S545:U545)</f>
        <v>25.4389976896626</v>
      </c>
      <c r="W545" s="0" t="n">
        <f aca="false">STDEV(S545:U545)</f>
        <v>6.24693523178778</v>
      </c>
      <c r="X545" s="0" t="n">
        <f aca="false">LOG(V545)</f>
        <v>1.4054999958748</v>
      </c>
      <c r="Y545" s="0" t="n">
        <f aca="false">(X545-$X$711)/$X$712</f>
        <v>-0.776509020925959</v>
      </c>
    </row>
    <row r="546" customFormat="false" ht="13" hidden="false" customHeight="false" outlineLevel="0" collapsed="false">
      <c r="A546" s="0" t="n">
        <v>545</v>
      </c>
      <c r="B546" s="0" t="s">
        <v>1099</v>
      </c>
      <c r="C546" s="0" t="s">
        <v>1100</v>
      </c>
      <c r="D546" s="0" t="n">
        <v>6</v>
      </c>
      <c r="E546" s="0" t="n">
        <v>99000</v>
      </c>
      <c r="F546" s="0" t="n">
        <v>114400</v>
      </c>
      <c r="G546" s="0" t="n">
        <v>116480</v>
      </c>
      <c r="H546" s="0" t="n">
        <f aca="false">AVERAGE(E546:G546)</f>
        <v>109960</v>
      </c>
      <c r="I546" s="0" t="n">
        <f aca="false">STDEV(E546:G546)</f>
        <v>9548.44489956349</v>
      </c>
      <c r="J546" s="0" t="n">
        <f aca="false">LOG(H546)</f>
        <v>5.04123473117143</v>
      </c>
      <c r="K546" s="0" t="n">
        <f aca="false">(J546-$J$711)/$J$712</f>
        <v>-0.778292496456264</v>
      </c>
      <c r="L546" s="0" t="n">
        <v>3680</v>
      </c>
      <c r="M546" s="0" t="n">
        <v>3360</v>
      </c>
      <c r="N546" s="0" t="n">
        <v>3640</v>
      </c>
      <c r="O546" s="0" t="n">
        <f aca="false">AVERAGE(L546:N546)</f>
        <v>3560</v>
      </c>
      <c r="P546" s="0" t="n">
        <f aca="false">STDEV(L546:N546)</f>
        <v>174.355957741627</v>
      </c>
      <c r="Q546" s="0" t="n">
        <f aca="false">LOG(O546)</f>
        <v>3.55144999797287</v>
      </c>
      <c r="R546" s="0" t="n">
        <f aca="false">(Q546-$Q$711)/$Q$712</f>
        <v>-0.739148650485593</v>
      </c>
      <c r="S546" s="0" t="n">
        <f aca="false">E546/L546</f>
        <v>26.9021739130435</v>
      </c>
      <c r="T546" s="0" t="n">
        <f aca="false">F546/M546</f>
        <v>34.0476190476191</v>
      </c>
      <c r="U546" s="0" t="n">
        <f aca="false">G546/N546</f>
        <v>32</v>
      </c>
      <c r="V546" s="0" t="n">
        <f aca="false">AVERAGE(S546:U546)</f>
        <v>30.9832643202208</v>
      </c>
      <c r="W546" s="0" t="n">
        <f aca="false">STDEV(S546:U546)</f>
        <v>3.67962771550458</v>
      </c>
      <c r="X546" s="0" t="n">
        <f aca="false">LOG(V546)</f>
        <v>1.49112717202793</v>
      </c>
      <c r="Y546" s="0" t="n">
        <f aca="false">(X546-$X$711)/$X$712</f>
        <v>-0.370877690849197</v>
      </c>
    </row>
    <row r="547" customFormat="false" ht="13" hidden="false" customHeight="false" outlineLevel="0" collapsed="false">
      <c r="A547" s="0" t="n">
        <v>546</v>
      </c>
      <c r="B547" s="0" t="s">
        <v>1101</v>
      </c>
      <c r="C547" s="0" t="s">
        <v>1102</v>
      </c>
      <c r="D547" s="0" t="n">
        <v>6</v>
      </c>
      <c r="E547" s="0" t="n">
        <v>144120</v>
      </c>
      <c r="F547" s="0" t="n">
        <v>140760</v>
      </c>
      <c r="G547" s="0" t="n">
        <v>116760</v>
      </c>
      <c r="H547" s="0" t="n">
        <f aca="false">AVERAGE(E547:G547)</f>
        <v>133880</v>
      </c>
      <c r="I547" s="0" t="n">
        <f aca="false">STDEV(E547:G547)</f>
        <v>14921.2331930039</v>
      </c>
      <c r="J547" s="0" t="n">
        <f aca="false">LOG(H547)</f>
        <v>5.12671570368574</v>
      </c>
      <c r="K547" s="0" t="n">
        <f aca="false">(J547-$J$711)/$J$712</f>
        <v>-0.396676518435572</v>
      </c>
      <c r="L547" s="0" t="n">
        <v>3760</v>
      </c>
      <c r="M547" s="0" t="n">
        <v>3720</v>
      </c>
      <c r="N547" s="0" t="n">
        <v>3840</v>
      </c>
      <c r="O547" s="0" t="n">
        <f aca="false">AVERAGE(L547:N547)</f>
        <v>3773.33333333333</v>
      </c>
      <c r="P547" s="0" t="n">
        <f aca="false">STDEV(L547:N547)</f>
        <v>61.1010092660779</v>
      </c>
      <c r="Q547" s="0" t="n">
        <f aca="false">LOG(O547)</f>
        <v>3.57672517213259</v>
      </c>
      <c r="R547" s="0" t="n">
        <f aca="false">(Q547-$Q$711)/$Q$712</f>
        <v>-0.546159134148532</v>
      </c>
      <c r="S547" s="0" t="n">
        <f aca="false">E547/L547</f>
        <v>38.3297872340426</v>
      </c>
      <c r="T547" s="0" t="n">
        <f aca="false">F547/M547</f>
        <v>37.8387096774194</v>
      </c>
      <c r="U547" s="0" t="n">
        <f aca="false">G547/N547</f>
        <v>30.40625</v>
      </c>
      <c r="V547" s="0" t="n">
        <f aca="false">AVERAGE(S547:U547)</f>
        <v>35.524915637154</v>
      </c>
      <c r="W547" s="0" t="n">
        <f aca="false">STDEV(S547:U547)</f>
        <v>4.43968948468138</v>
      </c>
      <c r="X547" s="0" t="n">
        <f aca="false">LOG(V547)</f>
        <v>1.55053305525927</v>
      </c>
      <c r="Y547" s="0" t="n">
        <f aca="false">(X547-$X$711)/$X$712</f>
        <v>-0.0894613401988204</v>
      </c>
    </row>
    <row r="548" customFormat="false" ht="13" hidden="false" customHeight="false" outlineLevel="0" collapsed="false">
      <c r="A548" s="0" t="n">
        <v>547</v>
      </c>
      <c r="B548" s="0" t="s">
        <v>1103</v>
      </c>
      <c r="C548" s="0" t="s">
        <v>1104</v>
      </c>
      <c r="D548" s="0" t="n">
        <v>6</v>
      </c>
      <c r="E548" s="0" t="n">
        <v>127760</v>
      </c>
      <c r="F548" s="0" t="n">
        <v>122120</v>
      </c>
      <c r="G548" s="0" t="n">
        <v>166920</v>
      </c>
      <c r="H548" s="0" t="n">
        <f aca="false">AVERAGE(E548:G548)</f>
        <v>138933.333333333</v>
      </c>
      <c r="I548" s="0" t="n">
        <f aca="false">STDEV(E548:G548)</f>
        <v>24400.6666575594</v>
      </c>
      <c r="J548" s="0" t="n">
        <f aca="false">LOG(H548)</f>
        <v>5.14280645557181</v>
      </c>
      <c r="K548" s="0" t="n">
        <f aca="false">(J548-$J$711)/$J$712</f>
        <v>-0.324841958796447</v>
      </c>
      <c r="L548" s="0" t="n">
        <v>3920</v>
      </c>
      <c r="M548" s="0" t="n">
        <v>4760</v>
      </c>
      <c r="N548" s="0" t="n">
        <v>4800</v>
      </c>
      <c r="O548" s="0" t="n">
        <f aca="false">AVERAGE(L548:N548)</f>
        <v>4493.33333333333</v>
      </c>
      <c r="P548" s="0" t="n">
        <f aca="false">STDEV(L548:N548)</f>
        <v>496.923870762246</v>
      </c>
      <c r="Q548" s="0" t="n">
        <f aca="false">LOG(O548)</f>
        <v>3.65256863747964</v>
      </c>
      <c r="R548" s="0" t="n">
        <f aca="false">(Q548-$Q$711)/$Q$712</f>
        <v>0.0329464182864856</v>
      </c>
      <c r="S548" s="0" t="n">
        <f aca="false">E548/L548</f>
        <v>32.5918367346939</v>
      </c>
      <c r="T548" s="0" t="n">
        <f aca="false">F548/M548</f>
        <v>25.655462184874</v>
      </c>
      <c r="U548" s="0" t="n">
        <f aca="false">G548/N548</f>
        <v>34.775</v>
      </c>
      <c r="V548" s="0" t="n">
        <f aca="false">AVERAGE(S548:U548)</f>
        <v>31.0074329731893</v>
      </c>
      <c r="W548" s="0" t="n">
        <f aca="false">STDEV(S548:U548)</f>
        <v>4.76174799311985</v>
      </c>
      <c r="X548" s="0" t="n">
        <f aca="false">LOG(V548)</f>
        <v>1.49146581358576</v>
      </c>
      <c r="Y548" s="0" t="n">
        <f aca="false">(X548-$X$711)/$X$712</f>
        <v>-0.369273484898575</v>
      </c>
    </row>
    <row r="549" customFormat="false" ht="13" hidden="false" customHeight="false" outlineLevel="0" collapsed="false">
      <c r="A549" s="0" t="n">
        <v>548</v>
      </c>
      <c r="B549" s="0" t="s">
        <v>1105</v>
      </c>
      <c r="C549" s="0" t="s">
        <v>1106</v>
      </c>
      <c r="D549" s="0" t="n">
        <v>6</v>
      </c>
      <c r="E549" s="0" t="n">
        <v>249120</v>
      </c>
      <c r="F549" s="0" t="n">
        <v>264120</v>
      </c>
      <c r="G549" s="0" t="n">
        <v>291720</v>
      </c>
      <c r="H549" s="0" t="n">
        <f aca="false">AVERAGE(E549:G549)</f>
        <v>268320</v>
      </c>
      <c r="I549" s="0" t="n">
        <f aca="false">STDEV(E549:G549)</f>
        <v>21608.3317264429</v>
      </c>
      <c r="J549" s="0" t="n">
        <f aca="false">LOG(H549)</f>
        <v>5.42865304526201</v>
      </c>
      <c r="K549" s="0" t="n">
        <f aca="false">(J549-$J$711)/$J$712</f>
        <v>0.951273914478711</v>
      </c>
      <c r="L549" s="0" t="n">
        <v>3480</v>
      </c>
      <c r="M549" s="0" t="n">
        <v>3760</v>
      </c>
      <c r="N549" s="0" t="n">
        <v>4200</v>
      </c>
      <c r="O549" s="0" t="n">
        <f aca="false">AVERAGE(L549:N549)</f>
        <v>3813.33333333333</v>
      </c>
      <c r="P549" s="0" t="n">
        <f aca="false">STDEV(L549:N549)</f>
        <v>362.950869035099</v>
      </c>
      <c r="Q549" s="0" t="n">
        <f aca="false">LOG(O549)</f>
        <v>3.58130476973734</v>
      </c>
      <c r="R549" s="0" t="n">
        <f aca="false">(Q549-$Q$711)/$Q$712</f>
        <v>-0.511191449210946</v>
      </c>
      <c r="S549" s="0" t="n">
        <f aca="false">E549/L549</f>
        <v>71.5862068965517</v>
      </c>
      <c r="T549" s="0" t="n">
        <f aca="false">F549/M549</f>
        <v>70.2446808510638</v>
      </c>
      <c r="U549" s="0" t="n">
        <f aca="false">G549/N549</f>
        <v>69.4571428571429</v>
      </c>
      <c r="V549" s="0" t="n">
        <f aca="false">AVERAGE(S549:U549)</f>
        <v>70.4293435349195</v>
      </c>
      <c r="W549" s="0" t="n">
        <f aca="false">STDEV(S549:U549)</f>
        <v>1.07647742711242</v>
      </c>
      <c r="X549" s="0" t="n">
        <f aca="false">LOG(V549)</f>
        <v>1.84775364039445</v>
      </c>
      <c r="Y549" s="0" t="n">
        <f aca="false">(X549-$X$711)/$X$712</f>
        <v>1.31852601487839</v>
      </c>
    </row>
    <row r="550" customFormat="false" ht="13" hidden="false" customHeight="false" outlineLevel="0" collapsed="false">
      <c r="A550" s="0" t="n">
        <v>549</v>
      </c>
      <c r="B550" s="0" t="s">
        <v>1107</v>
      </c>
      <c r="C550" s="0" t="s">
        <v>1108</v>
      </c>
      <c r="D550" s="0" t="n">
        <v>6</v>
      </c>
      <c r="E550" s="0" t="n">
        <v>137240</v>
      </c>
      <c r="F550" s="0" t="n">
        <v>146040</v>
      </c>
      <c r="G550" s="0" t="n">
        <v>121400</v>
      </c>
      <c r="H550" s="0" t="n">
        <f aca="false">AVERAGE(E550:G550)</f>
        <v>134893.333333333</v>
      </c>
      <c r="I550" s="0" t="n">
        <f aca="false">STDEV(E550:G550)</f>
        <v>12486.4940368918</v>
      </c>
      <c r="J550" s="0" t="n">
        <f aca="false">LOG(H550)</f>
        <v>5.1299904866023</v>
      </c>
      <c r="K550" s="0" t="n">
        <f aca="false">(J550-$J$711)/$J$712</f>
        <v>-0.382056779694321</v>
      </c>
      <c r="L550" s="0" t="n">
        <v>4160</v>
      </c>
      <c r="M550" s="0" t="n">
        <v>3640</v>
      </c>
      <c r="N550" s="0" t="n">
        <v>4160</v>
      </c>
      <c r="O550" s="0" t="n">
        <f aca="false">AVERAGE(L550:N550)</f>
        <v>3986.66666666667</v>
      </c>
      <c r="P550" s="0" t="n">
        <f aca="false">STDEV(L550:N550)</f>
        <v>300.222139978605</v>
      </c>
      <c r="Q550" s="0" t="n">
        <f aca="false">LOG(O550)</f>
        <v>3.60060992493273</v>
      </c>
      <c r="R550" s="0" t="n">
        <f aca="false">(Q550-$Q$711)/$Q$712</f>
        <v>-0.363786230935234</v>
      </c>
      <c r="S550" s="0" t="n">
        <f aca="false">E550/L550</f>
        <v>32.9903846153846</v>
      </c>
      <c r="T550" s="0" t="n">
        <f aca="false">F550/M550</f>
        <v>40.1208791208791</v>
      </c>
      <c r="U550" s="0" t="n">
        <f aca="false">G550/N550</f>
        <v>29.1826923076923</v>
      </c>
      <c r="V550" s="0" t="n">
        <f aca="false">AVERAGE(S550:U550)</f>
        <v>34.0979853479854</v>
      </c>
      <c r="W550" s="0" t="n">
        <f aca="false">STDEV(S550:U550)</f>
        <v>5.55257302763203</v>
      </c>
      <c r="X550" s="0" t="n">
        <f aca="false">LOG(V550)</f>
        <v>1.53272871981067</v>
      </c>
      <c r="Y550" s="0" t="n">
        <f aca="false">(X550-$X$711)/$X$712</f>
        <v>-0.173803678619887</v>
      </c>
    </row>
    <row r="551" customFormat="false" ht="13" hidden="false" customHeight="false" outlineLevel="0" collapsed="false">
      <c r="A551" s="0" t="n">
        <v>550</v>
      </c>
      <c r="B551" s="0" t="s">
        <v>1109</v>
      </c>
      <c r="C551" s="0" t="s">
        <v>1110</v>
      </c>
      <c r="D551" s="0" t="n">
        <v>6</v>
      </c>
      <c r="E551" s="0" t="n">
        <v>196440</v>
      </c>
      <c r="F551" s="0" t="n">
        <v>218120</v>
      </c>
      <c r="G551" s="0" t="n">
        <v>217920</v>
      </c>
      <c r="H551" s="0" t="n">
        <f aca="false">AVERAGE(E551:G551)</f>
        <v>210826.666666667</v>
      </c>
      <c r="I551" s="0" t="n">
        <f aca="false">STDEV(E551:G551)</f>
        <v>12459.6201119189</v>
      </c>
      <c r="J551" s="0" t="n">
        <f aca="false">LOG(H551)</f>
        <v>5.32392554227923</v>
      </c>
      <c r="K551" s="0" t="n">
        <f aca="false">(J551-$J$711)/$J$712</f>
        <v>0.483734913682391</v>
      </c>
      <c r="L551" s="0" t="n">
        <v>4920</v>
      </c>
      <c r="M551" s="0" t="n">
        <v>4120</v>
      </c>
      <c r="N551" s="0" t="n">
        <v>4040</v>
      </c>
      <c r="O551" s="0" t="n">
        <f aca="false">AVERAGE(L551:N551)</f>
        <v>4360</v>
      </c>
      <c r="P551" s="0" t="n">
        <f aca="false">STDEV(L551:N551)</f>
        <v>486.621002423858</v>
      </c>
      <c r="Q551" s="0" t="n">
        <f aca="false">LOG(O551)</f>
        <v>3.63948648926859</v>
      </c>
      <c r="R551" s="0" t="n">
        <f aca="false">(Q551-$Q$711)/$Q$712</f>
        <v>-0.0669428026520888</v>
      </c>
      <c r="S551" s="0" t="n">
        <f aca="false">E551/L551</f>
        <v>39.9268292682927</v>
      </c>
      <c r="T551" s="0" t="n">
        <f aca="false">F551/M551</f>
        <v>52.9417475728155</v>
      </c>
      <c r="U551" s="0" t="n">
        <f aca="false">G551/N551</f>
        <v>53.9405940594059</v>
      </c>
      <c r="V551" s="0" t="n">
        <f aca="false">AVERAGE(S551:U551)</f>
        <v>48.9363903001714</v>
      </c>
      <c r="W551" s="0" t="n">
        <f aca="false">STDEV(S551:U551)</f>
        <v>7.81847594268243</v>
      </c>
      <c r="X551" s="0" t="n">
        <f aca="false">LOG(V551)</f>
        <v>1.68963193129011</v>
      </c>
      <c r="Y551" s="0" t="n">
        <f aca="false">(X551-$X$711)/$X$712</f>
        <v>0.569475046955538</v>
      </c>
    </row>
    <row r="552" customFormat="false" ht="13" hidden="false" customHeight="false" outlineLevel="0" collapsed="false">
      <c r="A552" s="0" t="n">
        <v>551</v>
      </c>
      <c r="B552" s="0" t="s">
        <v>1111</v>
      </c>
      <c r="C552" s="0" t="s">
        <v>1112</v>
      </c>
      <c r="D552" s="0" t="n">
        <v>6</v>
      </c>
      <c r="E552" s="0" t="n">
        <v>351360</v>
      </c>
      <c r="F552" s="0" t="n">
        <v>407360</v>
      </c>
      <c r="G552" s="0" t="n">
        <v>473000</v>
      </c>
      <c r="H552" s="0" t="n">
        <f aca="false">AVERAGE(E552:G552)</f>
        <v>410573.333333333</v>
      </c>
      <c r="I552" s="0" t="n">
        <f aca="false">STDEV(E552:G552)</f>
        <v>60883.63107875</v>
      </c>
      <c r="J552" s="0" t="n">
        <f aca="false">LOG(H552)</f>
        <v>5.61339073859942</v>
      </c>
      <c r="K552" s="0" t="n">
        <f aca="false">(J552-$J$711)/$J$712</f>
        <v>1.77600547106507</v>
      </c>
      <c r="L552" s="0" t="n">
        <v>6040</v>
      </c>
      <c r="M552" s="0" t="n">
        <v>6840</v>
      </c>
      <c r="N552" s="0" t="n">
        <v>6920</v>
      </c>
      <c r="O552" s="0" t="n">
        <f aca="false">AVERAGE(L552:N552)</f>
        <v>6600</v>
      </c>
      <c r="P552" s="0" t="n">
        <f aca="false">STDEV(L552:N552)</f>
        <v>486.621002423858</v>
      </c>
      <c r="Q552" s="0" t="n">
        <f aca="false">LOG(O552)</f>
        <v>3.81954393554187</v>
      </c>
      <c r="R552" s="0" t="n">
        <f aca="false">(Q552-$Q$711)/$Q$712</f>
        <v>1.30789241112664</v>
      </c>
      <c r="S552" s="0" t="n">
        <f aca="false">E552/L552</f>
        <v>58.1721854304636</v>
      </c>
      <c r="T552" s="0" t="n">
        <f aca="false">F552/M552</f>
        <v>59.5555555555556</v>
      </c>
      <c r="U552" s="0" t="n">
        <f aca="false">G552/N552</f>
        <v>68.3526011560694</v>
      </c>
      <c r="V552" s="0" t="n">
        <f aca="false">AVERAGE(S552:U552)</f>
        <v>62.0267807140295</v>
      </c>
      <c r="W552" s="0" t="n">
        <f aca="false">STDEV(S552:U552)</f>
        <v>5.52181414251207</v>
      </c>
      <c r="X552" s="0" t="n">
        <f aca="false">LOG(V552)</f>
        <v>1.79257924119375</v>
      </c>
      <c r="Y552" s="0" t="n">
        <f aca="false">(X552-$X$711)/$X$712</f>
        <v>1.05715496494512</v>
      </c>
    </row>
    <row r="553" customFormat="false" ht="13" hidden="false" customHeight="false" outlineLevel="0" collapsed="false">
      <c r="A553" s="0" t="n">
        <v>552</v>
      </c>
      <c r="B553" s="0" t="s">
        <v>1113</v>
      </c>
      <c r="C553" s="0" t="s">
        <v>1114</v>
      </c>
      <c r="D553" s="0" t="n">
        <v>6</v>
      </c>
      <c r="E553" s="0" t="n">
        <v>100160</v>
      </c>
      <c r="F553" s="0" t="n">
        <v>137720</v>
      </c>
      <c r="G553" s="0" t="n">
        <v>154360</v>
      </c>
      <c r="H553" s="0" t="n">
        <f aca="false">AVERAGE(E553:G553)</f>
        <v>130746.666666667</v>
      </c>
      <c r="I553" s="0" t="n">
        <f aca="false">STDEV(E553:G553)</f>
        <v>27764.7354270365</v>
      </c>
      <c r="J553" s="0" t="n">
        <f aca="false">LOG(H553)</f>
        <v>5.11643062551846</v>
      </c>
      <c r="K553" s="0" t="n">
        <f aca="false">(J553-$J$711)/$J$712</f>
        <v>-0.442592586636234</v>
      </c>
      <c r="L553" s="0" t="n">
        <v>5280</v>
      </c>
      <c r="M553" s="0" t="n">
        <v>4200</v>
      </c>
      <c r="N553" s="0" t="n">
        <v>5440</v>
      </c>
      <c r="O553" s="0" t="n">
        <f aca="false">AVERAGE(L553:N553)</f>
        <v>4973.33333333333</v>
      </c>
      <c r="P553" s="0" t="n">
        <f aca="false">STDEV(L553:N553)</f>
        <v>674.487459730226</v>
      </c>
      <c r="Q553" s="0" t="n">
        <f aca="false">LOG(O553)</f>
        <v>3.69664756841699</v>
      </c>
      <c r="R553" s="0" t="n">
        <f aca="false">(Q553-$Q$711)/$Q$712</f>
        <v>0.36951270694977</v>
      </c>
      <c r="S553" s="0" t="n">
        <f aca="false">E553/L553</f>
        <v>18.969696969697</v>
      </c>
      <c r="T553" s="0" t="n">
        <f aca="false">F553/M553</f>
        <v>32.7904761904762</v>
      </c>
      <c r="U553" s="0" t="n">
        <f aca="false">G553/N553</f>
        <v>28.375</v>
      </c>
      <c r="V553" s="0" t="n">
        <f aca="false">AVERAGE(S553:U553)</f>
        <v>26.7117243867244</v>
      </c>
      <c r="W553" s="0" t="n">
        <f aca="false">STDEV(S553:U553)</f>
        <v>7.05891981054245</v>
      </c>
      <c r="X553" s="0" t="n">
        <f aca="false">LOG(V553)</f>
        <v>1.42670192499127</v>
      </c>
      <c r="Y553" s="0" t="n">
        <f aca="false">(X553-$X$711)/$X$712</f>
        <v>-0.676071670378188</v>
      </c>
    </row>
    <row r="554" customFormat="false" ht="13" hidden="false" customHeight="false" outlineLevel="0" collapsed="false">
      <c r="A554" s="0" t="n">
        <v>553</v>
      </c>
      <c r="B554" s="0" t="s">
        <v>1115</v>
      </c>
      <c r="C554" s="0" t="s">
        <v>1116</v>
      </c>
      <c r="D554" s="0" t="n">
        <v>6</v>
      </c>
      <c r="E554" s="0" t="n">
        <v>116880</v>
      </c>
      <c r="F554" s="0" t="n">
        <v>95520</v>
      </c>
      <c r="G554" s="0" t="n">
        <v>113600</v>
      </c>
      <c r="H554" s="0" t="n">
        <f aca="false">AVERAGE(E554:G554)</f>
        <v>108666.666666667</v>
      </c>
      <c r="I554" s="0" t="n">
        <f aca="false">STDEV(E554:G554)</f>
        <v>11502.8576159724</v>
      </c>
      <c r="J554" s="0" t="n">
        <f aca="false">LOG(H554)</f>
        <v>5.03609634534828</v>
      </c>
      <c r="K554" s="0" t="n">
        <f aca="false">(J554-$J$711)/$J$712</f>
        <v>-0.801231988996811</v>
      </c>
      <c r="L554" s="0" t="n">
        <v>3480</v>
      </c>
      <c r="M554" s="0" t="n">
        <v>3880</v>
      </c>
      <c r="N554" s="0" t="n">
        <v>3240</v>
      </c>
      <c r="O554" s="0" t="n">
        <f aca="false">AVERAGE(L554:N554)</f>
        <v>3533.33333333333</v>
      </c>
      <c r="P554" s="0" t="n">
        <f aca="false">STDEV(L554:N554)</f>
        <v>323.31615074619</v>
      </c>
      <c r="Q554" s="0" t="n">
        <f aca="false">LOG(O554)</f>
        <v>3.54818461054511</v>
      </c>
      <c r="R554" s="0" t="n">
        <f aca="false">(Q554-$Q$711)/$Q$712</f>
        <v>-0.764081635570312</v>
      </c>
      <c r="S554" s="0" t="n">
        <f aca="false">E554/L554</f>
        <v>33.5862068965517</v>
      </c>
      <c r="T554" s="0" t="n">
        <f aca="false">F554/M554</f>
        <v>24.6185567010309</v>
      </c>
      <c r="U554" s="0" t="n">
        <f aca="false">G554/N554</f>
        <v>35.0617283950617</v>
      </c>
      <c r="V554" s="0" t="n">
        <f aca="false">AVERAGE(S554:U554)</f>
        <v>31.0888306642148</v>
      </c>
      <c r="W554" s="0" t="n">
        <f aca="false">STDEV(S554:U554)</f>
        <v>5.65178067445408</v>
      </c>
      <c r="X554" s="0" t="n">
        <f aca="false">LOG(V554)</f>
        <v>1.49260438734942</v>
      </c>
      <c r="Y554" s="0" t="n">
        <f aca="false">(X554-$X$711)/$X$712</f>
        <v>-0.363879856252946</v>
      </c>
    </row>
    <row r="555" customFormat="false" ht="13" hidden="false" customHeight="false" outlineLevel="0" collapsed="false">
      <c r="A555" s="0" t="n">
        <v>554</v>
      </c>
      <c r="B555" s="0" t="s">
        <v>1117</v>
      </c>
      <c r="C555" s="0" t="s">
        <v>1118</v>
      </c>
      <c r="D555" s="0" t="n">
        <v>6</v>
      </c>
      <c r="E555" s="0" t="n">
        <v>104760</v>
      </c>
      <c r="F555" s="0" t="n">
        <v>123920</v>
      </c>
      <c r="G555" s="0" t="n">
        <v>91360</v>
      </c>
      <c r="H555" s="0" t="n">
        <f aca="false">AVERAGE(E555:G555)</f>
        <v>106680</v>
      </c>
      <c r="I555" s="0" t="n">
        <f aca="false">STDEV(E555:G555)</f>
        <v>16364.6937032136</v>
      </c>
      <c r="J555" s="0" t="n">
        <f aca="false">LOG(H555)</f>
        <v>5.02808300701784</v>
      </c>
      <c r="K555" s="0" t="n">
        <f aca="false">(J555-$J$711)/$J$712</f>
        <v>-0.837006242075983</v>
      </c>
      <c r="L555" s="0" t="n">
        <v>3640</v>
      </c>
      <c r="M555" s="0" t="n">
        <v>3840</v>
      </c>
      <c r="N555" s="0" t="n">
        <v>4520</v>
      </c>
      <c r="O555" s="0" t="n">
        <f aca="false">AVERAGE(L555:N555)</f>
        <v>4000</v>
      </c>
      <c r="P555" s="0" t="n">
        <f aca="false">STDEV(L555:N555)</f>
        <v>461.302503786832</v>
      </c>
      <c r="Q555" s="0" t="n">
        <f aca="false">LOG(O555)</f>
        <v>3.60205999132796</v>
      </c>
      <c r="R555" s="0" t="n">
        <f aca="false">(Q555-$Q$711)/$Q$712</f>
        <v>-0.352714195961141</v>
      </c>
      <c r="S555" s="0" t="n">
        <f aca="false">E555/L555</f>
        <v>28.7802197802198</v>
      </c>
      <c r="T555" s="0" t="n">
        <f aca="false">F555/M555</f>
        <v>32.2708333333333</v>
      </c>
      <c r="U555" s="0" t="n">
        <f aca="false">G555/N555</f>
        <v>20.212389380531</v>
      </c>
      <c r="V555" s="0" t="n">
        <f aca="false">AVERAGE(S555:U555)</f>
        <v>27.0878141646947</v>
      </c>
      <c r="W555" s="0" t="n">
        <f aca="false">STDEV(S555:U555)</f>
        <v>6.20481226277755</v>
      </c>
      <c r="X555" s="0" t="n">
        <f aca="false">LOG(V555)</f>
        <v>1.43277396130811</v>
      </c>
      <c r="Y555" s="0" t="n">
        <f aca="false">(X555-$X$711)/$X$712</f>
        <v>-0.647307342531295</v>
      </c>
    </row>
    <row r="556" customFormat="false" ht="13" hidden="false" customHeight="false" outlineLevel="0" collapsed="false">
      <c r="A556" s="0" t="n">
        <v>555</v>
      </c>
      <c r="B556" s="0" t="s">
        <v>1119</v>
      </c>
      <c r="C556" s="0" t="s">
        <v>1120</v>
      </c>
      <c r="D556" s="0" t="n">
        <v>6</v>
      </c>
      <c r="E556" s="0" t="n">
        <v>228120</v>
      </c>
      <c r="F556" s="0" t="n">
        <v>201120</v>
      </c>
      <c r="G556" s="0" t="n">
        <v>176600</v>
      </c>
      <c r="H556" s="0" t="n">
        <f aca="false">AVERAGE(E556:G556)</f>
        <v>201946.666666667</v>
      </c>
      <c r="I556" s="0" t="n">
        <f aca="false">STDEV(E556:G556)</f>
        <v>25769.9463199544</v>
      </c>
      <c r="J556" s="0" t="n">
        <f aca="false">LOG(H556)</f>
        <v>5.30523668909689</v>
      </c>
      <c r="K556" s="0" t="n">
        <f aca="false">(J556-$J$711)/$J$712</f>
        <v>0.400301550964515</v>
      </c>
      <c r="L556" s="0" t="n">
        <v>4600</v>
      </c>
      <c r="M556" s="0" t="n">
        <v>3640</v>
      </c>
      <c r="N556" s="0" t="n">
        <v>4040</v>
      </c>
      <c r="O556" s="0" t="n">
        <f aca="false">AVERAGE(L556:N556)</f>
        <v>4093.33333333333</v>
      </c>
      <c r="P556" s="0" t="n">
        <f aca="false">STDEV(L556:N556)</f>
        <v>482.217101867337</v>
      </c>
      <c r="Q556" s="0" t="n">
        <f aca="false">LOG(O556)</f>
        <v>3.61207711208549</v>
      </c>
      <c r="R556" s="0" t="n">
        <f aca="false">(Q556-$Q$711)/$Q$712</f>
        <v>-0.276228104198986</v>
      </c>
      <c r="S556" s="0" t="n">
        <f aca="false">E556/L556</f>
        <v>49.5913043478261</v>
      </c>
      <c r="T556" s="0" t="n">
        <f aca="false">F556/M556</f>
        <v>55.2527472527473</v>
      </c>
      <c r="U556" s="0" t="n">
        <f aca="false">G556/N556</f>
        <v>43.7128712871287</v>
      </c>
      <c r="V556" s="0" t="n">
        <f aca="false">AVERAGE(S556:U556)</f>
        <v>49.5189742959007</v>
      </c>
      <c r="W556" s="0" t="n">
        <f aca="false">STDEV(S556:U556)</f>
        <v>5.77027798747805</v>
      </c>
      <c r="X556" s="0" t="n">
        <f aca="false">LOG(V556)</f>
        <v>1.6947716404094</v>
      </c>
      <c r="Y556" s="0" t="n">
        <f aca="false">(X556-$X$711)/$X$712</f>
        <v>0.593822773225704</v>
      </c>
    </row>
    <row r="557" customFormat="false" ht="13" hidden="false" customHeight="false" outlineLevel="0" collapsed="false">
      <c r="A557" s="0" t="n">
        <v>556</v>
      </c>
      <c r="B557" s="0" t="s">
        <v>1121</v>
      </c>
      <c r="C557" s="0" t="s">
        <v>1122</v>
      </c>
      <c r="D557" s="0" t="n">
        <v>6</v>
      </c>
      <c r="E557" s="0" t="n">
        <v>759080</v>
      </c>
      <c r="F557" s="0" t="n">
        <v>769760</v>
      </c>
      <c r="G557" s="0" t="n">
        <v>782440</v>
      </c>
      <c r="H557" s="0" t="n">
        <f aca="false">AVERAGE(E557:G557)</f>
        <v>770426.666666667</v>
      </c>
      <c r="I557" s="0" t="n">
        <f aca="false">STDEV(E557:G557)</f>
        <v>11694.2607005887</v>
      </c>
      <c r="J557" s="0" t="n">
        <f aca="false">LOG(H557)</f>
        <v>5.88673130654866</v>
      </c>
      <c r="K557" s="0" t="n">
        <f aca="false">(J557-$J$711)/$J$712</f>
        <v>2.99629023272031</v>
      </c>
      <c r="L557" s="0" t="n">
        <v>5680</v>
      </c>
      <c r="M557" s="0" t="n">
        <v>6320</v>
      </c>
      <c r="N557" s="0" t="n">
        <v>6960</v>
      </c>
      <c r="O557" s="0" t="n">
        <f aca="false">AVERAGE(L557:N557)</f>
        <v>6320</v>
      </c>
      <c r="P557" s="0" t="n">
        <f aca="false">STDEV(L557:N557)</f>
        <v>640</v>
      </c>
      <c r="Q557" s="0" t="n">
        <f aca="false">LOG(O557)</f>
        <v>3.80071707828238</v>
      </c>
      <c r="R557" s="0" t="n">
        <f aca="false">(Q557-$Q$711)/$Q$712</f>
        <v>1.16413925422671</v>
      </c>
      <c r="S557" s="0" t="n">
        <f aca="false">E557/L557</f>
        <v>133.640845070423</v>
      </c>
      <c r="T557" s="0" t="n">
        <f aca="false">F557/M557</f>
        <v>121.79746835443</v>
      </c>
      <c r="U557" s="0" t="n">
        <f aca="false">G557/N557</f>
        <v>112.419540229885</v>
      </c>
      <c r="V557" s="0" t="n">
        <f aca="false">AVERAGE(S557:U557)</f>
        <v>122.619284551579</v>
      </c>
      <c r="W557" s="0" t="n">
        <f aca="false">STDEV(S557:U557)</f>
        <v>10.6344948718863</v>
      </c>
      <c r="X557" s="0" t="n">
        <f aca="false">LOG(V557)</f>
        <v>2.08855877781464</v>
      </c>
      <c r="Y557" s="0" t="n">
        <f aca="false">(X557-$X$711)/$X$712</f>
        <v>2.45926325005692</v>
      </c>
    </row>
    <row r="558" customFormat="false" ht="13" hidden="false" customHeight="false" outlineLevel="0" collapsed="false">
      <c r="A558" s="0" t="n">
        <v>557</v>
      </c>
      <c r="B558" s="0" t="s">
        <v>1123</v>
      </c>
      <c r="C558" s="0" t="s">
        <v>1124</v>
      </c>
      <c r="D558" s="0" t="n">
        <v>1</v>
      </c>
      <c r="E558" s="0" t="n">
        <v>155880</v>
      </c>
      <c r="F558" s="0" t="n">
        <v>115280</v>
      </c>
      <c r="G558" s="0" t="n">
        <v>112640</v>
      </c>
      <c r="H558" s="0" t="n">
        <f aca="false">AVERAGE(E558:G558)</f>
        <v>127933.333333333</v>
      </c>
      <c r="I558" s="0" t="n">
        <f aca="false">STDEV(E558:G558)</f>
        <v>24238.4928024276</v>
      </c>
      <c r="J558" s="0" t="n">
        <f aca="false">LOG(H558)</f>
        <v>5.10698371567979</v>
      </c>
      <c r="K558" s="0" t="n">
        <f aca="false">(J558-$J$711)/$J$712</f>
        <v>-0.4847667878803</v>
      </c>
      <c r="L558" s="0" t="n">
        <v>2760</v>
      </c>
      <c r="M558" s="0" t="n">
        <v>3160</v>
      </c>
      <c r="N558" s="0" t="n">
        <v>3720</v>
      </c>
      <c r="O558" s="0" t="n">
        <f aca="false">AVERAGE(L558:N558)</f>
        <v>3213.33333333333</v>
      </c>
      <c r="P558" s="0" t="n">
        <f aca="false">STDEV(L558:N558)</f>
        <v>482.217101867337</v>
      </c>
      <c r="Q558" s="0" t="n">
        <f aca="false">LOG(O558)</f>
        <v>3.50695577918317</v>
      </c>
      <c r="R558" s="0" t="n">
        <f aca="false">(Q558-$Q$711)/$Q$712</f>
        <v>-1.07888588472815</v>
      </c>
      <c r="S558" s="0" t="n">
        <f aca="false">E558/L558</f>
        <v>56.4782608695652</v>
      </c>
      <c r="T558" s="0" t="n">
        <f aca="false">F558/M558</f>
        <v>36.4810126582279</v>
      </c>
      <c r="U558" s="0" t="n">
        <f aca="false">G558/N558</f>
        <v>30.2795698924731</v>
      </c>
      <c r="V558" s="0" t="n">
        <f aca="false">AVERAGE(S558:U558)</f>
        <v>41.0796144734221</v>
      </c>
      <c r="W558" s="0" t="n">
        <f aca="false">STDEV(S558:U558)</f>
        <v>13.6913551637273</v>
      </c>
      <c r="X558" s="0" t="n">
        <f aca="false">LOG(V558)</f>
        <v>1.6136263591499</v>
      </c>
      <c r="Y558" s="0" t="n">
        <f aca="false">(X558-$X$711)/$X$712</f>
        <v>0.209422985150468</v>
      </c>
    </row>
    <row r="559" customFormat="false" ht="13" hidden="false" customHeight="false" outlineLevel="0" collapsed="false">
      <c r="A559" s="0" t="n">
        <v>558</v>
      </c>
      <c r="B559" s="0" t="s">
        <v>1125</v>
      </c>
      <c r="C559" s="0" t="s">
        <v>1126</v>
      </c>
      <c r="D559" s="0" t="n">
        <v>6</v>
      </c>
      <c r="E559" s="0" t="n">
        <v>91440</v>
      </c>
      <c r="F559" s="0" t="n">
        <v>99920</v>
      </c>
      <c r="G559" s="0" t="n">
        <v>111720</v>
      </c>
      <c r="H559" s="0" t="n">
        <f aca="false">AVERAGE(E559:G559)</f>
        <v>101026.666666667</v>
      </c>
      <c r="I559" s="0" t="n">
        <f aca="false">STDEV(E559:G559)</f>
        <v>10185.1918653177</v>
      </c>
      <c r="J559" s="0" t="n">
        <f aca="false">LOG(H559)</f>
        <v>5.00443602385773</v>
      </c>
      <c r="K559" s="0" t="n">
        <f aca="false">(J559-$J$711)/$J$712</f>
        <v>-0.942574374263221</v>
      </c>
      <c r="L559" s="0" t="n">
        <v>2400</v>
      </c>
      <c r="M559" s="0" t="n">
        <v>2720</v>
      </c>
      <c r="N559" s="0" t="n">
        <v>2480</v>
      </c>
      <c r="O559" s="0" t="n">
        <f aca="false">AVERAGE(L559:N559)</f>
        <v>2533.33333333333</v>
      </c>
      <c r="P559" s="0" t="n">
        <f aca="false">STDEV(L559:N559)</f>
        <v>166.533279957291</v>
      </c>
      <c r="Q559" s="0" t="n">
        <f aca="false">LOG(O559)</f>
        <v>3.40369233756113</v>
      </c>
      <c r="R559" s="0" t="n">
        <f aca="false">(Q559-$Q$711)/$Q$712</f>
        <v>-1.8673576684637</v>
      </c>
      <c r="S559" s="0" t="n">
        <f aca="false">E559/L559</f>
        <v>38.1</v>
      </c>
      <c r="T559" s="0" t="n">
        <f aca="false">F559/M559</f>
        <v>36.7352941176471</v>
      </c>
      <c r="U559" s="0" t="n">
        <f aca="false">G559/N559</f>
        <v>45.0483870967742</v>
      </c>
      <c r="V559" s="0" t="n">
        <f aca="false">AVERAGE(S559:U559)</f>
        <v>39.9612270714738</v>
      </c>
      <c r="W559" s="0" t="n">
        <f aca="false">STDEV(S559:U559)</f>
        <v>4.45813900395594</v>
      </c>
      <c r="X559" s="0" t="n">
        <f aca="false">LOG(V559)</f>
        <v>1.60163881544453</v>
      </c>
      <c r="Y559" s="0" t="n">
        <f aca="false">(X559-$X$711)/$X$712</f>
        <v>0.152635835135571</v>
      </c>
    </row>
    <row r="560" customFormat="false" ht="13" hidden="false" customHeight="false" outlineLevel="0" collapsed="false">
      <c r="A560" s="0" t="n">
        <v>559</v>
      </c>
      <c r="B560" s="0" t="s">
        <v>1127</v>
      </c>
      <c r="C560" s="0" t="s">
        <v>1128</v>
      </c>
      <c r="D560" s="0" t="n">
        <v>6</v>
      </c>
      <c r="E560" s="0" t="n">
        <v>126200</v>
      </c>
      <c r="F560" s="0" t="n">
        <v>116000</v>
      </c>
      <c r="G560" s="0" t="n">
        <v>144800</v>
      </c>
      <c r="H560" s="0" t="n">
        <f aca="false">AVERAGE(E560:G560)</f>
        <v>129000</v>
      </c>
      <c r="I560" s="0" t="n">
        <f aca="false">STDEV(E560:G560)</f>
        <v>14602.7394690174</v>
      </c>
      <c r="J560" s="0" t="n">
        <f aca="false">LOG(H560)</f>
        <v>5.11058971029925</v>
      </c>
      <c r="K560" s="0" t="n">
        <f aca="false">(J560-$J$711)/$J$712</f>
        <v>-0.468668408054171</v>
      </c>
      <c r="L560" s="0" t="n">
        <v>3320</v>
      </c>
      <c r="M560" s="0" t="n">
        <v>3000</v>
      </c>
      <c r="N560" s="0" t="n">
        <v>2960</v>
      </c>
      <c r="O560" s="0" t="n">
        <f aca="false">AVERAGE(L560:N560)</f>
        <v>3093.33333333333</v>
      </c>
      <c r="P560" s="0" t="n">
        <f aca="false">STDEV(L560:N560)</f>
        <v>197.31531449265</v>
      </c>
      <c r="Q560" s="0" t="n">
        <f aca="false">LOG(O560)</f>
        <v>3.4904267214992</v>
      </c>
      <c r="R560" s="0" t="n">
        <f aca="false">(Q560-$Q$711)/$Q$712</f>
        <v>-1.20509410896348</v>
      </c>
      <c r="S560" s="0" t="n">
        <f aca="false">E560/L560</f>
        <v>38.0120481927711</v>
      </c>
      <c r="T560" s="0" t="n">
        <f aca="false">F560/M560</f>
        <v>38.6666666666667</v>
      </c>
      <c r="U560" s="0" t="n">
        <f aca="false">G560/N560</f>
        <v>48.9189189189189</v>
      </c>
      <c r="V560" s="0" t="n">
        <f aca="false">AVERAGE(S560:U560)</f>
        <v>41.8658779261189</v>
      </c>
      <c r="W560" s="0" t="n">
        <f aca="false">STDEV(S560:U560)</f>
        <v>6.11687598134698</v>
      </c>
      <c r="X560" s="0" t="n">
        <f aca="false">LOG(V560)</f>
        <v>1.62186020278117</v>
      </c>
      <c r="Y560" s="0" t="n">
        <f aca="false">(X560-$X$711)/$X$712</f>
        <v>0.248428182960868</v>
      </c>
    </row>
    <row r="561" customFormat="false" ht="13" hidden="false" customHeight="false" outlineLevel="0" collapsed="false">
      <c r="A561" s="0" t="n">
        <v>560</v>
      </c>
      <c r="B561" s="0" t="s">
        <v>1129</v>
      </c>
      <c r="C561" s="0" t="s">
        <v>1130</v>
      </c>
      <c r="D561" s="0" t="n">
        <v>6</v>
      </c>
      <c r="E561" s="0" t="n">
        <v>139280</v>
      </c>
      <c r="F561" s="0" t="n">
        <v>154320</v>
      </c>
      <c r="G561" s="0" t="n">
        <v>131000</v>
      </c>
      <c r="H561" s="0" t="n">
        <f aca="false">AVERAGE(E561:G561)</f>
        <v>141533.333333333</v>
      </c>
      <c r="I561" s="0" t="n">
        <f aca="false">STDEV(E561:G561)</f>
        <v>11822.1712613772</v>
      </c>
      <c r="J561" s="0" t="n">
        <f aca="false">LOG(H561)</f>
        <v>5.15085873511032</v>
      </c>
      <c r="K561" s="0" t="n">
        <f aca="false">(J561-$J$711)/$J$712</f>
        <v>-0.288893858991303</v>
      </c>
      <c r="L561" s="0" t="n">
        <v>3720</v>
      </c>
      <c r="M561" s="0" t="n">
        <v>3920</v>
      </c>
      <c r="N561" s="0" t="n">
        <v>3680</v>
      </c>
      <c r="O561" s="0" t="n">
        <f aca="false">AVERAGE(L561:N561)</f>
        <v>3773.33333333333</v>
      </c>
      <c r="P561" s="0" t="n">
        <f aca="false">STDEV(L561:N561)</f>
        <v>128.582010146573</v>
      </c>
      <c r="Q561" s="0" t="n">
        <f aca="false">LOG(O561)</f>
        <v>3.57672517213259</v>
      </c>
      <c r="R561" s="0" t="n">
        <f aca="false">(Q561-$Q$711)/$Q$712</f>
        <v>-0.546159134148532</v>
      </c>
      <c r="S561" s="0" t="n">
        <f aca="false">E561/L561</f>
        <v>37.4408602150538</v>
      </c>
      <c r="T561" s="0" t="n">
        <f aca="false">F561/M561</f>
        <v>39.3673469387755</v>
      </c>
      <c r="U561" s="0" t="n">
        <f aca="false">G561/N561</f>
        <v>35.5978260869565</v>
      </c>
      <c r="V561" s="0" t="n">
        <f aca="false">AVERAGE(S561:U561)</f>
        <v>37.4686777469286</v>
      </c>
      <c r="W561" s="0" t="n">
        <f aca="false">STDEV(S561:U561)</f>
        <v>1.88491438118134</v>
      </c>
      <c r="X561" s="0" t="n">
        <f aca="false">LOG(V561)</f>
        <v>1.57366836730397</v>
      </c>
      <c r="Y561" s="0" t="n">
        <f aca="false">(X561-$X$711)/$X$712</f>
        <v>0.0201347929219294</v>
      </c>
    </row>
    <row r="562" customFormat="false" ht="13" hidden="false" customHeight="false" outlineLevel="0" collapsed="false">
      <c r="A562" s="0" t="n">
        <v>561</v>
      </c>
      <c r="B562" s="0" t="s">
        <v>1131</v>
      </c>
      <c r="C562" s="0" t="s">
        <v>1132</v>
      </c>
      <c r="D562" s="0" t="n">
        <v>6</v>
      </c>
      <c r="E562" s="0" t="n">
        <v>141000</v>
      </c>
      <c r="F562" s="0" t="n">
        <v>158360</v>
      </c>
      <c r="G562" s="0" t="n">
        <v>182880</v>
      </c>
      <c r="H562" s="0" t="n">
        <f aca="false">AVERAGE(E562:G562)</f>
        <v>160746.666666667</v>
      </c>
      <c r="I562" s="0" t="n">
        <f aca="false">STDEV(E562:G562)</f>
        <v>21041.7616499506</v>
      </c>
      <c r="J562" s="0" t="n">
        <f aca="false">LOG(H562)</f>
        <v>5.20614197591488</v>
      </c>
      <c r="K562" s="0" t="n">
        <f aca="false">(J562-$J$711)/$J$712</f>
        <v>-0.0420907706870218</v>
      </c>
      <c r="L562" s="0" t="n">
        <v>3960</v>
      </c>
      <c r="M562" s="0" t="n">
        <v>4000</v>
      </c>
      <c r="N562" s="0" t="n">
        <v>5000</v>
      </c>
      <c r="O562" s="0" t="n">
        <f aca="false">AVERAGE(L562:N562)</f>
        <v>4320</v>
      </c>
      <c r="P562" s="0" t="n">
        <f aca="false">STDEV(L562:N562)</f>
        <v>589.23679450625</v>
      </c>
      <c r="Q562" s="0" t="n">
        <f aca="false">LOG(O562)</f>
        <v>3.63548374681491</v>
      </c>
      <c r="R562" s="0" t="n">
        <f aca="false">(Q562-$Q$711)/$Q$712</f>
        <v>-0.0975058889942422</v>
      </c>
      <c r="S562" s="0" t="n">
        <f aca="false">E562/L562</f>
        <v>35.6060606060606</v>
      </c>
      <c r="T562" s="0" t="n">
        <f aca="false">F562/M562</f>
        <v>39.59</v>
      </c>
      <c r="U562" s="0" t="n">
        <f aca="false">G562/N562</f>
        <v>36.576</v>
      </c>
      <c r="V562" s="0" t="n">
        <f aca="false">AVERAGE(S562:U562)</f>
        <v>37.2573535353535</v>
      </c>
      <c r="W562" s="0" t="n">
        <f aca="false">STDEV(S562:U562)</f>
        <v>2.07752864089755</v>
      </c>
      <c r="X562" s="0" t="n">
        <f aca="false">LOG(V562)</f>
        <v>1.57121200284654</v>
      </c>
      <c r="Y562" s="0" t="n">
        <f aca="false">(X562-$X$711)/$X$712</f>
        <v>0.00849855280774099</v>
      </c>
    </row>
    <row r="563" customFormat="false" ht="13" hidden="false" customHeight="false" outlineLevel="0" collapsed="false">
      <c r="A563" s="0" t="n">
        <v>562</v>
      </c>
      <c r="B563" s="0" t="s">
        <v>1133</v>
      </c>
      <c r="C563" s="0" t="s">
        <v>1134</v>
      </c>
      <c r="D563" s="0" t="n">
        <v>6</v>
      </c>
      <c r="E563" s="0" t="n">
        <v>66880</v>
      </c>
      <c r="F563" s="0" t="n">
        <v>65920</v>
      </c>
      <c r="G563" s="0" t="n">
        <v>67960</v>
      </c>
      <c r="H563" s="0" t="n">
        <f aca="false">AVERAGE(E563:G563)</f>
        <v>66920</v>
      </c>
      <c r="I563" s="0" t="n">
        <f aca="false">STDEV(E563:G563)</f>
        <v>1020.58806577385</v>
      </c>
      <c r="J563" s="0" t="n">
        <f aca="false">LOG(H563)</f>
        <v>4.82555593229036</v>
      </c>
      <c r="K563" s="0" t="n">
        <f aca="false">(J563-$J$711)/$J$712</f>
        <v>-1.74115561502399</v>
      </c>
      <c r="L563" s="0" t="n">
        <v>7840</v>
      </c>
      <c r="M563" s="0" t="n">
        <v>7800</v>
      </c>
      <c r="N563" s="0" t="n">
        <v>7560</v>
      </c>
      <c r="O563" s="0" t="n">
        <f aca="false">AVERAGE(L563:N563)</f>
        <v>7733.33333333333</v>
      </c>
      <c r="P563" s="0" t="n">
        <f aca="false">STDEV(L563:N563)</f>
        <v>151.437555888007</v>
      </c>
      <c r="Q563" s="0" t="n">
        <f aca="false">LOG(O563)</f>
        <v>3.88836673017124</v>
      </c>
      <c r="R563" s="0" t="n">
        <f aca="false">(Q563-$Q$711)/$Q$712</f>
        <v>1.83339137562659</v>
      </c>
      <c r="S563" s="0" t="n">
        <f aca="false">E563/L563</f>
        <v>8.53061224489796</v>
      </c>
      <c r="T563" s="0" t="n">
        <f aca="false">F563/M563</f>
        <v>8.45128205128205</v>
      </c>
      <c r="U563" s="0" t="n">
        <f aca="false">G563/N563</f>
        <v>8.98941798941799</v>
      </c>
      <c r="V563" s="0" t="n">
        <f aca="false">AVERAGE(S563:U563)</f>
        <v>8.65710409519933</v>
      </c>
      <c r="W563" s="0" t="n">
        <f aca="false">STDEV(S563:U563)</f>
        <v>0.290512845022144</v>
      </c>
      <c r="X563" s="0" t="n">
        <f aca="false">LOG(V563)</f>
        <v>0.937372639614883</v>
      </c>
      <c r="Y563" s="0" t="n">
        <f aca="false">(X563-$X$711)/$X$712</f>
        <v>-2.99411248160115</v>
      </c>
    </row>
    <row r="564" customFormat="false" ht="13" hidden="false" customHeight="false" outlineLevel="0" collapsed="false">
      <c r="A564" s="0" t="n">
        <v>563</v>
      </c>
      <c r="B564" s="0" t="s">
        <v>1135</v>
      </c>
      <c r="C564" s="0" t="s">
        <v>1136</v>
      </c>
      <c r="D564" s="0" t="n">
        <v>1</v>
      </c>
      <c r="E564" s="0" t="n">
        <v>715600</v>
      </c>
      <c r="F564" s="0" t="n">
        <v>578480</v>
      </c>
      <c r="G564" s="0" t="n">
        <v>596000</v>
      </c>
      <c r="H564" s="0" t="n">
        <f aca="false">AVERAGE(E564:G564)</f>
        <v>630026.666666667</v>
      </c>
      <c r="I564" s="0" t="n">
        <f aca="false">STDEV(E564:G564)</f>
        <v>74624.6214954108</v>
      </c>
      <c r="J564" s="0" t="n">
        <f aca="false">LOG(H564)</f>
        <v>5.79935893189975</v>
      </c>
      <c r="K564" s="0" t="n">
        <f aca="false">(J564-$J$711)/$J$712</f>
        <v>2.60623039574252</v>
      </c>
      <c r="L564" s="0" t="n">
        <v>7200</v>
      </c>
      <c r="M564" s="0" t="n">
        <v>7600</v>
      </c>
      <c r="N564" s="0" t="n">
        <v>7400</v>
      </c>
      <c r="O564" s="0" t="n">
        <f aca="false">AVERAGE(L564:N564)</f>
        <v>7400</v>
      </c>
      <c r="P564" s="0" t="n">
        <f aca="false">STDEV(L564:N564)</f>
        <v>200</v>
      </c>
      <c r="Q564" s="0" t="n">
        <f aca="false">LOG(O564)</f>
        <v>3.86923171973098</v>
      </c>
      <c r="R564" s="0" t="n">
        <f aca="false">(Q564-$Q$711)/$Q$712</f>
        <v>1.687285303849</v>
      </c>
      <c r="S564" s="0" t="n">
        <f aca="false">E564/L564</f>
        <v>99.3888888888889</v>
      </c>
      <c r="T564" s="0" t="n">
        <f aca="false">F564/M564</f>
        <v>76.1157894736842</v>
      </c>
      <c r="U564" s="0" t="n">
        <f aca="false">G564/N564</f>
        <v>80.5405405405406</v>
      </c>
      <c r="V564" s="0" t="n">
        <f aca="false">AVERAGE(S564:U564)</f>
        <v>85.3484063010379</v>
      </c>
      <c r="W564" s="0" t="n">
        <f aca="false">STDEV(S564:U564)</f>
        <v>12.3590440154456</v>
      </c>
      <c r="X564" s="0" t="n">
        <f aca="false">LOG(V564)</f>
        <v>1.9311954160058</v>
      </c>
      <c r="Y564" s="0" t="n">
        <f aca="false">(X564-$X$711)/$X$712</f>
        <v>1.7138047096314</v>
      </c>
    </row>
    <row r="565" customFormat="false" ht="13" hidden="false" customHeight="false" outlineLevel="0" collapsed="false">
      <c r="A565" s="0" t="n">
        <v>564</v>
      </c>
      <c r="B565" s="0" t="s">
        <v>1137</v>
      </c>
      <c r="C565" s="0" t="s">
        <v>1138</v>
      </c>
      <c r="D565" s="0" t="n">
        <v>1</v>
      </c>
      <c r="E565" s="0" t="n">
        <v>197960</v>
      </c>
      <c r="F565" s="0" t="n">
        <v>175280</v>
      </c>
      <c r="G565" s="0" t="n">
        <v>172480</v>
      </c>
      <c r="H565" s="0" t="n">
        <f aca="false">AVERAGE(E565:G565)</f>
        <v>181906.666666667</v>
      </c>
      <c r="I565" s="0" t="n">
        <f aca="false">STDEV(E565:G565)</f>
        <v>13972.9071181817</v>
      </c>
      <c r="J565" s="0" t="n">
        <f aca="false">LOG(H565)</f>
        <v>5.25984861574018</v>
      </c>
      <c r="K565" s="0" t="n">
        <f aca="false">(J565-$J$711)/$J$712</f>
        <v>0.19767383750935</v>
      </c>
      <c r="L565" s="0" t="n">
        <v>5600</v>
      </c>
      <c r="M565" s="0" t="n">
        <v>5520</v>
      </c>
      <c r="N565" s="0" t="n">
        <v>5560</v>
      </c>
      <c r="O565" s="0" t="n">
        <f aca="false">AVERAGE(L565:N565)</f>
        <v>5560</v>
      </c>
      <c r="P565" s="0" t="n">
        <f aca="false">STDEV(L565:N565)</f>
        <v>40</v>
      </c>
      <c r="Q565" s="0" t="n">
        <f aca="false">LOG(O565)</f>
        <v>3.74507479158206</v>
      </c>
      <c r="R565" s="0" t="n">
        <f aca="false">(Q565-$Q$711)/$Q$712</f>
        <v>0.739280539887973</v>
      </c>
      <c r="S565" s="0" t="n">
        <f aca="false">E565/L565</f>
        <v>35.35</v>
      </c>
      <c r="T565" s="0" t="n">
        <f aca="false">F565/M565</f>
        <v>31.7536231884058</v>
      </c>
      <c r="U565" s="0" t="n">
        <f aca="false">G565/N565</f>
        <v>31.021582733813</v>
      </c>
      <c r="V565" s="0" t="n">
        <f aca="false">AVERAGE(S565:U565)</f>
        <v>32.7084019740729</v>
      </c>
      <c r="W565" s="0" t="n">
        <f aca="false">STDEV(S565:U565)</f>
        <v>2.31678676289522</v>
      </c>
      <c r="X565" s="0" t="n">
        <f aca="false">LOG(V565)</f>
        <v>1.51465932643023</v>
      </c>
      <c r="Y565" s="0" t="n">
        <f aca="false">(X565-$X$711)/$X$712</f>
        <v>-0.25940164412422</v>
      </c>
    </row>
    <row r="566" customFormat="false" ht="13" hidden="false" customHeight="false" outlineLevel="0" collapsed="false">
      <c r="A566" s="0" t="n">
        <v>565</v>
      </c>
      <c r="B566" s="0" t="s">
        <v>1139</v>
      </c>
      <c r="C566" s="0" t="s">
        <v>1140</v>
      </c>
      <c r="D566" s="0" t="n">
        <v>6</v>
      </c>
      <c r="E566" s="0" t="n">
        <v>62680</v>
      </c>
      <c r="F566" s="0" t="n">
        <v>66440</v>
      </c>
      <c r="G566" s="0" t="n">
        <v>49160</v>
      </c>
      <c r="H566" s="0" t="n">
        <f aca="false">AVERAGE(E566:G566)</f>
        <v>59426.6666666667</v>
      </c>
      <c r="I566" s="0" t="n">
        <f aca="false">STDEV(E566:G566)</f>
        <v>9087.77934004415</v>
      </c>
      <c r="J566" s="0" t="n">
        <f aca="false">LOG(H566)</f>
        <v>4.77398137069448</v>
      </c>
      <c r="K566" s="0" t="n">
        <f aca="false">(J566-$J$711)/$J$712</f>
        <v>-1.97140190475947</v>
      </c>
      <c r="L566" s="0" t="n">
        <v>3080</v>
      </c>
      <c r="M566" s="0" t="n">
        <v>2680</v>
      </c>
      <c r="N566" s="0" t="n">
        <v>2560</v>
      </c>
      <c r="O566" s="0" t="n">
        <f aca="false">AVERAGE(L566:N566)</f>
        <v>2773.33333333333</v>
      </c>
      <c r="P566" s="0" t="n">
        <f aca="false">STDEV(L566:N566)</f>
        <v>272.274371422162</v>
      </c>
      <c r="Q566" s="0" t="n">
        <f aca="false">LOG(O566)</f>
        <v>3.44300207157106</v>
      </c>
      <c r="R566" s="0" t="n">
        <f aca="false">(Q566-$Q$711)/$Q$712</f>
        <v>-1.56720675729781</v>
      </c>
      <c r="S566" s="0" t="n">
        <f aca="false">E566/L566</f>
        <v>20.3506493506494</v>
      </c>
      <c r="T566" s="0" t="n">
        <f aca="false">F566/M566</f>
        <v>24.7910447761194</v>
      </c>
      <c r="U566" s="0" t="n">
        <f aca="false">G566/N566</f>
        <v>19.203125</v>
      </c>
      <c r="V566" s="0" t="n">
        <f aca="false">AVERAGE(S566:U566)</f>
        <v>21.4482730422563</v>
      </c>
      <c r="W566" s="0" t="n">
        <f aca="false">STDEV(S566:U566)</f>
        <v>2.9512362125674</v>
      </c>
      <c r="X566" s="0" t="n">
        <f aca="false">LOG(V566)</f>
        <v>1.331392329695</v>
      </c>
      <c r="Y566" s="0" t="n">
        <f aca="false">(X566-$X$711)/$X$712</f>
        <v>-1.12757036093369</v>
      </c>
    </row>
    <row r="567" customFormat="false" ht="13" hidden="false" customHeight="false" outlineLevel="0" collapsed="false">
      <c r="A567" s="0" t="n">
        <v>566</v>
      </c>
      <c r="B567" s="0" t="s">
        <v>1141</v>
      </c>
      <c r="C567" s="0" t="s">
        <v>1142</v>
      </c>
      <c r="D567" s="0" t="n">
        <v>6</v>
      </c>
      <c r="E567" s="0" t="n">
        <v>183200</v>
      </c>
      <c r="F567" s="0" t="n">
        <v>166400</v>
      </c>
      <c r="G567" s="0" t="n">
        <v>162400</v>
      </c>
      <c r="H567" s="0" t="n">
        <f aca="false">AVERAGE(E567:G567)</f>
        <v>170666.666666667</v>
      </c>
      <c r="I567" s="0" t="n">
        <f aca="false">STDEV(E567:G567)</f>
        <v>11036.9077795066</v>
      </c>
      <c r="J567" s="0" t="n">
        <f aca="false">LOG(H567)</f>
        <v>5.23214870625617</v>
      </c>
      <c r="K567" s="0" t="n">
        <f aca="false">(J567-$J$711)/$J$712</f>
        <v>0.0740120711781855</v>
      </c>
      <c r="L567" s="0" t="n">
        <v>4440</v>
      </c>
      <c r="M567" s="0" t="n">
        <v>3760</v>
      </c>
      <c r="N567" s="0" t="n">
        <v>3480</v>
      </c>
      <c r="O567" s="0" t="n">
        <f aca="false">AVERAGE(L567:N567)</f>
        <v>3893.33333333333</v>
      </c>
      <c r="P567" s="0" t="n">
        <f aca="false">STDEV(L567:N567)</f>
        <v>493.693562175296</v>
      </c>
      <c r="Q567" s="0" t="n">
        <f aca="false">LOG(O567)</f>
        <v>3.59032158805672</v>
      </c>
      <c r="R567" s="0" t="n">
        <f aca="false">(Q567-$Q$711)/$Q$712</f>
        <v>-0.442343203285547</v>
      </c>
      <c r="S567" s="0" t="n">
        <f aca="false">E567/L567</f>
        <v>41.2612612612613</v>
      </c>
      <c r="T567" s="0" t="n">
        <f aca="false">F567/M567</f>
        <v>44.2553191489362</v>
      </c>
      <c r="U567" s="0" t="n">
        <f aca="false">G567/N567</f>
        <v>46.6666666666667</v>
      </c>
      <c r="V567" s="0" t="n">
        <f aca="false">AVERAGE(S567:U567)</f>
        <v>44.0610823589547</v>
      </c>
      <c r="W567" s="0" t="n">
        <f aca="false">STDEV(S567:U567)</f>
        <v>2.70793239338304</v>
      </c>
      <c r="X567" s="0" t="n">
        <f aca="false">LOG(V567)</f>
        <v>1.64405516137462</v>
      </c>
      <c r="Y567" s="0" t="n">
        <f aca="false">(X567-$X$711)/$X$712</f>
        <v>0.353569692697884</v>
      </c>
    </row>
    <row r="568" customFormat="false" ht="13" hidden="false" customHeight="false" outlineLevel="0" collapsed="false">
      <c r="A568" s="0" t="n">
        <v>567</v>
      </c>
      <c r="B568" s="0" t="s">
        <v>1143</v>
      </c>
      <c r="C568" s="0" t="s">
        <v>1144</v>
      </c>
      <c r="D568" s="0" t="n">
        <v>1</v>
      </c>
      <c r="E568" s="0" t="n">
        <v>302880</v>
      </c>
      <c r="F568" s="0" t="n">
        <v>211200</v>
      </c>
      <c r="G568" s="0" t="n">
        <v>227440</v>
      </c>
      <c r="H568" s="0" t="n">
        <f aca="false">AVERAGE(E568:G568)</f>
        <v>247173.333333333</v>
      </c>
      <c r="I568" s="0" t="n">
        <f aca="false">STDEV(E568:G568)</f>
        <v>48921.9677990709</v>
      </c>
      <c r="J568" s="0" t="n">
        <f aca="false">LOG(H568)</f>
        <v>5.39300161443098</v>
      </c>
      <c r="K568" s="0" t="n">
        <f aca="false">(J568-$J$711)/$J$712</f>
        <v>0.79211386699397</v>
      </c>
      <c r="L568" s="0" t="n">
        <v>5600</v>
      </c>
      <c r="M568" s="0" t="n">
        <v>6440</v>
      </c>
      <c r="N568" s="0" t="n">
        <v>6200</v>
      </c>
      <c r="O568" s="0" t="n">
        <f aca="false">AVERAGE(L568:N568)</f>
        <v>6080</v>
      </c>
      <c r="P568" s="0" t="n">
        <f aca="false">STDEV(L568:N568)</f>
        <v>432.666153055679</v>
      </c>
      <c r="Q568" s="0" t="n">
        <f aca="false">LOG(O568)</f>
        <v>3.78390357927273</v>
      </c>
      <c r="R568" s="0" t="n">
        <f aca="false">(Q568-$Q$711)/$Q$712</f>
        <v>1.03575916785018</v>
      </c>
      <c r="S568" s="0" t="n">
        <f aca="false">E568/L568</f>
        <v>54.0857142857143</v>
      </c>
      <c r="T568" s="0" t="n">
        <f aca="false">F568/M568</f>
        <v>32.7950310559006</v>
      </c>
      <c r="U568" s="0" t="n">
        <f aca="false">G568/N568</f>
        <v>36.6838709677419</v>
      </c>
      <c r="V568" s="0" t="n">
        <f aca="false">AVERAGE(S568:U568)</f>
        <v>41.1882054364523</v>
      </c>
      <c r="W568" s="0" t="n">
        <f aca="false">STDEV(S568:U568)</f>
        <v>11.3375513164253</v>
      </c>
      <c r="X568" s="0" t="n">
        <f aca="false">LOG(V568)</f>
        <v>1.61477287022725</v>
      </c>
      <c r="Y568" s="0" t="n">
        <f aca="false">(X568-$X$711)/$X$712</f>
        <v>0.214854214278265</v>
      </c>
    </row>
    <row r="569" customFormat="false" ht="13" hidden="false" customHeight="false" outlineLevel="0" collapsed="false">
      <c r="A569" s="0" t="n">
        <v>568</v>
      </c>
      <c r="B569" s="0" t="s">
        <v>1145</v>
      </c>
      <c r="C569" s="0" t="s">
        <v>1146</v>
      </c>
      <c r="D569" s="0" t="n">
        <v>6</v>
      </c>
      <c r="E569" s="0" t="n">
        <v>161080</v>
      </c>
      <c r="F569" s="0" t="n">
        <v>193960</v>
      </c>
      <c r="G569" s="0" t="n">
        <v>144240</v>
      </c>
      <c r="H569" s="0" t="n">
        <f aca="false">AVERAGE(E569:G569)</f>
        <v>166426.666666667</v>
      </c>
      <c r="I569" s="0" t="n">
        <f aca="false">STDEV(E569:G569)</f>
        <v>25287.5410693356</v>
      </c>
      <c r="J569" s="0" t="n">
        <f aca="false">LOG(H569)</f>
        <v>5.22122291485316</v>
      </c>
      <c r="K569" s="0" t="n">
        <f aca="false">(J569-$J$711)/$J$712</f>
        <v>0.0252356423511801</v>
      </c>
      <c r="L569" s="0" t="n">
        <v>2400</v>
      </c>
      <c r="M569" s="0" t="n">
        <v>2840</v>
      </c>
      <c r="N569" s="0" t="n">
        <v>2440</v>
      </c>
      <c r="O569" s="0" t="n">
        <f aca="false">AVERAGE(L569:N569)</f>
        <v>2560</v>
      </c>
      <c r="P569" s="0" t="n">
        <f aca="false">STDEV(L569:N569)</f>
        <v>243.310501211929</v>
      </c>
      <c r="Q569" s="0" t="n">
        <f aca="false">LOG(O569)</f>
        <v>3.40823996531185</v>
      </c>
      <c r="R569" s="0" t="n">
        <f aca="false">(Q569-$Q$711)/$Q$712</f>
        <v>-1.83263409051537</v>
      </c>
      <c r="S569" s="0" t="n">
        <f aca="false">E569/L569</f>
        <v>67.1166666666667</v>
      </c>
      <c r="T569" s="0" t="n">
        <f aca="false">F569/M569</f>
        <v>68.2957746478873</v>
      </c>
      <c r="U569" s="0" t="n">
        <f aca="false">G569/N569</f>
        <v>59.1147540983607</v>
      </c>
      <c r="V569" s="0" t="n">
        <f aca="false">AVERAGE(S569:U569)</f>
        <v>64.8423984709716</v>
      </c>
      <c r="W569" s="0" t="n">
        <f aca="false">STDEV(S569:U569)</f>
        <v>4.99519833962281</v>
      </c>
      <c r="X569" s="0" t="n">
        <f aca="false">LOG(V569)</f>
        <v>1.81185907069596</v>
      </c>
      <c r="Y569" s="0" t="n">
        <f aca="false">(X569-$X$711)/$X$712</f>
        <v>1.14848698400698</v>
      </c>
    </row>
    <row r="570" customFormat="false" ht="13" hidden="false" customHeight="false" outlineLevel="0" collapsed="false">
      <c r="A570" s="0" t="n">
        <v>569</v>
      </c>
      <c r="B570" s="0" t="s">
        <v>1147</v>
      </c>
      <c r="C570" s="0" t="s">
        <v>1148</v>
      </c>
      <c r="D570" s="0" t="n">
        <v>6</v>
      </c>
      <c r="E570" s="0" t="n">
        <v>157000</v>
      </c>
      <c r="F570" s="0" t="n">
        <v>173760</v>
      </c>
      <c r="G570" s="0" t="n">
        <v>175600</v>
      </c>
      <c r="H570" s="0" t="n">
        <f aca="false">AVERAGE(E570:G570)</f>
        <v>168786.666666667</v>
      </c>
      <c r="I570" s="0" t="n">
        <f aca="false">STDEV(E570:G570)</f>
        <v>10248.9283992685</v>
      </c>
      <c r="J570" s="0" t="n">
        <f aca="false">LOG(H570)</f>
        <v>5.22733813647328</v>
      </c>
      <c r="K570" s="0" t="n">
        <f aca="false">(J570-$J$711)/$J$712</f>
        <v>0.052536060335826</v>
      </c>
      <c r="L570" s="0" t="n">
        <v>4040</v>
      </c>
      <c r="M570" s="0" t="n">
        <v>4480</v>
      </c>
      <c r="N570" s="0" t="n">
        <v>3720</v>
      </c>
      <c r="O570" s="0" t="n">
        <f aca="false">AVERAGE(L570:N570)</f>
        <v>4080</v>
      </c>
      <c r="P570" s="0" t="n">
        <f aca="false">STDEV(L570:N570)</f>
        <v>381.575680566778</v>
      </c>
      <c r="Q570" s="0" t="n">
        <f aca="false">LOG(O570)</f>
        <v>3.61066016308988</v>
      </c>
      <c r="R570" s="0" t="n">
        <f aca="false">(Q570-$Q$711)/$Q$712</f>
        <v>-0.287047270057483</v>
      </c>
      <c r="S570" s="0" t="n">
        <f aca="false">E570/L570</f>
        <v>38.8613861386139</v>
      </c>
      <c r="T570" s="0" t="n">
        <f aca="false">F570/M570</f>
        <v>38.7857142857143</v>
      </c>
      <c r="U570" s="0" t="n">
        <f aca="false">G570/N570</f>
        <v>47.2043010752688</v>
      </c>
      <c r="V570" s="0" t="n">
        <f aca="false">AVERAGE(S570:U570)</f>
        <v>41.617133833199</v>
      </c>
      <c r="W570" s="0" t="n">
        <f aca="false">STDEV(S570:U570)</f>
        <v>4.83877669462788</v>
      </c>
      <c r="X570" s="0" t="n">
        <f aca="false">LOG(V570)</f>
        <v>1.61927216709886</v>
      </c>
      <c r="Y570" s="0" t="n">
        <f aca="false">(X570-$X$711)/$X$712</f>
        <v>0.236168192578551</v>
      </c>
    </row>
    <row r="571" customFormat="false" ht="13" hidden="false" customHeight="false" outlineLevel="0" collapsed="false">
      <c r="A571" s="0" t="n">
        <v>570</v>
      </c>
      <c r="B571" s="0" t="s">
        <v>1149</v>
      </c>
      <c r="C571" s="0" t="s">
        <v>1150</v>
      </c>
      <c r="D571" s="0" t="n">
        <v>6</v>
      </c>
      <c r="E571" s="0" t="n">
        <v>102840</v>
      </c>
      <c r="F571" s="0" t="n">
        <v>106000</v>
      </c>
      <c r="G571" s="0" t="n">
        <v>104200</v>
      </c>
      <c r="H571" s="0" t="n">
        <f aca="false">AVERAGE(E571:G571)</f>
        <v>104346.666666667</v>
      </c>
      <c r="I571" s="0" t="n">
        <f aca="false">STDEV(E571:G571)</f>
        <v>1585.09726305149</v>
      </c>
      <c r="J571" s="0" t="n">
        <f aca="false">LOG(H571)</f>
        <v>5.01847858017296</v>
      </c>
      <c r="K571" s="0" t="n">
        <f aca="false">(J571-$J$711)/$J$712</f>
        <v>-0.879883652521013</v>
      </c>
      <c r="L571" s="0" t="n">
        <v>6000</v>
      </c>
      <c r="M571" s="0" t="n">
        <v>4480</v>
      </c>
      <c r="N571" s="0" t="n">
        <v>4680</v>
      </c>
      <c r="O571" s="0" t="n">
        <f aca="false">AVERAGE(L571:N571)</f>
        <v>5053.33333333333</v>
      </c>
      <c r="P571" s="0" t="n">
        <f aca="false">STDEV(L571:N571)</f>
        <v>825.913635517258</v>
      </c>
      <c r="Q571" s="0" t="n">
        <f aca="false">LOG(O571)</f>
        <v>3.70357794657637</v>
      </c>
      <c r="R571" s="0" t="n">
        <f aca="false">(Q571-$Q$711)/$Q$712</f>
        <v>0.422429862754945</v>
      </c>
      <c r="S571" s="0" t="n">
        <f aca="false">E571/L571</f>
        <v>17.14</v>
      </c>
      <c r="T571" s="0" t="n">
        <f aca="false">F571/M571</f>
        <v>23.6607142857143</v>
      </c>
      <c r="U571" s="0" t="n">
        <f aca="false">G571/N571</f>
        <v>22.2649572649573</v>
      </c>
      <c r="V571" s="0" t="n">
        <f aca="false">AVERAGE(S571:U571)</f>
        <v>21.0218905168905</v>
      </c>
      <c r="W571" s="0" t="n">
        <f aca="false">STDEV(S571:U571)</f>
        <v>3.43348800843858</v>
      </c>
      <c r="X571" s="0" t="n">
        <f aca="false">LOG(V571)</f>
        <v>1.32267176992885</v>
      </c>
      <c r="Y571" s="0" t="n">
        <f aca="false">(X571-$X$711)/$X$712</f>
        <v>-1.16888122059151</v>
      </c>
    </row>
    <row r="572" customFormat="false" ht="13" hidden="false" customHeight="false" outlineLevel="0" collapsed="false">
      <c r="A572" s="0" t="n">
        <v>571</v>
      </c>
      <c r="B572" s="0" t="s">
        <v>1151</v>
      </c>
      <c r="C572" s="0" t="s">
        <v>1152</v>
      </c>
      <c r="D572" s="0" t="n">
        <v>6</v>
      </c>
      <c r="E572" s="0" t="n">
        <v>139240</v>
      </c>
      <c r="F572" s="0" t="n">
        <v>203040</v>
      </c>
      <c r="G572" s="0" t="n">
        <v>154200</v>
      </c>
      <c r="H572" s="0" t="n">
        <f aca="false">AVERAGE(E572:G572)</f>
        <v>165493.333333333</v>
      </c>
      <c r="I572" s="0" t="n">
        <f aca="false">STDEV(E572:G572)</f>
        <v>33365.6190311724</v>
      </c>
      <c r="J572" s="0" t="n">
        <f aca="false">LOG(H572)</f>
        <v>5.21878050352043</v>
      </c>
      <c r="K572" s="0" t="n">
        <f aca="false">(J572-$J$711)/$J$712</f>
        <v>0.0143318919368418</v>
      </c>
      <c r="L572" s="0" t="n">
        <v>2720</v>
      </c>
      <c r="M572" s="0" t="n">
        <v>2080</v>
      </c>
      <c r="N572" s="0" t="n">
        <v>2560</v>
      </c>
      <c r="O572" s="0" t="n">
        <f aca="false">AVERAGE(L572:N572)</f>
        <v>2453.33333333333</v>
      </c>
      <c r="P572" s="0" t="n">
        <f aca="false">STDEV(L572:N572)</f>
        <v>333.066559914581</v>
      </c>
      <c r="Q572" s="0" t="n">
        <f aca="false">LOG(O572)</f>
        <v>3.38975655961784</v>
      </c>
      <c r="R572" s="0" t="n">
        <f aca="false">(Q572-$Q$711)/$Q$712</f>
        <v>-1.97376481043083</v>
      </c>
      <c r="S572" s="0" t="n">
        <f aca="false">E572/L572</f>
        <v>51.1911764705882</v>
      </c>
      <c r="T572" s="0" t="n">
        <f aca="false">F572/M572</f>
        <v>97.6153846153846</v>
      </c>
      <c r="U572" s="0" t="n">
        <f aca="false">G572/N572</f>
        <v>60.234375</v>
      </c>
      <c r="V572" s="0" t="n">
        <f aca="false">AVERAGE(S572:U572)</f>
        <v>69.6803120286576</v>
      </c>
      <c r="W572" s="0" t="n">
        <f aca="false">STDEV(S572:U572)</f>
        <v>24.6114012244299</v>
      </c>
      <c r="X572" s="0" t="n">
        <f aca="false">LOG(V572)</f>
        <v>1.84311008677602</v>
      </c>
      <c r="Y572" s="0" t="n">
        <f aca="false">(X572-$X$711)/$X$712</f>
        <v>1.29652866642961</v>
      </c>
    </row>
    <row r="573" customFormat="false" ht="13" hidden="false" customHeight="false" outlineLevel="0" collapsed="false">
      <c r="A573" s="0" t="n">
        <v>572</v>
      </c>
      <c r="B573" s="0" t="s">
        <v>1153</v>
      </c>
      <c r="C573" s="0" t="s">
        <v>1154</v>
      </c>
      <c r="D573" s="0" t="n">
        <v>7</v>
      </c>
      <c r="E573" s="0" t="n">
        <v>116880</v>
      </c>
      <c r="F573" s="0" t="n">
        <v>97320</v>
      </c>
      <c r="G573" s="0" t="n">
        <v>89800</v>
      </c>
      <c r="H573" s="0" t="n">
        <f aca="false">AVERAGE(E573:G573)</f>
        <v>101333.333333333</v>
      </c>
      <c r="I573" s="0" t="n">
        <f aca="false">STDEV(E573:G573)</f>
        <v>13978.9746881999</v>
      </c>
      <c r="J573" s="0" t="n">
        <f aca="false">LOG(H573)</f>
        <v>5.00575232888909</v>
      </c>
      <c r="K573" s="0" t="n">
        <f aca="false">(J573-$J$711)/$J$712</f>
        <v>-0.936697943320264</v>
      </c>
      <c r="L573" s="0" t="n">
        <v>3880</v>
      </c>
      <c r="M573" s="0" t="n">
        <v>3520</v>
      </c>
      <c r="N573" s="0" t="n">
        <v>3400</v>
      </c>
      <c r="O573" s="0" t="n">
        <f aca="false">AVERAGE(L573:N573)</f>
        <v>3600</v>
      </c>
      <c r="P573" s="0" t="n">
        <f aca="false">STDEV(L573:N573)</f>
        <v>249.799919935936</v>
      </c>
      <c r="Q573" s="0" t="n">
        <f aca="false">LOG(O573)</f>
        <v>3.55630250076729</v>
      </c>
      <c r="R573" s="0" t="n">
        <f aca="false">(Q573-$Q$711)/$Q$712</f>
        <v>-0.702097187995159</v>
      </c>
      <c r="S573" s="0" t="n">
        <f aca="false">E573/L573</f>
        <v>30.1237113402062</v>
      </c>
      <c r="T573" s="0" t="n">
        <f aca="false">F573/M573</f>
        <v>27.6477272727273</v>
      </c>
      <c r="U573" s="0" t="n">
        <f aca="false">G573/N573</f>
        <v>26.4117647058824</v>
      </c>
      <c r="V573" s="0" t="n">
        <f aca="false">AVERAGE(S573:U573)</f>
        <v>28.0610677729386</v>
      </c>
      <c r="W573" s="0" t="n">
        <f aca="false">STDEV(S573:U573)</f>
        <v>1.89017849179733</v>
      </c>
      <c r="X573" s="0" t="n">
        <f aca="false">LOG(V573)</f>
        <v>1.44810419267496</v>
      </c>
      <c r="Y573" s="0" t="n">
        <f aca="false">(X573-$X$711)/$X$712</f>
        <v>-0.574685280014615</v>
      </c>
    </row>
    <row r="574" customFormat="false" ht="13" hidden="false" customHeight="false" outlineLevel="0" collapsed="false">
      <c r="A574" s="0" t="n">
        <v>573</v>
      </c>
      <c r="B574" s="0" t="s">
        <v>1155</v>
      </c>
      <c r="C574" s="0" t="s">
        <v>1156</v>
      </c>
      <c r="D574" s="0" t="n">
        <v>7</v>
      </c>
      <c r="E574" s="0" t="n">
        <v>177440</v>
      </c>
      <c r="F574" s="0" t="n">
        <v>125040</v>
      </c>
      <c r="G574" s="0" t="n">
        <v>167960</v>
      </c>
      <c r="H574" s="0" t="n">
        <f aca="false">AVERAGE(E574:G574)</f>
        <v>156813.333333333</v>
      </c>
      <c r="I574" s="0" t="n">
        <f aca="false">STDEV(E574:G574)</f>
        <v>27921.7859982726</v>
      </c>
      <c r="J574" s="0" t="n">
        <f aca="false">LOG(H574)</f>
        <v>5.19538298658125</v>
      </c>
      <c r="K574" s="0" t="n">
        <f aca="false">(J574-$J$711)/$J$712</f>
        <v>-0.0901225386501147</v>
      </c>
      <c r="L574" s="0" t="n">
        <v>4000</v>
      </c>
      <c r="M574" s="0" t="n">
        <v>3520</v>
      </c>
      <c r="N574" s="0" t="n">
        <v>3160</v>
      </c>
      <c r="O574" s="0" t="n">
        <f aca="false">AVERAGE(L574:N574)</f>
        <v>3560</v>
      </c>
      <c r="P574" s="0" t="n">
        <f aca="false">STDEV(L574:N574)</f>
        <v>421.42615011411</v>
      </c>
      <c r="Q574" s="0" t="n">
        <f aca="false">LOG(O574)</f>
        <v>3.55144999797287</v>
      </c>
      <c r="R574" s="0" t="n">
        <f aca="false">(Q574-$Q$711)/$Q$712</f>
        <v>-0.739148650485593</v>
      </c>
      <c r="S574" s="0" t="n">
        <f aca="false">E574/L574</f>
        <v>44.36</v>
      </c>
      <c r="T574" s="0" t="n">
        <f aca="false">F574/M574</f>
        <v>35.5227272727273</v>
      </c>
      <c r="U574" s="0" t="n">
        <f aca="false">G574/N574</f>
        <v>53.1518987341772</v>
      </c>
      <c r="V574" s="0" t="n">
        <f aca="false">AVERAGE(S574:U574)</f>
        <v>44.3448753356348</v>
      </c>
      <c r="W574" s="0" t="n">
        <f aca="false">STDEV(S574:U574)</f>
        <v>8.81459546269166</v>
      </c>
      <c r="X574" s="0" t="n">
        <f aca="false">LOG(V574)</f>
        <v>1.64684343832669</v>
      </c>
      <c r="Y574" s="0" t="n">
        <f aca="false">(X574-$X$711)/$X$712</f>
        <v>0.366778261980485</v>
      </c>
    </row>
    <row r="575" customFormat="false" ht="13" hidden="false" customHeight="false" outlineLevel="0" collapsed="false">
      <c r="A575" s="0" t="n">
        <v>574</v>
      </c>
      <c r="B575" s="0" t="s">
        <v>1157</v>
      </c>
      <c r="C575" s="0" t="s">
        <v>1158</v>
      </c>
      <c r="D575" s="0" t="n">
        <v>4</v>
      </c>
      <c r="E575" s="0" t="n">
        <v>316480</v>
      </c>
      <c r="F575" s="0" t="n">
        <v>312640</v>
      </c>
      <c r="G575" s="0" t="n">
        <v>348400</v>
      </c>
      <c r="H575" s="0" t="n">
        <f aca="false">AVERAGE(E575:G575)</f>
        <v>325840</v>
      </c>
      <c r="I575" s="0" t="n">
        <f aca="false">STDEV(E575:G575)</f>
        <v>19631.6479186033</v>
      </c>
      <c r="J575" s="0" t="n">
        <f aca="false">LOG(H575)</f>
        <v>5.51300439707794</v>
      </c>
      <c r="K575" s="0" t="n">
        <f aca="false">(J575-$J$711)/$J$712</f>
        <v>1.32784688357093</v>
      </c>
      <c r="L575" s="0" t="n">
        <v>11720</v>
      </c>
      <c r="M575" s="0" t="n">
        <v>10600</v>
      </c>
      <c r="N575" s="0" t="n">
        <v>8880</v>
      </c>
      <c r="O575" s="0" t="n">
        <f aca="false">AVERAGE(L575:N575)</f>
        <v>10400</v>
      </c>
      <c r="P575" s="0" t="n">
        <f aca="false">STDEV(L575:N575)</f>
        <v>1430.52437937981</v>
      </c>
      <c r="Q575" s="0" t="n">
        <f aca="false">LOG(O575)</f>
        <v>4.01703333929878</v>
      </c>
      <c r="R575" s="0" t="n">
        <f aca="false">(Q575-$Q$711)/$Q$712</f>
        <v>2.81582997357031</v>
      </c>
      <c r="S575" s="0" t="n">
        <f aca="false">E575/L575</f>
        <v>27.0034129692833</v>
      </c>
      <c r="T575" s="0" t="n">
        <f aca="false">F575/M575</f>
        <v>29.4943396226415</v>
      </c>
      <c r="U575" s="0" t="n">
        <f aca="false">G575/N575</f>
        <v>39.2342342342342</v>
      </c>
      <c r="V575" s="0" t="n">
        <f aca="false">AVERAGE(S575:U575)</f>
        <v>31.9106622753863</v>
      </c>
      <c r="W575" s="0" t="n">
        <f aca="false">STDEV(S575:U575)</f>
        <v>6.4635291115164</v>
      </c>
      <c r="X575" s="0" t="n">
        <f aca="false">LOG(V575)</f>
        <v>1.50393581765516</v>
      </c>
      <c r="Y575" s="0" t="n">
        <f aca="false">(X575-$X$711)/$X$712</f>
        <v>-0.310200833387954</v>
      </c>
    </row>
    <row r="576" customFormat="false" ht="13" hidden="false" customHeight="false" outlineLevel="0" collapsed="false">
      <c r="A576" s="0" t="n">
        <v>575</v>
      </c>
      <c r="B576" s="0" t="s">
        <v>1159</v>
      </c>
      <c r="C576" s="0" t="s">
        <v>1160</v>
      </c>
      <c r="D576" s="0" t="n">
        <v>7</v>
      </c>
      <c r="E576" s="0" t="n">
        <v>133320</v>
      </c>
      <c r="F576" s="0" t="n">
        <v>116480</v>
      </c>
      <c r="G576" s="0" t="n">
        <v>117880</v>
      </c>
      <c r="H576" s="0" t="n">
        <f aca="false">AVERAGE(E576:G576)</f>
        <v>122560</v>
      </c>
      <c r="I576" s="0" t="n">
        <f aca="false">STDEV(E576:G576)</f>
        <v>9344.68833081125</v>
      </c>
      <c r="J576" s="0" t="n">
        <f aca="false">LOG(H576)</f>
        <v>5.08834875228853</v>
      </c>
      <c r="K576" s="0" t="n">
        <f aca="false">(J576-$J$711)/$J$712</f>
        <v>-0.567959568340837</v>
      </c>
      <c r="L576" s="0" t="n">
        <v>3440</v>
      </c>
      <c r="M576" s="0" t="n">
        <v>3200</v>
      </c>
      <c r="N576" s="0" t="n">
        <v>3040</v>
      </c>
      <c r="O576" s="0" t="n">
        <f aca="false">AVERAGE(L576:N576)</f>
        <v>3226.66666666667</v>
      </c>
      <c r="P576" s="0" t="n">
        <f aca="false">STDEV(L576:N576)</f>
        <v>201.328918273887</v>
      </c>
      <c r="Q576" s="0" t="n">
        <f aca="false">LOG(O576)</f>
        <v>3.50875410258873</v>
      </c>
      <c r="R576" s="0" t="n">
        <f aca="false">(Q576-$Q$711)/$Q$712</f>
        <v>-1.06515472061968</v>
      </c>
      <c r="S576" s="0" t="n">
        <f aca="false">E576/L576</f>
        <v>38.7558139534884</v>
      </c>
      <c r="T576" s="0" t="n">
        <f aca="false">F576/M576</f>
        <v>36.4</v>
      </c>
      <c r="U576" s="0" t="n">
        <f aca="false">G576/N576</f>
        <v>38.7763157894737</v>
      </c>
      <c r="V576" s="0" t="n">
        <f aca="false">AVERAGE(S576:U576)</f>
        <v>37.9773765809874</v>
      </c>
      <c r="W576" s="0" t="n">
        <f aca="false">STDEV(S576:U576)</f>
        <v>1.36608665171914</v>
      </c>
      <c r="X576" s="0" t="n">
        <f aca="false">LOG(V576)</f>
        <v>1.57952496103944</v>
      </c>
      <c r="Y576" s="0" t="n">
        <f aca="false">(X576-$X$711)/$X$712</f>
        <v>0.0478785305221553</v>
      </c>
    </row>
    <row r="577" customFormat="false" ht="13" hidden="false" customHeight="false" outlineLevel="0" collapsed="false">
      <c r="A577" s="0" t="n">
        <v>576</v>
      </c>
      <c r="B577" s="0" t="s">
        <v>1161</v>
      </c>
      <c r="C577" s="0" t="s">
        <v>1162</v>
      </c>
      <c r="D577" s="0" t="n">
        <v>2</v>
      </c>
      <c r="E577" s="0" t="n">
        <v>239520</v>
      </c>
      <c r="F577" s="0" t="n">
        <v>316600</v>
      </c>
      <c r="G577" s="0" t="n">
        <v>327160</v>
      </c>
      <c r="H577" s="0" t="n">
        <f aca="false">AVERAGE(E577:G577)</f>
        <v>294426.666666667</v>
      </c>
      <c r="I577" s="0" t="n">
        <f aca="false">STDEV(E577:G577)</f>
        <v>47842.8148558729</v>
      </c>
      <c r="J577" s="0" t="n">
        <f aca="false">LOG(H577)</f>
        <v>5.46897714215223</v>
      </c>
      <c r="K577" s="0" t="n">
        <f aca="false">(J577-$J$711)/$J$712</f>
        <v>1.13129432393285</v>
      </c>
      <c r="L577" s="0" t="n">
        <v>7640</v>
      </c>
      <c r="M577" s="0" t="n">
        <v>8680</v>
      </c>
      <c r="N577" s="0" t="n">
        <v>6960</v>
      </c>
      <c r="O577" s="0" t="n">
        <f aca="false">AVERAGE(L577:N577)</f>
        <v>7760</v>
      </c>
      <c r="P577" s="0" t="n">
        <f aca="false">STDEV(L577:N577)</f>
        <v>866.256313108309</v>
      </c>
      <c r="Q577" s="0" t="n">
        <f aca="false">LOG(O577)</f>
        <v>3.88986172125819</v>
      </c>
      <c r="R577" s="0" t="n">
        <f aca="false">(Q577-$Q$711)/$Q$712</f>
        <v>1.84480643472671</v>
      </c>
      <c r="S577" s="0" t="n">
        <f aca="false">E577/L577</f>
        <v>31.3507853403141</v>
      </c>
      <c r="T577" s="0" t="n">
        <f aca="false">F577/M577</f>
        <v>36.4746543778802</v>
      </c>
      <c r="U577" s="0" t="n">
        <f aca="false">G577/N577</f>
        <v>47.0057471264368</v>
      </c>
      <c r="V577" s="0" t="n">
        <f aca="false">AVERAGE(S577:U577)</f>
        <v>38.2770622815437</v>
      </c>
      <c r="W577" s="0" t="n">
        <f aca="false">STDEV(S577:U577)</f>
        <v>7.98160151972219</v>
      </c>
      <c r="X577" s="0" t="n">
        <f aca="false">LOG(V577)</f>
        <v>1.58293859880509</v>
      </c>
      <c r="Y577" s="0" t="n">
        <f aca="false">(X577-$X$711)/$X$712</f>
        <v>0.0640495464248979</v>
      </c>
    </row>
    <row r="578" customFormat="false" ht="13" hidden="false" customHeight="false" outlineLevel="0" collapsed="false">
      <c r="A578" s="0" t="n">
        <v>577</v>
      </c>
      <c r="B578" s="0" t="s">
        <v>1163</v>
      </c>
      <c r="C578" s="0" t="s">
        <v>1164</v>
      </c>
      <c r="D578" s="0" t="n">
        <v>9</v>
      </c>
      <c r="E578" s="0" t="n">
        <v>63920</v>
      </c>
      <c r="F578" s="0" t="n">
        <v>60640</v>
      </c>
      <c r="G578" s="0" t="n">
        <v>77480</v>
      </c>
      <c r="H578" s="0" t="n">
        <f aca="false">AVERAGE(E578:G578)</f>
        <v>67346.6666666667</v>
      </c>
      <c r="I578" s="0" t="n">
        <f aca="false">STDEV(E578:G578)</f>
        <v>8927.64993339979</v>
      </c>
      <c r="J578" s="0" t="n">
        <f aca="false">LOG(H578)</f>
        <v>4.82831610512065</v>
      </c>
      <c r="K578" s="0" t="n">
        <f aca="false">(J578-$J$711)/$J$712</f>
        <v>-1.7288332697914</v>
      </c>
      <c r="L578" s="0" t="n">
        <v>4440</v>
      </c>
      <c r="M578" s="0" t="n">
        <v>4760</v>
      </c>
      <c r="N578" s="0" t="n">
        <v>4760</v>
      </c>
      <c r="O578" s="0" t="n">
        <f aca="false">AVERAGE(L578:N578)</f>
        <v>4653.33333333333</v>
      </c>
      <c r="P578" s="0" t="n">
        <f aca="false">STDEV(L578:N578)</f>
        <v>184.75208614068</v>
      </c>
      <c r="Q578" s="0" t="n">
        <f aca="false">LOG(O578)</f>
        <v>3.66776416356748</v>
      </c>
      <c r="R578" s="0" t="n">
        <f aca="false">(Q578-$Q$711)/$Q$712</f>
        <v>0.148972413266721</v>
      </c>
      <c r="S578" s="0" t="n">
        <f aca="false">E578/L578</f>
        <v>14.3963963963964</v>
      </c>
      <c r="T578" s="0" t="n">
        <f aca="false">F578/M578</f>
        <v>12.7394957983193</v>
      </c>
      <c r="U578" s="0" t="n">
        <f aca="false">G578/N578</f>
        <v>16.2773109243697</v>
      </c>
      <c r="V578" s="0" t="n">
        <f aca="false">AVERAGE(S578:U578)</f>
        <v>14.4710677063618</v>
      </c>
      <c r="W578" s="0" t="n">
        <f aca="false">STDEV(S578:U578)</f>
        <v>1.77008921242031</v>
      </c>
      <c r="X578" s="0" t="n">
        <f aca="false">LOG(V578)</f>
        <v>1.16050057547802</v>
      </c>
      <c r="Y578" s="0" t="n">
        <f aca="false">(X578-$X$711)/$X$712</f>
        <v>-1.93711532873946</v>
      </c>
    </row>
    <row r="579" customFormat="false" ht="13" hidden="false" customHeight="false" outlineLevel="0" collapsed="false">
      <c r="A579" s="0" t="n">
        <v>578</v>
      </c>
      <c r="B579" s="0" t="s">
        <v>1165</v>
      </c>
      <c r="C579" s="0" t="s">
        <v>1166</v>
      </c>
      <c r="D579" s="0" t="n">
        <v>7</v>
      </c>
      <c r="E579" s="0" t="n">
        <v>109840</v>
      </c>
      <c r="F579" s="0" t="n">
        <v>98240</v>
      </c>
      <c r="G579" s="0" t="n">
        <v>95360</v>
      </c>
      <c r="H579" s="0" t="n">
        <f aca="false">AVERAGE(E579:G579)</f>
        <v>101146.666666667</v>
      </c>
      <c r="I579" s="0" t="n">
        <f aca="false">STDEV(E579:G579)</f>
        <v>7665.12448257256</v>
      </c>
      <c r="J579" s="0" t="n">
        <f aca="false">LOG(H579)</f>
        <v>5.00495157497507</v>
      </c>
      <c r="K579" s="0" t="n">
        <f aca="false">(J579-$J$711)/$J$712</f>
        <v>-0.940272779673483</v>
      </c>
      <c r="L579" s="0" t="n">
        <v>6240</v>
      </c>
      <c r="M579" s="0" t="n">
        <v>6080</v>
      </c>
      <c r="N579" s="0" t="n">
        <v>5440</v>
      </c>
      <c r="O579" s="0" t="n">
        <f aca="false">AVERAGE(L579:N579)</f>
        <v>5920</v>
      </c>
      <c r="P579" s="0" t="n">
        <f aca="false">STDEV(L579:N579)</f>
        <v>423.320209770335</v>
      </c>
      <c r="Q579" s="0" t="n">
        <f aca="false">LOG(O579)</f>
        <v>3.77232170672292</v>
      </c>
      <c r="R579" s="0" t="n">
        <f aca="false">(Q579-$Q$711)/$Q$712</f>
        <v>0.947325356571885</v>
      </c>
      <c r="S579" s="0" t="n">
        <f aca="false">E579/L579</f>
        <v>17.6025641025641</v>
      </c>
      <c r="T579" s="0" t="n">
        <f aca="false">F579/M579</f>
        <v>16.1578947368421</v>
      </c>
      <c r="U579" s="0" t="n">
        <f aca="false">G579/N579</f>
        <v>17.5294117647059</v>
      </c>
      <c r="V579" s="0" t="n">
        <f aca="false">AVERAGE(S579:U579)</f>
        <v>17.096623534704</v>
      </c>
      <c r="W579" s="0" t="n">
        <f aca="false">STDEV(S579:U579)</f>
        <v>0.813785372862527</v>
      </c>
      <c r="X579" s="0" t="n">
        <f aca="false">LOG(V579)</f>
        <v>1.23291034869409</v>
      </c>
      <c r="Y579" s="0" t="n">
        <f aca="false">(X579-$X$711)/$X$712</f>
        <v>-1.59409721299936</v>
      </c>
    </row>
    <row r="580" customFormat="false" ht="13" hidden="false" customHeight="false" outlineLevel="0" collapsed="false">
      <c r="A580" s="0" t="n">
        <v>579</v>
      </c>
      <c r="B580" s="0" t="s">
        <v>1167</v>
      </c>
      <c r="C580" s="0" t="s">
        <v>1168</v>
      </c>
      <c r="D580" s="0" t="n">
        <v>8</v>
      </c>
      <c r="E580" s="0" t="n">
        <v>137240</v>
      </c>
      <c r="F580" s="0" t="n">
        <v>128080</v>
      </c>
      <c r="G580" s="0" t="n">
        <v>119360</v>
      </c>
      <c r="H580" s="0" t="n">
        <f aca="false">AVERAGE(E580:G580)</f>
        <v>128226.666666667</v>
      </c>
      <c r="I580" s="0" t="n">
        <f aca="false">STDEV(E580:G580)</f>
        <v>8940.90226617724</v>
      </c>
      <c r="J580" s="0" t="n">
        <f aca="false">LOG(H580)</f>
        <v>5.1079783526544</v>
      </c>
      <c r="K580" s="0" t="n">
        <f aca="false">(J580-$J$711)/$J$712</f>
        <v>-0.480326391957353</v>
      </c>
      <c r="L580" s="0" t="n">
        <v>3040</v>
      </c>
      <c r="M580" s="0" t="n">
        <v>3600</v>
      </c>
      <c r="N580" s="0" t="n">
        <v>3480</v>
      </c>
      <c r="O580" s="0" t="n">
        <f aca="false">AVERAGE(L580:N580)</f>
        <v>3373.33333333333</v>
      </c>
      <c r="P580" s="0" t="n">
        <f aca="false">STDEV(L580:N580)</f>
        <v>294.84459183328</v>
      </c>
      <c r="Q580" s="0" t="n">
        <f aca="false">LOG(O580)</f>
        <v>3.52805925778412</v>
      </c>
      <c r="R580" s="0" t="n">
        <f aca="false">(Q580-$Q$711)/$Q$712</f>
        <v>-0.91774950234397</v>
      </c>
      <c r="S580" s="0" t="n">
        <f aca="false">E580/L580</f>
        <v>45.1447368421053</v>
      </c>
      <c r="T580" s="0" t="n">
        <f aca="false">F580/M580</f>
        <v>35.5777777777778</v>
      </c>
      <c r="U580" s="0" t="n">
        <f aca="false">G580/N580</f>
        <v>34.2988505747126</v>
      </c>
      <c r="V580" s="0" t="n">
        <f aca="false">AVERAGE(S580:U580)</f>
        <v>38.3404550648652</v>
      </c>
      <c r="W580" s="0" t="n">
        <f aca="false">STDEV(S580:U580)</f>
        <v>5.9272760671109</v>
      </c>
      <c r="X580" s="0" t="n">
        <f aca="false">LOG(V580)</f>
        <v>1.58365726323654</v>
      </c>
      <c r="Y580" s="0" t="n">
        <f aca="false">(X580-$X$711)/$X$712</f>
        <v>0.0674539890598696</v>
      </c>
    </row>
    <row r="581" customFormat="false" ht="13" hidden="false" customHeight="false" outlineLevel="0" collapsed="false">
      <c r="A581" s="0" t="n">
        <v>580</v>
      </c>
      <c r="B581" s="0" t="s">
        <v>1169</v>
      </c>
      <c r="C581" s="0" t="s">
        <v>1170</v>
      </c>
      <c r="D581" s="0" t="n">
        <v>4</v>
      </c>
      <c r="E581" s="0" t="n">
        <v>213440</v>
      </c>
      <c r="F581" s="0" t="n">
        <v>223760</v>
      </c>
      <c r="G581" s="0" t="n">
        <v>177680</v>
      </c>
      <c r="H581" s="0" t="n">
        <f aca="false">AVERAGE(E581:G581)</f>
        <v>204960</v>
      </c>
      <c r="I581" s="0" t="n">
        <f aca="false">STDEV(E581:G581)</f>
        <v>24182.1090891593</v>
      </c>
      <c r="J581" s="0" t="n">
        <f aca="false">LOG(H581)</f>
        <v>5.31166911240061</v>
      </c>
      <c r="K581" s="0" t="n">
        <f aca="false">(J581-$J$711)/$J$712</f>
        <v>0.429018064568523</v>
      </c>
      <c r="L581" s="0" t="n">
        <v>5640</v>
      </c>
      <c r="M581" s="0" t="n">
        <v>6280</v>
      </c>
      <c r="N581" s="0" t="n">
        <v>6840</v>
      </c>
      <c r="O581" s="0" t="n">
        <f aca="false">AVERAGE(L581:N581)</f>
        <v>6253.33333333333</v>
      </c>
      <c r="P581" s="0" t="n">
        <f aca="false">STDEV(L581:N581)</f>
        <v>600.444279957211</v>
      </c>
      <c r="Q581" s="0" t="n">
        <f aca="false">LOG(O581)</f>
        <v>3.79611157932338</v>
      </c>
      <c r="R581" s="0" t="n">
        <f aca="false">(Q581-$Q$711)/$Q$712</f>
        <v>1.12897379855182</v>
      </c>
      <c r="S581" s="0" t="n">
        <f aca="false">E581/L581</f>
        <v>37.8439716312057</v>
      </c>
      <c r="T581" s="0" t="n">
        <f aca="false">F581/M581</f>
        <v>35.6305732484076</v>
      </c>
      <c r="U581" s="0" t="n">
        <f aca="false">G581/N581</f>
        <v>25.9766081871345</v>
      </c>
      <c r="V581" s="0" t="n">
        <f aca="false">AVERAGE(S581:U581)</f>
        <v>33.1503843555826</v>
      </c>
      <c r="W581" s="0" t="n">
        <f aca="false">STDEV(S581:U581)</f>
        <v>6.31047395101895</v>
      </c>
      <c r="X581" s="0" t="n">
        <f aca="false">LOG(V581)</f>
        <v>1.52048856811156</v>
      </c>
      <c r="Y581" s="0" t="n">
        <f aca="false">(X581-$X$711)/$X$712</f>
        <v>-0.231787478122657</v>
      </c>
    </row>
    <row r="582" customFormat="false" ht="13" hidden="false" customHeight="false" outlineLevel="0" collapsed="false">
      <c r="A582" s="0" t="n">
        <v>581</v>
      </c>
      <c r="B582" s="0" t="s">
        <v>1171</v>
      </c>
      <c r="C582" s="0" t="s">
        <v>1172</v>
      </c>
      <c r="D582" s="0" t="n">
        <v>4</v>
      </c>
      <c r="E582" s="0" t="n">
        <v>183760</v>
      </c>
      <c r="F582" s="0" t="n">
        <v>140720</v>
      </c>
      <c r="G582" s="0" t="n">
        <v>158000</v>
      </c>
      <c r="H582" s="0" t="n">
        <f aca="false">AVERAGE(E582:G582)</f>
        <v>160826.666666667</v>
      </c>
      <c r="I582" s="0" t="n">
        <f aca="false">STDEV(E582:G582)</f>
        <v>21658.7842071833</v>
      </c>
      <c r="J582" s="0" t="n">
        <f aca="false">LOG(H582)</f>
        <v>5.20635806074323</v>
      </c>
      <c r="K582" s="0" t="n">
        <f aca="false">(J582-$J$711)/$J$712</f>
        <v>-0.041126094915514</v>
      </c>
      <c r="L582" s="0" t="n">
        <v>4200</v>
      </c>
      <c r="M582" s="0" t="n">
        <v>3800</v>
      </c>
      <c r="N582" s="0" t="n">
        <v>4280</v>
      </c>
      <c r="O582" s="0" t="n">
        <f aca="false">AVERAGE(L582:N582)</f>
        <v>4093.33333333333</v>
      </c>
      <c r="P582" s="0" t="n">
        <f aca="false">STDEV(L582:N582)</f>
        <v>257.164020293146</v>
      </c>
      <c r="Q582" s="0" t="n">
        <f aca="false">LOG(O582)</f>
        <v>3.61207711208549</v>
      </c>
      <c r="R582" s="0" t="n">
        <f aca="false">(Q582-$Q$711)/$Q$712</f>
        <v>-0.276228104198986</v>
      </c>
      <c r="S582" s="0" t="n">
        <f aca="false">E582/L582</f>
        <v>43.752380952381</v>
      </c>
      <c r="T582" s="0" t="n">
        <f aca="false">F582/M582</f>
        <v>37.0315789473684</v>
      </c>
      <c r="U582" s="0" t="n">
        <f aca="false">G582/N582</f>
        <v>36.9158878504673</v>
      </c>
      <c r="V582" s="0" t="n">
        <f aca="false">AVERAGE(S582:U582)</f>
        <v>39.2332825834056</v>
      </c>
      <c r="W582" s="0" t="n">
        <f aca="false">STDEV(S582:U582)</f>
        <v>3.91408145786883</v>
      </c>
      <c r="X582" s="0" t="n">
        <f aca="false">LOG(V582)</f>
        <v>1.59365464634566</v>
      </c>
      <c r="Y582" s="0" t="n">
        <f aca="false">(X582-$X$711)/$X$712</f>
        <v>0.114813390479201</v>
      </c>
    </row>
    <row r="583" customFormat="false" ht="13" hidden="false" customHeight="false" outlineLevel="0" collapsed="false">
      <c r="A583" s="0" t="n">
        <v>582</v>
      </c>
      <c r="B583" s="0" t="s">
        <v>1173</v>
      </c>
      <c r="C583" s="0" t="s">
        <v>1174</v>
      </c>
      <c r="D583" s="0" t="n">
        <v>4</v>
      </c>
      <c r="E583" s="0" t="n">
        <v>225040</v>
      </c>
      <c r="F583" s="0" t="n">
        <v>160240</v>
      </c>
      <c r="G583" s="0" t="n">
        <v>167920</v>
      </c>
      <c r="H583" s="0" t="n">
        <f aca="false">AVERAGE(E583:G583)</f>
        <v>184400</v>
      </c>
      <c r="I583" s="0" t="n">
        <f aca="false">STDEV(E583:G583)</f>
        <v>35404.1353516789</v>
      </c>
      <c r="J583" s="0" t="n">
        <f aca="false">LOG(H583)</f>
        <v>5.26576091671761</v>
      </c>
      <c r="K583" s="0" t="n">
        <f aca="false">(J583-$J$711)/$J$712</f>
        <v>0.224068349100542</v>
      </c>
      <c r="L583" s="0" t="n">
        <v>5080</v>
      </c>
      <c r="M583" s="0" t="n">
        <v>3960</v>
      </c>
      <c r="N583" s="0" t="n">
        <v>4440</v>
      </c>
      <c r="O583" s="0" t="n">
        <f aca="false">AVERAGE(L583:N583)</f>
        <v>4493.33333333333</v>
      </c>
      <c r="P583" s="0" t="n">
        <f aca="false">STDEV(L583:N583)</f>
        <v>561.901533485479</v>
      </c>
      <c r="Q583" s="0" t="n">
        <f aca="false">LOG(O583)</f>
        <v>3.65256863747964</v>
      </c>
      <c r="R583" s="0" t="n">
        <f aca="false">(Q583-$Q$711)/$Q$712</f>
        <v>0.0329464182864856</v>
      </c>
      <c r="S583" s="0" t="n">
        <f aca="false">E583/L583</f>
        <v>44.2992125984252</v>
      </c>
      <c r="T583" s="0" t="n">
        <f aca="false">F583/M583</f>
        <v>40.4646464646465</v>
      </c>
      <c r="U583" s="0" t="n">
        <f aca="false">G583/N583</f>
        <v>37.8198198198198</v>
      </c>
      <c r="V583" s="0" t="n">
        <f aca="false">AVERAGE(S583:U583)</f>
        <v>40.8612262942972</v>
      </c>
      <c r="W583" s="0" t="n">
        <f aca="false">STDEV(S583:U583)</f>
        <v>3.25785042103305</v>
      </c>
      <c r="X583" s="0" t="n">
        <f aca="false">LOG(V583)</f>
        <v>1.61131139618911</v>
      </c>
      <c r="Y583" s="0" t="n">
        <f aca="false">(X583-$X$711)/$X$712</f>
        <v>0.198456589351254</v>
      </c>
    </row>
    <row r="584" customFormat="false" ht="13" hidden="false" customHeight="false" outlineLevel="0" collapsed="false">
      <c r="A584" s="0" t="n">
        <v>583</v>
      </c>
      <c r="B584" s="0" t="s">
        <v>1175</v>
      </c>
      <c r="C584" s="0" t="s">
        <v>1176</v>
      </c>
      <c r="D584" s="0" t="n">
        <v>7</v>
      </c>
      <c r="E584" s="0" t="n">
        <v>131000</v>
      </c>
      <c r="F584" s="0" t="n">
        <v>121720</v>
      </c>
      <c r="G584" s="0" t="n">
        <v>86040</v>
      </c>
      <c r="H584" s="0" t="n">
        <f aca="false">AVERAGE(E584:G584)</f>
        <v>112920</v>
      </c>
      <c r="I584" s="0" t="n">
        <f aca="false">STDEV(E584:G584)</f>
        <v>23736.6889013611</v>
      </c>
      <c r="J584" s="0" t="n">
        <f aca="false">LOG(H584)</f>
        <v>5.05277086947488</v>
      </c>
      <c r="K584" s="0" t="n">
        <f aca="false">(J584-$J$711)/$J$712</f>
        <v>-0.726791272595989</v>
      </c>
      <c r="L584" s="0" t="n">
        <v>4360</v>
      </c>
      <c r="M584" s="0" t="n">
        <v>4120</v>
      </c>
      <c r="N584" s="0" t="n">
        <v>4160</v>
      </c>
      <c r="O584" s="0" t="n">
        <f aca="false">AVERAGE(L584:N584)</f>
        <v>4213.33333333333</v>
      </c>
      <c r="P584" s="0" t="n">
        <f aca="false">STDEV(L584:N584)</f>
        <v>128.582010146573</v>
      </c>
      <c r="Q584" s="0" t="n">
        <f aca="false">LOG(O584)</f>
        <v>3.6246258192267</v>
      </c>
      <c r="R584" s="0" t="n">
        <f aca="false">(Q584-$Q$711)/$Q$712</f>
        <v>-0.180411992051326</v>
      </c>
      <c r="S584" s="0" t="n">
        <f aca="false">E584/L584</f>
        <v>30.045871559633</v>
      </c>
      <c r="T584" s="0" t="n">
        <f aca="false">F584/M584</f>
        <v>29.5436893203884</v>
      </c>
      <c r="U584" s="0" t="n">
        <f aca="false">G584/N584</f>
        <v>20.6826923076923</v>
      </c>
      <c r="V584" s="0" t="n">
        <f aca="false">AVERAGE(S584:U584)</f>
        <v>26.7574177292379</v>
      </c>
      <c r="W584" s="0" t="n">
        <f aca="false">STDEV(S584:U584)</f>
        <v>5.26685517749751</v>
      </c>
      <c r="X584" s="0" t="n">
        <f aca="false">LOG(V584)</f>
        <v>1.42744419877981</v>
      </c>
      <c r="Y584" s="0" t="n">
        <f aca="false">(X584-$X$711)/$X$712</f>
        <v>-0.672555385973497</v>
      </c>
    </row>
    <row r="585" customFormat="false" ht="13" hidden="false" customHeight="false" outlineLevel="0" collapsed="false">
      <c r="A585" s="0" t="n">
        <v>584</v>
      </c>
      <c r="B585" s="0" t="s">
        <v>1177</v>
      </c>
      <c r="C585" s="0" t="s">
        <v>1178</v>
      </c>
      <c r="D585" s="0" t="n">
        <v>7</v>
      </c>
      <c r="E585" s="0" t="n">
        <v>154720</v>
      </c>
      <c r="F585" s="0" t="n">
        <v>121560</v>
      </c>
      <c r="G585" s="0" t="n">
        <v>110800</v>
      </c>
      <c r="H585" s="0" t="n">
        <f aca="false">AVERAGE(E585:G585)</f>
        <v>129026.666666667</v>
      </c>
      <c r="I585" s="0" t="n">
        <f aca="false">STDEV(E585:G585)</f>
        <v>22892.2461399779</v>
      </c>
      <c r="J585" s="0" t="n">
        <f aca="false">LOG(H585)</f>
        <v>5.11067947765837</v>
      </c>
      <c r="K585" s="0" t="n">
        <f aca="false">(J585-$J$711)/$J$712</f>
        <v>-0.468267656196312</v>
      </c>
      <c r="L585" s="0" t="n">
        <v>5520</v>
      </c>
      <c r="M585" s="0" t="n">
        <v>4760</v>
      </c>
      <c r="N585" s="0" t="n">
        <v>4200</v>
      </c>
      <c r="O585" s="0" t="n">
        <f aca="false">AVERAGE(L585:N585)</f>
        <v>4826.66666666667</v>
      </c>
      <c r="P585" s="0" t="n">
        <f aca="false">STDEV(L585:N585)</f>
        <v>662.520439936258</v>
      </c>
      <c r="Q585" s="0" t="n">
        <f aca="false">LOG(O585)</f>
        <v>3.68364730714147</v>
      </c>
      <c r="R585" s="0" t="n">
        <f aca="false">(Q585-$Q$711)/$Q$712</f>
        <v>0.270248736701165</v>
      </c>
      <c r="S585" s="0" t="n">
        <f aca="false">E585/L585</f>
        <v>28.0289855072464</v>
      </c>
      <c r="T585" s="0" t="n">
        <f aca="false">F585/M585</f>
        <v>25.5378151260504</v>
      </c>
      <c r="U585" s="0" t="n">
        <f aca="false">G585/N585</f>
        <v>26.3809523809524</v>
      </c>
      <c r="V585" s="0" t="n">
        <f aca="false">AVERAGE(S585:U585)</f>
        <v>26.6492510047497</v>
      </c>
      <c r="W585" s="0" t="n">
        <f aca="false">STDEV(S585:U585)</f>
        <v>1.26707165570289</v>
      </c>
      <c r="X585" s="0" t="n">
        <f aca="false">LOG(V585)</f>
        <v>1.42568500739354</v>
      </c>
      <c r="Y585" s="0" t="n">
        <f aca="false">(X585-$X$711)/$X$712</f>
        <v>-0.680888991890819</v>
      </c>
    </row>
    <row r="586" customFormat="false" ht="13" hidden="false" customHeight="false" outlineLevel="0" collapsed="false">
      <c r="A586" s="0" t="n">
        <v>585</v>
      </c>
      <c r="B586" s="0" t="s">
        <v>1179</v>
      </c>
      <c r="C586" s="0" t="s">
        <v>1180</v>
      </c>
      <c r="D586" s="0" t="n">
        <v>8</v>
      </c>
      <c r="E586" s="0" t="n">
        <v>280480</v>
      </c>
      <c r="F586" s="0" t="n">
        <v>280240</v>
      </c>
      <c r="G586" s="0" t="n">
        <v>227640</v>
      </c>
      <c r="H586" s="0" t="n">
        <f aca="false">AVERAGE(E586:G586)</f>
        <v>262786.666666667</v>
      </c>
      <c r="I586" s="0" t="n">
        <f aca="false">STDEV(E586:G586)</f>
        <v>30438.1427379092</v>
      </c>
      <c r="J586" s="0" t="n">
        <f aca="false">LOG(H586)</f>
        <v>5.41960332610847</v>
      </c>
      <c r="K586" s="0" t="n">
        <f aca="false">(J586-$J$711)/$J$712</f>
        <v>0.910872906815735</v>
      </c>
      <c r="L586" s="0" t="n">
        <v>5000</v>
      </c>
      <c r="M586" s="0" t="n">
        <v>5480</v>
      </c>
      <c r="N586" s="0" t="n">
        <v>4800</v>
      </c>
      <c r="O586" s="0" t="n">
        <f aca="false">AVERAGE(L586:N586)</f>
        <v>5093.33333333333</v>
      </c>
      <c r="P586" s="0" t="n">
        <f aca="false">STDEV(L586:N586)</f>
        <v>349.475797922164</v>
      </c>
      <c r="Q586" s="0" t="n">
        <f aca="false">LOG(O586)</f>
        <v>3.70700209952001</v>
      </c>
      <c r="R586" s="0" t="n">
        <f aca="false">(Q586-$Q$711)/$Q$712</f>
        <v>0.448575107740431</v>
      </c>
      <c r="S586" s="0" t="n">
        <f aca="false">E586/L586</f>
        <v>56.096</v>
      </c>
      <c r="T586" s="0" t="n">
        <f aca="false">F586/M586</f>
        <v>51.1386861313869</v>
      </c>
      <c r="U586" s="0" t="n">
        <f aca="false">G586/N586</f>
        <v>47.425</v>
      </c>
      <c r="V586" s="0" t="n">
        <f aca="false">AVERAGE(S586:U586)</f>
        <v>51.5532287104623</v>
      </c>
      <c r="W586" s="0" t="n">
        <f aca="false">STDEV(S586:U586)</f>
        <v>4.35033842504234</v>
      </c>
      <c r="X586" s="0" t="n">
        <f aca="false">LOG(V586)</f>
        <v>1.71225586975973</v>
      </c>
      <c r="Y586" s="0" t="n">
        <f aca="false">(X586-$X$711)/$X$712</f>
        <v>0.676648711500952</v>
      </c>
    </row>
    <row r="587" customFormat="false" ht="13" hidden="false" customHeight="false" outlineLevel="0" collapsed="false">
      <c r="A587" s="0" t="n">
        <v>586</v>
      </c>
      <c r="B587" s="0" t="s">
        <v>1181</v>
      </c>
      <c r="C587" s="0" t="s">
        <v>1182</v>
      </c>
      <c r="D587" s="0" t="n">
        <v>7</v>
      </c>
      <c r="E587" s="0" t="n">
        <v>85240</v>
      </c>
      <c r="F587" s="0" t="n">
        <v>103800</v>
      </c>
      <c r="G587" s="0" t="n">
        <v>72760</v>
      </c>
      <c r="H587" s="0" t="n">
        <f aca="false">AVERAGE(E587:G587)</f>
        <v>87266.6666666667</v>
      </c>
      <c r="I587" s="0" t="n">
        <f aca="false">STDEV(E587:G587)</f>
        <v>15618.9286871198</v>
      </c>
      <c r="J587" s="0" t="n">
        <f aca="false">LOG(H587)</f>
        <v>4.94084838749507</v>
      </c>
      <c r="K587" s="0" t="n">
        <f aca="false">(J587-$J$711)/$J$712</f>
        <v>-1.22645109357051</v>
      </c>
      <c r="L587" s="0" t="n">
        <v>2920</v>
      </c>
      <c r="M587" s="0" t="n">
        <v>3000</v>
      </c>
      <c r="N587" s="0" t="n">
        <v>2600</v>
      </c>
      <c r="O587" s="0" t="n">
        <f aca="false">AVERAGE(L587:N587)</f>
        <v>2840</v>
      </c>
      <c r="P587" s="0" t="n">
        <f aca="false">STDEV(L587:N587)</f>
        <v>211.660104885167</v>
      </c>
      <c r="Q587" s="0" t="n">
        <f aca="false">LOG(O587)</f>
        <v>3.45331834004704</v>
      </c>
      <c r="R587" s="0" t="n">
        <f aca="false">(Q587-$Q$711)/$Q$712</f>
        <v>-1.4884365121948</v>
      </c>
      <c r="S587" s="0" t="n">
        <f aca="false">E587/L587</f>
        <v>29.1917808219178</v>
      </c>
      <c r="T587" s="0" t="n">
        <f aca="false">F587/M587</f>
        <v>34.6</v>
      </c>
      <c r="U587" s="0" t="n">
        <f aca="false">G587/N587</f>
        <v>27.9846153846154</v>
      </c>
      <c r="V587" s="0" t="n">
        <f aca="false">AVERAGE(S587:U587)</f>
        <v>30.5921320688444</v>
      </c>
      <c r="W587" s="0" t="n">
        <f aca="false">STDEV(S587:U587)</f>
        <v>3.52300526730283</v>
      </c>
      <c r="X587" s="0" t="n">
        <f aca="false">LOG(V587)</f>
        <v>1.48560974548639</v>
      </c>
      <c r="Y587" s="0" t="n">
        <f aca="false">(X587-$X$711)/$X$712</f>
        <v>-0.397014732466049</v>
      </c>
    </row>
    <row r="588" customFormat="false" ht="13" hidden="false" customHeight="false" outlineLevel="0" collapsed="false">
      <c r="A588" s="0" t="n">
        <v>587</v>
      </c>
      <c r="B588" s="0" t="s">
        <v>1183</v>
      </c>
      <c r="C588" s="0" t="s">
        <v>1184</v>
      </c>
      <c r="D588" s="0" t="n">
        <v>7</v>
      </c>
      <c r="E588" s="0" t="n">
        <v>330600</v>
      </c>
      <c r="F588" s="0" t="n">
        <v>313040</v>
      </c>
      <c r="G588" s="0" t="n">
        <v>354600</v>
      </c>
      <c r="H588" s="0" t="n">
        <f aca="false">AVERAGE(E588:G588)</f>
        <v>332746.666666667</v>
      </c>
      <c r="I588" s="0" t="n">
        <f aca="false">STDEV(E588:G588)</f>
        <v>20862.9943520419</v>
      </c>
      <c r="J588" s="0" t="n">
        <f aca="false">LOG(H588)</f>
        <v>5.52211371356663</v>
      </c>
      <c r="K588" s="0" t="n">
        <f aca="false">(J588-$J$711)/$J$712</f>
        <v>1.36851395389875</v>
      </c>
      <c r="L588" s="0" t="n">
        <v>5080</v>
      </c>
      <c r="M588" s="0" t="n">
        <v>3920</v>
      </c>
      <c r="N588" s="0" t="n">
        <v>4000</v>
      </c>
      <c r="O588" s="0" t="n">
        <f aca="false">AVERAGE(L588:N588)</f>
        <v>4333.33333333333</v>
      </c>
      <c r="P588" s="0" t="n">
        <f aca="false">STDEV(L588:N588)</f>
        <v>647.868299373672</v>
      </c>
      <c r="Q588" s="0" t="n">
        <f aca="false">LOG(O588)</f>
        <v>3.63682209758717</v>
      </c>
      <c r="R588" s="0" t="n">
        <f aca="false">(Q588-$Q$711)/$Q$712</f>
        <v>-0.0872868627435776</v>
      </c>
      <c r="S588" s="0" t="n">
        <f aca="false">E588/L588</f>
        <v>65.0787401574803</v>
      </c>
      <c r="T588" s="0" t="n">
        <f aca="false">F588/M588</f>
        <v>79.8571428571429</v>
      </c>
      <c r="U588" s="0" t="n">
        <f aca="false">G588/N588</f>
        <v>88.65</v>
      </c>
      <c r="V588" s="0" t="n">
        <f aca="false">AVERAGE(S588:U588)</f>
        <v>77.8619610048744</v>
      </c>
      <c r="W588" s="0" t="n">
        <f aca="false">STDEV(S588:U588)</f>
        <v>11.9116176738767</v>
      </c>
      <c r="X588" s="0" t="n">
        <f aca="false">LOG(V588)</f>
        <v>1.89132533751303</v>
      </c>
      <c r="Y588" s="0" t="n">
        <f aca="false">(X588-$X$711)/$X$712</f>
        <v>1.52493297876454</v>
      </c>
    </row>
    <row r="589" customFormat="false" ht="13" hidden="false" customHeight="false" outlineLevel="0" collapsed="false">
      <c r="A589" s="0" t="n">
        <v>588</v>
      </c>
      <c r="B589" s="0" t="s">
        <v>1185</v>
      </c>
      <c r="C589" s="0" t="s">
        <v>1186</v>
      </c>
      <c r="D589" s="0" t="n">
        <v>7</v>
      </c>
      <c r="E589" s="0" t="n">
        <v>258000</v>
      </c>
      <c r="F589" s="0" t="n">
        <v>207400</v>
      </c>
      <c r="G589" s="0" t="n">
        <v>223920</v>
      </c>
      <c r="H589" s="0" t="n">
        <f aca="false">AVERAGE(E589:G589)</f>
        <v>229773.333333333</v>
      </c>
      <c r="I589" s="0" t="n">
        <f aca="false">STDEV(E589:G589)</f>
        <v>25802.8318859255</v>
      </c>
      <c r="J589" s="0" t="n">
        <f aca="false">LOG(H589)</f>
        <v>5.36129962462122</v>
      </c>
      <c r="K589" s="0" t="n">
        <f aca="false">(J589-$J$711)/$J$712</f>
        <v>0.650585460254935</v>
      </c>
      <c r="L589" s="0" t="n">
        <v>5640</v>
      </c>
      <c r="M589" s="0" t="n">
        <v>5880</v>
      </c>
      <c r="N589" s="0" t="n">
        <v>5680</v>
      </c>
      <c r="O589" s="0" t="n">
        <f aca="false">AVERAGE(L589:N589)</f>
        <v>5733.33333333333</v>
      </c>
      <c r="P589" s="0" t="n">
        <f aca="false">STDEV(L589:N589)</f>
        <v>128.582010146573</v>
      </c>
      <c r="Q589" s="0" t="n">
        <f aca="false">LOG(O589)</f>
        <v>3.75840719218789</v>
      </c>
      <c r="R589" s="0" t="n">
        <f aca="false">(Q589-$Q$711)/$Q$712</f>
        <v>0.841080572135902</v>
      </c>
      <c r="S589" s="0" t="n">
        <f aca="false">E589/L589</f>
        <v>45.7446808510638</v>
      </c>
      <c r="T589" s="0" t="n">
        <f aca="false">F589/M589</f>
        <v>35.2721088435374</v>
      </c>
      <c r="U589" s="0" t="n">
        <f aca="false">G589/N589</f>
        <v>39.4225352112676</v>
      </c>
      <c r="V589" s="0" t="n">
        <f aca="false">AVERAGE(S589:U589)</f>
        <v>40.1464416352896</v>
      </c>
      <c r="W589" s="0" t="n">
        <f aca="false">STDEV(S589:U589)</f>
        <v>5.2736819676827</v>
      </c>
      <c r="X589" s="0" t="n">
        <f aca="false">LOG(V589)</f>
        <v>1.60364705779295</v>
      </c>
      <c r="Y589" s="0" t="n">
        <f aca="false">(X589-$X$711)/$X$712</f>
        <v>0.162149240242463</v>
      </c>
    </row>
    <row r="590" customFormat="false" ht="13" hidden="false" customHeight="false" outlineLevel="0" collapsed="false">
      <c r="A590" s="0" t="n">
        <v>589</v>
      </c>
      <c r="B590" s="0" t="s">
        <v>1187</v>
      </c>
      <c r="C590" s="0" t="s">
        <v>1188</v>
      </c>
      <c r="D590" s="0" t="n">
        <v>7</v>
      </c>
      <c r="E590" s="0" t="n">
        <v>134200</v>
      </c>
      <c r="F590" s="0" t="n">
        <v>161600</v>
      </c>
      <c r="G590" s="0" t="n">
        <v>131040</v>
      </c>
      <c r="H590" s="0" t="n">
        <f aca="false">AVERAGE(E590:G590)</f>
        <v>142280</v>
      </c>
      <c r="I590" s="0" t="n">
        <f aca="false">STDEV(E590:G590)</f>
        <v>16806.0465309364</v>
      </c>
      <c r="J590" s="0" t="n">
        <f aca="false">LOG(H590)</f>
        <v>5.15314385651374</v>
      </c>
      <c r="K590" s="0" t="n">
        <f aca="false">(J590-$J$711)/$J$712</f>
        <v>-0.278692304029841</v>
      </c>
      <c r="L590" s="0" t="n">
        <v>5240</v>
      </c>
      <c r="M590" s="0" t="n">
        <v>4600</v>
      </c>
      <c r="N590" s="0" t="n">
        <v>4640</v>
      </c>
      <c r="O590" s="0" t="n">
        <f aca="false">AVERAGE(L590:N590)</f>
        <v>4826.66666666667</v>
      </c>
      <c r="P590" s="0" t="n">
        <f aca="false">STDEV(L590:N590)</f>
        <v>358.5154575933</v>
      </c>
      <c r="Q590" s="0" t="n">
        <f aca="false">LOG(O590)</f>
        <v>3.68364730714147</v>
      </c>
      <c r="R590" s="0" t="n">
        <f aca="false">(Q590-$Q$711)/$Q$712</f>
        <v>0.270248736701165</v>
      </c>
      <c r="S590" s="0" t="n">
        <f aca="false">E590/L590</f>
        <v>25.6106870229008</v>
      </c>
      <c r="T590" s="0" t="n">
        <f aca="false">F590/M590</f>
        <v>35.1304347826087</v>
      </c>
      <c r="U590" s="0" t="n">
        <f aca="false">G590/N590</f>
        <v>28.2413793103448</v>
      </c>
      <c r="V590" s="0" t="n">
        <f aca="false">AVERAGE(S590:U590)</f>
        <v>29.6608337052848</v>
      </c>
      <c r="W590" s="0" t="n">
        <f aca="false">STDEV(S590:U590)</f>
        <v>4.91604896605005</v>
      </c>
      <c r="X590" s="0" t="n">
        <f aca="false">LOG(V590)</f>
        <v>1.4721833539923</v>
      </c>
      <c r="Y590" s="0" t="n">
        <f aca="false">(X590-$X$711)/$X$712</f>
        <v>-0.460617963175642</v>
      </c>
    </row>
    <row r="591" customFormat="false" ht="13" hidden="false" customHeight="false" outlineLevel="0" collapsed="false">
      <c r="A591" s="0" t="n">
        <v>590</v>
      </c>
      <c r="B591" s="0" t="s">
        <v>1189</v>
      </c>
      <c r="C591" s="0" t="s">
        <v>1190</v>
      </c>
      <c r="D591" s="0" t="n">
        <v>9</v>
      </c>
      <c r="E591" s="0" t="n">
        <v>274480</v>
      </c>
      <c r="F591" s="0" t="n">
        <v>293760</v>
      </c>
      <c r="G591" s="0" t="n">
        <v>305720</v>
      </c>
      <c r="H591" s="0" t="n">
        <f aca="false">AVERAGE(E591:G591)</f>
        <v>291320</v>
      </c>
      <c r="I591" s="0" t="n">
        <f aca="false">STDEV(E591:G591)</f>
        <v>15762.2840984421</v>
      </c>
      <c r="J591" s="0" t="n">
        <f aca="false">LOG(H591)</f>
        <v>5.46437030128223</v>
      </c>
      <c r="K591" s="0" t="n">
        <f aca="false">(J591-$J$711)/$J$712</f>
        <v>1.11072782787553</v>
      </c>
      <c r="L591" s="0" t="n">
        <v>3720</v>
      </c>
      <c r="M591" s="0" t="n">
        <v>3480</v>
      </c>
      <c r="N591" s="0" t="n">
        <v>3640</v>
      </c>
      <c r="O591" s="0" t="n">
        <f aca="false">AVERAGE(L591:N591)</f>
        <v>3613.33333333333</v>
      </c>
      <c r="P591" s="0" t="n">
        <f aca="false">STDEV(L591:N591)</f>
        <v>122.202018532156</v>
      </c>
      <c r="Q591" s="0" t="n">
        <f aca="false">LOG(O591)</f>
        <v>3.55790802748271</v>
      </c>
      <c r="R591" s="0" t="n">
        <f aca="false">(Q591-$Q$711)/$Q$712</f>
        <v>-0.689838130062783</v>
      </c>
      <c r="S591" s="0" t="n">
        <f aca="false">E591/L591</f>
        <v>73.7849462365591</v>
      </c>
      <c r="T591" s="0" t="n">
        <f aca="false">F591/M591</f>
        <v>84.4137931034483</v>
      </c>
      <c r="U591" s="0" t="n">
        <f aca="false">G591/N591</f>
        <v>83.989010989011</v>
      </c>
      <c r="V591" s="0" t="n">
        <f aca="false">AVERAGE(S591:U591)</f>
        <v>80.7292501096728</v>
      </c>
      <c r="W591" s="0" t="n">
        <f aca="false">STDEV(S591:U591)</f>
        <v>6.01769284467</v>
      </c>
      <c r="X591" s="0" t="n">
        <f aca="false">LOG(V591)</f>
        <v>1.90703091836049</v>
      </c>
      <c r="Y591" s="0" t="n">
        <f aca="false">(X591-$X$711)/$X$712</f>
        <v>1.59933313926253</v>
      </c>
    </row>
    <row r="592" customFormat="false" ht="13" hidden="false" customHeight="false" outlineLevel="0" collapsed="false">
      <c r="A592" s="0" t="n">
        <v>591</v>
      </c>
      <c r="B592" s="0" t="s">
        <v>1191</v>
      </c>
      <c r="C592" s="0" t="s">
        <v>1190</v>
      </c>
      <c r="D592" s="0" t="n">
        <v>9</v>
      </c>
      <c r="E592" s="0" t="n">
        <v>131880</v>
      </c>
      <c r="F592" s="0" t="n">
        <v>210440</v>
      </c>
      <c r="G592" s="0" t="n">
        <v>176160</v>
      </c>
      <c r="H592" s="0" t="n">
        <f aca="false">AVERAGE(E592:G592)</f>
        <v>172826.666666667</v>
      </c>
      <c r="I592" s="0" t="n">
        <f aca="false">STDEV(E592:G592)</f>
        <v>39385.9331910942</v>
      </c>
      <c r="J592" s="0" t="n">
        <f aca="false">LOG(H592)</f>
        <v>5.23761075372543</v>
      </c>
      <c r="K592" s="0" t="n">
        <f aca="false">(J592-$J$711)/$J$712</f>
        <v>0.0983964987960387</v>
      </c>
      <c r="L592" s="0" t="n">
        <v>3160</v>
      </c>
      <c r="M592" s="0" t="n">
        <v>3440</v>
      </c>
      <c r="N592" s="0" t="n">
        <v>3720</v>
      </c>
      <c r="O592" s="0" t="n">
        <f aca="false">AVERAGE(L592:N592)</f>
        <v>3440</v>
      </c>
      <c r="P592" s="0" t="n">
        <f aca="false">STDEV(L592:N592)</f>
        <v>280</v>
      </c>
      <c r="Q592" s="0" t="n">
        <f aca="false">LOG(O592)</f>
        <v>3.53655844257153</v>
      </c>
      <c r="R592" s="0" t="n">
        <f aca="false">(Q592-$Q$711)/$Q$712</f>
        <v>-0.852853666176149</v>
      </c>
      <c r="S592" s="0" t="n">
        <f aca="false">E592/L592</f>
        <v>41.7341772151899</v>
      </c>
      <c r="T592" s="0" t="n">
        <f aca="false">F592/M592</f>
        <v>61.1744186046512</v>
      </c>
      <c r="U592" s="0" t="n">
        <f aca="false">G592/N592</f>
        <v>47.3548387096774</v>
      </c>
      <c r="V592" s="0" t="n">
        <f aca="false">AVERAGE(S592:U592)</f>
        <v>50.0878115098395</v>
      </c>
      <c r="W592" s="0" t="n">
        <f aca="false">STDEV(S592:U592)</f>
        <v>10.0041292257223</v>
      </c>
      <c r="X592" s="0" t="n">
        <f aca="false">LOG(V592)</f>
        <v>1.69973205644567</v>
      </c>
      <c r="Y592" s="0" t="n">
        <f aca="false">(X592-$X$711)/$X$712</f>
        <v>0.617321155922904</v>
      </c>
    </row>
    <row r="593" customFormat="false" ht="13" hidden="false" customHeight="false" outlineLevel="0" collapsed="false">
      <c r="A593" s="0" t="n">
        <v>592</v>
      </c>
      <c r="B593" s="0" t="s">
        <v>1192</v>
      </c>
      <c r="C593" s="0" t="s">
        <v>1190</v>
      </c>
      <c r="D593" s="0" t="n">
        <v>9</v>
      </c>
      <c r="E593" s="0" t="n">
        <v>145960</v>
      </c>
      <c r="F593" s="0" t="n">
        <v>148040</v>
      </c>
      <c r="G593" s="0" t="n">
        <v>164120</v>
      </c>
      <c r="H593" s="0" t="n">
        <f aca="false">AVERAGE(E593:G593)</f>
        <v>152706.666666667</v>
      </c>
      <c r="I593" s="0" t="n">
        <f aca="false">STDEV(E593:G593)</f>
        <v>9938.7993909392</v>
      </c>
      <c r="J593" s="0" t="n">
        <f aca="false">LOG(H593)</f>
        <v>5.18385799732718</v>
      </c>
      <c r="K593" s="0" t="n">
        <f aca="false">(J593-$J$711)/$J$712</f>
        <v>-0.14157398938239</v>
      </c>
      <c r="L593" s="0" t="n">
        <v>2760</v>
      </c>
      <c r="M593" s="0" t="n">
        <v>2920</v>
      </c>
      <c r="N593" s="0" t="n">
        <v>2800</v>
      </c>
      <c r="O593" s="0" t="n">
        <f aca="false">AVERAGE(L593:N593)</f>
        <v>2826.66666666667</v>
      </c>
      <c r="P593" s="0" t="n">
        <f aca="false">STDEV(L593:N593)</f>
        <v>83.2666399786453</v>
      </c>
      <c r="Q593" s="0" t="n">
        <f aca="false">LOG(O593)</f>
        <v>3.45127459753705</v>
      </c>
      <c r="R593" s="0" t="n">
        <f aca="false">(Q593-$Q$711)/$Q$712</f>
        <v>-1.50404158284743</v>
      </c>
      <c r="S593" s="0" t="n">
        <f aca="false">E593/L593</f>
        <v>52.8840579710145</v>
      </c>
      <c r="T593" s="0" t="n">
        <f aca="false">F593/M593</f>
        <v>50.6986301369863</v>
      </c>
      <c r="U593" s="0" t="n">
        <f aca="false">G593/N593</f>
        <v>58.6142857142857</v>
      </c>
      <c r="V593" s="0" t="n">
        <f aca="false">AVERAGE(S593:U593)</f>
        <v>54.0656579407622</v>
      </c>
      <c r="W593" s="0" t="n">
        <f aca="false">STDEV(S593:U593)</f>
        <v>4.0879743970564</v>
      </c>
      <c r="X593" s="0" t="n">
        <f aca="false">LOG(V593)</f>
        <v>1.73292149241477</v>
      </c>
      <c r="Y593" s="0" t="n">
        <f aca="false">(X593-$X$711)/$X$712</f>
        <v>0.77454548190753</v>
      </c>
    </row>
    <row r="594" customFormat="false" ht="13" hidden="false" customHeight="false" outlineLevel="0" collapsed="false">
      <c r="A594" s="0" t="n">
        <v>593</v>
      </c>
      <c r="B594" s="0" t="s">
        <v>1193</v>
      </c>
      <c r="C594" s="0" t="s">
        <v>1194</v>
      </c>
      <c r="D594" s="0" t="n">
        <v>9</v>
      </c>
      <c r="E594" s="0" t="n">
        <v>31480</v>
      </c>
      <c r="F594" s="0" t="n">
        <v>38040</v>
      </c>
      <c r="G594" s="0" t="n">
        <v>32800</v>
      </c>
      <c r="H594" s="0" t="n">
        <f aca="false">AVERAGE(E594:G594)</f>
        <v>34106.6666666667</v>
      </c>
      <c r="I594" s="0" t="n">
        <f aca="false">STDEV(E594:G594)</f>
        <v>3469.71660706366</v>
      </c>
      <c r="J594" s="0" t="n">
        <f aca="false">LOG(H594)</f>
        <v>4.53283927675094</v>
      </c>
      <c r="K594" s="0" t="n">
        <f aca="false">(J594-$J$711)/$J$712</f>
        <v>-3.04794178627308</v>
      </c>
      <c r="L594" s="0" t="n">
        <v>2840</v>
      </c>
      <c r="M594" s="0" t="n">
        <v>2520</v>
      </c>
      <c r="N594" s="0" t="n">
        <v>3000</v>
      </c>
      <c r="O594" s="0" t="n">
        <f aca="false">AVERAGE(L594:N594)</f>
        <v>2786.66666666667</v>
      </c>
      <c r="P594" s="0" t="n">
        <f aca="false">STDEV(L594:N594)</f>
        <v>244.404037064312</v>
      </c>
      <c r="Q594" s="0" t="n">
        <f aca="false">LOG(O594)</f>
        <v>3.44508502271935</v>
      </c>
      <c r="R594" s="0" t="n">
        <f aca="false">(Q594-$Q$711)/$Q$712</f>
        <v>-1.55130230765396</v>
      </c>
      <c r="S594" s="0" t="n">
        <f aca="false">E594/L594</f>
        <v>11.0845070422535</v>
      </c>
      <c r="T594" s="0" t="n">
        <f aca="false">F594/M594</f>
        <v>15.0952380952381</v>
      </c>
      <c r="U594" s="0" t="n">
        <f aca="false">G594/N594</f>
        <v>10.9333333333333</v>
      </c>
      <c r="V594" s="0" t="n">
        <f aca="false">AVERAGE(S594:U594)</f>
        <v>12.3710261569417</v>
      </c>
      <c r="W594" s="0" t="n">
        <f aca="false">STDEV(S594:U594)</f>
        <v>2.36044728518449</v>
      </c>
      <c r="X594" s="0" t="n">
        <f aca="false">LOG(V594)</f>
        <v>1.09240572515973</v>
      </c>
      <c r="Y594" s="0" t="n">
        <f aca="false">(X594-$X$711)/$X$712</f>
        <v>-2.25969287884561</v>
      </c>
    </row>
    <row r="595" customFormat="false" ht="13" hidden="false" customHeight="false" outlineLevel="0" collapsed="false">
      <c r="A595" s="0" t="n">
        <v>594</v>
      </c>
      <c r="B595" s="0" t="s">
        <v>1195</v>
      </c>
      <c r="C595" s="0" t="s">
        <v>1196</v>
      </c>
      <c r="D595" s="0" t="n">
        <v>8</v>
      </c>
      <c r="E595" s="0" t="n">
        <v>178920</v>
      </c>
      <c r="F595" s="0" t="n">
        <v>231680</v>
      </c>
      <c r="G595" s="0" t="n">
        <v>169640</v>
      </c>
      <c r="H595" s="0" t="n">
        <f aca="false">AVERAGE(E595:G595)</f>
        <v>193413.333333333</v>
      </c>
      <c r="I595" s="0" t="n">
        <f aca="false">STDEV(E595:G595)</f>
        <v>33463.1578505875</v>
      </c>
      <c r="J595" s="0" t="n">
        <f aca="false">LOG(H595)</f>
        <v>5.28648640973403</v>
      </c>
      <c r="K595" s="0" t="n">
        <f aca="false">(J595-$J$711)/$J$712</f>
        <v>0.316593960997357</v>
      </c>
      <c r="L595" s="0" t="n">
        <v>2720</v>
      </c>
      <c r="M595" s="0" t="n">
        <v>2800</v>
      </c>
      <c r="N595" s="0" t="n">
        <v>2680</v>
      </c>
      <c r="O595" s="0" t="n">
        <f aca="false">AVERAGE(L595:N595)</f>
        <v>2733.33333333333</v>
      </c>
      <c r="P595" s="0" t="n">
        <f aca="false">STDEV(L595:N595)</f>
        <v>61.1010092660779</v>
      </c>
      <c r="Q595" s="0" t="n">
        <f aca="false">LOG(O595)</f>
        <v>3.43669259766405</v>
      </c>
      <c r="R595" s="0" t="n">
        <f aca="false">(Q595-$Q$711)/$Q$712</f>
        <v>-1.61538297598418</v>
      </c>
      <c r="S595" s="0" t="n">
        <f aca="false">E595/L595</f>
        <v>65.7794117647059</v>
      </c>
      <c r="T595" s="0" t="n">
        <f aca="false">F595/M595</f>
        <v>82.7428571428572</v>
      </c>
      <c r="U595" s="0" t="n">
        <f aca="false">G595/N595</f>
        <v>63.2985074626866</v>
      </c>
      <c r="V595" s="0" t="n">
        <f aca="false">AVERAGE(S595:U595)</f>
        <v>70.6069254567499</v>
      </c>
      <c r="W595" s="0" t="n">
        <f aca="false">STDEV(S595:U595)</f>
        <v>10.5829745325377</v>
      </c>
      <c r="X595" s="0" t="n">
        <f aca="false">LOG(V595)</f>
        <v>1.84884730077053</v>
      </c>
      <c r="Y595" s="0" t="n">
        <f aca="false">(X595-$X$711)/$X$712</f>
        <v>1.32370688073117</v>
      </c>
    </row>
    <row r="596" customFormat="false" ht="13" hidden="false" customHeight="false" outlineLevel="0" collapsed="false">
      <c r="A596" s="0" t="n">
        <v>595</v>
      </c>
      <c r="B596" s="0" t="s">
        <v>1197</v>
      </c>
      <c r="C596" s="0" t="s">
        <v>1198</v>
      </c>
      <c r="D596" s="0" t="n">
        <v>7</v>
      </c>
      <c r="E596" s="0" t="n">
        <v>79040</v>
      </c>
      <c r="F596" s="0" t="n">
        <v>90840</v>
      </c>
      <c r="G596" s="0" t="n">
        <v>87640</v>
      </c>
      <c r="H596" s="0" t="n">
        <f aca="false">AVERAGE(E596:G596)</f>
        <v>85840</v>
      </c>
      <c r="I596" s="0" t="n">
        <f aca="false">STDEV(E596:G596)</f>
        <v>6102.45852095694</v>
      </c>
      <c r="J596" s="0" t="n">
        <f aca="false">LOG(H596)</f>
        <v>4.93368970895789</v>
      </c>
      <c r="K596" s="0" t="n">
        <f aca="false">(J596-$J$711)/$J$712</f>
        <v>-1.25840985621613</v>
      </c>
      <c r="L596" s="0" t="n">
        <v>5000</v>
      </c>
      <c r="M596" s="0" t="n">
        <v>4800</v>
      </c>
      <c r="N596" s="0" t="n">
        <v>3680</v>
      </c>
      <c r="O596" s="0" t="n">
        <f aca="false">AVERAGE(L596:N596)</f>
        <v>4493.33333333333</v>
      </c>
      <c r="P596" s="0" t="n">
        <f aca="false">STDEV(L596:N596)</f>
        <v>711.430483837552</v>
      </c>
      <c r="Q596" s="0" t="n">
        <f aca="false">LOG(O596)</f>
        <v>3.65256863747964</v>
      </c>
      <c r="R596" s="0" t="n">
        <f aca="false">(Q596-$Q$711)/$Q$712</f>
        <v>0.0329464182864856</v>
      </c>
      <c r="S596" s="0" t="n">
        <f aca="false">E596/L596</f>
        <v>15.808</v>
      </c>
      <c r="T596" s="0" t="n">
        <f aca="false">F596/M596</f>
        <v>18.925</v>
      </c>
      <c r="U596" s="0" t="n">
        <f aca="false">G596/N596</f>
        <v>23.8152173913043</v>
      </c>
      <c r="V596" s="0" t="n">
        <f aca="false">AVERAGE(S596:U596)</f>
        <v>19.5160724637681</v>
      </c>
      <c r="W596" s="0" t="n">
        <f aca="false">STDEV(S596:U596)</f>
        <v>4.03619964582655</v>
      </c>
      <c r="X596" s="0" t="n">
        <f aca="false">LOG(V596)</f>
        <v>1.29039242199179</v>
      </c>
      <c r="Y596" s="0" t="n">
        <f aca="false">(X596-$X$711)/$X$712</f>
        <v>-1.32179429592529</v>
      </c>
    </row>
    <row r="597" customFormat="false" ht="13" hidden="false" customHeight="false" outlineLevel="0" collapsed="false">
      <c r="A597" s="0" t="n">
        <v>596</v>
      </c>
      <c r="B597" s="0" t="s">
        <v>1199</v>
      </c>
      <c r="C597" s="0" t="s">
        <v>1200</v>
      </c>
      <c r="D597" s="0" t="n">
        <v>1</v>
      </c>
      <c r="E597" s="0" t="n">
        <v>449040</v>
      </c>
      <c r="F597" s="0" t="n">
        <v>431320</v>
      </c>
      <c r="G597" s="0" t="n">
        <v>374000</v>
      </c>
      <c r="H597" s="0" t="n">
        <f aca="false">AVERAGE(E597:G597)</f>
        <v>418120</v>
      </c>
      <c r="I597" s="0" t="n">
        <f aca="false">STDEV(E597:G597)</f>
        <v>39222.8300865708</v>
      </c>
      <c r="J597" s="0" t="n">
        <f aca="false">LOG(H597)</f>
        <v>5.62130094172381</v>
      </c>
      <c r="K597" s="0" t="n">
        <f aca="false">(J597-$J$711)/$J$712</f>
        <v>1.81131929369563</v>
      </c>
      <c r="L597" s="0" t="n">
        <v>4880</v>
      </c>
      <c r="M597" s="0" t="n">
        <v>5240</v>
      </c>
      <c r="N597" s="0" t="n">
        <v>4240</v>
      </c>
      <c r="O597" s="0" t="n">
        <f aca="false">AVERAGE(L597:N597)</f>
        <v>4786.66666666667</v>
      </c>
      <c r="P597" s="0" t="n">
        <f aca="false">STDEV(L597:N597)</f>
        <v>506.491197685935</v>
      </c>
      <c r="Q597" s="0" t="n">
        <f aca="false">LOG(O597)</f>
        <v>3.68003318518662</v>
      </c>
      <c r="R597" s="0" t="n">
        <f aca="false">(Q597-$Q$711)/$Q$712</f>
        <v>0.242652976385473</v>
      </c>
      <c r="S597" s="0" t="n">
        <f aca="false">E597/L597</f>
        <v>92.016393442623</v>
      </c>
      <c r="T597" s="0" t="n">
        <f aca="false">F597/M597</f>
        <v>82.3129770992367</v>
      </c>
      <c r="U597" s="0" t="n">
        <f aca="false">G597/N597</f>
        <v>88.2075471698113</v>
      </c>
      <c r="V597" s="0" t="n">
        <f aca="false">AVERAGE(S597:U597)</f>
        <v>87.5123059038903</v>
      </c>
      <c r="W597" s="0" t="n">
        <f aca="false">STDEV(S597:U597)</f>
        <v>4.88892549510153</v>
      </c>
      <c r="X597" s="0" t="n">
        <f aca="false">LOG(V597)</f>
        <v>1.9420691274266</v>
      </c>
      <c r="Y597" s="0" t="n">
        <f aca="false">(X597-$X$711)/$X$712</f>
        <v>1.76531543583595</v>
      </c>
    </row>
    <row r="598" customFormat="false" ht="13" hidden="false" customHeight="false" outlineLevel="0" collapsed="false">
      <c r="A598" s="0" t="n">
        <v>597</v>
      </c>
      <c r="B598" s="0" t="s">
        <v>1201</v>
      </c>
      <c r="C598" s="0" t="s">
        <v>1202</v>
      </c>
      <c r="D598" s="0" t="n">
        <v>7</v>
      </c>
      <c r="E598" s="0" t="n">
        <v>111520</v>
      </c>
      <c r="F598" s="0" t="n">
        <v>155440</v>
      </c>
      <c r="G598" s="0" t="n">
        <v>115840</v>
      </c>
      <c r="H598" s="0" t="n">
        <f aca="false">AVERAGE(E598:G598)</f>
        <v>127600</v>
      </c>
      <c r="I598" s="0" t="n">
        <f aca="false">STDEV(E598:G598)</f>
        <v>24206.7098136033</v>
      </c>
      <c r="J598" s="0" t="n">
        <f aca="false">LOG(H598)</f>
        <v>5.10585067438514</v>
      </c>
      <c r="K598" s="0" t="n">
        <f aca="false">(J598-$J$711)/$J$712</f>
        <v>-0.489825067507643</v>
      </c>
      <c r="L598" s="0" t="n">
        <v>2800</v>
      </c>
      <c r="M598" s="0" t="n">
        <v>2800</v>
      </c>
      <c r="N598" s="0" t="n">
        <v>2640</v>
      </c>
      <c r="O598" s="0" t="n">
        <f aca="false">AVERAGE(L598:N598)</f>
        <v>2746.66666666667</v>
      </c>
      <c r="P598" s="0" t="n">
        <f aca="false">STDEV(L598:N598)</f>
        <v>92.3760430703401</v>
      </c>
      <c r="Q598" s="0" t="n">
        <f aca="false">LOG(O598)</f>
        <v>3.43880595697745</v>
      </c>
      <c r="R598" s="0" t="n">
        <f aca="false">(Q598-$Q$711)/$Q$712</f>
        <v>-1.59924634368396</v>
      </c>
      <c r="S598" s="0" t="n">
        <f aca="false">E598/L598</f>
        <v>39.8285714285714</v>
      </c>
      <c r="T598" s="0" t="n">
        <f aca="false">F598/M598</f>
        <v>55.5142857142857</v>
      </c>
      <c r="U598" s="0" t="n">
        <f aca="false">G598/N598</f>
        <v>43.8787878787879</v>
      </c>
      <c r="V598" s="0" t="n">
        <f aca="false">AVERAGE(S598:U598)</f>
        <v>46.407215007215</v>
      </c>
      <c r="W598" s="0" t="n">
        <f aca="false">STDEV(S598:U598)</f>
        <v>8.14279534134869</v>
      </c>
      <c r="X598" s="0" t="n">
        <f aca="false">LOG(V598)</f>
        <v>1.66658550629254</v>
      </c>
      <c r="Y598" s="0" t="n">
        <f aca="false">(X598-$X$711)/$X$712</f>
        <v>0.46029998775982</v>
      </c>
    </row>
    <row r="599" customFormat="false" ht="13" hidden="false" customHeight="false" outlineLevel="0" collapsed="false">
      <c r="A599" s="0" t="n">
        <v>598</v>
      </c>
      <c r="B599" s="0" t="s">
        <v>1203</v>
      </c>
      <c r="C599" s="0" t="s">
        <v>1204</v>
      </c>
      <c r="D599" s="0" t="n">
        <v>1</v>
      </c>
      <c r="E599" s="0" t="n">
        <v>324520</v>
      </c>
      <c r="F599" s="0" t="n">
        <v>261760</v>
      </c>
      <c r="G599" s="0" t="n">
        <v>259840</v>
      </c>
      <c r="H599" s="0" t="n">
        <f aca="false">AVERAGE(E599:G599)</f>
        <v>282040</v>
      </c>
      <c r="I599" s="0" t="n">
        <f aca="false">STDEV(E599:G599)</f>
        <v>36801.2825863447</v>
      </c>
      <c r="J599" s="0" t="n">
        <f aca="false">LOG(H599)</f>
        <v>5.45031070600501</v>
      </c>
      <c r="K599" s="0" t="n">
        <f aca="false">(J599-$J$711)/$J$712</f>
        <v>1.04796103844299</v>
      </c>
      <c r="L599" s="0" t="n">
        <v>5480</v>
      </c>
      <c r="M599" s="0" t="n">
        <v>5360</v>
      </c>
      <c r="N599" s="0" t="n">
        <v>5320</v>
      </c>
      <c r="O599" s="0" t="n">
        <f aca="false">AVERAGE(L599:N599)</f>
        <v>5386.66666666667</v>
      </c>
      <c r="P599" s="0" t="n">
        <f aca="false">STDEV(L599:N599)</f>
        <v>83.2666399786453</v>
      </c>
      <c r="Q599" s="0" t="n">
        <f aca="false">LOG(O599)</f>
        <v>3.7313201017189</v>
      </c>
      <c r="R599" s="0" t="n">
        <f aca="false">(Q599-$Q$711)/$Q$712</f>
        <v>0.634256102577198</v>
      </c>
      <c r="S599" s="0" t="n">
        <f aca="false">E599/L599</f>
        <v>59.2189781021898</v>
      </c>
      <c r="T599" s="0" t="n">
        <f aca="false">F599/M599</f>
        <v>48.8358208955224</v>
      </c>
      <c r="U599" s="0" t="n">
        <f aca="false">G599/N599</f>
        <v>48.8421052631579</v>
      </c>
      <c r="V599" s="0" t="n">
        <f aca="false">AVERAGE(S599:U599)</f>
        <v>52.2989680869567</v>
      </c>
      <c r="W599" s="0" t="n">
        <f aca="false">STDEV(S599:U599)</f>
        <v>5.9929052913853</v>
      </c>
      <c r="X599" s="0" t="n">
        <f aca="false">LOG(V599)</f>
        <v>1.71849311986992</v>
      </c>
      <c r="Y599" s="0" t="n">
        <f aca="false">(X599-$X$711)/$X$712</f>
        <v>0.706195686794064</v>
      </c>
    </row>
    <row r="600" customFormat="false" ht="13" hidden="false" customHeight="false" outlineLevel="0" collapsed="false">
      <c r="A600" s="0" t="n">
        <v>599</v>
      </c>
      <c r="B600" s="0" t="s">
        <v>1205</v>
      </c>
      <c r="C600" s="0" t="s">
        <v>1206</v>
      </c>
      <c r="D600" s="0" t="n">
        <v>1</v>
      </c>
      <c r="E600" s="0" t="n">
        <v>279640</v>
      </c>
      <c r="F600" s="0" t="n">
        <v>295600</v>
      </c>
      <c r="G600" s="0" t="n">
        <v>172440</v>
      </c>
      <c r="H600" s="0" t="n">
        <f aca="false">AVERAGE(E600:G600)</f>
        <v>249226.666666667</v>
      </c>
      <c r="I600" s="0" t="n">
        <f aca="false">STDEV(E600:G600)</f>
        <v>66976.2982952427</v>
      </c>
      <c r="J600" s="0" t="n">
        <f aca="false">LOG(H600)</f>
        <v>5.39659450896058</v>
      </c>
      <c r="K600" s="0" t="n">
        <f aca="false">(J600-$J$711)/$J$712</f>
        <v>0.808153763587401</v>
      </c>
      <c r="L600" s="0" t="n">
        <v>5160</v>
      </c>
      <c r="M600" s="0" t="n">
        <v>5680</v>
      </c>
      <c r="N600" s="0" t="n">
        <v>5640</v>
      </c>
      <c r="O600" s="0" t="n">
        <f aca="false">AVERAGE(L600:N600)</f>
        <v>5493.33333333333</v>
      </c>
      <c r="P600" s="0" t="n">
        <f aca="false">STDEV(L600:N600)</f>
        <v>289.367125522809</v>
      </c>
      <c r="Q600" s="0" t="n">
        <f aca="false">LOG(O600)</f>
        <v>3.73983595264143</v>
      </c>
      <c r="R600" s="0" t="n">
        <f aca="false">(Q600-$Q$711)/$Q$712</f>
        <v>0.699279193629008</v>
      </c>
      <c r="S600" s="0" t="n">
        <f aca="false">E600/L600</f>
        <v>54.1937984496124</v>
      </c>
      <c r="T600" s="0" t="n">
        <f aca="false">F600/M600</f>
        <v>52.0422535211268</v>
      </c>
      <c r="U600" s="0" t="n">
        <f aca="false">G600/N600</f>
        <v>30.5744680851064</v>
      </c>
      <c r="V600" s="0" t="n">
        <f aca="false">AVERAGE(S600:U600)</f>
        <v>45.6035066852818</v>
      </c>
      <c r="W600" s="0" t="n">
        <f aca="false">STDEV(S600:U600)</f>
        <v>13.0599114594624</v>
      </c>
      <c r="X600" s="0" t="n">
        <f aca="false">LOG(V600)</f>
        <v>1.65899823905727</v>
      </c>
      <c r="Y600" s="0" t="n">
        <f aca="false">(X600-$X$711)/$X$712</f>
        <v>0.42435773859832</v>
      </c>
    </row>
    <row r="601" customFormat="false" ht="13" hidden="false" customHeight="false" outlineLevel="0" collapsed="false">
      <c r="A601" s="0" t="n">
        <v>600</v>
      </c>
      <c r="B601" s="0" t="s">
        <v>1207</v>
      </c>
      <c r="C601" s="0" t="s">
        <v>1208</v>
      </c>
      <c r="D601" s="0" t="n">
        <v>7</v>
      </c>
      <c r="E601" s="0" t="n">
        <v>213640</v>
      </c>
      <c r="F601" s="0" t="n">
        <v>258760</v>
      </c>
      <c r="G601" s="0" t="n">
        <v>162280</v>
      </c>
      <c r="H601" s="0" t="n">
        <f aca="false">AVERAGE(E601:G601)</f>
        <v>211560</v>
      </c>
      <c r="I601" s="0" t="n">
        <f aca="false">STDEV(E601:G601)</f>
        <v>48273.6201252817</v>
      </c>
      <c r="J601" s="0" t="n">
        <f aca="false">LOG(H601)</f>
        <v>5.32543355834695</v>
      </c>
      <c r="K601" s="0" t="n">
        <f aca="false">(J601-$J$711)/$J$712</f>
        <v>0.490467207544105</v>
      </c>
      <c r="L601" s="0" t="n">
        <v>5080</v>
      </c>
      <c r="M601" s="0" t="n">
        <v>5080</v>
      </c>
      <c r="N601" s="0" t="n">
        <v>4520</v>
      </c>
      <c r="O601" s="0" t="n">
        <f aca="false">AVERAGE(L601:N601)</f>
        <v>4893.33333333333</v>
      </c>
      <c r="P601" s="0" t="n">
        <f aca="false">STDEV(L601:N601)</f>
        <v>323.31615074619</v>
      </c>
      <c r="Q601" s="0" t="n">
        <f aca="false">LOG(O601)</f>
        <v>3.68960480086039</v>
      </c>
      <c r="R601" s="0" t="n">
        <f aca="false">(Q601-$Q$711)/$Q$712</f>
        <v>0.315737397793305</v>
      </c>
      <c r="S601" s="0" t="n">
        <f aca="false">E601/L601</f>
        <v>42.0551181102362</v>
      </c>
      <c r="T601" s="0" t="n">
        <f aca="false">F601/M601</f>
        <v>50.9370078740158</v>
      </c>
      <c r="U601" s="0" t="n">
        <f aca="false">G601/N601</f>
        <v>35.9026548672566</v>
      </c>
      <c r="V601" s="0" t="n">
        <f aca="false">AVERAGE(S601:U601)</f>
        <v>42.9649269505029</v>
      </c>
      <c r="W601" s="0" t="n">
        <f aca="false">STDEV(S601:U601)</f>
        <v>7.55835674451347</v>
      </c>
      <c r="X601" s="0" t="n">
        <f aca="false">LOG(V601)</f>
        <v>1.63311407773631</v>
      </c>
      <c r="Y601" s="0" t="n">
        <f aca="false">(X601-$X$711)/$X$712</f>
        <v>0.301739812184791</v>
      </c>
    </row>
    <row r="602" customFormat="false" ht="13" hidden="false" customHeight="false" outlineLevel="0" collapsed="false">
      <c r="A602" s="0" t="n">
        <v>601</v>
      </c>
      <c r="B602" s="0" t="s">
        <v>1209</v>
      </c>
      <c r="C602" s="0" t="s">
        <v>1210</v>
      </c>
      <c r="D602" s="0" t="n">
        <v>8</v>
      </c>
      <c r="E602" s="0" t="n">
        <v>164120</v>
      </c>
      <c r="F602" s="0" t="n">
        <v>155480</v>
      </c>
      <c r="G602" s="0" t="n">
        <v>117440</v>
      </c>
      <c r="H602" s="0" t="n">
        <f aca="false">AVERAGE(E602:G602)</f>
        <v>145680</v>
      </c>
      <c r="I602" s="0" t="n">
        <f aca="false">STDEV(E602:G602)</f>
        <v>24835.1686122724</v>
      </c>
      <c r="J602" s="0" t="n">
        <f aca="false">LOG(H602)</f>
        <v>5.16339993278686</v>
      </c>
      <c r="K602" s="0" t="n">
        <f aca="false">(J602-$J$711)/$J$712</f>
        <v>-0.232905710095538</v>
      </c>
      <c r="L602" s="0" t="n">
        <v>4360</v>
      </c>
      <c r="M602" s="0" t="n">
        <v>3840</v>
      </c>
      <c r="N602" s="0" t="n">
        <v>3760</v>
      </c>
      <c r="O602" s="0" t="n">
        <f aca="false">AVERAGE(L602:N602)</f>
        <v>3986.66666666667</v>
      </c>
      <c r="P602" s="0" t="n">
        <f aca="false">STDEV(L602:N602)</f>
        <v>325.781112609883</v>
      </c>
      <c r="Q602" s="0" t="n">
        <f aca="false">LOG(O602)</f>
        <v>3.60060992493273</v>
      </c>
      <c r="R602" s="0" t="n">
        <f aca="false">(Q602-$Q$711)/$Q$712</f>
        <v>-0.363786230935234</v>
      </c>
      <c r="S602" s="0" t="n">
        <f aca="false">E602/L602</f>
        <v>37.6422018348624</v>
      </c>
      <c r="T602" s="0" t="n">
        <f aca="false">F602/M602</f>
        <v>40.4895833333333</v>
      </c>
      <c r="U602" s="0" t="n">
        <f aca="false">G602/N602</f>
        <v>31.2340425531915</v>
      </c>
      <c r="V602" s="0" t="n">
        <f aca="false">AVERAGE(S602:U602)</f>
        <v>36.4552759071291</v>
      </c>
      <c r="W602" s="0" t="n">
        <f aca="false">STDEV(S602:U602)</f>
        <v>4.74055415027203</v>
      </c>
      <c r="X602" s="0" t="n">
        <f aca="false">LOG(V602)</f>
        <v>1.56176038948647</v>
      </c>
      <c r="Y602" s="0" t="n">
        <f aca="false">(X602-$X$711)/$X$712</f>
        <v>-0.0362754391753877</v>
      </c>
    </row>
    <row r="603" customFormat="false" ht="13" hidden="false" customHeight="false" outlineLevel="0" collapsed="false">
      <c r="A603" s="0" t="n">
        <v>602</v>
      </c>
      <c r="B603" s="0" t="s">
        <v>1211</v>
      </c>
      <c r="C603" s="0" t="s">
        <v>1212</v>
      </c>
      <c r="D603" s="0" t="n">
        <v>8</v>
      </c>
      <c r="E603" s="0" t="n">
        <v>139720</v>
      </c>
      <c r="F603" s="0" t="n">
        <v>112840</v>
      </c>
      <c r="G603" s="0" t="n">
        <v>132800</v>
      </c>
      <c r="H603" s="0" t="n">
        <f aca="false">AVERAGE(E603:G603)</f>
        <v>128453.333333333</v>
      </c>
      <c r="I603" s="0" t="n">
        <f aca="false">STDEV(E603:G603)</f>
        <v>13957.210800634</v>
      </c>
      <c r="J603" s="0" t="n">
        <f aca="false">LOG(H603)</f>
        <v>5.10874537858672</v>
      </c>
      <c r="K603" s="0" t="n">
        <f aca="false">(J603-$J$711)/$J$712</f>
        <v>-0.47690212872406</v>
      </c>
      <c r="L603" s="0" t="n">
        <v>3440</v>
      </c>
      <c r="M603" s="0" t="n">
        <v>3320</v>
      </c>
      <c r="N603" s="0" t="n">
        <v>3160</v>
      </c>
      <c r="O603" s="0" t="n">
        <f aca="false">AVERAGE(L603:N603)</f>
        <v>3306.66666666667</v>
      </c>
      <c r="P603" s="0" t="n">
        <f aca="false">STDEV(L603:N603)</f>
        <v>140.47538337137</v>
      </c>
      <c r="Q603" s="0" t="n">
        <f aca="false">LOG(O603)</f>
        <v>3.51939041743452</v>
      </c>
      <c r="R603" s="0" t="n">
        <f aca="false">(Q603-$Q$711)/$Q$712</f>
        <v>-0.98394074975936</v>
      </c>
      <c r="S603" s="0" t="n">
        <f aca="false">E603/L603</f>
        <v>40.6162790697674</v>
      </c>
      <c r="T603" s="0" t="n">
        <f aca="false">F603/M603</f>
        <v>33.9879518072289</v>
      </c>
      <c r="U603" s="0" t="n">
        <f aca="false">G603/N603</f>
        <v>42.0253164556962</v>
      </c>
      <c r="V603" s="0" t="n">
        <f aca="false">AVERAGE(S603:U603)</f>
        <v>38.8765157775642</v>
      </c>
      <c r="W603" s="0" t="n">
        <f aca="false">STDEV(S603:U603)</f>
        <v>4.29183991520902</v>
      </c>
      <c r="X603" s="0" t="n">
        <f aca="false">LOG(V603)</f>
        <v>1.58968733530817</v>
      </c>
      <c r="Y603" s="0" t="n">
        <f aca="false">(X603-$X$711)/$X$712</f>
        <v>0.0960195247316044</v>
      </c>
    </row>
    <row r="604" customFormat="false" ht="13" hidden="false" customHeight="false" outlineLevel="0" collapsed="false">
      <c r="A604" s="0" t="n">
        <v>603</v>
      </c>
      <c r="B604" s="0" t="s">
        <v>1213</v>
      </c>
      <c r="C604" s="0" t="s">
        <v>1214</v>
      </c>
      <c r="D604" s="0" t="n">
        <v>4</v>
      </c>
      <c r="E604" s="0" t="n">
        <v>201240</v>
      </c>
      <c r="F604" s="0" t="n">
        <v>220480</v>
      </c>
      <c r="G604" s="0" t="n">
        <v>198600</v>
      </c>
      <c r="H604" s="0" t="n">
        <f aca="false">AVERAGE(E604:G604)</f>
        <v>206773.333333333</v>
      </c>
      <c r="I604" s="0" t="n">
        <f aca="false">STDEV(E604:G604)</f>
        <v>11943.4891607659</v>
      </c>
      <c r="J604" s="0" t="n">
        <f aca="false">LOG(H604)</f>
        <v>5.31549452894347</v>
      </c>
      <c r="K604" s="0" t="n">
        <f aca="false">(J604-$J$711)/$J$712</f>
        <v>0.446096018087312</v>
      </c>
      <c r="L604" s="0" t="n">
        <v>4120</v>
      </c>
      <c r="M604" s="0" t="n">
        <v>4240</v>
      </c>
      <c r="N604" s="0" t="n">
        <v>3280</v>
      </c>
      <c r="O604" s="0" t="n">
        <f aca="false">AVERAGE(L604:N604)</f>
        <v>3880</v>
      </c>
      <c r="P604" s="0" t="n">
        <f aca="false">STDEV(L604:N604)</f>
        <v>523.067873224881</v>
      </c>
      <c r="Q604" s="0" t="n">
        <f aca="false">LOG(O604)</f>
        <v>3.58883172559421</v>
      </c>
      <c r="R604" s="0" t="n">
        <f aca="false">(Q604-$Q$711)/$Q$712</f>
        <v>-0.453719102586254</v>
      </c>
      <c r="S604" s="0" t="n">
        <f aca="false">E604/L604</f>
        <v>48.8446601941748</v>
      </c>
      <c r="T604" s="0" t="n">
        <f aca="false">F604/M604</f>
        <v>52</v>
      </c>
      <c r="U604" s="0" t="n">
        <f aca="false">G604/N604</f>
        <v>60.5487804878049</v>
      </c>
      <c r="V604" s="0" t="n">
        <f aca="false">AVERAGE(S604:U604)</f>
        <v>53.7978135606599</v>
      </c>
      <c r="W604" s="0" t="n">
        <f aca="false">STDEV(S604:U604)</f>
        <v>6.05563441442022</v>
      </c>
      <c r="X604" s="0" t="n">
        <f aca="false">LOG(V604)</f>
        <v>1.73076462552074</v>
      </c>
      <c r="Y604" s="0" t="n">
        <f aca="false">(X604-$X$711)/$X$712</f>
        <v>0.764328015603842</v>
      </c>
    </row>
    <row r="605" customFormat="false" ht="13" hidden="false" customHeight="false" outlineLevel="0" collapsed="false">
      <c r="A605" s="0" t="n">
        <v>604</v>
      </c>
      <c r="B605" s="0" t="s">
        <v>1215</v>
      </c>
      <c r="C605" s="0" t="s">
        <v>1216</v>
      </c>
      <c r="D605" s="0" t="n">
        <v>4</v>
      </c>
      <c r="E605" s="0" t="n">
        <v>129760</v>
      </c>
      <c r="F605" s="0" t="n">
        <v>154840</v>
      </c>
      <c r="G605" s="0" t="n">
        <v>157320</v>
      </c>
      <c r="H605" s="0" t="n">
        <f aca="false">AVERAGE(E605:G605)</f>
        <v>147306.666666667</v>
      </c>
      <c r="I605" s="0" t="n">
        <f aca="false">STDEV(E605:G605)</f>
        <v>15246.3678734751</v>
      </c>
      <c r="J605" s="0" t="n">
        <f aca="false">LOG(H605)</f>
        <v>5.16822240217887</v>
      </c>
      <c r="K605" s="0" t="n">
        <f aca="false">(J605-$J$711)/$J$712</f>
        <v>-0.211376575372612</v>
      </c>
      <c r="L605" s="0" t="n">
        <v>4360</v>
      </c>
      <c r="M605" s="0" t="n">
        <v>4680</v>
      </c>
      <c r="N605" s="0" t="n">
        <v>4480</v>
      </c>
      <c r="O605" s="0" t="n">
        <f aca="false">AVERAGE(L605:N605)</f>
        <v>4506.66666666667</v>
      </c>
      <c r="P605" s="0" t="n">
        <f aca="false">STDEV(L605:N605)</f>
        <v>161.658075373095</v>
      </c>
      <c r="Q605" s="0" t="n">
        <f aca="false">LOG(O605)</f>
        <v>3.65385543688595</v>
      </c>
      <c r="R605" s="0" t="n">
        <f aca="false">(Q605-$Q$711)/$Q$712</f>
        <v>0.04277182219779</v>
      </c>
      <c r="S605" s="0" t="n">
        <f aca="false">E605/L605</f>
        <v>29.7614678899083</v>
      </c>
      <c r="T605" s="0" t="n">
        <f aca="false">F605/M605</f>
        <v>33.0854700854701</v>
      </c>
      <c r="U605" s="0" t="n">
        <f aca="false">G605/N605</f>
        <v>35.1160714285714</v>
      </c>
      <c r="V605" s="0" t="n">
        <f aca="false">AVERAGE(S605:U605)</f>
        <v>32.6543364679833</v>
      </c>
      <c r="W605" s="0" t="n">
        <f aca="false">STDEV(S605:U605)</f>
        <v>2.70321140704191</v>
      </c>
      <c r="X605" s="0" t="n">
        <f aca="false">LOG(V605)</f>
        <v>1.51394086337709</v>
      </c>
      <c r="Y605" s="0" t="n">
        <f aca="false">(X605-$X$711)/$X$712</f>
        <v>-0.262805132793892</v>
      </c>
    </row>
    <row r="606" customFormat="false" ht="13" hidden="false" customHeight="false" outlineLevel="0" collapsed="false">
      <c r="A606" s="0" t="n">
        <v>605</v>
      </c>
      <c r="B606" s="0" t="s">
        <v>1217</v>
      </c>
      <c r="C606" s="0" t="s">
        <v>1218</v>
      </c>
      <c r="D606" s="0" t="n">
        <v>1</v>
      </c>
      <c r="E606" s="0" t="n">
        <v>366120</v>
      </c>
      <c r="F606" s="0" t="n">
        <v>299720</v>
      </c>
      <c r="G606" s="0" t="n">
        <v>282240</v>
      </c>
      <c r="H606" s="0" t="n">
        <f aca="false">AVERAGE(E606:G606)</f>
        <v>316026.666666667</v>
      </c>
      <c r="I606" s="0" t="n">
        <f aca="false">STDEV(E606:G606)</f>
        <v>44253.7471106497</v>
      </c>
      <c r="J606" s="0" t="n">
        <f aca="false">LOG(H606)</f>
        <v>5.49972373039547</v>
      </c>
      <c r="K606" s="0" t="n">
        <f aca="false">(J606-$J$711)/$J$712</f>
        <v>1.26855749488331</v>
      </c>
      <c r="L606" s="0" t="n">
        <v>5640</v>
      </c>
      <c r="M606" s="0" t="n">
        <v>5280</v>
      </c>
      <c r="N606" s="0" t="n">
        <v>6080</v>
      </c>
      <c r="O606" s="0" t="n">
        <f aca="false">AVERAGE(L606:N606)</f>
        <v>5666.66666666667</v>
      </c>
      <c r="P606" s="0" t="n">
        <f aca="false">STDEV(L606:N606)</f>
        <v>400.666112035113</v>
      </c>
      <c r="Q606" s="0" t="n">
        <f aca="false">LOG(O606)</f>
        <v>3.75332766665861</v>
      </c>
      <c r="R606" s="0" t="n">
        <f aca="false">(Q606-$Q$711)/$Q$712</f>
        <v>0.802295669253648</v>
      </c>
      <c r="S606" s="0" t="n">
        <f aca="false">E606/L606</f>
        <v>64.9148936170213</v>
      </c>
      <c r="T606" s="0" t="n">
        <f aca="false">F606/M606</f>
        <v>56.7651515151515</v>
      </c>
      <c r="U606" s="0" t="n">
        <f aca="false">G606/N606</f>
        <v>46.4210526315789</v>
      </c>
      <c r="V606" s="0" t="n">
        <f aca="false">AVERAGE(S606:U606)</f>
        <v>56.0336992545839</v>
      </c>
      <c r="W606" s="0" t="n">
        <f aca="false">STDEV(S606:U606)</f>
        <v>9.26859241772038</v>
      </c>
      <c r="X606" s="0" t="n">
        <f aca="false">LOG(V606)</f>
        <v>1.74844929483631</v>
      </c>
      <c r="Y606" s="0" t="n">
        <f aca="false">(X606-$X$711)/$X$712</f>
        <v>0.848103474035553</v>
      </c>
    </row>
    <row r="607" customFormat="false" ht="13" hidden="false" customHeight="false" outlineLevel="0" collapsed="false">
      <c r="A607" s="0" t="n">
        <v>606</v>
      </c>
      <c r="B607" s="0" t="s">
        <v>1219</v>
      </c>
      <c r="C607" s="0" t="s">
        <v>1220</v>
      </c>
      <c r="D607" s="0" t="n">
        <v>3</v>
      </c>
      <c r="E607" s="0" t="n">
        <v>155520</v>
      </c>
      <c r="F607" s="0" t="n">
        <v>193040</v>
      </c>
      <c r="G607" s="0" t="n">
        <v>188480</v>
      </c>
      <c r="H607" s="0" t="n">
        <f aca="false">AVERAGE(E607:G607)</f>
        <v>179013.333333333</v>
      </c>
      <c r="I607" s="0" t="n">
        <f aca="false">STDEV(E607:G607)</f>
        <v>20473.1759464264</v>
      </c>
      <c r="J607" s="0" t="n">
        <f aca="false">LOG(H607)</f>
        <v>5.2528853794572</v>
      </c>
      <c r="K607" s="0" t="n">
        <f aca="false">(J607-$J$711)/$J$712</f>
        <v>0.166587595201184</v>
      </c>
      <c r="L607" s="0" t="n">
        <v>4280</v>
      </c>
      <c r="M607" s="0" t="n">
        <v>4880</v>
      </c>
      <c r="N607" s="0" t="n">
        <v>4200</v>
      </c>
      <c r="O607" s="0" t="n">
        <f aca="false">AVERAGE(L607:N607)</f>
        <v>4453.33333333333</v>
      </c>
      <c r="P607" s="0" t="n">
        <f aca="false">STDEV(L607:N607)</f>
        <v>371.662929727103</v>
      </c>
      <c r="Q607" s="0" t="n">
        <f aca="false">LOG(O607)</f>
        <v>3.64868520341986</v>
      </c>
      <c r="R607" s="0" t="n">
        <f aca="false">(Q607-$Q$711)/$Q$712</f>
        <v>0.00329431554777663</v>
      </c>
      <c r="S607" s="0" t="n">
        <f aca="false">E607/L607</f>
        <v>36.3364485981308</v>
      </c>
      <c r="T607" s="0" t="n">
        <f aca="false">F607/M607</f>
        <v>39.5573770491803</v>
      </c>
      <c r="U607" s="0" t="n">
        <f aca="false">G607/N607</f>
        <v>44.8761904761905</v>
      </c>
      <c r="V607" s="0" t="n">
        <f aca="false">AVERAGE(S607:U607)</f>
        <v>40.2566720411672</v>
      </c>
      <c r="W607" s="0" t="n">
        <f aca="false">STDEV(S607:U607)</f>
        <v>4.31260454369918</v>
      </c>
      <c r="X607" s="0" t="n">
        <f aca="false">LOG(V607)</f>
        <v>1.60483786956167</v>
      </c>
      <c r="Y607" s="0" t="n">
        <f aca="false">(X607-$X$711)/$X$712</f>
        <v>0.167790329710978</v>
      </c>
    </row>
    <row r="608" customFormat="false" ht="13" hidden="false" customHeight="false" outlineLevel="0" collapsed="false">
      <c r="A608" s="0" t="n">
        <v>607</v>
      </c>
      <c r="B608" s="0" t="s">
        <v>1221</v>
      </c>
      <c r="C608" s="0" t="s">
        <v>1222</v>
      </c>
      <c r="D608" s="0" t="n">
        <v>9</v>
      </c>
      <c r="E608" s="0" t="n">
        <v>52560</v>
      </c>
      <c r="F608" s="0" t="n">
        <v>57160</v>
      </c>
      <c r="G608" s="0" t="n">
        <v>96000</v>
      </c>
      <c r="H608" s="0" t="n">
        <f aca="false">AVERAGE(E608:G608)</f>
        <v>68573.3333333333</v>
      </c>
      <c r="I608" s="0" t="n">
        <f aca="false">STDEV(E608:G608)</f>
        <v>23863.2884015035</v>
      </c>
      <c r="J608" s="0" t="n">
        <f aca="false">LOG(H608)</f>
        <v>4.83615526092939</v>
      </c>
      <c r="K608" s="0" t="n">
        <f aca="false">(J608-$J$711)/$J$712</f>
        <v>-1.69383662641199</v>
      </c>
      <c r="L608" s="0" t="n">
        <v>2760</v>
      </c>
      <c r="M608" s="0" t="n">
        <v>2360</v>
      </c>
      <c r="N608" s="0" t="n">
        <v>2880</v>
      </c>
      <c r="O608" s="0" t="n">
        <f aca="false">AVERAGE(L608:N608)</f>
        <v>2666.66666666667</v>
      </c>
      <c r="P608" s="0" t="n">
        <f aca="false">STDEV(L608:N608)</f>
        <v>272.274371422162</v>
      </c>
      <c r="Q608" s="0" t="n">
        <f aca="false">LOG(O608)</f>
        <v>3.42596873227228</v>
      </c>
      <c r="R608" s="0" t="n">
        <f aca="false">(Q608-$Q$711)/$Q$712</f>
        <v>-1.69726544223917</v>
      </c>
      <c r="S608" s="0" t="n">
        <f aca="false">E608/L608</f>
        <v>19.0434782608696</v>
      </c>
      <c r="T608" s="0" t="n">
        <f aca="false">F608/M608</f>
        <v>24.2203389830508</v>
      </c>
      <c r="U608" s="0" t="n">
        <f aca="false">G608/N608</f>
        <v>33.3333333333333</v>
      </c>
      <c r="V608" s="0" t="n">
        <f aca="false">AVERAGE(S608:U608)</f>
        <v>25.5323835257513</v>
      </c>
      <c r="W608" s="0" t="n">
        <f aca="false">STDEV(S608:U608)</f>
        <v>7.23471389617634</v>
      </c>
      <c r="X608" s="0" t="n">
        <f aca="false">LOG(V608)</f>
        <v>1.40709135940912</v>
      </c>
      <c r="Y608" s="0" t="n">
        <f aca="false">(X608-$X$711)/$X$712</f>
        <v>-0.768970445720479</v>
      </c>
    </row>
    <row r="609" customFormat="false" ht="13" hidden="false" customHeight="false" outlineLevel="0" collapsed="false">
      <c r="A609" s="0" t="n">
        <v>608</v>
      </c>
      <c r="B609" s="0" t="s">
        <v>1223</v>
      </c>
      <c r="C609" s="0" t="s">
        <v>1224</v>
      </c>
      <c r="D609" s="0" t="n">
        <v>3</v>
      </c>
      <c r="E609" s="0" t="n">
        <v>143040</v>
      </c>
      <c r="F609" s="0" t="n">
        <v>193040</v>
      </c>
      <c r="G609" s="0" t="n">
        <v>165520</v>
      </c>
      <c r="H609" s="0" t="n">
        <f aca="false">AVERAGE(E609:G609)</f>
        <v>167200</v>
      </c>
      <c r="I609" s="0" t="n">
        <f aca="false">STDEV(E609:G609)</f>
        <v>25042.3002138382</v>
      </c>
      <c r="J609" s="0" t="n">
        <f aca="false">LOG(H609)</f>
        <v>5.223236273103</v>
      </c>
      <c r="K609" s="0" t="n">
        <f aca="false">(J609-$J$711)/$J$712</f>
        <v>0.0342239546622912</v>
      </c>
      <c r="L609" s="0" t="n">
        <v>4240</v>
      </c>
      <c r="M609" s="0" t="n">
        <v>4360</v>
      </c>
      <c r="N609" s="0" t="n">
        <v>3880</v>
      </c>
      <c r="O609" s="0" t="n">
        <f aca="false">AVERAGE(L609:N609)</f>
        <v>4160</v>
      </c>
      <c r="P609" s="0" t="n">
        <f aca="false">STDEV(L609:N609)</f>
        <v>249.799919935936</v>
      </c>
      <c r="Q609" s="0" t="n">
        <f aca="false">LOG(O609)</f>
        <v>3.61909333062674</v>
      </c>
      <c r="R609" s="0" t="n">
        <f aca="false">(Q609-$Q$711)/$Q$712</f>
        <v>-0.222655511019774</v>
      </c>
      <c r="S609" s="0" t="n">
        <f aca="false">E609/L609</f>
        <v>33.7358490566038</v>
      </c>
      <c r="T609" s="0" t="n">
        <f aca="false">F609/M609</f>
        <v>44.2752293577982</v>
      </c>
      <c r="U609" s="0" t="n">
        <f aca="false">G609/N609</f>
        <v>42.659793814433</v>
      </c>
      <c r="V609" s="0" t="n">
        <f aca="false">AVERAGE(S609:U609)</f>
        <v>40.2236240762783</v>
      </c>
      <c r="W609" s="0" t="n">
        <f aca="false">STDEV(S609:U609)</f>
        <v>5.67633918367521</v>
      </c>
      <c r="X609" s="0" t="n">
        <f aca="false">LOG(V609)</f>
        <v>1.60448119717629</v>
      </c>
      <c r="Y609" s="0" t="n">
        <f aca="false">(X609-$X$711)/$X$712</f>
        <v>0.166100708488108</v>
      </c>
    </row>
    <row r="610" customFormat="false" ht="13" hidden="false" customHeight="false" outlineLevel="0" collapsed="false">
      <c r="A610" s="0" t="n">
        <v>609</v>
      </c>
      <c r="B610" s="0" t="s">
        <v>1225</v>
      </c>
      <c r="C610" s="0" t="s">
        <v>1226</v>
      </c>
      <c r="D610" s="0" t="n">
        <v>3</v>
      </c>
      <c r="E610" s="0" t="n">
        <v>176520</v>
      </c>
      <c r="F610" s="0" t="n">
        <v>208920</v>
      </c>
      <c r="G610" s="0" t="n">
        <v>262120</v>
      </c>
      <c r="H610" s="0" t="n">
        <f aca="false">AVERAGE(E610:G610)</f>
        <v>215853.333333333</v>
      </c>
      <c r="I610" s="0" t="n">
        <f aca="false">STDEV(E610:G610)</f>
        <v>43219.1315661633</v>
      </c>
      <c r="J610" s="0" t="n">
        <f aca="false">LOG(H610)</f>
        <v>5.33415875967329</v>
      </c>
      <c r="K610" s="0" t="n">
        <f aca="false">(J610-$J$711)/$J$712</f>
        <v>0.529419457847804</v>
      </c>
      <c r="L610" s="0" t="n">
        <v>3000</v>
      </c>
      <c r="M610" s="0" t="n">
        <v>2720</v>
      </c>
      <c r="N610" s="0" t="n">
        <v>2560</v>
      </c>
      <c r="O610" s="0" t="n">
        <f aca="false">AVERAGE(L610:N610)</f>
        <v>2760</v>
      </c>
      <c r="P610" s="0" t="n">
        <f aca="false">STDEV(L610:N610)</f>
        <v>222.710574513201</v>
      </c>
      <c r="Q610" s="0" t="n">
        <f aca="false">LOG(O610)</f>
        <v>3.44090908206522</v>
      </c>
      <c r="R610" s="0" t="n">
        <f aca="false">(Q610-$Q$711)/$Q$712</f>
        <v>-1.58318785518773</v>
      </c>
      <c r="S610" s="0" t="n">
        <f aca="false">E610/L610</f>
        <v>58.84</v>
      </c>
      <c r="T610" s="0" t="n">
        <f aca="false">F610/M610</f>
        <v>76.8088235294118</v>
      </c>
      <c r="U610" s="0" t="n">
        <f aca="false">G610/N610</f>
        <v>102.390625</v>
      </c>
      <c r="V610" s="0" t="n">
        <f aca="false">AVERAGE(S610:U610)</f>
        <v>79.3464828431373</v>
      </c>
      <c r="W610" s="0" t="n">
        <f aca="false">STDEV(S610:U610)</f>
        <v>21.8859320241807</v>
      </c>
      <c r="X610" s="0" t="n">
        <f aca="false">LOG(V610)</f>
        <v>1.89952768073585</v>
      </c>
      <c r="Y610" s="0" t="n">
        <f aca="false">(X610-$X$711)/$X$712</f>
        <v>1.56378895347594</v>
      </c>
    </row>
    <row r="611" customFormat="false" ht="13" hidden="false" customHeight="false" outlineLevel="0" collapsed="false">
      <c r="A611" s="0" t="n">
        <v>610</v>
      </c>
      <c r="B611" s="0" t="s">
        <v>1227</v>
      </c>
      <c r="C611" s="0" t="s">
        <v>1228</v>
      </c>
      <c r="D611" s="0" t="n">
        <v>9</v>
      </c>
      <c r="E611" s="0" t="n">
        <v>128280</v>
      </c>
      <c r="F611" s="0" t="n">
        <v>130000</v>
      </c>
      <c r="G611" s="0" t="n">
        <v>118520</v>
      </c>
      <c r="H611" s="0" t="n">
        <f aca="false">AVERAGE(E611:G611)</f>
        <v>125600</v>
      </c>
      <c r="I611" s="0" t="n">
        <f aca="false">STDEV(E611:G611)</f>
        <v>6191.478014174</v>
      </c>
      <c r="J611" s="0" t="n">
        <f aca="false">LOG(H611)</f>
        <v>5.09898963940118</v>
      </c>
      <c r="K611" s="0" t="n">
        <f aca="false">(J611-$J$711)/$J$712</f>
        <v>-0.520455048644112</v>
      </c>
      <c r="L611" s="0" t="n">
        <v>4680</v>
      </c>
      <c r="M611" s="0" t="n">
        <v>4760</v>
      </c>
      <c r="N611" s="0" t="n">
        <v>4440</v>
      </c>
      <c r="O611" s="0" t="n">
        <f aca="false">AVERAGE(L611:N611)</f>
        <v>4626.66666666667</v>
      </c>
      <c r="P611" s="0" t="n">
        <f aca="false">STDEV(L611:N611)</f>
        <v>166.533279957291</v>
      </c>
      <c r="Q611" s="0" t="n">
        <f aca="false">LOG(O611)</f>
        <v>3.66526821139917</v>
      </c>
      <c r="R611" s="0" t="n">
        <f aca="false">(Q611-$Q$711)/$Q$712</f>
        <v>0.129914479235561</v>
      </c>
      <c r="S611" s="0" t="n">
        <f aca="false">E611/L611</f>
        <v>27.4102564102564</v>
      </c>
      <c r="T611" s="0" t="n">
        <f aca="false">F611/M611</f>
        <v>27.3109243697479</v>
      </c>
      <c r="U611" s="0" t="n">
        <f aca="false">G611/N611</f>
        <v>26.6936936936937</v>
      </c>
      <c r="V611" s="0" t="n">
        <f aca="false">AVERAGE(S611:U611)</f>
        <v>27.1382914912327</v>
      </c>
      <c r="W611" s="0" t="n">
        <f aca="false">STDEV(S611:U611)</f>
        <v>0.388223021922034</v>
      </c>
      <c r="X611" s="0" t="n">
        <f aca="false">LOG(V611)</f>
        <v>1.43358250289314</v>
      </c>
      <c r="Y611" s="0" t="n">
        <f aca="false">(X611-$X$711)/$X$712</f>
        <v>-0.643477135658975</v>
      </c>
    </row>
    <row r="612" customFormat="false" ht="13" hidden="false" customHeight="false" outlineLevel="0" collapsed="false">
      <c r="A612" s="0" t="n">
        <v>611</v>
      </c>
      <c r="B612" s="0" t="s">
        <v>1229</v>
      </c>
      <c r="C612" s="0" t="s">
        <v>1230</v>
      </c>
      <c r="D612" s="0" t="n">
        <v>3</v>
      </c>
      <c r="E612" s="0" t="n">
        <v>175320</v>
      </c>
      <c r="F612" s="0" t="n">
        <v>133680</v>
      </c>
      <c r="G612" s="0" t="n">
        <v>154320</v>
      </c>
      <c r="H612" s="0" t="n">
        <f aca="false">AVERAGE(E612:G612)</f>
        <v>154440</v>
      </c>
      <c r="I612" s="0" t="n">
        <f aca="false">STDEV(E612:G612)</f>
        <v>20820.2593643787</v>
      </c>
      <c r="J612" s="0" t="n">
        <f aca="false">LOG(H612)</f>
        <v>5.18875979295201</v>
      </c>
      <c r="K612" s="0" t="n">
        <f aca="false">(J612-$J$711)/$J$712</f>
        <v>-0.119690715521501</v>
      </c>
      <c r="L612" s="0" t="n">
        <v>5160</v>
      </c>
      <c r="M612" s="0" t="n">
        <v>6040</v>
      </c>
      <c r="N612" s="0" t="n">
        <v>5640</v>
      </c>
      <c r="O612" s="0" t="n">
        <f aca="false">AVERAGE(L612:N612)</f>
        <v>5613.33333333333</v>
      </c>
      <c r="P612" s="0" t="n">
        <f aca="false">STDEV(L612:N612)</f>
        <v>440.605643782888</v>
      </c>
      <c r="Q612" s="0" t="n">
        <f aca="false">LOG(O612)</f>
        <v>3.74922083244397</v>
      </c>
      <c r="R612" s="0" t="n">
        <f aca="false">(Q612-$Q$711)/$Q$712</f>
        <v>0.770937786465099</v>
      </c>
      <c r="S612" s="0" t="n">
        <f aca="false">E612/L612</f>
        <v>33.9767441860465</v>
      </c>
      <c r="T612" s="0" t="n">
        <f aca="false">F612/M612</f>
        <v>22.1324503311258</v>
      </c>
      <c r="U612" s="0" t="n">
        <f aca="false">G612/N612</f>
        <v>27.3617021276596</v>
      </c>
      <c r="V612" s="0" t="n">
        <f aca="false">AVERAGE(S612:U612)</f>
        <v>27.823632214944</v>
      </c>
      <c r="W612" s="0" t="n">
        <f aca="false">STDEV(S612:U612)</f>
        <v>5.93564308096283</v>
      </c>
      <c r="X612" s="0" t="n">
        <f aca="false">LOG(V612)</f>
        <v>1.44441382400036</v>
      </c>
      <c r="Y612" s="0" t="n">
        <f aca="false">(X612-$X$711)/$X$712</f>
        <v>-0.592167219992123</v>
      </c>
    </row>
    <row r="613" customFormat="false" ht="13" hidden="false" customHeight="false" outlineLevel="0" collapsed="false">
      <c r="A613" s="0" t="n">
        <v>612</v>
      </c>
      <c r="B613" s="0" t="s">
        <v>1231</v>
      </c>
      <c r="C613" s="0" t="s">
        <v>1232</v>
      </c>
      <c r="D613" s="0" t="n">
        <v>3</v>
      </c>
      <c r="E613" s="0" t="n">
        <v>184360</v>
      </c>
      <c r="F613" s="0" t="n">
        <v>243560</v>
      </c>
      <c r="G613" s="0" t="n">
        <v>286920</v>
      </c>
      <c r="H613" s="0" t="n">
        <f aca="false">AVERAGE(E613:G613)</f>
        <v>238280</v>
      </c>
      <c r="I613" s="0" t="n">
        <f aca="false">STDEV(E613:G613)</f>
        <v>51483.4653068342</v>
      </c>
      <c r="J613" s="0" t="n">
        <f aca="false">LOG(H613)</f>
        <v>5.37708759142681</v>
      </c>
      <c r="K613" s="0" t="n">
        <f aca="false">(J613-$J$711)/$J$712</f>
        <v>0.721068284867888</v>
      </c>
      <c r="L613" s="0" t="n">
        <v>3120</v>
      </c>
      <c r="M613" s="0" t="n">
        <v>3920</v>
      </c>
      <c r="N613" s="0" t="n">
        <v>3360</v>
      </c>
      <c r="O613" s="0" t="n">
        <f aca="false">AVERAGE(L613:N613)</f>
        <v>3466.66666666667</v>
      </c>
      <c r="P613" s="0" t="n">
        <f aca="false">STDEV(L613:N613)</f>
        <v>410.528115155751</v>
      </c>
      <c r="Q613" s="0" t="n">
        <f aca="false">LOG(O613)</f>
        <v>3.53991208457912</v>
      </c>
      <c r="R613" s="0" t="n">
        <f aca="false">(Q613-$Q$711)/$Q$712</f>
        <v>-0.827246810020687</v>
      </c>
      <c r="S613" s="0" t="n">
        <f aca="false">E613/L613</f>
        <v>59.0897435897436</v>
      </c>
      <c r="T613" s="0" t="n">
        <f aca="false">F613/M613</f>
        <v>62.1326530612245</v>
      </c>
      <c r="U613" s="0" t="n">
        <f aca="false">G613/N613</f>
        <v>85.3928571428571</v>
      </c>
      <c r="V613" s="0" t="n">
        <f aca="false">AVERAGE(S613:U613)</f>
        <v>68.8717512646084</v>
      </c>
      <c r="W613" s="0" t="n">
        <f aca="false">STDEV(S613:U613)</f>
        <v>14.3883643647614</v>
      </c>
      <c r="X613" s="0" t="n">
        <f aca="false">LOG(V613)</f>
        <v>1.83804112632619</v>
      </c>
      <c r="Y613" s="0" t="n">
        <f aca="false">(X613-$X$711)/$X$712</f>
        <v>1.27251608932798</v>
      </c>
    </row>
    <row r="614" customFormat="false" ht="13" hidden="false" customHeight="false" outlineLevel="0" collapsed="false">
      <c r="A614" s="0" t="n">
        <v>613</v>
      </c>
      <c r="B614" s="0" t="s">
        <v>1233</v>
      </c>
      <c r="C614" s="0" t="s">
        <v>1234</v>
      </c>
      <c r="D614" s="0" t="n">
        <v>3</v>
      </c>
      <c r="E614" s="0" t="n">
        <v>203080</v>
      </c>
      <c r="F614" s="0" t="n">
        <v>241200</v>
      </c>
      <c r="G614" s="0" t="n">
        <v>206680</v>
      </c>
      <c r="H614" s="0" t="n">
        <f aca="false">AVERAGE(E614:G614)</f>
        <v>216986.666666667</v>
      </c>
      <c r="I614" s="0" t="n">
        <f aca="false">STDEV(E614:G614)</f>
        <v>21046.4755560957</v>
      </c>
      <c r="J614" s="0" t="n">
        <f aca="false">LOG(H614)</f>
        <v>5.33643304826789</v>
      </c>
      <c r="K614" s="0" t="n">
        <f aca="false">(J614-$J$711)/$J$712</f>
        <v>0.539572651486133</v>
      </c>
      <c r="L614" s="0" t="n">
        <v>5720</v>
      </c>
      <c r="M614" s="0" t="n">
        <v>5600</v>
      </c>
      <c r="N614" s="0" t="n">
        <v>5120</v>
      </c>
      <c r="O614" s="0" t="n">
        <f aca="false">AVERAGE(L614:N614)</f>
        <v>5480</v>
      </c>
      <c r="P614" s="0" t="n">
        <f aca="false">STDEV(L614:N614)</f>
        <v>317.490157327751</v>
      </c>
      <c r="Q614" s="0" t="n">
        <f aca="false">LOG(O614)</f>
        <v>3.73878055848437</v>
      </c>
      <c r="R614" s="0" t="n">
        <f aca="false">(Q614-$Q$711)/$Q$712</f>
        <v>0.691220692958354</v>
      </c>
      <c r="S614" s="0" t="n">
        <f aca="false">E614/L614</f>
        <v>35.5034965034965</v>
      </c>
      <c r="T614" s="0" t="n">
        <f aca="false">F614/M614</f>
        <v>43.0714285714286</v>
      </c>
      <c r="U614" s="0" t="n">
        <f aca="false">G614/N614</f>
        <v>40.3671875</v>
      </c>
      <c r="V614" s="0" t="n">
        <f aca="false">AVERAGE(S614:U614)</f>
        <v>39.6473708583084</v>
      </c>
      <c r="W614" s="0" t="n">
        <f aca="false">STDEV(S614:U614)</f>
        <v>3.83497078795273</v>
      </c>
      <c r="X614" s="0" t="n">
        <f aca="false">LOG(V614)</f>
        <v>1.59821439317728</v>
      </c>
      <c r="Y614" s="0" t="n">
        <f aca="false">(X614-$X$711)/$X$712</f>
        <v>0.13641373110956</v>
      </c>
    </row>
    <row r="615" customFormat="false" ht="13" hidden="false" customHeight="false" outlineLevel="0" collapsed="false">
      <c r="A615" s="0" t="n">
        <v>614</v>
      </c>
      <c r="B615" s="0" t="s">
        <v>1235</v>
      </c>
      <c r="C615" s="0" t="s">
        <v>1236</v>
      </c>
      <c r="D615" s="0" t="n">
        <v>3</v>
      </c>
      <c r="E615" s="0" t="n">
        <v>129160</v>
      </c>
      <c r="F615" s="0" t="n">
        <v>151720</v>
      </c>
      <c r="G615" s="0" t="n">
        <v>184880</v>
      </c>
      <c r="H615" s="0" t="n">
        <f aca="false">AVERAGE(E615:G615)</f>
        <v>155253.333333333</v>
      </c>
      <c r="I615" s="0" t="n">
        <f aca="false">STDEV(E615:G615)</f>
        <v>28027.5388383164</v>
      </c>
      <c r="J615" s="0" t="n">
        <f aca="false">LOG(H615)</f>
        <v>5.19104093337507</v>
      </c>
      <c r="K615" s="0" t="n">
        <f aca="false">(J615-$J$711)/$J$712</f>
        <v>-0.109506933003075</v>
      </c>
      <c r="L615" s="0" t="n">
        <v>6680</v>
      </c>
      <c r="M615" s="0" t="n">
        <v>7520</v>
      </c>
      <c r="N615" s="0" t="n">
        <v>6640</v>
      </c>
      <c r="O615" s="0" t="n">
        <f aca="false">AVERAGE(L615:N615)</f>
        <v>6946.66666666667</v>
      </c>
      <c r="P615" s="0" t="n">
        <f aca="false">STDEV(L615:N615)</f>
        <v>496.923870762246</v>
      </c>
      <c r="Q615" s="0" t="n">
        <f aca="false">LOG(O615)</f>
        <v>3.84177645990782</v>
      </c>
      <c r="R615" s="0" t="n">
        <f aca="false">(Q615-$Q$711)/$Q$712</f>
        <v>1.47764966372655</v>
      </c>
      <c r="S615" s="0" t="n">
        <f aca="false">E615/L615</f>
        <v>19.3353293413174</v>
      </c>
      <c r="T615" s="0" t="n">
        <f aca="false">F615/M615</f>
        <v>20.1755319148936</v>
      </c>
      <c r="U615" s="0" t="n">
        <f aca="false">G615/N615</f>
        <v>27.8433734939759</v>
      </c>
      <c r="V615" s="0" t="n">
        <f aca="false">AVERAGE(S615:U615)</f>
        <v>22.4514115833956</v>
      </c>
      <c r="W615" s="0" t="n">
        <f aca="false">STDEV(S615:U615)</f>
        <v>4.68843524270331</v>
      </c>
      <c r="X615" s="0" t="n">
        <f aca="false">LOG(V615)</f>
        <v>1.35124365151338</v>
      </c>
      <c r="Y615" s="0" t="n">
        <f aca="false">(X615-$X$711)/$X$712</f>
        <v>-1.03353108000995</v>
      </c>
    </row>
    <row r="616" customFormat="false" ht="13" hidden="false" customHeight="false" outlineLevel="0" collapsed="false">
      <c r="A616" s="0" t="n">
        <v>615</v>
      </c>
      <c r="B616" s="0" t="s">
        <v>1237</v>
      </c>
      <c r="C616" s="0" t="s">
        <v>1238</v>
      </c>
      <c r="D616" s="0" t="n">
        <v>9</v>
      </c>
      <c r="E616" s="0" t="n">
        <v>162360</v>
      </c>
      <c r="F616" s="0" t="n">
        <v>159040</v>
      </c>
      <c r="G616" s="0" t="n">
        <v>162920</v>
      </c>
      <c r="H616" s="0" t="n">
        <f aca="false">AVERAGE(E616:G616)</f>
        <v>161440</v>
      </c>
      <c r="I616" s="0" t="n">
        <f aca="false">STDEV(E616:G616)</f>
        <v>2097.23627662693</v>
      </c>
      <c r="J616" s="0" t="n">
        <f aca="false">LOG(H616)</f>
        <v>5.20801114889284</v>
      </c>
      <c r="K616" s="0" t="n">
        <f aca="false">(J616-$J$711)/$J$712</f>
        <v>-0.033746150204906</v>
      </c>
      <c r="L616" s="0" t="n">
        <v>4000</v>
      </c>
      <c r="M616" s="0" t="n">
        <v>4120</v>
      </c>
      <c r="N616" s="0" t="n">
        <v>5480</v>
      </c>
      <c r="O616" s="0" t="n">
        <f aca="false">AVERAGE(L616:N616)</f>
        <v>4533.33333333333</v>
      </c>
      <c r="P616" s="0" t="n">
        <f aca="false">STDEV(L616:N616)</f>
        <v>822.030007562579</v>
      </c>
      <c r="Q616" s="0" t="n">
        <f aca="false">LOG(O616)</f>
        <v>3.65641765365056</v>
      </c>
      <c r="R616" s="0" t="n">
        <f aca="false">(Q616-$Q$711)/$Q$712</f>
        <v>0.0623357219765346</v>
      </c>
      <c r="S616" s="0" t="n">
        <f aca="false">E616/L616</f>
        <v>40.59</v>
      </c>
      <c r="T616" s="0" t="n">
        <f aca="false">F616/M616</f>
        <v>38.6019417475728</v>
      </c>
      <c r="U616" s="0" t="n">
        <f aca="false">G616/N616</f>
        <v>29.7299270072993</v>
      </c>
      <c r="V616" s="0" t="n">
        <f aca="false">AVERAGE(S616:U616)</f>
        <v>36.3072895849574</v>
      </c>
      <c r="W616" s="0" t="n">
        <f aca="false">STDEV(S616:U616)</f>
        <v>5.78224590987307</v>
      </c>
      <c r="X616" s="0" t="n">
        <f aca="false">LOG(V616)</f>
        <v>1.55999382913232</v>
      </c>
      <c r="Y616" s="0" t="n">
        <f aca="false">(X616-$X$711)/$X$712</f>
        <v>-0.0446439532185856</v>
      </c>
    </row>
    <row r="617" customFormat="false" ht="13" hidden="false" customHeight="false" outlineLevel="0" collapsed="false">
      <c r="A617" s="0" t="n">
        <v>616</v>
      </c>
      <c r="B617" s="0" t="s">
        <v>1239</v>
      </c>
      <c r="C617" s="0" t="s">
        <v>1240</v>
      </c>
      <c r="D617" s="0" t="n">
        <v>3</v>
      </c>
      <c r="E617" s="0" t="n">
        <v>334000</v>
      </c>
      <c r="F617" s="0" t="n">
        <v>342680</v>
      </c>
      <c r="G617" s="0" t="n">
        <v>351680</v>
      </c>
      <c r="H617" s="0" t="n">
        <f aca="false">AVERAGE(E617:G617)</f>
        <v>342786.666666667</v>
      </c>
      <c r="I617" s="0" t="n">
        <f aca="false">STDEV(E617:G617)</f>
        <v>8840.48264142481</v>
      </c>
      <c r="J617" s="0" t="n">
        <f aca="false">LOG(H617)</f>
        <v>5.53502392087745</v>
      </c>
      <c r="K617" s="0" t="n">
        <f aca="false">(J617-$J$711)/$J$712</f>
        <v>1.42614948663142</v>
      </c>
      <c r="L617" s="0" t="n">
        <v>5840</v>
      </c>
      <c r="M617" s="0" t="n">
        <v>6440</v>
      </c>
      <c r="N617" s="0" t="n">
        <v>6520</v>
      </c>
      <c r="O617" s="0" t="n">
        <f aca="false">AVERAGE(L617:N617)</f>
        <v>6266.66666666667</v>
      </c>
      <c r="P617" s="0" t="n">
        <f aca="false">STDEV(L617:N617)</f>
        <v>371.662929727103</v>
      </c>
      <c r="Q617" s="0" t="n">
        <f aca="false">LOG(O617)</f>
        <v>3.79703659454402</v>
      </c>
      <c r="R617" s="0" t="n">
        <f aca="false">(Q617-$Q$711)/$Q$712</f>
        <v>1.1360367860868</v>
      </c>
      <c r="S617" s="0" t="n">
        <f aca="false">E617/L617</f>
        <v>57.1917808219178</v>
      </c>
      <c r="T617" s="0" t="n">
        <f aca="false">F617/M617</f>
        <v>53.2111801242236</v>
      </c>
      <c r="U617" s="0" t="n">
        <f aca="false">G617/N617</f>
        <v>53.9386503067485</v>
      </c>
      <c r="V617" s="0" t="n">
        <f aca="false">AVERAGE(S617:U617)</f>
        <v>54.7805370842966</v>
      </c>
      <c r="W617" s="0" t="n">
        <f aca="false">STDEV(S617:U617)</f>
        <v>2.11964041485312</v>
      </c>
      <c r="X617" s="0" t="n">
        <f aca="false">LOG(V617)</f>
        <v>1.73862628588806</v>
      </c>
      <c r="Y617" s="0" t="n">
        <f aca="false">(X617-$X$711)/$X$712</f>
        <v>0.801570114370532</v>
      </c>
    </row>
    <row r="618" customFormat="false" ht="13" hidden="false" customHeight="false" outlineLevel="0" collapsed="false">
      <c r="A618" s="0" t="n">
        <v>617</v>
      </c>
      <c r="B618" s="0" t="s">
        <v>1241</v>
      </c>
      <c r="C618" s="0" t="s">
        <v>1242</v>
      </c>
      <c r="D618" s="0" t="n">
        <v>3</v>
      </c>
      <c r="E618" s="0" t="n">
        <v>137400</v>
      </c>
      <c r="F618" s="0" t="n">
        <v>148360</v>
      </c>
      <c r="G618" s="0" t="n">
        <v>149400</v>
      </c>
      <c r="H618" s="0" t="n">
        <f aca="false">AVERAGE(E618:G618)</f>
        <v>145053.333333333</v>
      </c>
      <c r="I618" s="0" t="n">
        <f aca="false">STDEV(E618:G618)</f>
        <v>6648.34816577271</v>
      </c>
      <c r="J618" s="0" t="n">
        <f aca="false">LOG(H618)</f>
        <v>5.1615277133637</v>
      </c>
      <c r="K618" s="0" t="n">
        <f aca="false">(J618-$J$711)/$J$712</f>
        <v>-0.241263930939582</v>
      </c>
      <c r="L618" s="0" t="n">
        <v>6240</v>
      </c>
      <c r="M618" s="0" t="n">
        <v>6520</v>
      </c>
      <c r="N618" s="0" t="n">
        <v>5560</v>
      </c>
      <c r="O618" s="0" t="n">
        <f aca="false">AVERAGE(L618:N618)</f>
        <v>6106.66666666667</v>
      </c>
      <c r="P618" s="0" t="n">
        <f aca="false">STDEV(L618:N618)</f>
        <v>493.693562175297</v>
      </c>
      <c r="Q618" s="0" t="n">
        <f aca="false">LOG(O618)</f>
        <v>3.78580421461217</v>
      </c>
      <c r="R618" s="0" t="n">
        <f aca="false">(Q618-$Q$711)/$Q$712</f>
        <v>1.05027153847017</v>
      </c>
      <c r="S618" s="0" t="n">
        <f aca="false">E618/L618</f>
        <v>22.0192307692308</v>
      </c>
      <c r="T618" s="0" t="n">
        <f aca="false">F618/M618</f>
        <v>22.7546012269939</v>
      </c>
      <c r="U618" s="0" t="n">
        <f aca="false">G618/N618</f>
        <v>26.8705035971223</v>
      </c>
      <c r="V618" s="0" t="n">
        <f aca="false">AVERAGE(S618:U618)</f>
        <v>23.8814451977823</v>
      </c>
      <c r="W618" s="0" t="n">
        <f aca="false">STDEV(S618:U618)</f>
        <v>2.61458314335888</v>
      </c>
      <c r="X618" s="0" t="n">
        <f aca="false">LOG(V618)</f>
        <v>1.37806060480368</v>
      </c>
      <c r="Y618" s="0" t="n">
        <f aca="false">(X618-$X$711)/$X$712</f>
        <v>-0.90649435031218</v>
      </c>
    </row>
    <row r="619" customFormat="false" ht="13" hidden="false" customHeight="false" outlineLevel="0" collapsed="false">
      <c r="A619" s="0" t="n">
        <v>618</v>
      </c>
      <c r="B619" s="0" t="s">
        <v>1243</v>
      </c>
      <c r="C619" s="0" t="s">
        <v>1244</v>
      </c>
      <c r="D619" s="0" t="n">
        <v>3</v>
      </c>
      <c r="E619" s="0" t="n">
        <v>998200</v>
      </c>
      <c r="F619" s="0" t="n">
        <v>967400</v>
      </c>
      <c r="G619" s="0" t="n">
        <v>1043160</v>
      </c>
      <c r="H619" s="0" t="n">
        <f aca="false">AVERAGE(E619:G619)</f>
        <v>1002920</v>
      </c>
      <c r="I619" s="0" t="n">
        <f aca="false">STDEV(E619:G619)</f>
        <v>38099.9107610504</v>
      </c>
      <c r="J619" s="0" t="n">
        <f aca="false">LOG(H619)</f>
        <v>6.00126629199927</v>
      </c>
      <c r="K619" s="0" t="n">
        <f aca="false">(J619-$J$711)/$J$712</f>
        <v>3.50761315295269</v>
      </c>
      <c r="L619" s="0" t="n">
        <v>8200</v>
      </c>
      <c r="M619" s="0" t="n">
        <v>7880</v>
      </c>
      <c r="N619" s="0" t="n">
        <v>8480</v>
      </c>
      <c r="O619" s="0" t="n">
        <f aca="false">AVERAGE(L619:N619)</f>
        <v>8186.66666666667</v>
      </c>
      <c r="P619" s="0" t="n">
        <f aca="false">STDEV(L619:N619)</f>
        <v>300.222139978605</v>
      </c>
      <c r="Q619" s="0" t="n">
        <f aca="false">LOG(O619)</f>
        <v>3.91310710774947</v>
      </c>
      <c r="R619" s="0" t="n">
        <f aca="false">(Q619-$Q$711)/$Q$712</f>
        <v>2.02229743311398</v>
      </c>
      <c r="S619" s="0" t="n">
        <f aca="false">E619/L619</f>
        <v>121.731707317073</v>
      </c>
      <c r="T619" s="0" t="n">
        <f aca="false">F619/M619</f>
        <v>122.766497461929</v>
      </c>
      <c r="U619" s="0" t="n">
        <f aca="false">G619/N619</f>
        <v>123.014150943396</v>
      </c>
      <c r="V619" s="0" t="n">
        <f aca="false">AVERAGE(S619:U619)</f>
        <v>122.504118574133</v>
      </c>
      <c r="W619" s="0" t="n">
        <f aca="false">STDEV(S619:U619)</f>
        <v>0.680292160946324</v>
      </c>
      <c r="X619" s="0" t="n">
        <f aca="false">LOG(V619)</f>
        <v>2.08815068987566</v>
      </c>
      <c r="Y619" s="0" t="n">
        <f aca="false">(X619-$X$711)/$X$712</f>
        <v>2.45733006411162</v>
      </c>
    </row>
    <row r="620" customFormat="false" ht="13" hidden="false" customHeight="false" outlineLevel="0" collapsed="false">
      <c r="A620" s="0" t="n">
        <v>619</v>
      </c>
      <c r="B620" s="0" t="s">
        <v>1245</v>
      </c>
      <c r="C620" s="0" t="s">
        <v>1246</v>
      </c>
      <c r="D620" s="0" t="n">
        <v>3</v>
      </c>
      <c r="E620" s="0" t="n">
        <v>331040</v>
      </c>
      <c r="F620" s="0" t="n">
        <v>302520</v>
      </c>
      <c r="G620" s="0" t="n">
        <v>372800</v>
      </c>
      <c r="H620" s="0" t="n">
        <f aca="false">AVERAGE(E620:G620)</f>
        <v>335453.333333333</v>
      </c>
      <c r="I620" s="0" t="n">
        <f aca="false">STDEV(E620:G620)</f>
        <v>35347.2450600232</v>
      </c>
      <c r="J620" s="0" t="n">
        <f aca="false">LOG(H620)</f>
        <v>5.52563211173158</v>
      </c>
      <c r="K620" s="0" t="n">
        <f aca="false">(J620-$J$711)/$J$712</f>
        <v>1.38422127351962</v>
      </c>
      <c r="L620" s="0" t="n">
        <v>5040</v>
      </c>
      <c r="M620" s="0" t="n">
        <v>5440</v>
      </c>
      <c r="N620" s="0" t="n">
        <v>6720</v>
      </c>
      <c r="O620" s="0" t="n">
        <f aca="false">AVERAGE(L620:N620)</f>
        <v>5733.33333333333</v>
      </c>
      <c r="P620" s="0" t="n">
        <f aca="false">STDEV(L620:N620)</f>
        <v>877.572409168231</v>
      </c>
      <c r="Q620" s="0" t="n">
        <f aca="false">LOG(O620)</f>
        <v>3.75840719218789</v>
      </c>
      <c r="R620" s="0" t="n">
        <f aca="false">(Q620-$Q$711)/$Q$712</f>
        <v>0.841080572135902</v>
      </c>
      <c r="S620" s="0" t="n">
        <f aca="false">E620/L620</f>
        <v>65.6825396825397</v>
      </c>
      <c r="T620" s="0" t="n">
        <f aca="false">F620/M620</f>
        <v>55.6102941176471</v>
      </c>
      <c r="U620" s="0" t="n">
        <f aca="false">G620/N620</f>
        <v>55.4761904761905</v>
      </c>
      <c r="V620" s="0" t="n">
        <f aca="false">AVERAGE(S620:U620)</f>
        <v>58.9230080921257</v>
      </c>
      <c r="W620" s="0" t="n">
        <f aca="false">STDEV(S620:U620)</f>
        <v>5.8543100736138</v>
      </c>
      <c r="X620" s="0" t="n">
        <f aca="false">LOG(V620)</f>
        <v>1.77028491000467</v>
      </c>
      <c r="Y620" s="0" t="n">
        <f aca="false">(X620-$X$711)/$X$712</f>
        <v>0.951542709354375</v>
      </c>
    </row>
    <row r="621" customFormat="false" ht="13" hidden="false" customHeight="false" outlineLevel="0" collapsed="false">
      <c r="A621" s="0" t="n">
        <v>620</v>
      </c>
      <c r="B621" s="0" t="s">
        <v>1247</v>
      </c>
      <c r="C621" s="0" t="s">
        <v>1248</v>
      </c>
      <c r="D621" s="0" t="n">
        <v>9</v>
      </c>
      <c r="E621" s="0" t="n">
        <v>133040</v>
      </c>
      <c r="F621" s="0" t="n">
        <v>149280</v>
      </c>
      <c r="G621" s="0" t="n">
        <v>148440</v>
      </c>
      <c r="H621" s="0" t="n">
        <f aca="false">AVERAGE(E621:G621)</f>
        <v>143586.666666667</v>
      </c>
      <c r="I621" s="0" t="n">
        <f aca="false">STDEV(E621:G621)</f>
        <v>9143.33272572607</v>
      </c>
      <c r="J621" s="0" t="n">
        <f aca="false">LOG(H621)</f>
        <v>5.15711411356966</v>
      </c>
      <c r="K621" s="0" t="n">
        <f aca="false">(J621-$J$711)/$J$712</f>
        <v>-0.260967733463742</v>
      </c>
      <c r="L621" s="0" t="n">
        <v>4320</v>
      </c>
      <c r="M621" s="0" t="n">
        <v>4920</v>
      </c>
      <c r="N621" s="0" t="n">
        <v>4840</v>
      </c>
      <c r="O621" s="0" t="n">
        <f aca="false">AVERAGE(L621:N621)</f>
        <v>4693.33333333333</v>
      </c>
      <c r="P621" s="0" t="n">
        <f aca="false">STDEV(L621:N621)</f>
        <v>325.781112609883</v>
      </c>
      <c r="Q621" s="0" t="n">
        <f aca="false">LOG(O621)</f>
        <v>3.67148140008643</v>
      </c>
      <c r="R621" s="0" t="n">
        <f aca="false">(Q621-$Q$711)/$Q$712</f>
        <v>0.177355508606428</v>
      </c>
      <c r="S621" s="0" t="n">
        <f aca="false">E621/L621</f>
        <v>30.7962962962963</v>
      </c>
      <c r="T621" s="0" t="n">
        <f aca="false">F621/M621</f>
        <v>30.3414634146341</v>
      </c>
      <c r="U621" s="0" t="n">
        <f aca="false">G621/N621</f>
        <v>30.6694214876033</v>
      </c>
      <c r="V621" s="0" t="n">
        <f aca="false">AVERAGE(S621:U621)</f>
        <v>30.6023937328446</v>
      </c>
      <c r="W621" s="0" t="n">
        <f aca="false">STDEV(S621:U621)</f>
        <v>0.234707855623264</v>
      </c>
      <c r="X621" s="0" t="n">
        <f aca="false">LOG(V621)</f>
        <v>1.48575539851773</v>
      </c>
      <c r="Y621" s="0" t="n">
        <f aca="false">(X621-$X$711)/$X$712</f>
        <v>-0.396324747866693</v>
      </c>
    </row>
    <row r="622" customFormat="false" ht="13" hidden="false" customHeight="false" outlineLevel="0" collapsed="false">
      <c r="A622" s="0" t="n">
        <v>621</v>
      </c>
      <c r="B622" s="0" t="s">
        <v>1249</v>
      </c>
      <c r="C622" s="0" t="s">
        <v>1250</v>
      </c>
      <c r="D622" s="0" t="n">
        <v>3</v>
      </c>
      <c r="E622" s="0" t="n">
        <v>87440</v>
      </c>
      <c r="F622" s="0" t="n">
        <v>86960</v>
      </c>
      <c r="G622" s="0" t="n">
        <v>79360</v>
      </c>
      <c r="H622" s="0" t="n">
        <f aca="false">AVERAGE(E622:G622)</f>
        <v>84586.6666666667</v>
      </c>
      <c r="I622" s="0" t="n">
        <f aca="false">STDEV(E622:G622)</f>
        <v>4532.78428047633</v>
      </c>
      <c r="J622" s="0" t="n">
        <f aca="false">LOG(H622)</f>
        <v>4.92730191091785</v>
      </c>
      <c r="K622" s="0" t="n">
        <f aca="false">(J622-$J$711)/$J$712</f>
        <v>-1.28692714754717</v>
      </c>
      <c r="L622" s="0" t="n">
        <v>3880</v>
      </c>
      <c r="M622" s="0" t="n">
        <v>3560</v>
      </c>
      <c r="N622" s="0" t="n">
        <v>2880</v>
      </c>
      <c r="O622" s="0" t="n">
        <f aca="false">AVERAGE(L622:N622)</f>
        <v>3440</v>
      </c>
      <c r="P622" s="0" t="n">
        <f aca="false">STDEV(L622:N622)</f>
        <v>510.685813392148</v>
      </c>
      <c r="Q622" s="0" t="n">
        <f aca="false">LOG(O622)</f>
        <v>3.53655844257153</v>
      </c>
      <c r="R622" s="0" t="n">
        <f aca="false">(Q622-$Q$711)/$Q$712</f>
        <v>-0.852853666176149</v>
      </c>
      <c r="S622" s="0" t="n">
        <f aca="false">E622/L622</f>
        <v>22.5360824742268</v>
      </c>
      <c r="T622" s="0" t="n">
        <f aca="false">F622/M622</f>
        <v>24.4269662921348</v>
      </c>
      <c r="U622" s="0" t="n">
        <f aca="false">G622/N622</f>
        <v>27.5555555555556</v>
      </c>
      <c r="V622" s="0" t="n">
        <f aca="false">AVERAGE(S622:U622)</f>
        <v>24.8395347739724</v>
      </c>
      <c r="W622" s="0" t="n">
        <f aca="false">STDEV(S622:U622)</f>
        <v>2.5350418276037</v>
      </c>
      <c r="X622" s="0" t="n">
        <f aca="false">LOG(V622)</f>
        <v>1.3951434575678</v>
      </c>
      <c r="Y622" s="0" t="n">
        <f aca="false">(X622-$X$711)/$X$712</f>
        <v>-0.825569805097414</v>
      </c>
    </row>
    <row r="623" customFormat="false" ht="13" hidden="false" customHeight="false" outlineLevel="0" collapsed="false">
      <c r="A623" s="0" t="n">
        <v>622</v>
      </c>
      <c r="B623" s="0" t="s">
        <v>1251</v>
      </c>
      <c r="C623" s="0" t="s">
        <v>1252</v>
      </c>
      <c r="D623" s="0" t="n">
        <v>3</v>
      </c>
      <c r="E623" s="0" t="n">
        <v>101760</v>
      </c>
      <c r="F623" s="0" t="n">
        <v>125760</v>
      </c>
      <c r="G623" s="0" t="n">
        <v>146960</v>
      </c>
      <c r="H623" s="0" t="n">
        <f aca="false">AVERAGE(E623:G623)</f>
        <v>124826.666666667</v>
      </c>
      <c r="I623" s="0" t="n">
        <f aca="false">STDEV(E623:G623)</f>
        <v>22614.4496579805</v>
      </c>
      <c r="J623" s="0" t="n">
        <f aca="false">LOG(H623)</f>
        <v>5.09630737339972</v>
      </c>
      <c r="K623" s="0" t="n">
        <f aca="false">(J623-$J$711)/$J$712</f>
        <v>-0.532429591438242</v>
      </c>
      <c r="L623" s="0" t="n">
        <v>3320</v>
      </c>
      <c r="M623" s="0" t="n">
        <v>4240</v>
      </c>
      <c r="N623" s="0" t="n">
        <v>3720</v>
      </c>
      <c r="O623" s="0" t="n">
        <f aca="false">AVERAGE(L623:N623)</f>
        <v>3760</v>
      </c>
      <c r="P623" s="0" t="n">
        <f aca="false">STDEV(L623:N623)</f>
        <v>461.302503786832</v>
      </c>
      <c r="Q623" s="0" t="n">
        <f aca="false">LOG(O623)</f>
        <v>3.57518784492766</v>
      </c>
      <c r="R623" s="0" t="n">
        <f aca="false">(Q623-$Q$711)/$Q$712</f>
        <v>-0.557897452225246</v>
      </c>
      <c r="S623" s="0" t="n">
        <f aca="false">E623/L623</f>
        <v>30.6506024096386</v>
      </c>
      <c r="T623" s="0" t="n">
        <f aca="false">F623/M623</f>
        <v>29.6603773584906</v>
      </c>
      <c r="U623" s="0" t="n">
        <f aca="false">G623/N623</f>
        <v>39.505376344086</v>
      </c>
      <c r="V623" s="0" t="n">
        <f aca="false">AVERAGE(S623:U623)</f>
        <v>33.2721187040717</v>
      </c>
      <c r="W623" s="0" t="n">
        <f aca="false">STDEV(S623:U623)</f>
        <v>5.42081746769598</v>
      </c>
      <c r="X623" s="0" t="n">
        <f aca="false">LOG(V623)</f>
        <v>1.52208045678076</v>
      </c>
      <c r="Y623" s="0" t="n">
        <f aca="false">(X623-$X$711)/$X$712</f>
        <v>-0.224246415258847</v>
      </c>
    </row>
    <row r="624" customFormat="false" ht="13" hidden="false" customHeight="false" outlineLevel="0" collapsed="false">
      <c r="A624" s="0" t="n">
        <v>623</v>
      </c>
      <c r="B624" s="0" t="s">
        <v>1253</v>
      </c>
      <c r="C624" s="0" t="s">
        <v>1254</v>
      </c>
      <c r="D624" s="0" t="n">
        <v>7</v>
      </c>
      <c r="E624" s="0" t="n">
        <v>278440</v>
      </c>
      <c r="F624" s="0" t="n">
        <v>243960</v>
      </c>
      <c r="G624" s="0" t="n">
        <v>270120</v>
      </c>
      <c r="H624" s="0" t="n">
        <f aca="false">AVERAGE(E624:G624)</f>
        <v>264173.333333333</v>
      </c>
      <c r="I624" s="0" t="n">
        <f aca="false">STDEV(E624:G624)</f>
        <v>17992.7689179107</v>
      </c>
      <c r="J624" s="0" t="n">
        <f aca="false">LOG(H624)</f>
        <v>5.42188897614494</v>
      </c>
      <c r="K624" s="0" t="n">
        <f aca="false">(J624-$J$711)/$J$712</f>
        <v>0.921076821773917</v>
      </c>
      <c r="L624" s="0" t="n">
        <v>2400</v>
      </c>
      <c r="M624" s="0" t="n">
        <v>2760</v>
      </c>
      <c r="N624" s="0" t="n">
        <v>2040</v>
      </c>
      <c r="O624" s="0" t="n">
        <f aca="false">AVERAGE(L624:N624)</f>
        <v>2400</v>
      </c>
      <c r="P624" s="0" t="n">
        <f aca="false">STDEV(L624:N624)</f>
        <v>360</v>
      </c>
      <c r="Q624" s="0" t="n">
        <f aca="false">LOG(O624)</f>
        <v>3.38021124171161</v>
      </c>
      <c r="R624" s="0" t="n">
        <f aca="false">(Q624-$Q$711)/$Q$712</f>
        <v>-2.04664843427319</v>
      </c>
      <c r="S624" s="0" t="n">
        <f aca="false">E624/L624</f>
        <v>116.016666666667</v>
      </c>
      <c r="T624" s="0" t="n">
        <f aca="false">F624/M624</f>
        <v>88.3913043478261</v>
      </c>
      <c r="U624" s="0" t="n">
        <f aca="false">G624/N624</f>
        <v>132.411764705882</v>
      </c>
      <c r="V624" s="0" t="n">
        <f aca="false">AVERAGE(S624:U624)</f>
        <v>112.273245240125</v>
      </c>
      <c r="W624" s="0" t="n">
        <f aca="false">STDEV(S624:U624)</f>
        <v>22.2476995556017</v>
      </c>
      <c r="X624" s="0" t="n">
        <f aca="false">LOG(V624)</f>
        <v>2.05027627603949</v>
      </c>
      <c r="Y624" s="0" t="n">
        <f aca="false">(X624-$X$711)/$X$712</f>
        <v>2.27791215556384</v>
      </c>
    </row>
    <row r="625" customFormat="false" ht="13" hidden="false" customHeight="false" outlineLevel="0" collapsed="false">
      <c r="A625" s="0" t="n">
        <v>624</v>
      </c>
      <c r="B625" s="0" t="s">
        <v>1255</v>
      </c>
      <c r="C625" s="0" t="s">
        <v>1256</v>
      </c>
      <c r="D625" s="0" t="n">
        <v>9</v>
      </c>
      <c r="E625" s="0" t="n">
        <v>98000</v>
      </c>
      <c r="F625" s="0" t="n">
        <v>80880</v>
      </c>
      <c r="G625" s="0" t="n">
        <v>130560</v>
      </c>
      <c r="H625" s="0" t="n">
        <f aca="false">AVERAGE(E625:G625)</f>
        <v>103146.666666667</v>
      </c>
      <c r="I625" s="0" t="n">
        <f aca="false">STDEV(E625:G625)</f>
        <v>25236.7139963454</v>
      </c>
      <c r="J625" s="0" t="n">
        <f aca="false">LOG(H625)</f>
        <v>5.01345519768324</v>
      </c>
      <c r="K625" s="0" t="n">
        <f aca="false">(J625-$J$711)/$J$712</f>
        <v>-0.902309731277476</v>
      </c>
      <c r="L625" s="0" t="n">
        <v>3200</v>
      </c>
      <c r="M625" s="0" t="n">
        <v>3800</v>
      </c>
      <c r="N625" s="0" t="n">
        <v>3720</v>
      </c>
      <c r="O625" s="0" t="n">
        <f aca="false">AVERAGE(L625:N625)</f>
        <v>3573.33333333333</v>
      </c>
      <c r="P625" s="0" t="n">
        <f aca="false">STDEV(L625:N625)</f>
        <v>325.781112609883</v>
      </c>
      <c r="Q625" s="0" t="n">
        <f aca="false">LOG(O625)</f>
        <v>3.55307353063709</v>
      </c>
      <c r="R625" s="0" t="n">
        <f aca="false">(Q625-$Q$711)/$Q$712</f>
        <v>-0.726752107472902</v>
      </c>
      <c r="S625" s="0" t="n">
        <f aca="false">E625/L625</f>
        <v>30.625</v>
      </c>
      <c r="T625" s="0" t="n">
        <f aca="false">F625/M625</f>
        <v>21.2842105263158</v>
      </c>
      <c r="U625" s="0" t="n">
        <f aca="false">G625/N625</f>
        <v>35.0967741935484</v>
      </c>
      <c r="V625" s="0" t="n">
        <f aca="false">AVERAGE(S625:U625)</f>
        <v>29.0019949066214</v>
      </c>
      <c r="W625" s="0" t="n">
        <f aca="false">STDEV(S625:U625)</f>
        <v>7.04786052041243</v>
      </c>
      <c r="X625" s="0" t="n">
        <f aca="false">LOG(V625)</f>
        <v>1.46242787193827</v>
      </c>
      <c r="Y625" s="0" t="n">
        <f aca="false">(X625-$X$711)/$X$712</f>
        <v>-0.506831435800744</v>
      </c>
    </row>
    <row r="626" customFormat="false" ht="13" hidden="false" customHeight="false" outlineLevel="0" collapsed="false">
      <c r="A626" s="0" t="n">
        <v>625</v>
      </c>
      <c r="B626" s="0" t="s">
        <v>1257</v>
      </c>
      <c r="C626" s="0" t="s">
        <v>1258</v>
      </c>
      <c r="D626" s="0" t="n">
        <v>9</v>
      </c>
      <c r="E626" s="0" t="n">
        <v>202040</v>
      </c>
      <c r="F626" s="0" t="n">
        <v>154600</v>
      </c>
      <c r="G626" s="0" t="n">
        <v>128440</v>
      </c>
      <c r="H626" s="0" t="n">
        <f aca="false">AVERAGE(E626:G626)</f>
        <v>161693.333333333</v>
      </c>
      <c r="I626" s="0" t="n">
        <f aca="false">STDEV(E626:G626)</f>
        <v>37309.2017246863</v>
      </c>
      <c r="J626" s="0" t="n">
        <f aca="false">LOG(H626)</f>
        <v>5.20869211417831</v>
      </c>
      <c r="K626" s="0" t="n">
        <f aca="false">(J626-$J$711)/$J$712</f>
        <v>-0.030706090811906</v>
      </c>
      <c r="L626" s="0" t="n">
        <v>3320</v>
      </c>
      <c r="M626" s="0" t="n">
        <v>2800</v>
      </c>
      <c r="N626" s="0" t="n">
        <v>3320</v>
      </c>
      <c r="O626" s="0" t="n">
        <f aca="false">AVERAGE(L626:N626)</f>
        <v>3146.66666666667</v>
      </c>
      <c r="P626" s="0" t="n">
        <f aca="false">STDEV(L626:N626)</f>
        <v>300.222139978605</v>
      </c>
      <c r="Q626" s="0" t="n">
        <f aca="false">LOG(O626)</f>
        <v>3.49785073957841</v>
      </c>
      <c r="R626" s="0" t="n">
        <f aca="false">(Q626-$Q$711)/$Q$712</f>
        <v>-1.14840774750342</v>
      </c>
      <c r="S626" s="0" t="n">
        <f aca="false">E626/L626</f>
        <v>60.855421686747</v>
      </c>
      <c r="T626" s="0" t="n">
        <f aca="false">F626/M626</f>
        <v>55.2142857142857</v>
      </c>
      <c r="U626" s="0" t="n">
        <f aca="false">G626/N626</f>
        <v>38.6867469879518</v>
      </c>
      <c r="V626" s="0" t="n">
        <f aca="false">AVERAGE(S626:U626)</f>
        <v>51.5854847963282</v>
      </c>
      <c r="W626" s="0" t="n">
        <f aca="false">STDEV(S626:U626)</f>
        <v>11.5212274325211</v>
      </c>
      <c r="X626" s="0" t="n">
        <f aca="false">LOG(V626)</f>
        <v>1.71252751636225</v>
      </c>
      <c r="Y626" s="0" t="n">
        <f aca="false">(X626-$X$711)/$X$712</f>
        <v>0.677935550301908</v>
      </c>
    </row>
    <row r="627" customFormat="false" ht="13" hidden="false" customHeight="false" outlineLevel="0" collapsed="false">
      <c r="A627" s="0" t="n">
        <v>626</v>
      </c>
      <c r="B627" s="0" t="s">
        <v>1259</v>
      </c>
      <c r="C627" s="0" t="s">
        <v>1260</v>
      </c>
      <c r="D627" s="0" t="n">
        <v>7</v>
      </c>
      <c r="E627" s="0" t="n">
        <v>157000</v>
      </c>
      <c r="F627" s="0" t="n">
        <v>142160</v>
      </c>
      <c r="G627" s="0" t="n">
        <v>156440</v>
      </c>
      <c r="H627" s="0" t="n">
        <f aca="false">AVERAGE(E627:G627)</f>
        <v>151866.666666667</v>
      </c>
      <c r="I627" s="0" t="n">
        <f aca="false">STDEV(E627:G627)</f>
        <v>8410.88184040968</v>
      </c>
      <c r="J627" s="0" t="n">
        <f aca="false">LOG(H627)</f>
        <v>5.1814624606874</v>
      </c>
      <c r="K627" s="0" t="n">
        <f aca="false">(J627-$J$711)/$J$712</f>
        <v>-0.152268475310506</v>
      </c>
      <c r="L627" s="0" t="n">
        <v>2760</v>
      </c>
      <c r="M627" s="0" t="n">
        <v>3000</v>
      </c>
      <c r="N627" s="0" t="n">
        <v>2560</v>
      </c>
      <c r="O627" s="0" t="n">
        <f aca="false">AVERAGE(L627:N627)</f>
        <v>2773.33333333333</v>
      </c>
      <c r="P627" s="0" t="n">
        <f aca="false">STDEV(L627:N627)</f>
        <v>220.302821891444</v>
      </c>
      <c r="Q627" s="0" t="n">
        <f aca="false">LOG(O627)</f>
        <v>3.44300207157106</v>
      </c>
      <c r="R627" s="0" t="n">
        <f aca="false">(Q627-$Q$711)/$Q$712</f>
        <v>-1.56720675729781</v>
      </c>
      <c r="S627" s="0" t="n">
        <f aca="false">E627/L627</f>
        <v>56.8840579710145</v>
      </c>
      <c r="T627" s="0" t="n">
        <f aca="false">F627/M627</f>
        <v>47.3866666666667</v>
      </c>
      <c r="U627" s="0" t="n">
        <f aca="false">G627/N627</f>
        <v>61.109375</v>
      </c>
      <c r="V627" s="0" t="n">
        <f aca="false">AVERAGE(S627:U627)</f>
        <v>55.1266998792271</v>
      </c>
      <c r="W627" s="0" t="n">
        <f aca="false">STDEV(S627:U627)</f>
        <v>7.0281157928361</v>
      </c>
      <c r="X627" s="0" t="n">
        <f aca="false">LOG(V627)</f>
        <v>1.74136199452643</v>
      </c>
      <c r="Y627" s="0" t="n">
        <f aca="false">(X627-$X$711)/$X$712</f>
        <v>0.814529658098819</v>
      </c>
    </row>
    <row r="628" customFormat="false" ht="13" hidden="false" customHeight="false" outlineLevel="0" collapsed="false">
      <c r="A628" s="0" t="n">
        <v>627</v>
      </c>
      <c r="B628" s="0" t="s">
        <v>1261</v>
      </c>
      <c r="C628" s="0" t="s">
        <v>1262</v>
      </c>
      <c r="D628" s="0" t="n">
        <v>7</v>
      </c>
      <c r="E628" s="0" t="n">
        <v>116440</v>
      </c>
      <c r="F628" s="0" t="n">
        <v>111520</v>
      </c>
      <c r="G628" s="0" t="n">
        <v>86280</v>
      </c>
      <c r="H628" s="0" t="n">
        <f aca="false">AVERAGE(E628:G628)</f>
        <v>104746.666666667</v>
      </c>
      <c r="I628" s="0" t="n">
        <f aca="false">STDEV(E628:G628)</f>
        <v>16180.696317938</v>
      </c>
      <c r="J628" s="0" t="n">
        <f aca="false">LOG(H628)</f>
        <v>5.02014021138719</v>
      </c>
      <c r="K628" s="0" t="n">
        <f aca="false">(J628-$J$711)/$J$712</f>
        <v>-0.872465568679923</v>
      </c>
      <c r="L628" s="0" t="n">
        <v>6720</v>
      </c>
      <c r="M628" s="0" t="n">
        <v>6440</v>
      </c>
      <c r="N628" s="0" t="n">
        <v>5200</v>
      </c>
      <c r="O628" s="0" t="n">
        <f aca="false">AVERAGE(L628:N628)</f>
        <v>6120</v>
      </c>
      <c r="P628" s="0" t="n">
        <f aca="false">STDEV(L628:N628)</f>
        <v>808.949936646267</v>
      </c>
      <c r="Q628" s="0" t="n">
        <f aca="false">LOG(O628)</f>
        <v>3.78675142214556</v>
      </c>
      <c r="R628" s="0" t="n">
        <f aca="false">(Q628-$Q$711)/$Q$712</f>
        <v>1.05750397622055</v>
      </c>
      <c r="S628" s="0" t="n">
        <f aca="false">E628/L628</f>
        <v>17.327380952381</v>
      </c>
      <c r="T628" s="0" t="n">
        <f aca="false">F628/M628</f>
        <v>17.3167701863354</v>
      </c>
      <c r="U628" s="0" t="n">
        <f aca="false">G628/N628</f>
        <v>16.5923076923077</v>
      </c>
      <c r="V628" s="0" t="n">
        <f aca="false">AVERAGE(S628:U628)</f>
        <v>17.0788196103414</v>
      </c>
      <c r="W628" s="0" t="n">
        <f aca="false">STDEV(S628:U628)</f>
        <v>0.421365081468089</v>
      </c>
      <c r="X628" s="0" t="n">
        <f aca="false">LOG(V628)</f>
        <v>1.23245785145661</v>
      </c>
      <c r="Y628" s="0" t="n">
        <f aca="false">(X628-$X$711)/$X$712</f>
        <v>-1.59624077377693</v>
      </c>
    </row>
    <row r="629" customFormat="false" ht="13" hidden="false" customHeight="false" outlineLevel="0" collapsed="false">
      <c r="A629" s="0" t="n">
        <v>628</v>
      </c>
      <c r="B629" s="0" t="s">
        <v>1263</v>
      </c>
      <c r="C629" s="0" t="s">
        <v>1264</v>
      </c>
      <c r="D629" s="0" t="n">
        <v>7</v>
      </c>
      <c r="E629" s="0" t="n">
        <v>290200</v>
      </c>
      <c r="F629" s="0" t="n">
        <v>305360</v>
      </c>
      <c r="G629" s="0" t="n">
        <v>310040</v>
      </c>
      <c r="H629" s="0" t="n">
        <f aca="false">AVERAGE(E629:G629)</f>
        <v>301866.666666667</v>
      </c>
      <c r="I629" s="0" t="n">
        <f aca="false">STDEV(E629:G629)</f>
        <v>10371.0623049586</v>
      </c>
      <c r="J629" s="0" t="n">
        <f aca="false">LOG(H629)</f>
        <v>5.47981515912453</v>
      </c>
      <c r="K629" s="0" t="n">
        <f aca="false">(J629-$J$711)/$J$712</f>
        <v>1.17967889800864</v>
      </c>
      <c r="L629" s="0" t="n">
        <v>4760</v>
      </c>
      <c r="M629" s="0" t="n">
        <v>5760</v>
      </c>
      <c r="N629" s="0" t="n">
        <v>4760</v>
      </c>
      <c r="O629" s="0" t="n">
        <f aca="false">AVERAGE(L629:N629)</f>
        <v>5093.33333333333</v>
      </c>
      <c r="P629" s="0" t="n">
        <f aca="false">STDEV(L629:N629)</f>
        <v>577.350269189626</v>
      </c>
      <c r="Q629" s="0" t="n">
        <f aca="false">LOG(O629)</f>
        <v>3.70700209952001</v>
      </c>
      <c r="R629" s="0" t="n">
        <f aca="false">(Q629-$Q$711)/$Q$712</f>
        <v>0.448575107740431</v>
      </c>
      <c r="S629" s="0" t="n">
        <f aca="false">E629/L629</f>
        <v>60.9663865546219</v>
      </c>
      <c r="T629" s="0" t="n">
        <f aca="false">F629/M629</f>
        <v>53.0138888888889</v>
      </c>
      <c r="U629" s="0" t="n">
        <f aca="false">G629/N629</f>
        <v>65.1344537815126</v>
      </c>
      <c r="V629" s="0" t="n">
        <f aca="false">AVERAGE(S629:U629)</f>
        <v>59.7049097416744</v>
      </c>
      <c r="W629" s="0" t="n">
        <f aca="false">STDEV(S629:U629)</f>
        <v>6.1579636359172</v>
      </c>
      <c r="X629" s="0" t="n">
        <f aca="false">LOG(V629)</f>
        <v>1.77601004613845</v>
      </c>
      <c r="Y629" s="0" t="n">
        <f aca="false">(X629-$X$711)/$X$712</f>
        <v>0.978663708657931</v>
      </c>
    </row>
    <row r="630" customFormat="false" ht="13" hidden="false" customHeight="false" outlineLevel="0" collapsed="false">
      <c r="A630" s="0" t="n">
        <v>629</v>
      </c>
      <c r="B630" s="0" t="s">
        <v>1265</v>
      </c>
      <c r="C630" s="0" t="s">
        <v>1266</v>
      </c>
      <c r="D630" s="0" t="n">
        <v>3</v>
      </c>
      <c r="E630" s="0" t="n">
        <v>132040</v>
      </c>
      <c r="F630" s="0" t="n">
        <v>111720</v>
      </c>
      <c r="G630" s="0" t="n">
        <v>130080</v>
      </c>
      <c r="H630" s="0" t="n">
        <f aca="false">AVERAGE(E630:G630)</f>
        <v>124613.333333333</v>
      </c>
      <c r="I630" s="0" t="n">
        <f aca="false">STDEV(E630:G630)</f>
        <v>11208.8774341293</v>
      </c>
      <c r="J630" s="0" t="n">
        <f aca="false">LOG(H630)</f>
        <v>5.09556451329659</v>
      </c>
      <c r="K630" s="0" t="n">
        <f aca="false">(J630-$J$711)/$J$712</f>
        <v>-0.53574597023518</v>
      </c>
      <c r="L630" s="0" t="n">
        <v>3920</v>
      </c>
      <c r="M630" s="0" t="n">
        <v>3560</v>
      </c>
      <c r="N630" s="0" t="n">
        <v>4360</v>
      </c>
      <c r="O630" s="0" t="n">
        <f aca="false">AVERAGE(L630:N630)</f>
        <v>3946.66666666667</v>
      </c>
      <c r="P630" s="0" t="n">
        <f aca="false">STDEV(L630:N630)</f>
        <v>400.666112035113</v>
      </c>
      <c r="Q630" s="0" t="n">
        <f aca="false">LOG(O630)</f>
        <v>3.59623044766724</v>
      </c>
      <c r="R630" s="0" t="n">
        <f aca="false">(Q630-$Q$711)/$Q$712</f>
        <v>-0.397225889706144</v>
      </c>
      <c r="S630" s="0" t="n">
        <f aca="false">E630/L630</f>
        <v>33.6836734693878</v>
      </c>
      <c r="T630" s="0" t="n">
        <f aca="false">F630/M630</f>
        <v>31.3820224719101</v>
      </c>
      <c r="U630" s="0" t="n">
        <f aca="false">G630/N630</f>
        <v>29.8348623853211</v>
      </c>
      <c r="V630" s="0" t="n">
        <f aca="false">AVERAGE(S630:U630)</f>
        <v>31.6335194422063</v>
      </c>
      <c r="W630" s="0" t="n">
        <f aca="false">STDEV(S630:U630)</f>
        <v>1.93669169842794</v>
      </c>
      <c r="X630" s="0" t="n">
        <f aca="false">LOG(V630)</f>
        <v>1.50014751279147</v>
      </c>
      <c r="Y630" s="0" t="n">
        <f aca="false">(X630-$X$711)/$X$712</f>
        <v>-0.328146714703073</v>
      </c>
    </row>
    <row r="631" customFormat="false" ht="13" hidden="false" customHeight="false" outlineLevel="0" collapsed="false">
      <c r="A631" s="0" t="n">
        <v>630</v>
      </c>
      <c r="B631" s="0" t="s">
        <v>1267</v>
      </c>
      <c r="C631" s="0" t="s">
        <v>1268</v>
      </c>
      <c r="D631" s="0" t="n">
        <v>9</v>
      </c>
      <c r="E631" s="0" t="n">
        <v>167520</v>
      </c>
      <c r="F631" s="0" t="n">
        <v>241320</v>
      </c>
      <c r="G631" s="0" t="n">
        <v>257200</v>
      </c>
      <c r="H631" s="0" t="n">
        <f aca="false">AVERAGE(E631:G631)</f>
        <v>222013.333333333</v>
      </c>
      <c r="I631" s="0" t="n">
        <f aca="false">STDEV(E631:G631)</f>
        <v>47855.889223097</v>
      </c>
      <c r="J631" s="0" t="n">
        <f aca="false">LOG(H631)</f>
        <v>5.34637905742004</v>
      </c>
      <c r="K631" s="0" t="n">
        <f aca="false">(J631-$J$711)/$J$712</f>
        <v>0.583975000902122</v>
      </c>
      <c r="L631" s="0" t="n">
        <v>4520</v>
      </c>
      <c r="M631" s="0" t="n">
        <v>5240</v>
      </c>
      <c r="N631" s="0" t="n">
        <v>5720</v>
      </c>
      <c r="O631" s="0" t="n">
        <f aca="false">AVERAGE(L631:N631)</f>
        <v>5160</v>
      </c>
      <c r="P631" s="0" t="n">
        <f aca="false">STDEV(L631:N631)</f>
        <v>603.98675482166</v>
      </c>
      <c r="Q631" s="0" t="n">
        <f aca="false">LOG(O631)</f>
        <v>3.71264970162721</v>
      </c>
      <c r="R631" s="0" t="n">
        <f aca="false">(Q631-$Q$711)/$Q$712</f>
        <v>0.491697580101884</v>
      </c>
      <c r="S631" s="0" t="n">
        <f aca="false">E631/L631</f>
        <v>37.0619469026549</v>
      </c>
      <c r="T631" s="0" t="n">
        <f aca="false">F631/M631</f>
        <v>46.0534351145038</v>
      </c>
      <c r="U631" s="0" t="n">
        <f aca="false">G631/N631</f>
        <v>44.965034965035</v>
      </c>
      <c r="V631" s="0" t="n">
        <f aca="false">AVERAGE(S631:U631)</f>
        <v>42.6934723273979</v>
      </c>
      <c r="W631" s="0" t="n">
        <f aca="false">STDEV(S631:U631)</f>
        <v>4.90731216436108</v>
      </c>
      <c r="X631" s="0" t="n">
        <f aca="false">LOG(V631)</f>
        <v>1.63036147809516</v>
      </c>
      <c r="Y631" s="0" t="n">
        <f aca="false">(X631-$X$711)/$X$712</f>
        <v>0.288700252739225</v>
      </c>
    </row>
    <row r="632" customFormat="false" ht="13" hidden="false" customHeight="false" outlineLevel="0" collapsed="false">
      <c r="A632" s="0" t="n">
        <v>631</v>
      </c>
      <c r="B632" s="0" t="s">
        <v>1269</v>
      </c>
      <c r="C632" s="0" t="s">
        <v>1270</v>
      </c>
      <c r="D632" s="0" t="n">
        <v>7</v>
      </c>
      <c r="E632" s="0" t="n">
        <v>73640</v>
      </c>
      <c r="F632" s="0" t="n">
        <v>76720</v>
      </c>
      <c r="G632" s="0" t="n">
        <v>104480</v>
      </c>
      <c r="H632" s="0" t="n">
        <f aca="false">AVERAGE(E632:G632)</f>
        <v>84946.6666666667</v>
      </c>
      <c r="I632" s="0" t="n">
        <f aca="false">STDEV(E632:G632)</f>
        <v>16986.3160612692</v>
      </c>
      <c r="J632" s="0" t="n">
        <f aca="false">LOG(H632)</f>
        <v>4.92914634169034</v>
      </c>
      <c r="K632" s="0" t="n">
        <f aca="false">(J632-$J$711)/$J$712</f>
        <v>-1.27869298464011</v>
      </c>
      <c r="L632" s="0" t="n">
        <v>4720</v>
      </c>
      <c r="M632" s="0" t="n">
        <v>4280</v>
      </c>
      <c r="N632" s="0" t="n">
        <v>4000</v>
      </c>
      <c r="O632" s="0" t="n">
        <f aca="false">AVERAGE(L632:N632)</f>
        <v>4333.33333333333</v>
      </c>
      <c r="P632" s="0" t="n">
        <f aca="false">STDEV(L632:N632)</f>
        <v>362.950869035099</v>
      </c>
      <c r="Q632" s="0" t="n">
        <f aca="false">LOG(O632)</f>
        <v>3.63682209758717</v>
      </c>
      <c r="R632" s="0" t="n">
        <f aca="false">(Q632-$Q$711)/$Q$712</f>
        <v>-0.0872868627435776</v>
      </c>
      <c r="S632" s="0" t="n">
        <f aca="false">E632/L632</f>
        <v>15.6016949152542</v>
      </c>
      <c r="T632" s="0" t="n">
        <f aca="false">F632/M632</f>
        <v>17.9252336448598</v>
      </c>
      <c r="U632" s="0" t="n">
        <f aca="false">G632/N632</f>
        <v>26.12</v>
      </c>
      <c r="V632" s="0" t="n">
        <f aca="false">AVERAGE(S632:U632)</f>
        <v>19.882309520038</v>
      </c>
      <c r="W632" s="0" t="n">
        <f aca="false">STDEV(S632:U632)</f>
        <v>5.52551309380862</v>
      </c>
      <c r="X632" s="0" t="n">
        <f aca="false">LOG(V632)</f>
        <v>1.29846683044114</v>
      </c>
      <c r="Y632" s="0" t="n">
        <f aca="false">(X632-$X$711)/$X$712</f>
        <v>-1.28354437123971</v>
      </c>
    </row>
    <row r="633" customFormat="false" ht="13" hidden="false" customHeight="false" outlineLevel="0" collapsed="false">
      <c r="A633" s="0" t="n">
        <v>632</v>
      </c>
      <c r="B633" s="0" t="s">
        <v>1271</v>
      </c>
      <c r="C633" s="0" t="s">
        <v>1272</v>
      </c>
      <c r="D633" s="0" t="n">
        <v>7</v>
      </c>
      <c r="E633" s="0" t="n">
        <v>268920</v>
      </c>
      <c r="F633" s="0" t="n">
        <v>220520</v>
      </c>
      <c r="G633" s="0" t="n">
        <v>254960</v>
      </c>
      <c r="H633" s="0" t="n">
        <f aca="false">AVERAGE(E633:G633)</f>
        <v>248133.333333333</v>
      </c>
      <c r="I633" s="0" t="n">
        <f aca="false">STDEV(E633:G633)</f>
        <v>24911.6947101825</v>
      </c>
      <c r="J633" s="0" t="n">
        <f aca="false">LOG(H633)</f>
        <v>5.39468510973907</v>
      </c>
      <c r="K633" s="0" t="n">
        <f aca="false">(J633-$J$711)/$J$712</f>
        <v>0.799629559546246</v>
      </c>
      <c r="L633" s="0" t="n">
        <v>6600</v>
      </c>
      <c r="M633" s="0" t="n">
        <v>5000</v>
      </c>
      <c r="N633" s="0" t="n">
        <v>5240</v>
      </c>
      <c r="O633" s="0" t="n">
        <f aca="false">AVERAGE(L633:N633)</f>
        <v>5613.33333333333</v>
      </c>
      <c r="P633" s="0" t="n">
        <f aca="false">STDEV(L633:N633)</f>
        <v>862.863449992717</v>
      </c>
      <c r="Q633" s="0" t="n">
        <f aca="false">LOG(O633)</f>
        <v>3.74922083244397</v>
      </c>
      <c r="R633" s="0" t="n">
        <f aca="false">(Q633-$Q$711)/$Q$712</f>
        <v>0.770937786465099</v>
      </c>
      <c r="S633" s="0" t="n">
        <f aca="false">E633/L633</f>
        <v>40.7454545454545</v>
      </c>
      <c r="T633" s="0" t="n">
        <f aca="false">F633/M633</f>
        <v>44.104</v>
      </c>
      <c r="U633" s="0" t="n">
        <f aca="false">G633/N633</f>
        <v>48.6564885496183</v>
      </c>
      <c r="V633" s="0" t="n">
        <f aca="false">AVERAGE(S633:U633)</f>
        <v>44.501981031691</v>
      </c>
      <c r="W633" s="0" t="n">
        <f aca="false">STDEV(S633:U633)</f>
        <v>3.97050455609212</v>
      </c>
      <c r="X633" s="0" t="n">
        <f aca="false">LOG(V633)</f>
        <v>1.6483793442839</v>
      </c>
      <c r="Y633" s="0" t="n">
        <f aca="false">(X633-$X$711)/$X$712</f>
        <v>0.374054124671323</v>
      </c>
    </row>
    <row r="634" customFormat="false" ht="13" hidden="false" customHeight="false" outlineLevel="0" collapsed="false">
      <c r="A634" s="0" t="n">
        <v>633</v>
      </c>
      <c r="B634" s="0" t="s">
        <v>1273</v>
      </c>
      <c r="C634" s="0" t="s">
        <v>1274</v>
      </c>
      <c r="D634" s="0" t="n">
        <v>7</v>
      </c>
      <c r="E634" s="0" t="n">
        <v>125720</v>
      </c>
      <c r="F634" s="0" t="n">
        <v>124760</v>
      </c>
      <c r="G634" s="0" t="n">
        <v>131560</v>
      </c>
      <c r="H634" s="0" t="n">
        <f aca="false">AVERAGE(E634:G634)</f>
        <v>127346.666666667</v>
      </c>
      <c r="I634" s="0" t="n">
        <f aca="false">STDEV(E634:G634)</f>
        <v>3680.28984365815</v>
      </c>
      <c r="J634" s="0" t="n">
        <f aca="false">LOG(H634)</f>
        <v>5.10498758167326</v>
      </c>
      <c r="K634" s="0" t="n">
        <f aca="false">(J634-$J$711)/$J$712</f>
        <v>-0.49367820534266</v>
      </c>
      <c r="L634" s="0" t="n">
        <v>2840</v>
      </c>
      <c r="M634" s="0" t="n">
        <v>3200</v>
      </c>
      <c r="N634" s="0" t="n">
        <v>3480</v>
      </c>
      <c r="O634" s="0" t="n">
        <f aca="false">AVERAGE(L634:N634)</f>
        <v>3173.33333333333</v>
      </c>
      <c r="P634" s="0" t="n">
        <f aca="false">STDEV(L634:N634)</f>
        <v>320.832251080426</v>
      </c>
      <c r="Q634" s="0" t="n">
        <f aca="false">LOG(O634)</f>
        <v>3.50151569366481</v>
      </c>
      <c r="R634" s="0" t="n">
        <f aca="false">(Q634-$Q$711)/$Q$712</f>
        <v>-1.12042385658883</v>
      </c>
      <c r="S634" s="0" t="n">
        <f aca="false">E634/L634</f>
        <v>44.2676056338028</v>
      </c>
      <c r="T634" s="0" t="n">
        <f aca="false">F634/M634</f>
        <v>38.9875</v>
      </c>
      <c r="U634" s="0" t="n">
        <f aca="false">G634/N634</f>
        <v>37.8045977011494</v>
      </c>
      <c r="V634" s="0" t="n">
        <f aca="false">AVERAGE(S634:U634)</f>
        <v>40.3532344449841</v>
      </c>
      <c r="W634" s="0" t="n">
        <f aca="false">STDEV(S634:U634)</f>
        <v>3.44115399467201</v>
      </c>
      <c r="X634" s="0" t="n">
        <f aca="false">LOG(V634)</f>
        <v>1.60587835058997</v>
      </c>
      <c r="Y634" s="0" t="n">
        <f aca="false">(X634-$X$711)/$X$712</f>
        <v>0.172719275431147</v>
      </c>
    </row>
    <row r="635" customFormat="false" ht="13" hidden="false" customHeight="false" outlineLevel="0" collapsed="false">
      <c r="A635" s="0" t="n">
        <v>634</v>
      </c>
      <c r="B635" s="0" t="s">
        <v>1275</v>
      </c>
      <c r="C635" s="0" t="s">
        <v>1276</v>
      </c>
      <c r="D635" s="0" t="n">
        <v>1</v>
      </c>
      <c r="E635" s="0" t="n">
        <v>79160</v>
      </c>
      <c r="F635" s="0" t="n">
        <v>67760</v>
      </c>
      <c r="G635" s="0" t="n">
        <v>59440</v>
      </c>
      <c r="H635" s="0" t="n">
        <f aca="false">AVERAGE(E635:G635)</f>
        <v>68786.6666666667</v>
      </c>
      <c r="I635" s="0" t="n">
        <f aca="false">STDEV(E635:G635)</f>
        <v>9900.00673400444</v>
      </c>
      <c r="J635" s="0" t="n">
        <f aca="false">LOG(H635)</f>
        <v>4.83750426448161</v>
      </c>
      <c r="K635" s="0" t="n">
        <f aca="false">(J635-$J$711)/$J$712</f>
        <v>-1.68781421821059</v>
      </c>
      <c r="L635" s="0" t="n">
        <v>4720</v>
      </c>
      <c r="M635" s="0" t="n">
        <v>5200</v>
      </c>
      <c r="N635" s="0" t="n">
        <v>5000</v>
      </c>
      <c r="O635" s="0" t="n">
        <f aca="false">AVERAGE(L635:N635)</f>
        <v>4973.33333333333</v>
      </c>
      <c r="P635" s="0" t="n">
        <f aca="false">STDEV(L635:N635)</f>
        <v>241.108550933668</v>
      </c>
      <c r="Q635" s="0" t="n">
        <f aca="false">LOG(O635)</f>
        <v>3.69664756841699</v>
      </c>
      <c r="R635" s="0" t="n">
        <f aca="false">(Q635-$Q$711)/$Q$712</f>
        <v>0.36951270694977</v>
      </c>
      <c r="S635" s="0" t="n">
        <f aca="false">E635/L635</f>
        <v>16.771186440678</v>
      </c>
      <c r="T635" s="0" t="n">
        <f aca="false">F635/M635</f>
        <v>13.0307692307692</v>
      </c>
      <c r="U635" s="0" t="n">
        <f aca="false">G635/N635</f>
        <v>11.888</v>
      </c>
      <c r="V635" s="0" t="n">
        <f aca="false">AVERAGE(S635:U635)</f>
        <v>13.8966518904824</v>
      </c>
      <c r="W635" s="0" t="n">
        <f aca="false">STDEV(S635:U635)</f>
        <v>2.55415192165604</v>
      </c>
      <c r="X635" s="0" t="n">
        <f aca="false">LOG(V635)</f>
        <v>1.14291017862549</v>
      </c>
      <c r="Y635" s="0" t="n">
        <f aca="false">(X635-$X$711)/$X$712</f>
        <v>-2.02044420156263</v>
      </c>
    </row>
    <row r="636" customFormat="false" ht="13" hidden="false" customHeight="false" outlineLevel="0" collapsed="false">
      <c r="A636" s="0" t="n">
        <v>635</v>
      </c>
      <c r="B636" s="0" t="s">
        <v>1277</v>
      </c>
      <c r="C636" s="0" t="s">
        <v>1278</v>
      </c>
      <c r="D636" s="0" t="n">
        <v>9</v>
      </c>
      <c r="E636" s="0" t="n">
        <v>229600</v>
      </c>
      <c r="F636" s="0" t="n">
        <v>243000</v>
      </c>
      <c r="G636" s="0" t="n">
        <v>243600</v>
      </c>
      <c r="H636" s="0" t="n">
        <f aca="false">AVERAGE(E636:G636)</f>
        <v>238733.333333333</v>
      </c>
      <c r="I636" s="0" t="n">
        <f aca="false">STDEV(E636:G636)</f>
        <v>7915.38586130413</v>
      </c>
      <c r="J636" s="0" t="n">
        <f aca="false">LOG(H636)</f>
        <v>5.37791306195622</v>
      </c>
      <c r="K636" s="0" t="n">
        <f aca="false">(J636-$J$711)/$J$712</f>
        <v>0.724753464553425</v>
      </c>
      <c r="L636" s="0" t="n">
        <v>4840</v>
      </c>
      <c r="M636" s="0" t="n">
        <v>5720</v>
      </c>
      <c r="N636" s="0" t="n">
        <v>5560</v>
      </c>
      <c r="O636" s="0" t="n">
        <f aca="false">AVERAGE(L636:N636)</f>
        <v>5373.33333333333</v>
      </c>
      <c r="P636" s="0" t="n">
        <f aca="false">STDEV(L636:N636)</f>
        <v>468.757222166585</v>
      </c>
      <c r="Q636" s="0" t="n">
        <f aca="false">LOG(O636)</f>
        <v>3.73024378274941</v>
      </c>
      <c r="R636" s="0" t="n">
        <f aca="false">(Q636-$Q$711)/$Q$712</f>
        <v>0.626037829736241</v>
      </c>
      <c r="S636" s="0" t="n">
        <f aca="false">E636/L636</f>
        <v>47.4380165289256</v>
      </c>
      <c r="T636" s="0" t="n">
        <f aca="false">F636/M636</f>
        <v>42.4825174825175</v>
      </c>
      <c r="U636" s="0" t="n">
        <f aca="false">G636/N636</f>
        <v>43.8129496402878</v>
      </c>
      <c r="V636" s="0" t="n">
        <f aca="false">AVERAGE(S636:U636)</f>
        <v>44.5778278839103</v>
      </c>
      <c r="W636" s="0" t="n">
        <f aca="false">STDEV(S636:U636)</f>
        <v>2.56476543672386</v>
      </c>
      <c r="X636" s="0" t="n">
        <f aca="false">LOG(V636)</f>
        <v>1.6491189030627</v>
      </c>
      <c r="Y636" s="0" t="n">
        <f aca="false">(X636-$X$711)/$X$712</f>
        <v>0.377557547586707</v>
      </c>
    </row>
    <row r="637" customFormat="false" ht="13" hidden="false" customHeight="false" outlineLevel="0" collapsed="false">
      <c r="A637" s="0" t="n">
        <v>636</v>
      </c>
      <c r="B637" s="0" t="s">
        <v>1279</v>
      </c>
      <c r="C637" s="0" t="s">
        <v>1280</v>
      </c>
      <c r="D637" s="0" t="n">
        <v>9</v>
      </c>
      <c r="E637" s="0" t="n">
        <v>144320</v>
      </c>
      <c r="F637" s="0" t="n">
        <v>147040</v>
      </c>
      <c r="G637" s="0" t="n">
        <v>166680</v>
      </c>
      <c r="H637" s="0" t="n">
        <f aca="false">AVERAGE(E637:G637)</f>
        <v>152680</v>
      </c>
      <c r="I637" s="0" t="n">
        <f aca="false">STDEV(E637:G637)</f>
        <v>12200.393436279</v>
      </c>
      <c r="J637" s="0" t="n">
        <f aca="false">LOG(H637)</f>
        <v>5.18378215127706</v>
      </c>
      <c r="K637" s="0" t="n">
        <f aca="false">(J637-$J$711)/$J$712</f>
        <v>-0.141912591807531</v>
      </c>
      <c r="L637" s="0" t="n">
        <v>3720</v>
      </c>
      <c r="M637" s="0" t="n">
        <v>3680</v>
      </c>
      <c r="N637" s="0" t="n">
        <v>4080</v>
      </c>
      <c r="O637" s="0" t="n">
        <f aca="false">AVERAGE(L637:N637)</f>
        <v>3826.66666666667</v>
      </c>
      <c r="P637" s="0" t="n">
        <f aca="false">STDEV(L637:N637)</f>
        <v>220.302821891444</v>
      </c>
      <c r="Q637" s="0" t="n">
        <f aca="false">LOG(O637)</f>
        <v>3.58282063334229</v>
      </c>
      <c r="R637" s="0" t="n">
        <f aca="false">(Q637-$Q$711)/$Q$712</f>
        <v>-0.499617017236571</v>
      </c>
      <c r="S637" s="0" t="n">
        <f aca="false">E637/L637</f>
        <v>38.7956989247312</v>
      </c>
      <c r="T637" s="0" t="n">
        <f aca="false">F637/M637</f>
        <v>39.9565217391304</v>
      </c>
      <c r="U637" s="0" t="n">
        <f aca="false">G637/N637</f>
        <v>40.8529411764706</v>
      </c>
      <c r="V637" s="0" t="n">
        <f aca="false">AVERAGE(S637:U637)</f>
        <v>39.8683872801107</v>
      </c>
      <c r="W637" s="0" t="n">
        <f aca="false">STDEV(S637:U637)</f>
        <v>1.03144906938514</v>
      </c>
      <c r="X637" s="0" t="n">
        <f aca="false">LOG(V637)</f>
        <v>1.60062866833071</v>
      </c>
      <c r="Y637" s="0" t="n">
        <f aca="false">(X637-$X$711)/$X$712</f>
        <v>0.147850586622613</v>
      </c>
    </row>
    <row r="638" customFormat="false" ht="13" hidden="false" customHeight="false" outlineLevel="0" collapsed="false">
      <c r="A638" s="0" t="n">
        <v>637</v>
      </c>
      <c r="B638" s="0" t="s">
        <v>1281</v>
      </c>
      <c r="C638" s="0" t="s">
        <v>1282</v>
      </c>
      <c r="D638" s="0" t="n">
        <v>3</v>
      </c>
      <c r="E638" s="0" t="n">
        <v>208240</v>
      </c>
      <c r="F638" s="0" t="n">
        <v>189640</v>
      </c>
      <c r="G638" s="0" t="n">
        <v>226720</v>
      </c>
      <c r="H638" s="0" t="n">
        <f aca="false">AVERAGE(E638:G638)</f>
        <v>208200</v>
      </c>
      <c r="I638" s="0" t="n">
        <f aca="false">STDEV(E638:G638)</f>
        <v>18540.0323624313</v>
      </c>
      <c r="J638" s="0" t="n">
        <f aca="false">LOG(H638)</f>
        <v>5.31848072517452</v>
      </c>
      <c r="K638" s="0" t="n">
        <f aca="false">(J638-$J$711)/$J$712</f>
        <v>0.459427408240613</v>
      </c>
      <c r="L638" s="0" t="n">
        <v>4440</v>
      </c>
      <c r="M638" s="0" t="n">
        <v>5400</v>
      </c>
      <c r="N638" s="0" t="n">
        <v>4200</v>
      </c>
      <c r="O638" s="0" t="n">
        <f aca="false">AVERAGE(L638:N638)</f>
        <v>4680</v>
      </c>
      <c r="P638" s="0" t="n">
        <f aca="false">STDEV(L638:N638)</f>
        <v>634.980314655502</v>
      </c>
      <c r="Q638" s="0" t="n">
        <f aca="false">LOG(O638)</f>
        <v>3.67024585307412</v>
      </c>
      <c r="R638" s="0" t="n">
        <f aca="false">(Q638-$Q$711)/$Q$712</f>
        <v>0.167921444223325</v>
      </c>
      <c r="S638" s="0" t="n">
        <f aca="false">E638/L638</f>
        <v>46.9009009009009</v>
      </c>
      <c r="T638" s="0" t="n">
        <f aca="false">F638/M638</f>
        <v>35.1185185185185</v>
      </c>
      <c r="U638" s="0" t="n">
        <f aca="false">G638/N638</f>
        <v>53.9809523809524</v>
      </c>
      <c r="V638" s="0" t="n">
        <f aca="false">AVERAGE(S638:U638)</f>
        <v>45.3334572667906</v>
      </c>
      <c r="W638" s="0" t="n">
        <f aca="false">STDEV(S638:U638)</f>
        <v>9.52840555724081</v>
      </c>
      <c r="X638" s="0" t="n">
        <f aca="false">LOG(V638)</f>
        <v>1.65641884093459</v>
      </c>
      <c r="Y638" s="0" t="n">
        <f aca="false">(X638-$X$711)/$X$712</f>
        <v>0.412138665889132</v>
      </c>
    </row>
    <row r="639" customFormat="false" ht="13" hidden="false" customHeight="false" outlineLevel="0" collapsed="false">
      <c r="A639" s="0" t="n">
        <v>638</v>
      </c>
      <c r="B639" s="0" t="s">
        <v>1283</v>
      </c>
      <c r="C639" s="0" t="s">
        <v>1284</v>
      </c>
      <c r="D639" s="0" t="n">
        <v>7</v>
      </c>
      <c r="E639" s="0" t="n">
        <v>240120</v>
      </c>
      <c r="F639" s="0" t="n">
        <v>217160</v>
      </c>
      <c r="G639" s="0" t="n">
        <v>177840</v>
      </c>
      <c r="H639" s="0" t="n">
        <f aca="false">AVERAGE(E639:G639)</f>
        <v>211706.666666667</v>
      </c>
      <c r="I639" s="0" t="n">
        <f aca="false">STDEV(E639:G639)</f>
        <v>31496.0907627174</v>
      </c>
      <c r="J639" s="0" t="n">
        <f aca="false">LOG(H639)</f>
        <v>5.32573453421667</v>
      </c>
      <c r="K639" s="0" t="n">
        <f aca="false">(J639-$J$711)/$J$712</f>
        <v>0.491810865641405</v>
      </c>
      <c r="L639" s="0" t="n">
        <v>6560</v>
      </c>
      <c r="M639" s="0" t="n">
        <v>6080</v>
      </c>
      <c r="N639" s="0" t="n">
        <v>5160</v>
      </c>
      <c r="O639" s="0" t="n">
        <f aca="false">AVERAGE(L639:N639)</f>
        <v>5933.33333333333</v>
      </c>
      <c r="P639" s="0" t="n">
        <f aca="false">STDEV(L639:N639)</f>
        <v>711.430483837552</v>
      </c>
      <c r="Q639" s="0" t="n">
        <f aca="false">LOG(O639)</f>
        <v>3.77329874758923</v>
      </c>
      <c r="R639" s="0" t="n">
        <f aca="false">(Q639-$Q$711)/$Q$712</f>
        <v>0.954785587826458</v>
      </c>
      <c r="S639" s="0" t="n">
        <f aca="false">E639/L639</f>
        <v>36.6036585365854</v>
      </c>
      <c r="T639" s="0" t="n">
        <f aca="false">F639/M639</f>
        <v>35.7171052631579</v>
      </c>
      <c r="U639" s="0" t="n">
        <f aca="false">G639/N639</f>
        <v>34.4651162790698</v>
      </c>
      <c r="V639" s="0" t="n">
        <f aca="false">AVERAGE(S639:U639)</f>
        <v>35.5952933596043</v>
      </c>
      <c r="W639" s="0" t="n">
        <f aca="false">STDEV(S639:U639)</f>
        <v>1.07446235470606</v>
      </c>
      <c r="X639" s="0" t="n">
        <f aca="false">LOG(V639)</f>
        <v>1.55139257653787</v>
      </c>
      <c r="Y639" s="0" t="n">
        <f aca="false">(X639-$X$711)/$X$712</f>
        <v>-0.0853896333513863</v>
      </c>
    </row>
    <row r="640" customFormat="false" ht="13" hidden="false" customHeight="false" outlineLevel="0" collapsed="false">
      <c r="A640" s="0" t="n">
        <v>639</v>
      </c>
      <c r="B640" s="0" t="s">
        <v>1285</v>
      </c>
      <c r="C640" s="0" t="s">
        <v>1286</v>
      </c>
      <c r="D640" s="0" t="n">
        <v>3</v>
      </c>
      <c r="E640" s="0" t="n">
        <v>362360</v>
      </c>
      <c r="F640" s="0" t="n">
        <v>371920</v>
      </c>
      <c r="G640" s="0" t="n">
        <v>403080</v>
      </c>
      <c r="H640" s="0" t="n">
        <f aca="false">AVERAGE(E640:G640)</f>
        <v>379120</v>
      </c>
      <c r="I640" s="0" t="n">
        <f aca="false">STDEV(E640:G640)</f>
        <v>21293.4168230465</v>
      </c>
      <c r="J640" s="0" t="n">
        <f aca="false">LOG(H640)</f>
        <v>5.57877669569134</v>
      </c>
      <c r="K640" s="0" t="n">
        <f aca="false">(J640-$J$711)/$J$712</f>
        <v>1.62147667419857</v>
      </c>
      <c r="L640" s="0" t="n">
        <v>11560</v>
      </c>
      <c r="M640" s="0" t="n">
        <v>12280</v>
      </c>
      <c r="N640" s="0" t="n">
        <v>10720</v>
      </c>
      <c r="O640" s="0" t="n">
        <f aca="false">AVERAGE(L640:N640)</f>
        <v>11520</v>
      </c>
      <c r="P640" s="0" t="n">
        <f aca="false">STDEV(L640:N640)</f>
        <v>780.768851837725</v>
      </c>
      <c r="Q640" s="0" t="n">
        <f aca="false">LOG(O640)</f>
        <v>4.06145247908719</v>
      </c>
      <c r="R640" s="0" t="n">
        <f aca="false">(Q640-$Q$711)/$Q$712</f>
        <v>3.15499393935366</v>
      </c>
      <c r="S640" s="0" t="n">
        <f aca="false">E640/L640</f>
        <v>31.3460207612457</v>
      </c>
      <c r="T640" s="0" t="n">
        <f aca="false">F640/M640</f>
        <v>30.2866449511401</v>
      </c>
      <c r="U640" s="0" t="n">
        <f aca="false">G640/N640</f>
        <v>37.6007462686567</v>
      </c>
      <c r="V640" s="0" t="n">
        <f aca="false">AVERAGE(S640:U640)</f>
        <v>33.0778039936808</v>
      </c>
      <c r="W640" s="0" t="n">
        <f aca="false">STDEV(S640:U640)</f>
        <v>3.95263512024982</v>
      </c>
      <c r="X640" s="0" t="n">
        <f aca="false">LOG(V640)</f>
        <v>1.5195366694088</v>
      </c>
      <c r="Y640" s="0" t="n">
        <f aca="false">(X640-$X$711)/$X$712</f>
        <v>-0.236296793438707</v>
      </c>
    </row>
    <row r="641" customFormat="false" ht="13" hidden="false" customHeight="false" outlineLevel="0" collapsed="false">
      <c r="A641" s="0" t="n">
        <v>640</v>
      </c>
      <c r="B641" s="0" t="s">
        <v>1287</v>
      </c>
      <c r="C641" s="0" t="s">
        <v>1288</v>
      </c>
      <c r="D641" s="0" t="n">
        <v>3</v>
      </c>
      <c r="E641" s="0" t="n">
        <v>185880</v>
      </c>
      <c r="F641" s="0" t="n">
        <v>181480</v>
      </c>
      <c r="G641" s="0" t="n">
        <v>163680</v>
      </c>
      <c r="H641" s="0" t="n">
        <f aca="false">AVERAGE(E641:G641)</f>
        <v>177013.333333333</v>
      </c>
      <c r="I641" s="0" t="n">
        <f aca="false">STDEV(E641:G641)</f>
        <v>11754.7153659003</v>
      </c>
      <c r="J641" s="0" t="n">
        <f aca="false">LOG(H641)</f>
        <v>5.24800598034487</v>
      </c>
      <c r="K641" s="0" t="n">
        <f aca="false">(J641-$J$711)/$J$712</f>
        <v>0.144804306948406</v>
      </c>
      <c r="L641" s="0" t="n">
        <v>4080</v>
      </c>
      <c r="M641" s="0" t="n">
        <v>4240</v>
      </c>
      <c r="N641" s="0" t="n">
        <v>3920</v>
      </c>
      <c r="O641" s="0" t="n">
        <f aca="false">AVERAGE(L641:N641)</f>
        <v>4080</v>
      </c>
      <c r="P641" s="0" t="n">
        <f aca="false">STDEV(L641:N641)</f>
        <v>160</v>
      </c>
      <c r="Q641" s="0" t="n">
        <f aca="false">LOG(O641)</f>
        <v>3.61066016308988</v>
      </c>
      <c r="R641" s="0" t="n">
        <f aca="false">(Q641-$Q$711)/$Q$712</f>
        <v>-0.287047270057483</v>
      </c>
      <c r="S641" s="0" t="n">
        <f aca="false">E641/L641</f>
        <v>45.5588235294118</v>
      </c>
      <c r="T641" s="0" t="n">
        <f aca="false">F641/M641</f>
        <v>42.8018867924528</v>
      </c>
      <c r="U641" s="0" t="n">
        <f aca="false">G641/N641</f>
        <v>41.7551020408163</v>
      </c>
      <c r="V641" s="0" t="n">
        <f aca="false">AVERAGE(S641:U641)</f>
        <v>43.371937454227</v>
      </c>
      <c r="W641" s="0" t="n">
        <f aca="false">STDEV(S641:U641)</f>
        <v>1.96488997362258</v>
      </c>
      <c r="X641" s="0" t="n">
        <f aca="false">LOG(V641)</f>
        <v>1.6372088228148</v>
      </c>
      <c r="Y641" s="0" t="n">
        <f aca="false">(X641-$X$711)/$X$712</f>
        <v>0.32113735589852</v>
      </c>
    </row>
    <row r="642" customFormat="false" ht="13" hidden="false" customHeight="false" outlineLevel="0" collapsed="false">
      <c r="A642" s="0" t="n">
        <v>641</v>
      </c>
      <c r="B642" s="0" t="s">
        <v>1289</v>
      </c>
      <c r="C642" s="0" t="s">
        <v>1290</v>
      </c>
      <c r="D642" s="0" t="n">
        <v>3</v>
      </c>
      <c r="E642" s="0" t="n">
        <v>131800</v>
      </c>
      <c r="F642" s="0" t="n">
        <v>123400</v>
      </c>
      <c r="G642" s="0" t="n">
        <v>147280</v>
      </c>
      <c r="H642" s="0" t="n">
        <f aca="false">AVERAGE(E642:G642)</f>
        <v>134160</v>
      </c>
      <c r="I642" s="0" t="n">
        <f aca="false">STDEV(E642:G642)</f>
        <v>12113.6617089962</v>
      </c>
      <c r="J642" s="0" t="n">
        <f aca="false">LOG(H642)</f>
        <v>5.12762304959803</v>
      </c>
      <c r="K642" s="0" t="n">
        <f aca="false">(J642-$J$711)/$J$712</f>
        <v>-0.39262581934387</v>
      </c>
      <c r="L642" s="0" t="n">
        <v>3000</v>
      </c>
      <c r="M642" s="0" t="n">
        <v>3160</v>
      </c>
      <c r="N642" s="0" t="n">
        <v>3680</v>
      </c>
      <c r="O642" s="0" t="n">
        <f aca="false">AVERAGE(L642:N642)</f>
        <v>3280</v>
      </c>
      <c r="P642" s="0" t="n">
        <f aca="false">STDEV(L642:N642)</f>
        <v>355.527776692624</v>
      </c>
      <c r="Q642" s="0" t="n">
        <f aca="false">LOG(O642)</f>
        <v>3.51587384371168</v>
      </c>
      <c r="R642" s="0" t="n">
        <f aca="false">(Q642-$Q$711)/$Q$712</f>
        <v>-1.01079167698326</v>
      </c>
      <c r="S642" s="0" t="n">
        <f aca="false">E642/L642</f>
        <v>43.9333333333333</v>
      </c>
      <c r="T642" s="0" t="n">
        <f aca="false">F642/M642</f>
        <v>39.0506329113924</v>
      </c>
      <c r="U642" s="0" t="n">
        <f aca="false">G642/N642</f>
        <v>40.0217391304348</v>
      </c>
      <c r="V642" s="0" t="n">
        <f aca="false">AVERAGE(S642:U642)</f>
        <v>41.0019017917202</v>
      </c>
      <c r="W642" s="0" t="n">
        <f aca="false">STDEV(S642:U642)</f>
        <v>2.58471081255507</v>
      </c>
      <c r="X642" s="0" t="n">
        <f aca="false">LOG(V642)</f>
        <v>1.61280400107327</v>
      </c>
      <c r="Y642" s="0" t="n">
        <f aca="false">(X642-$X$711)/$X$712</f>
        <v>0.205527327073099</v>
      </c>
    </row>
    <row r="643" customFormat="false" ht="13" hidden="false" customHeight="false" outlineLevel="0" collapsed="false">
      <c r="A643" s="0" t="n">
        <v>642</v>
      </c>
      <c r="B643" s="0" t="s">
        <v>1291</v>
      </c>
      <c r="C643" s="0" t="s">
        <v>1292</v>
      </c>
      <c r="D643" s="0" t="n">
        <v>7</v>
      </c>
      <c r="E643" s="0" t="n">
        <v>243240</v>
      </c>
      <c r="F643" s="0" t="n">
        <v>206960</v>
      </c>
      <c r="G643" s="0" t="n">
        <v>174680</v>
      </c>
      <c r="H643" s="0" t="n">
        <f aca="false">AVERAGE(E643:G643)</f>
        <v>208293.333333333</v>
      </c>
      <c r="I643" s="0" t="n">
        <f aca="false">STDEV(E643:G643)</f>
        <v>34299.4421723347</v>
      </c>
      <c r="J643" s="0" t="n">
        <f aca="false">LOG(H643)</f>
        <v>5.31867537007795</v>
      </c>
      <c r="K643" s="0" t="n">
        <f aca="false">(J643-$J$711)/$J$712</f>
        <v>0.460296368934491</v>
      </c>
      <c r="L643" s="0" t="n">
        <v>4360</v>
      </c>
      <c r="M643" s="0" t="n">
        <v>3360</v>
      </c>
      <c r="N643" s="0" t="n">
        <v>3680</v>
      </c>
      <c r="O643" s="0" t="n">
        <f aca="false">AVERAGE(L643:N643)</f>
        <v>3800</v>
      </c>
      <c r="P643" s="0" t="n">
        <f aca="false">STDEV(L643:N643)</f>
        <v>510.685813392148</v>
      </c>
      <c r="Q643" s="0" t="n">
        <f aca="false">LOG(O643)</f>
        <v>3.57978359661681</v>
      </c>
      <c r="R643" s="0" t="n">
        <f aca="false">(Q643-$Q$711)/$Q$712</f>
        <v>-0.522806422185668</v>
      </c>
      <c r="S643" s="0" t="n">
        <f aca="false">E643/L643</f>
        <v>55.7889908256881</v>
      </c>
      <c r="T643" s="0" t="n">
        <f aca="false">F643/M643</f>
        <v>61.5952380952381</v>
      </c>
      <c r="U643" s="0" t="n">
        <f aca="false">G643/N643</f>
        <v>47.4673913043478</v>
      </c>
      <c r="V643" s="0" t="n">
        <f aca="false">AVERAGE(S643:U643)</f>
        <v>54.9505400750913</v>
      </c>
      <c r="W643" s="0" t="n">
        <f aca="false">STDEV(S643:U643)</f>
        <v>7.10114522331429</v>
      </c>
      <c r="X643" s="0" t="n">
        <f aca="false">LOG(V643)</f>
        <v>1.73997196519407</v>
      </c>
      <c r="Y643" s="0" t="n">
        <f aca="false">(X643-$X$711)/$X$712</f>
        <v>0.807944839209995</v>
      </c>
    </row>
    <row r="644" customFormat="false" ht="13" hidden="false" customHeight="false" outlineLevel="0" collapsed="false">
      <c r="A644" s="0" t="n">
        <v>643</v>
      </c>
      <c r="B644" s="0" t="s">
        <v>1293</v>
      </c>
      <c r="C644" s="0" t="s">
        <v>1294</v>
      </c>
      <c r="D644" s="0" t="n">
        <v>3</v>
      </c>
      <c r="E644" s="0" t="n">
        <v>143160</v>
      </c>
      <c r="F644" s="0" t="n">
        <v>171080</v>
      </c>
      <c r="G644" s="0" t="n">
        <v>206840</v>
      </c>
      <c r="H644" s="0" t="n">
        <f aca="false">AVERAGE(E644:G644)</f>
        <v>173693.333333333</v>
      </c>
      <c r="I644" s="0" t="n">
        <f aca="false">STDEV(E644:G644)</f>
        <v>31920.334167006</v>
      </c>
      <c r="J644" s="0" t="n">
        <f aca="false">LOG(H644)</f>
        <v>5.23978314975332</v>
      </c>
      <c r="K644" s="0" t="n">
        <f aca="false">(J644-$J$711)/$J$712</f>
        <v>0.108094809548098</v>
      </c>
      <c r="L644" s="0" t="n">
        <v>3680</v>
      </c>
      <c r="M644" s="0" t="n">
        <v>5040</v>
      </c>
      <c r="N644" s="0" t="n">
        <v>4720</v>
      </c>
      <c r="O644" s="0" t="n">
        <f aca="false">AVERAGE(L644:N644)</f>
        <v>4480</v>
      </c>
      <c r="P644" s="0" t="n">
        <f aca="false">STDEV(L644:N644)</f>
        <v>711.055553385247</v>
      </c>
      <c r="Q644" s="0" t="n">
        <f aca="false">LOG(O644)</f>
        <v>3.65127801399814</v>
      </c>
      <c r="R644" s="0" t="n">
        <f aca="false">(Q644-$Q$711)/$Q$712</f>
        <v>0.0230918155093521</v>
      </c>
      <c r="S644" s="0" t="n">
        <f aca="false">E644/L644</f>
        <v>38.9021739130435</v>
      </c>
      <c r="T644" s="0" t="n">
        <f aca="false">F644/M644</f>
        <v>33.9444444444444</v>
      </c>
      <c r="U644" s="0" t="n">
        <f aca="false">G644/N644</f>
        <v>43.8220338983051</v>
      </c>
      <c r="V644" s="0" t="n">
        <f aca="false">AVERAGE(S644:U644)</f>
        <v>38.889550751931</v>
      </c>
      <c r="W644" s="0" t="n">
        <f aca="false">STDEV(S644:U644)</f>
        <v>4.93880682583376</v>
      </c>
      <c r="X644" s="0" t="n">
        <f aca="false">LOG(V644)</f>
        <v>1.58983292625149</v>
      </c>
      <c r="Y644" s="0" t="n">
        <f aca="false">(X644-$X$711)/$X$712</f>
        <v>0.0967092152088616</v>
      </c>
    </row>
    <row r="645" customFormat="false" ht="13" hidden="false" customHeight="false" outlineLevel="0" collapsed="false">
      <c r="A645" s="0" t="n">
        <v>644</v>
      </c>
      <c r="B645" s="0" t="s">
        <v>1295</v>
      </c>
      <c r="C645" s="0" t="s">
        <v>1296</v>
      </c>
      <c r="D645" s="0" t="n">
        <v>7</v>
      </c>
      <c r="E645" s="0" t="n">
        <v>108240</v>
      </c>
      <c r="F645" s="0" t="n">
        <v>84720</v>
      </c>
      <c r="G645" s="0" t="n">
        <v>82720</v>
      </c>
      <c r="H645" s="0" t="n">
        <f aca="false">AVERAGE(E645:G645)</f>
        <v>91893.3333333333</v>
      </c>
      <c r="I645" s="0" t="n">
        <f aca="false">STDEV(E645:G645)</f>
        <v>14191.9037952395</v>
      </c>
      <c r="J645" s="0" t="n">
        <f aca="false">LOG(H645)</f>
        <v>4.96328400538429</v>
      </c>
      <c r="K645" s="0" t="n">
        <f aca="false">(J645-$J$711)/$J$712</f>
        <v>-1.12629090573621</v>
      </c>
      <c r="L645" s="0" t="n">
        <v>2640</v>
      </c>
      <c r="M645" s="0" t="n">
        <v>2240</v>
      </c>
      <c r="N645" s="0" t="n">
        <v>1880</v>
      </c>
      <c r="O645" s="0" t="n">
        <f aca="false">AVERAGE(L645:N645)</f>
        <v>2253.33333333333</v>
      </c>
      <c r="P645" s="0" t="n">
        <f aca="false">STDEV(L645:N645)</f>
        <v>380.175398116887</v>
      </c>
      <c r="Q645" s="0" t="n">
        <f aca="false">LOG(O645)</f>
        <v>3.35282544122197</v>
      </c>
      <c r="R645" s="0" t="n">
        <f aca="false">(Q645-$Q$711)/$Q$712</f>
        <v>-2.25575371511517</v>
      </c>
      <c r="S645" s="0" t="n">
        <f aca="false">E645/L645</f>
        <v>41</v>
      </c>
      <c r="T645" s="0" t="n">
        <f aca="false">F645/M645</f>
        <v>37.8214285714286</v>
      </c>
      <c r="U645" s="0" t="n">
        <f aca="false">G645/N645</f>
        <v>44</v>
      </c>
      <c r="V645" s="0" t="n">
        <f aca="false">AVERAGE(S645:U645)</f>
        <v>40.9404761904762</v>
      </c>
      <c r="W645" s="0" t="n">
        <f aca="false">STDEV(S645:U645)</f>
        <v>3.08971576968092</v>
      </c>
      <c r="X645" s="0" t="n">
        <f aca="false">LOG(V645)</f>
        <v>1.61215288976013</v>
      </c>
      <c r="Y645" s="0" t="n">
        <f aca="false">(X645-$X$711)/$X$712</f>
        <v>0.202442895706327</v>
      </c>
    </row>
    <row r="646" customFormat="false" ht="13" hidden="false" customHeight="false" outlineLevel="0" collapsed="false">
      <c r="A646" s="0" t="n">
        <v>645</v>
      </c>
      <c r="B646" s="0" t="s">
        <v>1297</v>
      </c>
      <c r="C646" s="0" t="s">
        <v>1298</v>
      </c>
      <c r="D646" s="0" t="n">
        <v>9</v>
      </c>
      <c r="E646" s="0" t="n">
        <v>111640</v>
      </c>
      <c r="F646" s="0" t="n">
        <v>108960</v>
      </c>
      <c r="G646" s="0" t="n">
        <v>121040</v>
      </c>
      <c r="H646" s="0" t="n">
        <f aca="false">AVERAGE(E646:G646)</f>
        <v>113880</v>
      </c>
      <c r="I646" s="0" t="n">
        <f aca="false">STDEV(E646:G646)</f>
        <v>6343.87893957632</v>
      </c>
      <c r="J646" s="0" t="n">
        <f aca="false">LOG(H646)</f>
        <v>5.05644745847492</v>
      </c>
      <c r="K646" s="0" t="n">
        <f aca="false">(J646-$J$711)/$J$712</f>
        <v>-0.710377735574122</v>
      </c>
      <c r="L646" s="0" t="n">
        <v>3880</v>
      </c>
      <c r="M646" s="0" t="n">
        <v>4120</v>
      </c>
      <c r="N646" s="0" t="n">
        <v>3360</v>
      </c>
      <c r="O646" s="0" t="n">
        <f aca="false">AVERAGE(L646:N646)</f>
        <v>3786.66666666667</v>
      </c>
      <c r="P646" s="0" t="n">
        <f aca="false">STDEV(L646:N646)</f>
        <v>388.501394248892</v>
      </c>
      <c r="Q646" s="0" t="n">
        <f aca="false">LOG(O646)</f>
        <v>3.57825707665534</v>
      </c>
      <c r="R646" s="0" t="n">
        <f aca="false">(Q646-$Q$711)/$Q$712</f>
        <v>-0.534462221159869</v>
      </c>
      <c r="S646" s="0" t="n">
        <f aca="false">E646/L646</f>
        <v>28.7731958762887</v>
      </c>
      <c r="T646" s="0" t="n">
        <f aca="false">F646/M646</f>
        <v>26.4466019417476</v>
      </c>
      <c r="U646" s="0" t="n">
        <f aca="false">G646/N646</f>
        <v>36.0238095238095</v>
      </c>
      <c r="V646" s="0" t="n">
        <f aca="false">AVERAGE(S646:U646)</f>
        <v>30.4145357806153</v>
      </c>
      <c r="W646" s="0" t="n">
        <f aca="false">STDEV(S646:U646)</f>
        <v>4.99511999641924</v>
      </c>
      <c r="X646" s="0" t="n">
        <f aca="false">LOG(V646)</f>
        <v>1.48308119217965</v>
      </c>
      <c r="Y646" s="0" t="n">
        <f aca="false">(X646-$X$711)/$X$712</f>
        <v>-0.408992944139729</v>
      </c>
    </row>
    <row r="647" customFormat="false" ht="13" hidden="false" customHeight="false" outlineLevel="0" collapsed="false">
      <c r="A647" s="0" t="n">
        <v>646</v>
      </c>
      <c r="B647" s="0" t="s">
        <v>1299</v>
      </c>
      <c r="C647" s="0" t="s">
        <v>1300</v>
      </c>
      <c r="D647" s="0" t="n">
        <v>9</v>
      </c>
      <c r="E647" s="0" t="n">
        <v>110160</v>
      </c>
      <c r="F647" s="0" t="n">
        <v>141120</v>
      </c>
      <c r="G647" s="0" t="n">
        <v>151360</v>
      </c>
      <c r="H647" s="0" t="n">
        <f aca="false">AVERAGE(E647:G647)</f>
        <v>134213.333333333</v>
      </c>
      <c r="I647" s="0" t="n">
        <f aca="false">STDEV(E647:G647)</f>
        <v>21450.7933031236</v>
      </c>
      <c r="J647" s="0" t="n">
        <f aca="false">LOG(H647)</f>
        <v>5.12779566266942</v>
      </c>
      <c r="K647" s="0" t="n">
        <f aca="false">(J647-$J$711)/$J$712</f>
        <v>-0.3918552162012</v>
      </c>
      <c r="L647" s="0" t="n">
        <v>4080</v>
      </c>
      <c r="M647" s="0" t="n">
        <v>4080</v>
      </c>
      <c r="N647" s="0" t="n">
        <v>4240</v>
      </c>
      <c r="O647" s="0" t="n">
        <f aca="false">AVERAGE(L647:N647)</f>
        <v>4133.33333333333</v>
      </c>
      <c r="P647" s="0" t="n">
        <f aca="false">STDEV(L647:N647)</f>
        <v>92.3760430703401</v>
      </c>
      <c r="Q647" s="0" t="n">
        <f aca="false">LOG(O647)</f>
        <v>3.61630043044257</v>
      </c>
      <c r="R647" s="0" t="n">
        <f aca="false">(Q647-$Q$711)/$Q$712</f>
        <v>-0.243980802482243</v>
      </c>
      <c r="S647" s="0" t="n">
        <f aca="false">E647/L647</f>
        <v>27</v>
      </c>
      <c r="T647" s="0" t="n">
        <f aca="false">F647/M647</f>
        <v>34.5882352941176</v>
      </c>
      <c r="U647" s="0" t="n">
        <f aca="false">G647/N647</f>
        <v>35.6981132075472</v>
      </c>
      <c r="V647" s="0" t="n">
        <f aca="false">AVERAGE(S647:U647)</f>
        <v>32.4287828338883</v>
      </c>
      <c r="W647" s="0" t="n">
        <f aca="false">STDEV(S647:U647)</f>
        <v>4.73410176684233</v>
      </c>
      <c r="X647" s="0" t="n">
        <f aca="false">LOG(V647)</f>
        <v>1.5109306483817</v>
      </c>
      <c r="Y647" s="0" t="n">
        <f aca="false">(X647-$X$711)/$X$712</f>
        <v>-0.277065062494433</v>
      </c>
    </row>
    <row r="648" customFormat="false" ht="13" hidden="false" customHeight="false" outlineLevel="0" collapsed="false">
      <c r="A648" s="0" t="n">
        <v>647</v>
      </c>
      <c r="B648" s="0" t="s">
        <v>1301</v>
      </c>
      <c r="C648" s="0" t="s">
        <v>1302</v>
      </c>
      <c r="D648" s="0" t="n">
        <v>3</v>
      </c>
      <c r="E648" s="0" t="n">
        <v>270680</v>
      </c>
      <c r="F648" s="0" t="n">
        <v>281880</v>
      </c>
      <c r="G648" s="0" t="n">
        <v>335720</v>
      </c>
      <c r="H648" s="0" t="n">
        <f aca="false">AVERAGE(E648:G648)</f>
        <v>296093.333333333</v>
      </c>
      <c r="I648" s="0" t="n">
        <f aca="false">STDEV(E648:G648)</f>
        <v>34771.6052740355</v>
      </c>
      <c r="J648" s="0" t="n">
        <f aca="false">LOG(H648)</f>
        <v>5.47142862917538</v>
      </c>
      <c r="K648" s="0" t="n">
        <f aca="false">(J648-$J$711)/$J$712</f>
        <v>1.14223859129934</v>
      </c>
      <c r="L648" s="0" t="n">
        <v>5360</v>
      </c>
      <c r="M648" s="0" t="n">
        <v>6400</v>
      </c>
      <c r="N648" s="0" t="n">
        <v>6360</v>
      </c>
      <c r="O648" s="0" t="n">
        <f aca="false">AVERAGE(L648:N648)</f>
        <v>6040</v>
      </c>
      <c r="P648" s="0" t="n">
        <f aca="false">STDEV(L648:N648)</f>
        <v>589.23679450625</v>
      </c>
      <c r="Q648" s="0" t="n">
        <f aca="false">LOG(O648)</f>
        <v>3.78103693862113</v>
      </c>
      <c r="R648" s="0" t="n">
        <f aca="false">(Q648-$Q$711)/$Q$712</f>
        <v>1.01387082835273</v>
      </c>
      <c r="S648" s="0" t="n">
        <f aca="false">E648/L648</f>
        <v>50.5</v>
      </c>
      <c r="T648" s="0" t="n">
        <f aca="false">F648/M648</f>
        <v>44.04375</v>
      </c>
      <c r="U648" s="0" t="n">
        <f aca="false">G648/N648</f>
        <v>52.7861635220126</v>
      </c>
      <c r="V648" s="0" t="n">
        <f aca="false">AVERAGE(S648:U648)</f>
        <v>49.1099711740042</v>
      </c>
      <c r="W648" s="0" t="n">
        <f aca="false">STDEV(S648:U648)</f>
        <v>4.53393688203658</v>
      </c>
      <c r="X648" s="0" t="n">
        <f aca="false">LOG(V648)</f>
        <v>1.69116967921459</v>
      </c>
      <c r="Y648" s="0" t="n">
        <f aca="false">(X648-$X$711)/$X$712</f>
        <v>0.576759635376538</v>
      </c>
    </row>
    <row r="649" customFormat="false" ht="13" hidden="false" customHeight="false" outlineLevel="0" collapsed="false">
      <c r="A649" s="0" t="n">
        <v>648</v>
      </c>
      <c r="B649" s="0" t="s">
        <v>1303</v>
      </c>
      <c r="C649" s="0" t="s">
        <v>1304</v>
      </c>
      <c r="D649" s="0" t="n">
        <v>3</v>
      </c>
      <c r="E649" s="0" t="n">
        <v>219720</v>
      </c>
      <c r="F649" s="0" t="n">
        <v>223360</v>
      </c>
      <c r="G649" s="0" t="n">
        <v>217200</v>
      </c>
      <c r="H649" s="0" t="n">
        <f aca="false">AVERAGE(E649:G649)</f>
        <v>220093.333333333</v>
      </c>
      <c r="I649" s="0" t="n">
        <f aca="false">STDEV(E649:G649)</f>
        <v>3096.92320430025</v>
      </c>
      <c r="J649" s="0" t="n">
        <f aca="false">LOG(H649)</f>
        <v>5.34260688789458</v>
      </c>
      <c r="K649" s="0" t="n">
        <f aca="false">(J649-$J$711)/$J$712</f>
        <v>0.567134760081535</v>
      </c>
      <c r="L649" s="0" t="n">
        <v>5280</v>
      </c>
      <c r="M649" s="0" t="n">
        <v>6160</v>
      </c>
      <c r="N649" s="0" t="n">
        <v>6360</v>
      </c>
      <c r="O649" s="0" t="n">
        <f aca="false">AVERAGE(L649:N649)</f>
        <v>5933.33333333333</v>
      </c>
      <c r="P649" s="0" t="n">
        <f aca="false">STDEV(L649:N649)</f>
        <v>574.572304704407</v>
      </c>
      <c r="Q649" s="0" t="n">
        <f aca="false">LOG(O649)</f>
        <v>3.77329874758923</v>
      </c>
      <c r="R649" s="0" t="n">
        <f aca="false">(Q649-$Q$711)/$Q$712</f>
        <v>0.954785587826458</v>
      </c>
      <c r="S649" s="0" t="n">
        <f aca="false">E649/L649</f>
        <v>41.6136363636364</v>
      </c>
      <c r="T649" s="0" t="n">
        <f aca="false">F649/M649</f>
        <v>36.2597402597403</v>
      </c>
      <c r="U649" s="0" t="n">
        <f aca="false">G649/N649</f>
        <v>34.1509433962264</v>
      </c>
      <c r="V649" s="0" t="n">
        <f aca="false">AVERAGE(S649:U649)</f>
        <v>37.3414400065344</v>
      </c>
      <c r="W649" s="0" t="n">
        <f aca="false">STDEV(S649:U649)</f>
        <v>3.84714210006835</v>
      </c>
      <c r="X649" s="0" t="n">
        <f aca="false">LOG(V649)</f>
        <v>1.57219106173393</v>
      </c>
      <c r="Y649" s="0" t="n">
        <f aca="false">(X649-$X$711)/$X$712</f>
        <v>0.013136530802036</v>
      </c>
    </row>
    <row r="650" customFormat="false" ht="13" hidden="false" customHeight="false" outlineLevel="0" collapsed="false">
      <c r="A650" s="0" t="n">
        <v>649</v>
      </c>
      <c r="B650" s="0" t="s">
        <v>1305</v>
      </c>
      <c r="C650" s="0" t="s">
        <v>1306</v>
      </c>
      <c r="D650" s="0" t="n">
        <v>7</v>
      </c>
      <c r="E650" s="0" t="n">
        <v>207720</v>
      </c>
      <c r="F650" s="0" t="n">
        <v>185440</v>
      </c>
      <c r="G650" s="0" t="n">
        <v>227960</v>
      </c>
      <c r="H650" s="0" t="n">
        <f aca="false">AVERAGE(E650:G650)</f>
        <v>207040</v>
      </c>
      <c r="I650" s="0" t="n">
        <f aca="false">STDEV(E650:G650)</f>
        <v>21268.1545978959</v>
      </c>
      <c r="J650" s="0" t="n">
        <f aca="false">LOG(H650)</f>
        <v>5.31605425898861</v>
      </c>
      <c r="K650" s="0" t="n">
        <f aca="false">(J650-$J$711)/$J$712</f>
        <v>0.44859484235567</v>
      </c>
      <c r="L650" s="0" t="n">
        <v>4360</v>
      </c>
      <c r="M650" s="0" t="n">
        <v>4520</v>
      </c>
      <c r="N650" s="0" t="n">
        <v>4000</v>
      </c>
      <c r="O650" s="0" t="n">
        <f aca="false">AVERAGE(L650:N650)</f>
        <v>4293.33333333333</v>
      </c>
      <c r="P650" s="0" t="n">
        <f aca="false">STDEV(L650:N650)</f>
        <v>266.333124739176</v>
      </c>
      <c r="Q650" s="0" t="n">
        <f aca="false">LOG(O650)</f>
        <v>3.63279460830413</v>
      </c>
      <c r="R650" s="0" t="n">
        <f aca="false">(Q650-$Q$711)/$Q$712</f>
        <v>-0.118038904406105</v>
      </c>
      <c r="S650" s="0" t="n">
        <f aca="false">E650/L650</f>
        <v>47.6422018348624</v>
      </c>
      <c r="T650" s="0" t="n">
        <f aca="false">F650/M650</f>
        <v>41.0265486725664</v>
      </c>
      <c r="U650" s="0" t="n">
        <f aca="false">G650/N650</f>
        <v>56.99</v>
      </c>
      <c r="V650" s="0" t="n">
        <f aca="false">AVERAGE(S650:U650)</f>
        <v>48.5529168358096</v>
      </c>
      <c r="W650" s="0" t="n">
        <f aca="false">STDEV(S650:U650)</f>
        <v>8.02059822772269</v>
      </c>
      <c r="X650" s="0" t="n">
        <f aca="false">LOG(V650)</f>
        <v>1.68621532544166</v>
      </c>
      <c r="Y650" s="0" t="n">
        <f aca="false">(X650-$X$711)/$X$712</f>
        <v>0.553289970710845</v>
      </c>
    </row>
    <row r="651" customFormat="false" ht="13" hidden="false" customHeight="false" outlineLevel="0" collapsed="false">
      <c r="A651" s="0" t="n">
        <v>650</v>
      </c>
      <c r="B651" s="0" t="s">
        <v>1307</v>
      </c>
      <c r="C651" s="0" t="s">
        <v>1308</v>
      </c>
      <c r="D651" s="0" t="n">
        <v>7</v>
      </c>
      <c r="E651" s="0" t="n">
        <v>109160</v>
      </c>
      <c r="F651" s="0" t="n">
        <v>118520</v>
      </c>
      <c r="G651" s="0" t="n">
        <v>98240</v>
      </c>
      <c r="H651" s="0" t="n">
        <f aca="false">AVERAGE(E651:G651)</f>
        <v>108640</v>
      </c>
      <c r="I651" s="0" t="n">
        <f aca="false">STDEV(E651:G651)</f>
        <v>10149.9950738904</v>
      </c>
      <c r="J651" s="0" t="n">
        <f aca="false">LOG(H651)</f>
        <v>5.03598975693643</v>
      </c>
      <c r="K651" s="0" t="n">
        <f aca="false">(J651-$J$711)/$J$712</f>
        <v>-0.801707835724302</v>
      </c>
      <c r="L651" s="0" t="n">
        <v>3480</v>
      </c>
      <c r="M651" s="0" t="n">
        <v>3120</v>
      </c>
      <c r="N651" s="0" t="n">
        <v>2760</v>
      </c>
      <c r="O651" s="0" t="n">
        <f aca="false">AVERAGE(L651:N651)</f>
        <v>3120</v>
      </c>
      <c r="P651" s="0" t="n">
        <f aca="false">STDEV(L651:N651)</f>
        <v>360</v>
      </c>
      <c r="Q651" s="0" t="n">
        <f aca="false">LOG(O651)</f>
        <v>3.49415459401844</v>
      </c>
      <c r="R651" s="0" t="n">
        <f aca="false">(Q651-$Q$711)/$Q$712</f>
        <v>-1.17662980205471</v>
      </c>
      <c r="S651" s="0" t="n">
        <f aca="false">E651/L651</f>
        <v>31.367816091954</v>
      </c>
      <c r="T651" s="0" t="n">
        <f aca="false">F651/M651</f>
        <v>37.9871794871795</v>
      </c>
      <c r="U651" s="0" t="n">
        <f aca="false">G651/N651</f>
        <v>35.5942028985507</v>
      </c>
      <c r="V651" s="0" t="n">
        <f aca="false">AVERAGE(S651:U651)</f>
        <v>34.9830661592281</v>
      </c>
      <c r="W651" s="0" t="n">
        <f aca="false">STDEV(S651:U651)</f>
        <v>3.3517322424569</v>
      </c>
      <c r="X651" s="0" t="n">
        <f aca="false">LOG(V651)</f>
        <v>1.54385787139982</v>
      </c>
      <c r="Y651" s="0" t="n">
        <f aca="false">(X651-$X$711)/$X$712</f>
        <v>-0.121082886407132</v>
      </c>
    </row>
    <row r="652" customFormat="false" ht="13" hidden="false" customHeight="false" outlineLevel="0" collapsed="false">
      <c r="A652" s="0" t="n">
        <v>651</v>
      </c>
      <c r="B652" s="0" t="s">
        <v>1309</v>
      </c>
      <c r="C652" s="0" t="s">
        <v>1310</v>
      </c>
      <c r="D652" s="0" t="n">
        <v>7</v>
      </c>
      <c r="E652" s="0" t="n">
        <v>262720</v>
      </c>
      <c r="F652" s="0" t="n">
        <v>320880</v>
      </c>
      <c r="G652" s="0" t="n">
        <v>255920</v>
      </c>
      <c r="H652" s="0" t="n">
        <f aca="false">AVERAGE(E652:G652)</f>
        <v>279840</v>
      </c>
      <c r="I652" s="0" t="n">
        <f aca="false">STDEV(E652:G652)</f>
        <v>35703.938158136</v>
      </c>
      <c r="J652" s="0" t="n">
        <f aca="false">LOG(H652)</f>
        <v>5.4469097921346</v>
      </c>
      <c r="K652" s="0" t="n">
        <f aca="false">(J652-$J$711)/$J$712</f>
        <v>1.03277820845587</v>
      </c>
      <c r="L652" s="0" t="n">
        <v>4200</v>
      </c>
      <c r="M652" s="0" t="n">
        <v>4440</v>
      </c>
      <c r="N652" s="0" t="n">
        <v>3440</v>
      </c>
      <c r="O652" s="0" t="n">
        <f aca="false">AVERAGE(L652:N652)</f>
        <v>4026.66666666667</v>
      </c>
      <c r="P652" s="0" t="n">
        <f aca="false">STDEV(L652:N652)</f>
        <v>522.04725201205</v>
      </c>
      <c r="Q652" s="0" t="n">
        <f aca="false">LOG(O652)</f>
        <v>3.60494567956545</v>
      </c>
      <c r="R652" s="0" t="n">
        <f aca="false">(Q652-$Q$711)/$Q$712</f>
        <v>-0.330680417925303</v>
      </c>
      <c r="S652" s="0" t="n">
        <f aca="false">E652/L652</f>
        <v>62.552380952381</v>
      </c>
      <c r="T652" s="0" t="n">
        <f aca="false">F652/M652</f>
        <v>72.2702702702703</v>
      </c>
      <c r="U652" s="0" t="n">
        <f aca="false">G652/N652</f>
        <v>74.3953488372093</v>
      </c>
      <c r="V652" s="0" t="n">
        <f aca="false">AVERAGE(S652:U652)</f>
        <v>69.7393333532868</v>
      </c>
      <c r="W652" s="0" t="n">
        <f aca="false">STDEV(S652:U652)</f>
        <v>6.31412728241846</v>
      </c>
      <c r="X652" s="0" t="n">
        <f aca="false">LOG(V652)</f>
        <v>1.84347779158638</v>
      </c>
      <c r="Y652" s="0" t="n">
        <f aca="false">(X652-$X$711)/$X$712</f>
        <v>1.29827055023333</v>
      </c>
    </row>
    <row r="653" customFormat="false" ht="13" hidden="false" customHeight="false" outlineLevel="0" collapsed="false">
      <c r="A653" s="0" t="n">
        <v>652</v>
      </c>
      <c r="B653" s="0" t="s">
        <v>1311</v>
      </c>
      <c r="C653" s="0" t="s">
        <v>1312</v>
      </c>
      <c r="D653" s="0" t="n">
        <v>7</v>
      </c>
      <c r="E653" s="0" t="n">
        <v>132440</v>
      </c>
      <c r="F653" s="0" t="n">
        <v>157400</v>
      </c>
      <c r="G653" s="0" t="n">
        <v>118320</v>
      </c>
      <c r="H653" s="0" t="n">
        <f aca="false">AVERAGE(E653:G653)</f>
        <v>136053.333333333</v>
      </c>
      <c r="I653" s="0" t="n">
        <f aca="false">STDEV(E653:G653)</f>
        <v>19788.9800983611</v>
      </c>
      <c r="J653" s="0" t="n">
        <f aca="false">LOG(H653)</f>
        <v>5.13370918654605</v>
      </c>
      <c r="K653" s="0" t="n">
        <f aca="false">(J653-$J$711)/$J$712</f>
        <v>-0.36545524517429</v>
      </c>
      <c r="L653" s="0" t="n">
        <v>5520</v>
      </c>
      <c r="M653" s="0" t="n">
        <v>4880</v>
      </c>
      <c r="N653" s="0" t="n">
        <v>4160</v>
      </c>
      <c r="O653" s="0" t="n">
        <f aca="false">AVERAGE(L653:N653)</f>
        <v>4853.33333333333</v>
      </c>
      <c r="P653" s="0" t="n">
        <f aca="false">STDEV(L653:N653)</f>
        <v>680.392043849231</v>
      </c>
      <c r="Q653" s="0" t="n">
        <f aca="false">LOG(O653)</f>
        <v>3.68604012025736</v>
      </c>
      <c r="R653" s="0" t="n">
        <f aca="false">(Q653-$Q$711)/$Q$712</f>
        <v>0.288519148726916</v>
      </c>
      <c r="S653" s="0" t="n">
        <f aca="false">E653/L653</f>
        <v>23.9927536231884</v>
      </c>
      <c r="T653" s="0" t="n">
        <f aca="false">F653/M653</f>
        <v>32.2540983606557</v>
      </c>
      <c r="U653" s="0" t="n">
        <f aca="false">G653/N653</f>
        <v>28.4423076923077</v>
      </c>
      <c r="V653" s="0" t="n">
        <f aca="false">AVERAGE(S653:U653)</f>
        <v>28.2297198920506</v>
      </c>
      <c r="W653" s="0" t="n">
        <f aca="false">STDEV(S653:U653)</f>
        <v>4.13477319782275</v>
      </c>
      <c r="X653" s="0" t="n">
        <f aca="false">LOG(V653)</f>
        <v>1.45070656890355</v>
      </c>
      <c r="Y653" s="0" t="n">
        <f aca="false">(X653-$X$711)/$X$712</f>
        <v>-0.562357355885987</v>
      </c>
    </row>
    <row r="654" customFormat="false" ht="13" hidden="false" customHeight="false" outlineLevel="0" collapsed="false">
      <c r="A654" s="0" t="n">
        <v>653</v>
      </c>
      <c r="B654" s="0" t="s">
        <v>1313</v>
      </c>
      <c r="C654" s="0" t="s">
        <v>1314</v>
      </c>
      <c r="D654" s="0" t="n">
        <v>7</v>
      </c>
      <c r="E654" s="0" t="n">
        <v>58600</v>
      </c>
      <c r="F654" s="0" t="n">
        <v>42760</v>
      </c>
      <c r="G654" s="0" t="n">
        <v>52520</v>
      </c>
      <c r="H654" s="0" t="n">
        <f aca="false">AVERAGE(E654:G654)</f>
        <v>51293.3333333333</v>
      </c>
      <c r="I654" s="0" t="n">
        <f aca="false">STDEV(E654:G654)</f>
        <v>7990.92818972448</v>
      </c>
      <c r="J654" s="0" t="n">
        <f aca="false">LOG(H654)</f>
        <v>4.71006092291511</v>
      </c>
      <c r="K654" s="0" t="n">
        <f aca="false">(J654-$J$711)/$J$712</f>
        <v>-2.25676440681522</v>
      </c>
      <c r="L654" s="0" t="n">
        <v>1760</v>
      </c>
      <c r="M654" s="0" t="n">
        <v>1920</v>
      </c>
      <c r="N654" s="0" t="n">
        <v>1680</v>
      </c>
      <c r="O654" s="0" t="n">
        <f aca="false">AVERAGE(L654:N654)</f>
        <v>1786.66666666667</v>
      </c>
      <c r="P654" s="0" t="n">
        <f aca="false">STDEV(L654:N654)</f>
        <v>122.202018532156</v>
      </c>
      <c r="Q654" s="0" t="n">
        <f aca="false">LOG(O654)</f>
        <v>3.25204353497311</v>
      </c>
      <c r="R654" s="0" t="n">
        <f aca="false">(Q654-$Q$711)/$Q$712</f>
        <v>-3.02527764478587</v>
      </c>
      <c r="S654" s="0" t="n">
        <f aca="false">E654/L654</f>
        <v>33.2954545454546</v>
      </c>
      <c r="T654" s="0" t="n">
        <f aca="false">F654/M654</f>
        <v>22.2708333333333</v>
      </c>
      <c r="U654" s="0" t="n">
        <f aca="false">G654/N654</f>
        <v>31.2619047619048</v>
      </c>
      <c r="V654" s="0" t="n">
        <f aca="false">AVERAGE(S654:U654)</f>
        <v>28.9427308802309</v>
      </c>
      <c r="W654" s="0" t="n">
        <f aca="false">STDEV(S654:U654)</f>
        <v>5.86681291995637</v>
      </c>
      <c r="X654" s="0" t="n">
        <f aca="false">LOG(V654)</f>
        <v>1.46153950640502</v>
      </c>
      <c r="Y654" s="0" t="n">
        <f aca="false">(X654-$X$711)/$X$712</f>
        <v>-0.511039783068916</v>
      </c>
    </row>
    <row r="655" customFormat="false" ht="13" hidden="false" customHeight="false" outlineLevel="0" collapsed="false">
      <c r="A655" s="0" t="n">
        <v>654</v>
      </c>
      <c r="B655" s="0" t="s">
        <v>1315</v>
      </c>
      <c r="C655" s="0" t="s">
        <v>1316</v>
      </c>
      <c r="D655" s="0" t="n">
        <v>7</v>
      </c>
      <c r="E655" s="0" t="n">
        <v>203240</v>
      </c>
      <c r="F655" s="0" t="n">
        <v>180600</v>
      </c>
      <c r="G655" s="0" t="n">
        <v>178320</v>
      </c>
      <c r="H655" s="0" t="n">
        <f aca="false">AVERAGE(E655:G655)</f>
        <v>187386.666666667</v>
      </c>
      <c r="I655" s="0" t="n">
        <f aca="false">STDEV(E655:G655)</f>
        <v>13776.6372287773</v>
      </c>
      <c r="J655" s="0" t="n">
        <f aca="false">LOG(H655)</f>
        <v>5.2727386858095</v>
      </c>
      <c r="K655" s="0" t="n">
        <f aca="false">(J655-$J$711)/$J$712</f>
        <v>0.255219470783889</v>
      </c>
      <c r="L655" s="0" t="n">
        <v>7240</v>
      </c>
      <c r="M655" s="0" t="n">
        <v>6880</v>
      </c>
      <c r="N655" s="0" t="n">
        <v>6840</v>
      </c>
      <c r="O655" s="0" t="n">
        <f aca="false">AVERAGE(L655:N655)</f>
        <v>6986.66666666667</v>
      </c>
      <c r="P655" s="0" t="n">
        <f aca="false">STDEV(L655:N655)</f>
        <v>220.302821891444</v>
      </c>
      <c r="Q655" s="0" t="n">
        <f aca="false">LOG(O655)</f>
        <v>3.84427002359203</v>
      </c>
      <c r="R655" s="0" t="n">
        <f aca="false">(Q655-$Q$711)/$Q$712</f>
        <v>1.49668936040001</v>
      </c>
      <c r="S655" s="0" t="n">
        <f aca="false">E655/L655</f>
        <v>28.0718232044199</v>
      </c>
      <c r="T655" s="0" t="n">
        <f aca="false">F655/M655</f>
        <v>26.25</v>
      </c>
      <c r="U655" s="0" t="n">
        <f aca="false">G655/N655</f>
        <v>26.0701754385965</v>
      </c>
      <c r="V655" s="0" t="n">
        <f aca="false">AVERAGE(S655:U655)</f>
        <v>26.7973328810055</v>
      </c>
      <c r="W655" s="0" t="n">
        <f aca="false">STDEV(S655:U655)</f>
        <v>1.10739713137553</v>
      </c>
      <c r="X655" s="0" t="n">
        <f aca="false">LOG(V655)</f>
        <v>1.42809157116673</v>
      </c>
      <c r="Y655" s="0" t="n">
        <f aca="false">(X655-$X$711)/$X$712</f>
        <v>-0.669488666572488</v>
      </c>
    </row>
    <row r="656" customFormat="false" ht="13" hidden="false" customHeight="false" outlineLevel="0" collapsed="false">
      <c r="A656" s="0" t="n">
        <v>655</v>
      </c>
      <c r="B656" s="0" t="s">
        <v>1317</v>
      </c>
      <c r="H656" s="0" t="n">
        <v>9690.37037037037</v>
      </c>
      <c r="J656" s="0" t="n">
        <f aca="false">LOG(H656)</f>
        <v>3.98634037630094</v>
      </c>
      <c r="K656" s="0" t="n">
        <f aca="false">(J656-$J$711)/$J$712</f>
        <v>-5.48769774889444</v>
      </c>
      <c r="O656" s="0" t="n">
        <v>4493.56125356125</v>
      </c>
      <c r="Q656" s="0" t="n">
        <f aca="false">LOG(O656)</f>
        <v>3.65259066611175</v>
      </c>
      <c r="R656" s="0" t="n">
        <f aca="false">(Q656-$Q$711)/$Q$712</f>
        <v>0.0331146187122905</v>
      </c>
      <c r="V656" s="0" t="n">
        <v>2.15603219658225</v>
      </c>
      <c r="X656" s="0" t="n">
        <f aca="false">LOG(V656)</f>
        <v>0.333655241994108</v>
      </c>
      <c r="Y656" s="0" t="n">
        <f aca="false">(X656-$X$711)/$X$712</f>
        <v>-5.85403034867471</v>
      </c>
    </row>
    <row r="657" customFormat="false" ht="13" hidden="false" customHeight="false" outlineLevel="0" collapsed="false">
      <c r="A657" s="0" t="n">
        <v>656</v>
      </c>
      <c r="B657" s="0" t="s">
        <v>1318</v>
      </c>
      <c r="H657" s="0" t="n">
        <v>42459.2592592593</v>
      </c>
      <c r="J657" s="0" t="n">
        <f aca="false">LOG(H657)</f>
        <v>4.6279724132303</v>
      </c>
      <c r="K657" s="0" t="n">
        <f aca="false">(J657-$J$711)/$J$712</f>
        <v>-2.62323528315425</v>
      </c>
      <c r="O657" s="0" t="n">
        <v>3979.91452991453</v>
      </c>
      <c r="Q657" s="0" t="n">
        <f aca="false">LOG(O657)</f>
        <v>3.59987374554478</v>
      </c>
      <c r="R657" s="0" t="n">
        <f aca="false">(Q657-$Q$711)/$Q$712</f>
        <v>-0.369407355566072</v>
      </c>
      <c r="V657" s="0" t="n">
        <v>10.6640421937082</v>
      </c>
      <c r="X657" s="0" t="n">
        <f aca="false">LOG(V657)</f>
        <v>1.02792185475336</v>
      </c>
      <c r="Y657" s="0" t="n">
        <f aca="false">(X657-$X$711)/$X$712</f>
        <v>-2.56516456781799</v>
      </c>
    </row>
    <row r="658" customFormat="false" ht="13" hidden="false" customHeight="false" outlineLevel="0" collapsed="false">
      <c r="A658" s="0" t="n">
        <v>657</v>
      </c>
      <c r="B658" s="0" t="s">
        <v>1319</v>
      </c>
      <c r="H658" s="0" t="n">
        <v>637608.888888889</v>
      </c>
      <c r="J658" s="0" t="n">
        <f aca="false">LOG(H658)</f>
        <v>5.8045543629183</v>
      </c>
      <c r="K658" s="0" t="n">
        <f aca="false">(J658-$J$711)/$J$712</f>
        <v>2.62942455733272</v>
      </c>
      <c r="O658" s="0" t="n">
        <v>3417.92022792023</v>
      </c>
      <c r="Q658" s="0" t="n">
        <f aca="false">LOG(O658)</f>
        <v>3.53376192234658</v>
      </c>
      <c r="R658" s="0" t="n">
        <f aca="false">(Q658-$Q$711)/$Q$712</f>
        <v>-0.874206598592313</v>
      </c>
      <c r="V658" s="0" t="n">
        <v>186.45212197448</v>
      </c>
      <c r="X658" s="0" t="n">
        <f aca="false">LOG(V658)</f>
        <v>2.27056733034449</v>
      </c>
      <c r="Y658" s="0" t="n">
        <f aca="false">(X658-$X$711)/$X$712</f>
        <v>3.32147049038442</v>
      </c>
    </row>
    <row r="659" customFormat="false" ht="13" hidden="false" customHeight="false" outlineLevel="0" collapsed="false">
      <c r="A659" s="0" t="n">
        <v>658</v>
      </c>
      <c r="B659" s="0" t="s">
        <v>1320</v>
      </c>
      <c r="H659" s="0" t="n">
        <v>201290.37037037</v>
      </c>
      <c r="J659" s="0" t="n">
        <f aca="false">LOG(H659)</f>
        <v>5.30382299895699</v>
      </c>
      <c r="K659" s="0" t="n">
        <f aca="false">(J659-$J$711)/$J$712</f>
        <v>0.393990359953354</v>
      </c>
      <c r="O659" s="0" t="n">
        <v>4468.03418803419</v>
      </c>
      <c r="Q659" s="0" t="n">
        <f aca="false">LOG(O659)</f>
        <v>3.65011648754514</v>
      </c>
      <c r="R659" s="0" t="n">
        <f aca="false">(Q659-$Q$711)/$Q$712</f>
        <v>0.0142229378129092</v>
      </c>
      <c r="V659" s="0" t="n">
        <v>45.0311309997333</v>
      </c>
      <c r="X659" s="0" t="n">
        <f aca="false">LOG(V659)</f>
        <v>1.65351285481936</v>
      </c>
      <c r="Y659" s="0" t="n">
        <f aca="false">(X659-$X$711)/$X$712</f>
        <v>0.398372487135331</v>
      </c>
    </row>
    <row r="660" customFormat="false" ht="13" hidden="false" customHeight="false" outlineLevel="0" collapsed="false">
      <c r="A660" s="0" t="n">
        <v>659</v>
      </c>
      <c r="B660" s="0" t="s">
        <v>1321</v>
      </c>
      <c r="H660" s="0" t="n">
        <v>188483.703703704</v>
      </c>
      <c r="J660" s="0" t="n">
        <f aca="false">LOG(H660)</f>
        <v>5.27527380707495</v>
      </c>
      <c r="K660" s="0" t="n">
        <f aca="false">(J660-$J$711)/$J$712</f>
        <v>0.266537109700006</v>
      </c>
      <c r="O660" s="0" t="n">
        <v>4703.67521367521</v>
      </c>
      <c r="Q660" s="0" t="n">
        <f aca="false">LOG(O660)</f>
        <v>3.67243732629547</v>
      </c>
      <c r="R660" s="0" t="n">
        <f aca="false">(Q660-$Q$711)/$Q$712</f>
        <v>0.184654518123472</v>
      </c>
      <c r="V660" s="0" t="n">
        <v>40.0768996478449</v>
      </c>
      <c r="X660" s="0" t="n">
        <f aca="false">LOG(V660)</f>
        <v>1.60289411710288</v>
      </c>
      <c r="Y660" s="0" t="n">
        <f aca="false">(X660-$X$711)/$X$712</f>
        <v>0.158582424807189</v>
      </c>
    </row>
    <row r="661" customFormat="false" ht="13" hidden="false" customHeight="false" outlineLevel="0" collapsed="false">
      <c r="A661" s="0" t="n">
        <v>660</v>
      </c>
      <c r="B661" s="0" t="s">
        <v>1321</v>
      </c>
      <c r="H661" s="0" t="n">
        <v>191091.851851852</v>
      </c>
      <c r="J661" s="0" t="n">
        <f aca="false">LOG(H661)</f>
        <v>5.28124216915223</v>
      </c>
      <c r="K661" s="0" t="n">
        <f aca="false">(J661-$J$711)/$J$712</f>
        <v>0.293181897005403</v>
      </c>
      <c r="O661" s="0" t="n">
        <v>4900.25641025641</v>
      </c>
      <c r="Q661" s="0" t="n">
        <f aca="false">LOG(O661)</f>
        <v>3.69021880546647</v>
      </c>
      <c r="R661" s="0" t="n">
        <f aca="false">(Q661-$Q$711)/$Q$712</f>
        <v>0.32042565241054</v>
      </c>
      <c r="V661" s="0" t="n">
        <v>38.9946800200314</v>
      </c>
      <c r="X661" s="0" t="n">
        <f aca="false">LOG(V661)</f>
        <v>1.59100536098697</v>
      </c>
      <c r="Y661" s="0" t="n">
        <f aca="false">(X661-$X$711)/$X$712</f>
        <v>0.102263249366551</v>
      </c>
    </row>
    <row r="662" customFormat="false" ht="13" hidden="false" customHeight="false" outlineLevel="0" collapsed="false">
      <c r="A662" s="0" t="n">
        <v>661</v>
      </c>
      <c r="B662" s="0" t="s">
        <v>1322</v>
      </c>
      <c r="H662" s="0" t="n">
        <v>7851.11111111111</v>
      </c>
      <c r="J662" s="0" t="n">
        <f aca="false">LOG(H662)</f>
        <v>3.8949311236595</v>
      </c>
      <c r="K662" s="0" t="n">
        <f aca="false">(J662-$J$711)/$J$712</f>
        <v>-5.89577957483605</v>
      </c>
      <c r="O662" s="0" t="n">
        <v>6303.96011396011</v>
      </c>
      <c r="Q662" s="0" t="n">
        <f aca="false">LOG(O662)</f>
        <v>3.79961345664809</v>
      </c>
      <c r="R662" s="0" t="n">
        <f aca="false">(Q662-$Q$711)/$Q$712</f>
        <v>1.15571251089048</v>
      </c>
      <c r="V662" s="0" t="n">
        <v>1.2445838061137</v>
      </c>
      <c r="X662" s="0" t="n">
        <f aca="false">LOG(V662)</f>
        <v>0.0950241458681093</v>
      </c>
      <c r="Y662" s="0" t="n">
        <f aca="false">(X662-$X$711)/$X$712</f>
        <v>-6.98446875932787</v>
      </c>
    </row>
    <row r="663" customFormat="false" ht="13" hidden="false" customHeight="false" outlineLevel="0" collapsed="false">
      <c r="A663" s="0" t="n">
        <v>662</v>
      </c>
      <c r="B663" s="0" t="s">
        <v>1322</v>
      </c>
      <c r="H663" s="0" t="n">
        <v>5617.03703703704</v>
      </c>
      <c r="J663" s="0" t="n">
        <f aca="false">LOG(H663)</f>
        <v>3.74950728749156</v>
      </c>
      <c r="K663" s="0" t="n">
        <f aca="false">(J663-$J$711)/$J$712</f>
        <v>-6.54500077382816</v>
      </c>
      <c r="O663" s="0" t="n">
        <v>6284.5584045584</v>
      </c>
      <c r="Q663" s="0" t="n">
        <f aca="false">LOG(O663)</f>
        <v>3.79827476663593</v>
      </c>
      <c r="R663" s="0" t="n">
        <f aca="false">(Q663-$Q$711)/$Q$712</f>
        <v>1.14549089436117</v>
      </c>
      <c r="V663" s="0" t="n">
        <v>0.893089130866914</v>
      </c>
      <c r="X663" s="0" t="n">
        <f aca="false">LOG(V663)</f>
        <v>-0.0491051960812071</v>
      </c>
      <c r="Y663" s="0" t="n">
        <f aca="false">(X663-$X$711)/$X$712</f>
        <v>-7.6672353680671</v>
      </c>
    </row>
    <row r="664" customFormat="false" ht="13" hidden="false" customHeight="false" outlineLevel="0" collapsed="false">
      <c r="B664" s="0" t="s">
        <v>1323</v>
      </c>
      <c r="D664" s="0" t="s">
        <v>1324</v>
      </c>
      <c r="E664" s="0" t="n">
        <v>781560</v>
      </c>
      <c r="F664" s="0" t="n">
        <v>756920</v>
      </c>
      <c r="G664" s="0" t="n">
        <v>774480</v>
      </c>
      <c r="H664" s="0" t="n">
        <f aca="false">AVERAGE(E664:G664)</f>
        <v>770986.666666667</v>
      </c>
      <c r="I664" s="0" t="n">
        <f aca="false">STDEV(E664:G664)</f>
        <v>12686.0132954894</v>
      </c>
      <c r="J664" s="0" t="n">
        <f aca="false">LOG(H664)</f>
        <v>5.88704686748914</v>
      </c>
      <c r="K664" s="0" t="n">
        <f aca="false">(J664-$J$711)/$J$712</f>
        <v>2.99769900350734</v>
      </c>
      <c r="L664" s="0" t="n">
        <v>5360</v>
      </c>
      <c r="M664" s="0" t="n">
        <v>5840</v>
      </c>
      <c r="N664" s="0" t="n">
        <v>5680</v>
      </c>
      <c r="O664" s="0" t="n">
        <f aca="false">AVERAGE(L664:N664)</f>
        <v>5626.66666666667</v>
      </c>
      <c r="P664" s="0" t="n">
        <f aca="false">STDEV(L664:N664)</f>
        <v>244.404037064311</v>
      </c>
      <c r="Q664" s="0" t="n">
        <f aca="false">LOG(O664)</f>
        <v>3.75025118756997</v>
      </c>
      <c r="R664" s="0" t="n">
        <f aca="false">(Q664-$Q$711)/$Q$712</f>
        <v>0.778805100698691</v>
      </c>
      <c r="S664" s="0" t="n">
        <f aca="false">E664/L664</f>
        <v>145.813432835821</v>
      </c>
      <c r="T664" s="0" t="n">
        <f aca="false">F664/M664</f>
        <v>129.609589041096</v>
      </c>
      <c r="U664" s="0" t="n">
        <f aca="false">G664/N664</f>
        <v>136.352112676056</v>
      </c>
      <c r="V664" s="0" t="n">
        <f aca="false">AVERAGE(S664:U664)</f>
        <v>137.258378184324</v>
      </c>
      <c r="W664" s="0" t="n">
        <f aca="false">STDEV(S664:U664)</f>
        <v>8.13984805199515</v>
      </c>
      <c r="X664" s="0" t="n">
        <f aca="false">LOG(V664)</f>
        <v>2.13753886305414</v>
      </c>
      <c r="Y664" s="0" t="n">
        <f aca="false">(X664-$X$711)/$X$712</f>
        <v>2.69129072095521</v>
      </c>
    </row>
    <row r="665" customFormat="false" ht="13" hidden="false" customHeight="false" outlineLevel="0" collapsed="false">
      <c r="B665" s="0" t="s">
        <v>1323</v>
      </c>
      <c r="D665" s="0" t="n">
        <v>8</v>
      </c>
      <c r="E665" s="0" t="n">
        <v>157240</v>
      </c>
      <c r="F665" s="0" t="n">
        <v>154040</v>
      </c>
      <c r="G665" s="0" t="n">
        <v>209960</v>
      </c>
      <c r="H665" s="0" t="n">
        <f aca="false">AVERAGE(E665:G665)</f>
        <v>173746.666666667</v>
      </c>
      <c r="I665" s="0" t="n">
        <f aca="false">STDEV(E665:G665)</f>
        <v>31402.454256528</v>
      </c>
      <c r="J665" s="0" t="n">
        <f aca="false">LOG(H665)</f>
        <v>5.23991648139361</v>
      </c>
      <c r="K665" s="0" t="n">
        <f aca="false">(J665-$J$711)/$J$712</f>
        <v>0.108690047094082</v>
      </c>
      <c r="L665" s="0" t="n">
        <v>4120</v>
      </c>
      <c r="M665" s="0" t="n">
        <v>4240</v>
      </c>
      <c r="N665" s="0" t="n">
        <v>4160</v>
      </c>
      <c r="O665" s="0" t="n">
        <f aca="false">AVERAGE(L665:N665)</f>
        <v>4173.33333333333</v>
      </c>
      <c r="P665" s="0" t="n">
        <f aca="false">STDEV(L665:N665)</f>
        <v>61.1010092660779</v>
      </c>
      <c r="Q665" s="0" t="n">
        <f aca="false">LOG(O665)</f>
        <v>3.62048307415475</v>
      </c>
      <c r="R665" s="0" t="n">
        <f aca="false">(Q665-$Q$711)/$Q$712</f>
        <v>-0.212044073503751</v>
      </c>
      <c r="S665" s="0" t="n">
        <f aca="false">E665/L665</f>
        <v>38.1650485436893</v>
      </c>
      <c r="T665" s="0" t="n">
        <f aca="false">F665/M665</f>
        <v>36.3301886792453</v>
      </c>
      <c r="U665" s="0" t="n">
        <f aca="false">G665/N665</f>
        <v>50.4711538461539</v>
      </c>
      <c r="V665" s="0" t="n">
        <f aca="false">AVERAGE(S665:U665)</f>
        <v>41.6554636896962</v>
      </c>
      <c r="W665" s="0" t="n">
        <f aca="false">STDEV(S665:U665)</f>
        <v>7.68953655180439</v>
      </c>
      <c r="X665" s="0" t="n">
        <f aca="false">LOG(V665)</f>
        <v>1.6196719732017</v>
      </c>
      <c r="Y665" s="0" t="n">
        <f aca="false">(X665-$X$711)/$X$712</f>
        <v>0.238062145976919</v>
      </c>
    </row>
    <row r="666" customFormat="false" ht="13" hidden="false" customHeight="false" outlineLevel="0" collapsed="false">
      <c r="B666" s="0" t="s">
        <v>1323</v>
      </c>
      <c r="D666" s="0" t="n">
        <v>8</v>
      </c>
      <c r="E666" s="0" t="n">
        <v>184840</v>
      </c>
      <c r="F666" s="0" t="n">
        <v>162400</v>
      </c>
      <c r="G666" s="0" t="n">
        <v>162400</v>
      </c>
      <c r="H666" s="0" t="n">
        <f aca="false">AVERAGE(E666:G666)</f>
        <v>169880</v>
      </c>
      <c r="I666" s="0" t="n">
        <f aca="false">STDEV(E666:G666)</f>
        <v>12955.7400406152</v>
      </c>
      <c r="J666" s="0" t="n">
        <f aca="false">LOG(H666)</f>
        <v>5.23014225231864</v>
      </c>
      <c r="K666" s="0" t="n">
        <f aca="false">(J666-$J$711)/$J$712</f>
        <v>0.0650545820528198</v>
      </c>
      <c r="L666" s="0" t="n">
        <v>3880</v>
      </c>
      <c r="M666" s="0" t="n">
        <v>4880</v>
      </c>
      <c r="N666" s="0" t="n">
        <v>3720</v>
      </c>
      <c r="O666" s="0" t="n">
        <f aca="false">AVERAGE(L666:N666)</f>
        <v>4160</v>
      </c>
      <c r="P666" s="0" t="n">
        <f aca="false">STDEV(L666:N666)</f>
        <v>628.649345820068</v>
      </c>
      <c r="Q666" s="0" t="n">
        <f aca="false">LOG(O666)</f>
        <v>3.61909333062674</v>
      </c>
      <c r="R666" s="0" t="n">
        <f aca="false">(Q666-$Q$711)/$Q$712</f>
        <v>-0.222655511019774</v>
      </c>
      <c r="S666" s="0" t="n">
        <f aca="false">E666/L666</f>
        <v>47.639175257732</v>
      </c>
      <c r="T666" s="0" t="n">
        <f aca="false">F666/M666</f>
        <v>33.2786885245902</v>
      </c>
      <c r="U666" s="0" t="n">
        <f aca="false">G666/N666</f>
        <v>43.6559139784946</v>
      </c>
      <c r="V666" s="0" t="n">
        <f aca="false">AVERAGE(S666:U666)</f>
        <v>41.5245925869389</v>
      </c>
      <c r="W666" s="0" t="n">
        <f aca="false">STDEV(S666:U666)</f>
        <v>7.41368956449908</v>
      </c>
      <c r="X666" s="0" t="n">
        <f aca="false">LOG(V666)</f>
        <v>1.61830538012133</v>
      </c>
      <c r="Y666" s="0" t="n">
        <f aca="false">(X666-$X$711)/$X$712</f>
        <v>0.231588348827826</v>
      </c>
    </row>
    <row r="667" customFormat="false" ht="13" hidden="false" customHeight="false" outlineLevel="0" collapsed="false">
      <c r="B667" s="0" t="s">
        <v>1323</v>
      </c>
      <c r="D667" s="0" t="s">
        <v>1324</v>
      </c>
      <c r="E667" s="0" t="n">
        <v>276880</v>
      </c>
      <c r="F667" s="0" t="n">
        <v>211000</v>
      </c>
      <c r="G667" s="0" t="n">
        <v>188320</v>
      </c>
      <c r="H667" s="0" t="n">
        <f aca="false">AVERAGE(E667:G667)</f>
        <v>225400</v>
      </c>
      <c r="I667" s="0" t="n">
        <f aca="false">STDEV(E667:G667)</f>
        <v>46002.5912313644</v>
      </c>
      <c r="J667" s="0" t="n">
        <f aca="false">LOG(H667)</f>
        <v>5.35295391171009</v>
      </c>
      <c r="K667" s="0" t="n">
        <f aca="false">(J667-$J$711)/$J$712</f>
        <v>0.613327374611019</v>
      </c>
      <c r="L667" s="0" t="n">
        <v>6160</v>
      </c>
      <c r="M667" s="0" t="n">
        <v>5240</v>
      </c>
      <c r="N667" s="0" t="n">
        <v>5000</v>
      </c>
      <c r="O667" s="0" t="n">
        <f aca="false">AVERAGE(L667:N667)</f>
        <v>5466.66666666667</v>
      </c>
      <c r="P667" s="0" t="n">
        <f aca="false">STDEV(L667:N667)</f>
        <v>612.318000170935</v>
      </c>
      <c r="Q667" s="0" t="n">
        <f aca="false">LOG(O667)</f>
        <v>3.73772259332804</v>
      </c>
      <c r="R667" s="0" t="n">
        <f aca="false">(Q667-$Q$711)/$Q$712</f>
        <v>0.68314256132879</v>
      </c>
      <c r="S667" s="0" t="n">
        <f aca="false">E667/L667</f>
        <v>44.948051948052</v>
      </c>
      <c r="T667" s="0" t="n">
        <f aca="false">F667/M667</f>
        <v>40.2671755725191</v>
      </c>
      <c r="U667" s="0" t="n">
        <f aca="false">G667/N667</f>
        <v>37.664</v>
      </c>
      <c r="V667" s="0" t="n">
        <f aca="false">AVERAGE(S667:U667)</f>
        <v>40.959742506857</v>
      </c>
      <c r="W667" s="0" t="n">
        <f aca="false">STDEV(S667:U667)</f>
        <v>3.69108248544834</v>
      </c>
      <c r="X667" s="0" t="n">
        <f aca="false">LOG(V667)</f>
        <v>1.61235721778705</v>
      </c>
      <c r="Y667" s="0" t="n">
        <f aca="false">(X667-$X$711)/$X$712</f>
        <v>0.203410834310083</v>
      </c>
    </row>
    <row r="668" customFormat="false" ht="13" hidden="false" customHeight="false" outlineLevel="0" collapsed="false">
      <c r="B668" s="0" t="s">
        <v>1323</v>
      </c>
      <c r="D668" s="0" t="n">
        <v>8</v>
      </c>
      <c r="E668" s="0" t="n">
        <v>165520</v>
      </c>
      <c r="F668" s="0" t="n">
        <v>158480</v>
      </c>
      <c r="G668" s="0" t="n">
        <v>182560</v>
      </c>
      <c r="H668" s="0" t="n">
        <f aca="false">AVERAGE(E668:G668)</f>
        <v>168853.333333333</v>
      </c>
      <c r="I668" s="0" t="n">
        <f aca="false">STDEV(E668:G668)</f>
        <v>12381.2331103704</v>
      </c>
      <c r="J668" s="0" t="n">
        <f aca="false">LOG(H668)</f>
        <v>5.2275096384626</v>
      </c>
      <c r="K668" s="0" t="n">
        <f aca="false">(J668-$J$711)/$J$712</f>
        <v>0.0533017032322569</v>
      </c>
      <c r="L668" s="0" t="n">
        <v>3720</v>
      </c>
      <c r="M668" s="0" t="n">
        <v>5080</v>
      </c>
      <c r="N668" s="0" t="n">
        <v>3880</v>
      </c>
      <c r="O668" s="0" t="n">
        <f aca="false">AVERAGE(L668:N668)</f>
        <v>4226.66666666667</v>
      </c>
      <c r="P668" s="0" t="n">
        <f aca="false">STDEV(L668:N668)</f>
        <v>743.325859454206</v>
      </c>
      <c r="Q668" s="0" t="n">
        <f aca="false">LOG(O668)</f>
        <v>3.62599799882605</v>
      </c>
      <c r="R668" s="0" t="n">
        <f aca="false">(Q668-$Q$711)/$Q$712</f>
        <v>-0.169934664554695</v>
      </c>
      <c r="S668" s="0" t="n">
        <f aca="false">E668/L668</f>
        <v>44.494623655914</v>
      </c>
      <c r="T668" s="0" t="n">
        <f aca="false">F668/M668</f>
        <v>31.1968503937008</v>
      </c>
      <c r="U668" s="0" t="n">
        <f aca="false">G668/N668</f>
        <v>47.0515463917526</v>
      </c>
      <c r="V668" s="0" t="n">
        <f aca="false">AVERAGE(S668:U668)</f>
        <v>40.9143401471225</v>
      </c>
      <c r="W668" s="0" t="n">
        <f aca="false">STDEV(S668:U668)</f>
        <v>8.51214830698769</v>
      </c>
      <c r="X668" s="0" t="n">
        <f aca="false">LOG(V668)</f>
        <v>1.61187555141156</v>
      </c>
      <c r="Y668" s="0" t="n">
        <f aca="false">(X668-$X$711)/$X$712</f>
        <v>0.201129094080857</v>
      </c>
    </row>
    <row r="669" customFormat="false" ht="13" hidden="false" customHeight="false" outlineLevel="0" collapsed="false">
      <c r="B669" s="0" t="s">
        <v>1323</v>
      </c>
      <c r="D669" s="0" t="n">
        <v>8</v>
      </c>
      <c r="E669" s="0" t="n">
        <v>176800</v>
      </c>
      <c r="F669" s="0" t="n">
        <v>206640</v>
      </c>
      <c r="G669" s="0" t="n">
        <v>131600</v>
      </c>
      <c r="H669" s="0" t="n">
        <f aca="false">AVERAGE(E669:G669)</f>
        <v>171680</v>
      </c>
      <c r="I669" s="0" t="n">
        <f aca="false">STDEV(E669:G669)</f>
        <v>37781.0958020013</v>
      </c>
      <c r="J669" s="0" t="n">
        <f aca="false">LOG(H669)</f>
        <v>5.23471970462188</v>
      </c>
      <c r="K669" s="0" t="n">
        <f aca="false">(J669-$J$711)/$J$712</f>
        <v>0.085489877606452</v>
      </c>
      <c r="L669" s="0" t="n">
        <v>3960</v>
      </c>
      <c r="M669" s="0" t="n">
        <v>4440</v>
      </c>
      <c r="N669" s="0" t="n">
        <v>4200</v>
      </c>
      <c r="O669" s="0" t="n">
        <f aca="false">AVERAGE(L669:N669)</f>
        <v>4200</v>
      </c>
      <c r="P669" s="0" t="n">
        <f aca="false">STDEV(L669:N669)</f>
        <v>240</v>
      </c>
      <c r="Q669" s="0" t="n">
        <f aca="false">LOG(O669)</f>
        <v>3.6232492903979</v>
      </c>
      <c r="R669" s="0" t="n">
        <f aca="false">(Q669-$Q$711)/$Q$712</f>
        <v>-0.190922528248466</v>
      </c>
      <c r="S669" s="0" t="n">
        <f aca="false">E669/L669</f>
        <v>44.6464646464646</v>
      </c>
      <c r="T669" s="0" t="n">
        <f aca="false">F669/M669</f>
        <v>46.5405405405405</v>
      </c>
      <c r="U669" s="0" t="n">
        <f aca="false">G669/N669</f>
        <v>31.3333333333333</v>
      </c>
      <c r="V669" s="0" t="n">
        <f aca="false">AVERAGE(S669:U669)</f>
        <v>40.8401128401128</v>
      </c>
      <c r="W669" s="0" t="n">
        <f aca="false">STDEV(S669:U669)</f>
        <v>8.28740148152737</v>
      </c>
      <c r="X669" s="0" t="n">
        <f aca="false">LOG(V669)</f>
        <v>1.61108693336028</v>
      </c>
      <c r="Y669" s="0" t="n">
        <f aca="false">(X669-$X$711)/$X$712</f>
        <v>0.197393268570423</v>
      </c>
    </row>
    <row r="670" customFormat="false" ht="13" hidden="false" customHeight="false" outlineLevel="0" collapsed="false">
      <c r="B670" s="0" t="s">
        <v>1323</v>
      </c>
      <c r="D670" s="0" t="n">
        <v>8</v>
      </c>
      <c r="E670" s="0" t="n">
        <v>151480</v>
      </c>
      <c r="F670" s="0" t="n">
        <v>186600</v>
      </c>
      <c r="G670" s="0" t="n">
        <v>167600</v>
      </c>
      <c r="H670" s="0" t="n">
        <f aca="false">AVERAGE(E670:G670)</f>
        <v>168560</v>
      </c>
      <c r="I670" s="0" t="n">
        <f aca="false">STDEV(E670:G670)</f>
        <v>17579.6700765401</v>
      </c>
      <c r="J670" s="0" t="n">
        <f aca="false">LOG(H670)</f>
        <v>5.22675452260004</v>
      </c>
      <c r="K670" s="0" t="n">
        <f aca="false">(J670-$J$711)/$J$712</f>
        <v>0.0499306105793283</v>
      </c>
      <c r="L670" s="0" t="n">
        <v>4040</v>
      </c>
      <c r="M670" s="0" t="n">
        <v>4360</v>
      </c>
      <c r="N670" s="0" t="n">
        <v>4160</v>
      </c>
      <c r="O670" s="0" t="n">
        <f aca="false">AVERAGE(L670:N670)</f>
        <v>4186.66666666667</v>
      </c>
      <c r="P670" s="0" t="n">
        <f aca="false">STDEV(L670:N670)</f>
        <v>161.658075373095</v>
      </c>
      <c r="Q670" s="0" t="n">
        <f aca="false">LOG(O670)</f>
        <v>3.62186838468151</v>
      </c>
      <c r="R670" s="0" t="n">
        <f aca="false">(Q670-$Q$711)/$Q$712</f>
        <v>-0.201466484330762</v>
      </c>
      <c r="S670" s="0" t="n">
        <f aca="false">E670/L670</f>
        <v>37.4950495049505</v>
      </c>
      <c r="T670" s="0" t="n">
        <f aca="false">F670/M670</f>
        <v>42.7981651376147</v>
      </c>
      <c r="U670" s="0" t="n">
        <f aca="false">G670/N670</f>
        <v>40.2884615384615</v>
      </c>
      <c r="V670" s="0" t="n">
        <f aca="false">AVERAGE(S670:U670)</f>
        <v>40.1938920603422</v>
      </c>
      <c r="W670" s="0" t="n">
        <f aca="false">STDEV(S670:U670)</f>
        <v>2.65282234478595</v>
      </c>
      <c r="X670" s="0" t="n">
        <f aca="false">LOG(V670)</f>
        <v>1.60416006188971</v>
      </c>
      <c r="Y670" s="0" t="n">
        <f aca="false">(X670-$X$711)/$X$712</f>
        <v>0.164579432892185</v>
      </c>
    </row>
    <row r="671" customFormat="false" ht="13" hidden="false" customHeight="false" outlineLevel="0" collapsed="false">
      <c r="B671" s="0" t="s">
        <v>1323</v>
      </c>
      <c r="D671" s="0" t="n">
        <v>8</v>
      </c>
      <c r="E671" s="0" t="n">
        <v>162600</v>
      </c>
      <c r="F671" s="0" t="n">
        <v>178160</v>
      </c>
      <c r="G671" s="0" t="n">
        <v>183120</v>
      </c>
      <c r="H671" s="0" t="n">
        <f aca="false">AVERAGE(E671:G671)</f>
        <v>174626.666666667</v>
      </c>
      <c r="I671" s="0" t="n">
        <f aca="false">STDEV(E671:G671)</f>
        <v>10706.5836443439</v>
      </c>
      <c r="J671" s="0" t="n">
        <f aca="false">LOG(H671)</f>
        <v>5.24211056412257</v>
      </c>
      <c r="K671" s="0" t="n">
        <f aca="false">(J671-$J$711)/$J$712</f>
        <v>0.118485174615939</v>
      </c>
      <c r="L671" s="0" t="n">
        <v>4240</v>
      </c>
      <c r="M671" s="0" t="n">
        <v>4680</v>
      </c>
      <c r="N671" s="0" t="n">
        <v>4240</v>
      </c>
      <c r="O671" s="0" t="n">
        <f aca="false">AVERAGE(L671:N671)</f>
        <v>4386.66666666667</v>
      </c>
      <c r="P671" s="0" t="n">
        <f aca="false">STDEV(L671:N671)</f>
        <v>254.034118443435</v>
      </c>
      <c r="Q671" s="0" t="n">
        <f aca="false">LOG(O671)</f>
        <v>3.64213463455827</v>
      </c>
      <c r="R671" s="0" t="n">
        <f aca="false">(Q671-$Q$711)/$Q$712</f>
        <v>-0.0467227924785601</v>
      </c>
      <c r="S671" s="0" t="n">
        <f aca="false">E671/L671</f>
        <v>38.3490566037736</v>
      </c>
      <c r="T671" s="0" t="n">
        <f aca="false">F671/M671</f>
        <v>38.0683760683761</v>
      </c>
      <c r="U671" s="0" t="n">
        <f aca="false">G671/N671</f>
        <v>43.188679245283</v>
      </c>
      <c r="V671" s="0" t="n">
        <f aca="false">AVERAGE(S671:U671)</f>
        <v>39.8687039724776</v>
      </c>
      <c r="W671" s="0" t="n">
        <f aca="false">STDEV(S671:U671)</f>
        <v>2.87860595597375</v>
      </c>
      <c r="X671" s="0" t="n">
        <f aca="false">LOG(V671)</f>
        <v>1.60063211811161</v>
      </c>
      <c r="Y671" s="0" t="n">
        <f aca="false">(X671-$X$711)/$X$712</f>
        <v>0.14786692885506</v>
      </c>
    </row>
    <row r="672" customFormat="false" ht="13" hidden="false" customHeight="false" outlineLevel="0" collapsed="false">
      <c r="B672" s="0" t="s">
        <v>1323</v>
      </c>
      <c r="D672" s="0" t="n">
        <v>8</v>
      </c>
      <c r="E672" s="0" t="n">
        <v>165480</v>
      </c>
      <c r="F672" s="0" t="n">
        <v>225360</v>
      </c>
      <c r="G672" s="0" t="n">
        <v>144840</v>
      </c>
      <c r="H672" s="0" t="n">
        <f aca="false">AVERAGE(E672:G672)</f>
        <v>178560</v>
      </c>
      <c r="I672" s="0" t="n">
        <f aca="false">STDEV(E672:G672)</f>
        <v>41823.2279959355</v>
      </c>
      <c r="J672" s="0" t="n">
        <f aca="false">LOG(H672)</f>
        <v>5.25178417725748</v>
      </c>
      <c r="K672" s="0" t="n">
        <f aca="false">(J672-$J$711)/$J$712</f>
        <v>0.161671456064219</v>
      </c>
      <c r="L672" s="0" t="n">
        <v>4880</v>
      </c>
      <c r="M672" s="0" t="n">
        <v>4520</v>
      </c>
      <c r="N672" s="0" t="n">
        <v>4200</v>
      </c>
      <c r="O672" s="0" t="n">
        <f aca="false">AVERAGE(L672:N672)</f>
        <v>4533.33333333333</v>
      </c>
      <c r="P672" s="0" t="n">
        <f aca="false">STDEV(L672:N672)</f>
        <v>340.196021924615</v>
      </c>
      <c r="Q672" s="0" t="n">
        <f aca="false">LOG(O672)</f>
        <v>3.65641765365056</v>
      </c>
      <c r="R672" s="0" t="n">
        <f aca="false">(Q672-$Q$711)/$Q$712</f>
        <v>0.0623357219765346</v>
      </c>
      <c r="S672" s="0" t="n">
        <f aca="false">E672/L672</f>
        <v>33.9098360655738</v>
      </c>
      <c r="T672" s="0" t="n">
        <f aca="false">F672/M672</f>
        <v>49.858407079646</v>
      </c>
      <c r="U672" s="0" t="n">
        <f aca="false">G672/N672</f>
        <v>34.4857142857143</v>
      </c>
      <c r="V672" s="0" t="n">
        <f aca="false">AVERAGE(S672:U672)</f>
        <v>39.4179858103114</v>
      </c>
      <c r="W672" s="0" t="n">
        <f aca="false">STDEV(S672:U672)</f>
        <v>9.04625370758469</v>
      </c>
      <c r="X672" s="0" t="n">
        <f aca="false">LOG(V672)</f>
        <v>1.59569442882683</v>
      </c>
      <c r="Y672" s="0" t="n">
        <f aca="false">(X672-$X$711)/$X$712</f>
        <v>0.124476206866195</v>
      </c>
    </row>
    <row r="673" customFormat="false" ht="13" hidden="false" customHeight="false" outlineLevel="0" collapsed="false">
      <c r="B673" s="0" t="s">
        <v>1323</v>
      </c>
      <c r="D673" s="0" t="n">
        <v>8</v>
      </c>
      <c r="E673" s="0" t="n">
        <v>172360</v>
      </c>
      <c r="F673" s="0" t="n">
        <v>195640</v>
      </c>
      <c r="G673" s="0" t="n">
        <v>152360</v>
      </c>
      <c r="H673" s="0" t="n">
        <f aca="false">AVERAGE(E673:G673)</f>
        <v>173453.333333333</v>
      </c>
      <c r="I673" s="0" t="n">
        <f aca="false">STDEV(E673:G673)</f>
        <v>21660.7048207886</v>
      </c>
      <c r="J673" s="0" t="n">
        <f aca="false">LOG(H673)</f>
        <v>5.23918265029721</v>
      </c>
      <c r="K673" s="0" t="n">
        <f aca="false">(J673-$J$711)/$J$712</f>
        <v>0.105413976837537</v>
      </c>
      <c r="L673" s="0" t="n">
        <v>4440</v>
      </c>
      <c r="M673" s="0" t="n">
        <v>4880</v>
      </c>
      <c r="N673" s="0" t="n">
        <v>4520</v>
      </c>
      <c r="O673" s="0" t="n">
        <f aca="false">AVERAGE(L673:N673)</f>
        <v>4613.33333333333</v>
      </c>
      <c r="P673" s="0" t="n">
        <f aca="false">STDEV(L673:N673)</f>
        <v>234.378611083293</v>
      </c>
      <c r="Q673" s="0" t="n">
        <f aca="false">LOG(O673)</f>
        <v>3.66401483540108</v>
      </c>
      <c r="R673" s="0" t="n">
        <f aca="false">(Q673-$Q$711)/$Q$712</f>
        <v>0.120344280979649</v>
      </c>
      <c r="S673" s="0" t="n">
        <f aca="false">E673/L673</f>
        <v>38.8198198198198</v>
      </c>
      <c r="T673" s="0" t="n">
        <f aca="false">F673/M673</f>
        <v>40.0901639344262</v>
      </c>
      <c r="U673" s="0" t="n">
        <f aca="false">G673/N673</f>
        <v>33.7079646017699</v>
      </c>
      <c r="V673" s="0" t="n">
        <f aca="false">AVERAGE(S673:U673)</f>
        <v>37.539316118672</v>
      </c>
      <c r="W673" s="0" t="n">
        <f aca="false">STDEV(S673:U673)</f>
        <v>3.37829607597228</v>
      </c>
      <c r="X673" s="0" t="n">
        <f aca="false">LOG(V673)</f>
        <v>1.57448635649544</v>
      </c>
      <c r="Y673" s="0" t="n">
        <f aca="false">(X673-$X$711)/$X$712</f>
        <v>0.024009754804727</v>
      </c>
    </row>
    <row r="674" customFormat="false" ht="13" hidden="false" customHeight="false" outlineLevel="0" collapsed="false">
      <c r="B674" s="0" t="s">
        <v>1323</v>
      </c>
      <c r="D674" s="0" t="n">
        <v>8</v>
      </c>
      <c r="E674" s="0" t="n">
        <v>151640</v>
      </c>
      <c r="F674" s="0" t="n">
        <v>173520</v>
      </c>
      <c r="G674" s="0" t="n">
        <v>112640</v>
      </c>
      <c r="H674" s="0" t="n">
        <f aca="false">AVERAGE(E674:G674)</f>
        <v>145933.333333333</v>
      </c>
      <c r="I674" s="0" t="n">
        <f aca="false">STDEV(E674:G674)</f>
        <v>30838.5818956276</v>
      </c>
      <c r="J674" s="0" t="n">
        <f aca="false">LOG(H674)</f>
        <v>5.16415450251225</v>
      </c>
      <c r="K674" s="0" t="n">
        <f aca="false">(J674-$J$711)/$J$712</f>
        <v>-0.229537055583682</v>
      </c>
      <c r="L674" s="0" t="n">
        <v>3920</v>
      </c>
      <c r="M674" s="0" t="n">
        <v>4160</v>
      </c>
      <c r="N674" s="0" t="n">
        <v>3760</v>
      </c>
      <c r="O674" s="0" t="n">
        <f aca="false">AVERAGE(L674:N674)</f>
        <v>3946.66666666667</v>
      </c>
      <c r="P674" s="0" t="n">
        <f aca="false">STDEV(L674:N674)</f>
        <v>201.328918273887</v>
      </c>
      <c r="Q674" s="0" t="n">
        <f aca="false">LOG(O674)</f>
        <v>3.59623044766724</v>
      </c>
      <c r="R674" s="0" t="n">
        <f aca="false">(Q674-$Q$711)/$Q$712</f>
        <v>-0.397225889706144</v>
      </c>
      <c r="S674" s="0" t="n">
        <f aca="false">E674/L674</f>
        <v>38.6836734693878</v>
      </c>
      <c r="T674" s="0" t="n">
        <f aca="false">F674/M674</f>
        <v>41.7115384615385</v>
      </c>
      <c r="U674" s="0" t="n">
        <f aca="false">G674/N674</f>
        <v>29.9574468085106</v>
      </c>
      <c r="V674" s="0" t="n">
        <f aca="false">AVERAGE(S674:U674)</f>
        <v>36.7842195798123</v>
      </c>
      <c r="W674" s="0" t="n">
        <f aca="false">STDEV(S674:U674)</f>
        <v>6.10291827373693</v>
      </c>
      <c r="X674" s="0" t="n">
        <f aca="false">LOG(V674)</f>
        <v>1.56566154641151</v>
      </c>
      <c r="Y674" s="0" t="n">
        <f aca="false">(X674-$X$711)/$X$712</f>
        <v>-0.0177949573536943</v>
      </c>
    </row>
    <row r="675" customFormat="false" ht="13" hidden="false" customHeight="false" outlineLevel="0" collapsed="false">
      <c r="B675" s="0" t="s">
        <v>1323</v>
      </c>
      <c r="D675" s="0" t="n">
        <v>8</v>
      </c>
      <c r="E675" s="0" t="n">
        <v>129760</v>
      </c>
      <c r="F675" s="0" t="n">
        <v>185040</v>
      </c>
      <c r="G675" s="0" t="n">
        <v>122560</v>
      </c>
      <c r="H675" s="0" t="n">
        <f aca="false">AVERAGE(E675:G675)</f>
        <v>145786.666666667</v>
      </c>
      <c r="I675" s="0" t="n">
        <f aca="false">STDEV(E675:G675)</f>
        <v>34184.4721084491</v>
      </c>
      <c r="J675" s="0" t="n">
        <f aca="false">LOG(H675)</f>
        <v>5.16371780616384</v>
      </c>
      <c r="K675" s="0" t="n">
        <f aca="false">(J675-$J$711)/$J$712</f>
        <v>-0.231486615809722</v>
      </c>
      <c r="L675" s="0" t="n">
        <v>4200</v>
      </c>
      <c r="M675" s="0" t="n">
        <v>4040</v>
      </c>
      <c r="N675" s="0" t="n">
        <v>4000</v>
      </c>
      <c r="O675" s="0" t="n">
        <f aca="false">AVERAGE(L675:N675)</f>
        <v>4080</v>
      </c>
      <c r="P675" s="0" t="n">
        <f aca="false">STDEV(L675:N675)</f>
        <v>105.830052442584</v>
      </c>
      <c r="Q675" s="0" t="n">
        <f aca="false">LOG(O675)</f>
        <v>3.61066016308988</v>
      </c>
      <c r="R675" s="0" t="n">
        <f aca="false">(Q675-$Q$711)/$Q$712</f>
        <v>-0.287047270057483</v>
      </c>
      <c r="S675" s="0" t="n">
        <f aca="false">E675/L675</f>
        <v>30.8952380952381</v>
      </c>
      <c r="T675" s="0" t="n">
        <f aca="false">F675/M675</f>
        <v>45.8019801980198</v>
      </c>
      <c r="U675" s="0" t="n">
        <f aca="false">G675/N675</f>
        <v>30.64</v>
      </c>
      <c r="V675" s="0" t="n">
        <f aca="false">AVERAGE(S675:U675)</f>
        <v>35.7790727644193</v>
      </c>
      <c r="W675" s="0" t="n">
        <f aca="false">STDEV(S675:U675)</f>
        <v>8.68103056602201</v>
      </c>
      <c r="X675" s="0" t="n">
        <f aca="false">LOG(V675)</f>
        <v>1.55362908138188</v>
      </c>
      <c r="Y675" s="0" t="n">
        <f aca="false">(X675-$X$711)/$X$712</f>
        <v>-0.0747949077589286</v>
      </c>
    </row>
    <row r="676" customFormat="false" ht="13" hidden="false" customHeight="false" outlineLevel="0" collapsed="false">
      <c r="B676" s="0" t="s">
        <v>1323</v>
      </c>
      <c r="D676" s="0" t="n">
        <v>8</v>
      </c>
      <c r="E676" s="0" t="n">
        <v>132240</v>
      </c>
      <c r="F676" s="0" t="n">
        <v>169200</v>
      </c>
      <c r="G676" s="0" t="n">
        <v>121880</v>
      </c>
      <c r="H676" s="0" t="n">
        <f aca="false">AVERAGE(E676:G676)</f>
        <v>141106.666666667</v>
      </c>
      <c r="I676" s="0" t="n">
        <f aca="false">STDEV(E676:G676)</f>
        <v>24874.8654937737</v>
      </c>
      <c r="J676" s="0" t="n">
        <f aca="false">LOG(H676)</f>
        <v>5.14954753273486</v>
      </c>
      <c r="K676" s="0" t="n">
        <f aca="false">(J676-$J$711)/$J$712</f>
        <v>-0.294747509952169</v>
      </c>
      <c r="L676" s="0" t="n">
        <v>3680</v>
      </c>
      <c r="M676" s="0" t="n">
        <v>4400</v>
      </c>
      <c r="N676" s="0" t="n">
        <v>3800</v>
      </c>
      <c r="O676" s="0" t="n">
        <f aca="false">AVERAGE(L676:N676)</f>
        <v>3960</v>
      </c>
      <c r="P676" s="0" t="n">
        <f aca="false">STDEV(L676:N676)</f>
        <v>385.746030439718</v>
      </c>
      <c r="Q676" s="0" t="n">
        <f aca="false">LOG(O676)</f>
        <v>3.59769518592551</v>
      </c>
      <c r="R676" s="0" t="n">
        <f aca="false">(Q676-$Q$711)/$Q$712</f>
        <v>-0.386041827185411</v>
      </c>
      <c r="S676" s="0" t="n">
        <f aca="false">E676/L676</f>
        <v>35.9347826086957</v>
      </c>
      <c r="T676" s="0" t="n">
        <f aca="false">F676/M676</f>
        <v>38.4545454545455</v>
      </c>
      <c r="U676" s="0" t="n">
        <f aca="false">G676/N676</f>
        <v>32.0736842105263</v>
      </c>
      <c r="V676" s="0" t="n">
        <f aca="false">AVERAGE(S676:U676)</f>
        <v>35.4876707579225</v>
      </c>
      <c r="W676" s="0" t="n">
        <f aca="false">STDEV(S676:U676)</f>
        <v>3.2138418301439</v>
      </c>
      <c r="X676" s="0" t="n">
        <f aca="false">LOG(V676)</f>
        <v>1.55007749525692</v>
      </c>
      <c r="Y676" s="0" t="n">
        <f aca="false">(X676-$X$711)/$X$712</f>
        <v>-0.0916194098442939</v>
      </c>
    </row>
    <row r="677" customFormat="false" ht="13" hidden="false" customHeight="false" outlineLevel="0" collapsed="false">
      <c r="B677" s="0" t="s">
        <v>1323</v>
      </c>
      <c r="D677" s="0" t="s">
        <v>1324</v>
      </c>
      <c r="E677" s="0" t="n">
        <v>134720</v>
      </c>
      <c r="F677" s="0" t="n">
        <v>166320</v>
      </c>
      <c r="G677" s="0" t="n">
        <v>166160</v>
      </c>
      <c r="H677" s="0" t="n">
        <f aca="false">AVERAGE(E677:G677)</f>
        <v>155733.333333333</v>
      </c>
      <c r="I677" s="0" t="n">
        <f aca="false">STDEV(E677:G677)</f>
        <v>18198.256326729</v>
      </c>
      <c r="J677" s="0" t="n">
        <f aca="false">LOG(H677)</f>
        <v>5.19238157938468</v>
      </c>
      <c r="K677" s="0" t="n">
        <f aca="false">(J677-$J$711)/$J$712</f>
        <v>-0.103521835699108</v>
      </c>
      <c r="L677" s="0" t="n">
        <v>4360</v>
      </c>
      <c r="M677" s="0" t="n">
        <v>4640</v>
      </c>
      <c r="N677" s="0" t="n">
        <v>4240</v>
      </c>
      <c r="O677" s="0" t="n">
        <f aca="false">AVERAGE(L677:N677)</f>
        <v>4413.33333333333</v>
      </c>
      <c r="P677" s="0" t="n">
        <f aca="false">STDEV(L677:N677)</f>
        <v>205.264057577875</v>
      </c>
      <c r="Q677" s="0" t="n">
        <f aca="false">LOG(O677)</f>
        <v>3.64476673038402</v>
      </c>
      <c r="R677" s="0" t="n">
        <f aca="false">(Q677-$Q$711)/$Q$712</f>
        <v>-0.0266253285737253</v>
      </c>
      <c r="S677" s="0" t="n">
        <f aca="false">E677/L677</f>
        <v>30.8990825688073</v>
      </c>
      <c r="T677" s="0" t="n">
        <f aca="false">F677/M677</f>
        <v>35.8448275862069</v>
      </c>
      <c r="U677" s="0" t="n">
        <f aca="false">G677/N677</f>
        <v>39.188679245283</v>
      </c>
      <c r="V677" s="0" t="n">
        <f aca="false">AVERAGE(S677:U677)</f>
        <v>35.3108631334324</v>
      </c>
      <c r="W677" s="0" t="n">
        <f aca="false">STDEV(S677:U677)</f>
        <v>4.17051457164212</v>
      </c>
      <c r="X677" s="0" t="n">
        <f aca="false">LOG(V677)</f>
        <v>1.5479083335219</v>
      </c>
      <c r="Y677" s="0" t="n">
        <f aca="false">(X677-$X$711)/$X$712</f>
        <v>-0.101895119020459</v>
      </c>
    </row>
    <row r="678" customFormat="false" ht="13" hidden="false" customHeight="false" outlineLevel="0" collapsed="false">
      <c r="B678" s="0" t="s">
        <v>1323</v>
      </c>
      <c r="D678" s="0" t="n">
        <v>8</v>
      </c>
      <c r="E678" s="0" t="n">
        <v>172880</v>
      </c>
      <c r="F678" s="0" t="n">
        <v>132640</v>
      </c>
      <c r="G678" s="0" t="n">
        <v>148760</v>
      </c>
      <c r="H678" s="0" t="n">
        <f aca="false">AVERAGE(E678:G678)</f>
        <v>151426.666666667</v>
      </c>
      <c r="I678" s="0" t="n">
        <f aca="false">STDEV(E678:G678)</f>
        <v>20252.1044174015</v>
      </c>
      <c r="J678" s="0" t="n">
        <f aca="false">LOG(H678)</f>
        <v>5.18020236239248</v>
      </c>
      <c r="K678" s="0" t="n">
        <f aca="false">(J678-$J$711)/$J$712</f>
        <v>-0.157893980368207</v>
      </c>
      <c r="L678" s="0" t="n">
        <v>4840</v>
      </c>
      <c r="M678" s="0" t="n">
        <v>4000</v>
      </c>
      <c r="N678" s="0" t="n">
        <v>4080</v>
      </c>
      <c r="O678" s="0" t="n">
        <f aca="false">AVERAGE(L678:N678)</f>
        <v>4306.66666666667</v>
      </c>
      <c r="P678" s="0" t="n">
        <f aca="false">STDEV(L678:N678)</f>
        <v>463.609030685699</v>
      </c>
      <c r="Q678" s="0" t="n">
        <f aca="false">LOG(O678)</f>
        <v>3.6341412589394</v>
      </c>
      <c r="R678" s="0" t="n">
        <f aca="false">(Q678-$Q$711)/$Q$712</f>
        <v>-0.107756504247992</v>
      </c>
      <c r="S678" s="0" t="n">
        <f aca="false">E678/L678</f>
        <v>35.7190082644628</v>
      </c>
      <c r="T678" s="0" t="n">
        <f aca="false">F678/M678</f>
        <v>33.16</v>
      </c>
      <c r="U678" s="0" t="n">
        <f aca="false">G678/N678</f>
        <v>36.4607843137255</v>
      </c>
      <c r="V678" s="0" t="n">
        <f aca="false">AVERAGE(S678:U678)</f>
        <v>35.1132641927294</v>
      </c>
      <c r="W678" s="0" t="n">
        <f aca="false">STDEV(S678:U678)</f>
        <v>1.73175884053299</v>
      </c>
      <c r="X678" s="0" t="n">
        <f aca="false">LOG(V678)</f>
        <v>1.54547120414481</v>
      </c>
      <c r="Y678" s="0" t="n">
        <f aca="false">(X678-$X$711)/$X$712</f>
        <v>-0.113440239100435</v>
      </c>
    </row>
    <row r="679" customFormat="false" ht="13" hidden="false" customHeight="false" outlineLevel="0" collapsed="false">
      <c r="B679" s="0" t="s">
        <v>1323</v>
      </c>
      <c r="D679" s="0" t="n">
        <v>8</v>
      </c>
      <c r="E679" s="0" t="n">
        <v>153160</v>
      </c>
      <c r="F679" s="0" t="n">
        <v>140160</v>
      </c>
      <c r="G679" s="0" t="n">
        <v>127680</v>
      </c>
      <c r="H679" s="0" t="n">
        <f aca="false">AVERAGE(E679:G679)</f>
        <v>140333.333333333</v>
      </c>
      <c r="I679" s="0" t="n">
        <f aca="false">STDEV(E679:G679)</f>
        <v>12740.8843230497</v>
      </c>
      <c r="J679" s="0" t="n">
        <f aca="false">LOG(H679)</f>
        <v>5.14716084111601</v>
      </c>
      <c r="K679" s="0" t="n">
        <f aca="false">(J679-$J$711)/$J$712</f>
        <v>-0.305402508714722</v>
      </c>
      <c r="L679" s="0" t="n">
        <v>3600</v>
      </c>
      <c r="M679" s="0" t="n">
        <v>4040</v>
      </c>
      <c r="N679" s="0" t="n">
        <v>4560</v>
      </c>
      <c r="O679" s="0" t="n">
        <f aca="false">AVERAGE(L679:N679)</f>
        <v>4066.66666666667</v>
      </c>
      <c r="P679" s="0" t="n">
        <f aca="false">STDEV(L679:N679)</f>
        <v>480.555234425069</v>
      </c>
      <c r="Q679" s="0" t="n">
        <f aca="false">LOG(O679)</f>
        <v>3.60923857595509</v>
      </c>
      <c r="R679" s="0" t="n">
        <f aca="false">(Q679-$Q$711)/$Q$712</f>
        <v>-0.297901850597312</v>
      </c>
      <c r="S679" s="0" t="n">
        <f aca="false">E679/L679</f>
        <v>42.5444444444444</v>
      </c>
      <c r="T679" s="0" t="n">
        <f aca="false">F679/M679</f>
        <v>34.6930693069307</v>
      </c>
      <c r="U679" s="0" t="n">
        <f aca="false">G679/N679</f>
        <v>28</v>
      </c>
      <c r="V679" s="0" t="n">
        <f aca="false">AVERAGE(S679:U679)</f>
        <v>35.0791712504584</v>
      </c>
      <c r="W679" s="0" t="n">
        <f aca="false">STDEV(S679:U679)</f>
        <v>7.27990536219253</v>
      </c>
      <c r="X679" s="0" t="n">
        <f aca="false">LOG(V679)</f>
        <v>1.54504932455705</v>
      </c>
      <c r="Y679" s="0" t="n">
        <f aca="false">(X679-$X$711)/$X$712</f>
        <v>-0.11543875856593</v>
      </c>
    </row>
    <row r="680" customFormat="false" ht="13" hidden="false" customHeight="false" outlineLevel="0" collapsed="false">
      <c r="B680" s="0" t="s">
        <v>1323</v>
      </c>
      <c r="D680" s="0" t="s">
        <v>1324</v>
      </c>
      <c r="E680" s="0" t="n">
        <v>127160</v>
      </c>
      <c r="F680" s="0" t="n">
        <v>155160</v>
      </c>
      <c r="G680" s="0" t="n">
        <v>159320</v>
      </c>
      <c r="H680" s="0" t="n">
        <f aca="false">AVERAGE(E680:G680)</f>
        <v>147213.333333333</v>
      </c>
      <c r="I680" s="0" t="n">
        <f aca="false">STDEV(E680:G680)</f>
        <v>17490.8128265479</v>
      </c>
      <c r="J680" s="0" t="n">
        <f aca="false">LOG(H680)</f>
        <v>5.16794714648825</v>
      </c>
      <c r="K680" s="0" t="n">
        <f aca="false">(J680-$J$711)/$J$712</f>
        <v>-0.212605409889734</v>
      </c>
      <c r="L680" s="0" t="n">
        <v>4040</v>
      </c>
      <c r="M680" s="0" t="n">
        <v>4440</v>
      </c>
      <c r="N680" s="0" t="n">
        <v>4160</v>
      </c>
      <c r="O680" s="0" t="n">
        <f aca="false">AVERAGE(L680:N680)</f>
        <v>4213.33333333333</v>
      </c>
      <c r="P680" s="0" t="n">
        <f aca="false">STDEV(L680:N680)</f>
        <v>205.264057577875</v>
      </c>
      <c r="Q680" s="0" t="n">
        <f aca="false">LOG(O680)</f>
        <v>3.6246258192267</v>
      </c>
      <c r="R680" s="0" t="n">
        <f aca="false">(Q680-$Q$711)/$Q$712</f>
        <v>-0.180411992051326</v>
      </c>
      <c r="S680" s="0" t="n">
        <f aca="false">E680/L680</f>
        <v>31.4752475247525</v>
      </c>
      <c r="T680" s="0" t="n">
        <f aca="false">F680/M680</f>
        <v>34.9459459459459</v>
      </c>
      <c r="U680" s="0" t="n">
        <f aca="false">G680/N680</f>
        <v>38.2980769230769</v>
      </c>
      <c r="V680" s="0" t="n">
        <f aca="false">AVERAGE(S680:U680)</f>
        <v>34.9064234645918</v>
      </c>
      <c r="W680" s="0" t="n">
        <f aca="false">STDEV(S680:U680)</f>
        <v>3.41158640071732</v>
      </c>
      <c r="X680" s="0" t="n">
        <f aca="false">LOG(V680)</f>
        <v>1.54290535299167</v>
      </c>
      <c r="Y680" s="0" t="n">
        <f aca="false">(X680-$X$711)/$X$712</f>
        <v>-0.125595137379095</v>
      </c>
    </row>
    <row r="681" customFormat="false" ht="13" hidden="false" customHeight="false" outlineLevel="0" collapsed="false">
      <c r="B681" s="0" t="s">
        <v>1323</v>
      </c>
      <c r="D681" s="0" t="n">
        <v>8</v>
      </c>
      <c r="E681" s="0" t="n">
        <v>142800</v>
      </c>
      <c r="F681" s="0" t="n">
        <v>162880</v>
      </c>
      <c r="G681" s="0" t="n">
        <v>129640</v>
      </c>
      <c r="H681" s="0" t="n">
        <f aca="false">AVERAGE(E681:G681)</f>
        <v>145106.666666667</v>
      </c>
      <c r="I681" s="0" t="n">
        <f aca="false">STDEV(E681:G681)</f>
        <v>16739.6216604</v>
      </c>
      <c r="J681" s="0" t="n">
        <f aca="false">LOG(H681)</f>
        <v>5.1616873657805</v>
      </c>
      <c r="K681" s="0" t="n">
        <f aca="false">(J681-$J$711)/$J$712</f>
        <v>-0.240551188543378</v>
      </c>
      <c r="L681" s="0" t="n">
        <v>3600</v>
      </c>
      <c r="M681" s="0" t="n">
        <v>4920</v>
      </c>
      <c r="N681" s="0" t="n">
        <v>4200</v>
      </c>
      <c r="O681" s="0" t="n">
        <f aca="false">AVERAGE(L681:N681)</f>
        <v>4240</v>
      </c>
      <c r="P681" s="0" t="n">
        <f aca="false">STDEV(L681:N681)</f>
        <v>660.908465674332</v>
      </c>
      <c r="Q681" s="0" t="n">
        <f aca="false">LOG(O681)</f>
        <v>3.62736585659273</v>
      </c>
      <c r="R681" s="0" t="n">
        <f aca="false">(Q681-$Q$711)/$Q$712</f>
        <v>-0.159490336569392</v>
      </c>
      <c r="S681" s="0" t="n">
        <f aca="false">E681/L681</f>
        <v>39.6666666666667</v>
      </c>
      <c r="T681" s="0" t="n">
        <f aca="false">F681/M681</f>
        <v>33.1056910569106</v>
      </c>
      <c r="U681" s="0" t="n">
        <f aca="false">G681/N681</f>
        <v>30.8666666666667</v>
      </c>
      <c r="V681" s="0" t="n">
        <f aca="false">AVERAGE(S681:U681)</f>
        <v>34.5463414634146</v>
      </c>
      <c r="W681" s="0" t="n">
        <f aca="false">STDEV(S681:U681)</f>
        <v>4.57346752424462</v>
      </c>
      <c r="X681" s="0" t="n">
        <f aca="false">LOG(V681)</f>
        <v>1.53840206136634</v>
      </c>
      <c r="Y681" s="0" t="n">
        <f aca="false">(X681-$X$711)/$X$712</f>
        <v>-0.146928039546026</v>
      </c>
    </row>
    <row r="682" customFormat="false" ht="13" hidden="false" customHeight="false" outlineLevel="0" collapsed="false">
      <c r="B682" s="0" t="s">
        <v>1323</v>
      </c>
      <c r="D682" s="0" t="s">
        <v>1324</v>
      </c>
      <c r="E682" s="0" t="n">
        <v>148600</v>
      </c>
      <c r="F682" s="0" t="n">
        <v>154960</v>
      </c>
      <c r="G682" s="0" t="n">
        <v>133360</v>
      </c>
      <c r="H682" s="0" t="n">
        <f aca="false">AVERAGE(E682:G682)</f>
        <v>145640</v>
      </c>
      <c r="I682" s="0" t="n">
        <f aca="false">STDEV(E682:G682)</f>
        <v>11100.0540539224</v>
      </c>
      <c r="J682" s="0" t="n">
        <f aca="false">LOG(H682)</f>
        <v>5.16328067026191</v>
      </c>
      <c r="K682" s="0" t="n">
        <f aca="false">(J682-$J$711)/$J$712</f>
        <v>-0.233438138351371</v>
      </c>
      <c r="L682" s="0" t="n">
        <v>4080</v>
      </c>
      <c r="M682" s="0" t="n">
        <v>4200</v>
      </c>
      <c r="N682" s="0" t="n">
        <v>4400</v>
      </c>
      <c r="O682" s="0" t="n">
        <f aca="false">AVERAGE(L682:N682)</f>
        <v>4226.66666666667</v>
      </c>
      <c r="P682" s="0" t="n">
        <f aca="false">STDEV(L682:N682)</f>
        <v>161.658075373095</v>
      </c>
      <c r="Q682" s="0" t="n">
        <f aca="false">LOG(O682)</f>
        <v>3.62599799882605</v>
      </c>
      <c r="R682" s="0" t="n">
        <f aca="false">(Q682-$Q$711)/$Q$712</f>
        <v>-0.169934664554695</v>
      </c>
      <c r="S682" s="0" t="n">
        <f aca="false">E682/L682</f>
        <v>36.421568627451</v>
      </c>
      <c r="T682" s="0" t="n">
        <f aca="false">F682/M682</f>
        <v>36.8952380952381</v>
      </c>
      <c r="U682" s="0" t="n">
        <f aca="false">G682/N682</f>
        <v>30.3090909090909</v>
      </c>
      <c r="V682" s="0" t="n">
        <f aca="false">AVERAGE(S682:U682)</f>
        <v>34.54196587726</v>
      </c>
      <c r="W682" s="0" t="n">
        <f aca="false">STDEV(S682:U682)</f>
        <v>3.67341987299203</v>
      </c>
      <c r="X682" s="0" t="n">
        <f aca="false">LOG(V682)</f>
        <v>1.53834705081541</v>
      </c>
      <c r="Y682" s="0" t="n">
        <f aca="false">(X682-$X$711)/$X$712</f>
        <v>-0.147188634417209</v>
      </c>
    </row>
    <row r="683" customFormat="false" ht="13" hidden="false" customHeight="false" outlineLevel="0" collapsed="false">
      <c r="B683" s="0" t="s">
        <v>1323</v>
      </c>
      <c r="D683" s="0" t="n">
        <v>8</v>
      </c>
      <c r="E683" s="0" t="n">
        <v>126920</v>
      </c>
      <c r="F683" s="0" t="n">
        <v>166640</v>
      </c>
      <c r="G683" s="0" t="n">
        <v>138000</v>
      </c>
      <c r="H683" s="0" t="n">
        <f aca="false">AVERAGE(E683:G683)</f>
        <v>143853.333333333</v>
      </c>
      <c r="I683" s="0" t="n">
        <f aca="false">STDEV(E683:G683)</f>
        <v>20496.7249416421</v>
      </c>
      <c r="J683" s="0" t="n">
        <f aca="false">LOG(H683)</f>
        <v>5.15791992970567</v>
      </c>
      <c r="K683" s="0" t="n">
        <f aca="false">(J683-$J$711)/$J$712</f>
        <v>-0.257370297639123</v>
      </c>
      <c r="L683" s="0" t="n">
        <v>4280</v>
      </c>
      <c r="M683" s="0" t="n">
        <v>4120</v>
      </c>
      <c r="N683" s="0" t="n">
        <v>4200</v>
      </c>
      <c r="O683" s="0" t="n">
        <f aca="false">AVERAGE(L683:N683)</f>
        <v>4200</v>
      </c>
      <c r="P683" s="0" t="n">
        <f aca="false">STDEV(L683:N683)</f>
        <v>80</v>
      </c>
      <c r="Q683" s="0" t="n">
        <f aca="false">LOG(O683)</f>
        <v>3.6232492903979</v>
      </c>
      <c r="R683" s="0" t="n">
        <f aca="false">(Q683-$Q$711)/$Q$712</f>
        <v>-0.190922528248466</v>
      </c>
      <c r="S683" s="0" t="n">
        <f aca="false">E683/L683</f>
        <v>29.6542056074766</v>
      </c>
      <c r="T683" s="0" t="n">
        <f aca="false">F683/M683</f>
        <v>40.4466019417476</v>
      </c>
      <c r="U683" s="0" t="n">
        <f aca="false">G683/N683</f>
        <v>32.8571428571429</v>
      </c>
      <c r="V683" s="0" t="n">
        <f aca="false">AVERAGE(S683:U683)</f>
        <v>34.3193168021224</v>
      </c>
      <c r="W683" s="0" t="n">
        <f aca="false">STDEV(S683:U683)</f>
        <v>5.54278081318654</v>
      </c>
      <c r="X683" s="0" t="n">
        <f aca="false">LOG(V683)</f>
        <v>1.53553863372149</v>
      </c>
      <c r="Y683" s="0" t="n">
        <f aca="false">(X683-$X$711)/$X$712</f>
        <v>-0.160492611173144</v>
      </c>
    </row>
    <row r="684" customFormat="false" ht="13" hidden="false" customHeight="false" outlineLevel="0" collapsed="false">
      <c r="B684" s="0" t="s">
        <v>1323</v>
      </c>
      <c r="D684" s="0" t="n">
        <v>8</v>
      </c>
      <c r="E684" s="0" t="n">
        <v>188560</v>
      </c>
      <c r="F684" s="0" t="n">
        <v>137880</v>
      </c>
      <c r="G684" s="0" t="n">
        <v>104280</v>
      </c>
      <c r="H684" s="0" t="n">
        <f aca="false">AVERAGE(E684:G684)</f>
        <v>143573.333333333</v>
      </c>
      <c r="I684" s="0" t="n">
        <f aca="false">STDEV(E684:G684)</f>
        <v>42427.4690894158</v>
      </c>
      <c r="J684" s="0" t="n">
        <f aca="false">LOG(H684)</f>
        <v>5.1570737834882</v>
      </c>
      <c r="K684" s="0" t="n">
        <f aca="false">(J684-$J$711)/$J$712</f>
        <v>-0.261147780590345</v>
      </c>
      <c r="L684" s="0" t="n">
        <v>4000</v>
      </c>
      <c r="M684" s="0" t="n">
        <v>4360</v>
      </c>
      <c r="N684" s="0" t="n">
        <v>4400</v>
      </c>
      <c r="O684" s="0" t="n">
        <f aca="false">AVERAGE(L684:N684)</f>
        <v>4253.33333333333</v>
      </c>
      <c r="P684" s="0" t="n">
        <f aca="false">STDEV(L684:N684)</f>
        <v>220.302821891444</v>
      </c>
      <c r="Q684" s="0" t="n">
        <f aca="false">LOG(O684)</f>
        <v>3.62872941966548</v>
      </c>
      <c r="R684" s="0" t="n">
        <f aca="false">(Q684-$Q$711)/$Q$712</f>
        <v>-0.149078800876625</v>
      </c>
      <c r="S684" s="0" t="n">
        <f aca="false">E684/L684</f>
        <v>47.14</v>
      </c>
      <c r="T684" s="0" t="n">
        <f aca="false">F684/M684</f>
        <v>31.6238532110092</v>
      </c>
      <c r="U684" s="0" t="n">
        <f aca="false">G684/N684</f>
        <v>23.7</v>
      </c>
      <c r="V684" s="0" t="n">
        <f aca="false">AVERAGE(S684:U684)</f>
        <v>34.1546177370031</v>
      </c>
      <c r="W684" s="0" t="n">
        <f aca="false">STDEV(S684:U684)</f>
        <v>11.9231697469474</v>
      </c>
      <c r="X684" s="0" t="n">
        <f aca="false">LOG(V684)</f>
        <v>1.53344942901677</v>
      </c>
      <c r="Y684" s="0" t="n">
        <f aca="false">(X684-$X$711)/$X$712</f>
        <v>-0.170389549519729</v>
      </c>
    </row>
    <row r="685" customFormat="false" ht="13" hidden="false" customHeight="false" outlineLevel="0" collapsed="false">
      <c r="B685" s="0" t="s">
        <v>1323</v>
      </c>
      <c r="D685" s="0" t="n">
        <v>8</v>
      </c>
      <c r="E685" s="0" t="n">
        <v>150720</v>
      </c>
      <c r="F685" s="0" t="n">
        <v>164520</v>
      </c>
      <c r="G685" s="0" t="n">
        <v>107520</v>
      </c>
      <c r="H685" s="0" t="n">
        <f aca="false">AVERAGE(E685:G685)</f>
        <v>140920</v>
      </c>
      <c r="I685" s="0" t="n">
        <f aca="false">STDEV(E685:G685)</f>
        <v>29736.8458313924</v>
      </c>
      <c r="J685" s="0" t="n">
        <f aca="false">LOG(H685)</f>
        <v>5.1489726345092</v>
      </c>
      <c r="K685" s="0" t="n">
        <f aca="false">(J685-$J$711)/$J$712</f>
        <v>-0.297314050109492</v>
      </c>
      <c r="L685" s="0" t="n">
        <v>4560</v>
      </c>
      <c r="M685" s="0" t="n">
        <v>3840</v>
      </c>
      <c r="N685" s="0" t="n">
        <v>4160</v>
      </c>
      <c r="O685" s="0" t="n">
        <f aca="false">AVERAGE(L685:N685)</f>
        <v>4186.66666666667</v>
      </c>
      <c r="P685" s="0" t="n">
        <f aca="false">STDEV(L685:N685)</f>
        <v>360.739980225832</v>
      </c>
      <c r="Q685" s="0" t="n">
        <f aca="false">LOG(O685)</f>
        <v>3.62186838468151</v>
      </c>
      <c r="R685" s="0" t="n">
        <f aca="false">(Q685-$Q$711)/$Q$712</f>
        <v>-0.201466484330762</v>
      </c>
      <c r="S685" s="0" t="n">
        <f aca="false">E685/L685</f>
        <v>33.0526315789474</v>
      </c>
      <c r="T685" s="0" t="n">
        <f aca="false">F685/M685</f>
        <v>42.84375</v>
      </c>
      <c r="U685" s="0" t="n">
        <f aca="false">G685/N685</f>
        <v>25.8461538461538</v>
      </c>
      <c r="V685" s="0" t="n">
        <f aca="false">AVERAGE(S685:U685)</f>
        <v>33.9141784750337</v>
      </c>
      <c r="W685" s="0" t="n">
        <f aca="false">STDEV(S685:U685)</f>
        <v>8.53148674282088</v>
      </c>
      <c r="X685" s="0" t="n">
        <f aca="false">LOG(V685)</f>
        <v>1.53038130133379</v>
      </c>
      <c r="Y685" s="0" t="n">
        <f aca="false">(X685-$X$711)/$X$712</f>
        <v>-0.18492382203465</v>
      </c>
    </row>
    <row r="686" customFormat="false" ht="13" hidden="false" customHeight="false" outlineLevel="0" collapsed="false">
      <c r="B686" s="0" t="s">
        <v>1323</v>
      </c>
      <c r="D686" s="0" t="n">
        <v>8</v>
      </c>
      <c r="E686" s="0" t="n">
        <v>125120</v>
      </c>
      <c r="F686" s="0" t="n">
        <v>164960</v>
      </c>
      <c r="G686" s="0" t="n">
        <v>129840</v>
      </c>
      <c r="H686" s="0" t="n">
        <f aca="false">AVERAGE(E686:G686)</f>
        <v>139973.333333333</v>
      </c>
      <c r="I686" s="0" t="n">
        <f aca="false">STDEV(E686:G686)</f>
        <v>21767.4007022734</v>
      </c>
      <c r="J686" s="0" t="n">
        <f aca="false">LOG(H686)</f>
        <v>5.14604530504042</v>
      </c>
      <c r="K686" s="0" t="n">
        <f aca="false">(J686-$J$711)/$J$712</f>
        <v>-0.31038263912246</v>
      </c>
      <c r="L686" s="0" t="n">
        <v>3720</v>
      </c>
      <c r="M686" s="0" t="n">
        <v>4280</v>
      </c>
      <c r="N686" s="0" t="n">
        <v>4400</v>
      </c>
      <c r="O686" s="0" t="n">
        <f aca="false">AVERAGE(L686:N686)</f>
        <v>4133.33333333333</v>
      </c>
      <c r="P686" s="0" t="n">
        <f aca="false">STDEV(L686:N686)</f>
        <v>362.950869035099</v>
      </c>
      <c r="Q686" s="0" t="n">
        <f aca="false">LOG(O686)</f>
        <v>3.61630043044257</v>
      </c>
      <c r="R686" s="0" t="n">
        <f aca="false">(Q686-$Q$711)/$Q$712</f>
        <v>-0.243980802482243</v>
      </c>
      <c r="S686" s="0" t="n">
        <f aca="false">E686/L686</f>
        <v>33.6344086021505</v>
      </c>
      <c r="T686" s="0" t="n">
        <f aca="false">F686/M686</f>
        <v>38.5420560747664</v>
      </c>
      <c r="U686" s="0" t="n">
        <f aca="false">G686/N686</f>
        <v>29.5090909090909</v>
      </c>
      <c r="V686" s="0" t="n">
        <f aca="false">AVERAGE(S686:U686)</f>
        <v>33.8951851953359</v>
      </c>
      <c r="W686" s="0" t="n">
        <f aca="false">STDEV(S686:U686)</f>
        <v>4.52212541231903</v>
      </c>
      <c r="X686" s="0" t="n">
        <f aca="false">LOG(V686)</f>
        <v>1.53013801113505</v>
      </c>
      <c r="Y686" s="0" t="n">
        <f aca="false">(X686-$X$711)/$X$712</f>
        <v>-0.186076331452116</v>
      </c>
    </row>
    <row r="687" customFormat="false" ht="13" hidden="false" customHeight="false" outlineLevel="0" collapsed="false">
      <c r="B687" s="0" t="s">
        <v>1323</v>
      </c>
      <c r="D687" s="0" t="s">
        <v>1324</v>
      </c>
      <c r="E687" s="0" t="n">
        <v>113080</v>
      </c>
      <c r="F687" s="0" t="n">
        <v>152640</v>
      </c>
      <c r="G687" s="0" t="n">
        <v>150680</v>
      </c>
      <c r="H687" s="0" t="n">
        <f aca="false">AVERAGE(E687:G687)</f>
        <v>138800</v>
      </c>
      <c r="I687" s="0" t="n">
        <f aca="false">STDEV(E687:G687)</f>
        <v>22295.7215626676</v>
      </c>
      <c r="J687" s="0" t="n">
        <f aca="false">LOG(H687)</f>
        <v>5.14238946611884</v>
      </c>
      <c r="K687" s="0" t="n">
        <f aca="false">(J687-$J$711)/$J$712</f>
        <v>-0.326703540774737</v>
      </c>
      <c r="L687" s="0" t="n">
        <v>3880</v>
      </c>
      <c r="M687" s="0" t="n">
        <v>4480</v>
      </c>
      <c r="N687" s="0" t="n">
        <v>3960</v>
      </c>
      <c r="O687" s="0" t="n">
        <f aca="false">AVERAGE(L687:N687)</f>
        <v>4106.66666666667</v>
      </c>
      <c r="P687" s="0" t="n">
        <f aca="false">STDEV(L687:N687)</f>
        <v>325.781112609883</v>
      </c>
      <c r="Q687" s="0" t="n">
        <f aca="false">LOG(O687)</f>
        <v>3.61348945310874</v>
      </c>
      <c r="R687" s="0" t="n">
        <f aca="false">(Q687-$Q$711)/$Q$712</f>
        <v>-0.265444122681817</v>
      </c>
      <c r="S687" s="0" t="n">
        <f aca="false">E687/L687</f>
        <v>29.1443298969072</v>
      </c>
      <c r="T687" s="0" t="n">
        <f aca="false">F687/M687</f>
        <v>34.0714285714286</v>
      </c>
      <c r="U687" s="0" t="n">
        <f aca="false">G687/N687</f>
        <v>38.0505050505051</v>
      </c>
      <c r="V687" s="0" t="n">
        <f aca="false">AVERAGE(S687:U687)</f>
        <v>33.7554211729469</v>
      </c>
      <c r="W687" s="0" t="n">
        <f aca="false">STDEV(S687:U687)</f>
        <v>4.46148904218784</v>
      </c>
      <c r="X687" s="0" t="n">
        <f aca="false">LOG(V687)</f>
        <v>1.52834353113526</v>
      </c>
      <c r="Y687" s="0" t="n">
        <f aca="false">(X687-$X$711)/$X$712</f>
        <v>-0.194577105876955</v>
      </c>
    </row>
    <row r="688" customFormat="false" ht="13" hidden="false" customHeight="false" outlineLevel="0" collapsed="false">
      <c r="B688" s="0" t="s">
        <v>1323</v>
      </c>
      <c r="D688" s="0" t="s">
        <v>1324</v>
      </c>
      <c r="E688" s="0" t="n">
        <v>149520</v>
      </c>
      <c r="F688" s="0" t="n">
        <v>128920</v>
      </c>
      <c r="G688" s="0" t="n">
        <v>164280</v>
      </c>
      <c r="H688" s="0" t="n">
        <f aca="false">AVERAGE(E688:G688)</f>
        <v>147573.333333333</v>
      </c>
      <c r="I688" s="0" t="n">
        <f aca="false">STDEV(E688:G688)</f>
        <v>17760.1951941225</v>
      </c>
      <c r="J688" s="0" t="n">
        <f aca="false">LOG(H688)</f>
        <v>5.16900788707721</v>
      </c>
      <c r="K688" s="0" t="n">
        <f aca="false">(J688-$J$711)/$J$712</f>
        <v>-0.207869905070631</v>
      </c>
      <c r="L688" s="0" t="n">
        <v>4560</v>
      </c>
      <c r="M688" s="0" t="n">
        <v>4120</v>
      </c>
      <c r="N688" s="0" t="n">
        <v>4480</v>
      </c>
      <c r="O688" s="0" t="n">
        <f aca="false">AVERAGE(L688:N688)</f>
        <v>4386.66666666667</v>
      </c>
      <c r="P688" s="0" t="n">
        <f aca="false">STDEV(L688:N688)</f>
        <v>234.378611083293</v>
      </c>
      <c r="Q688" s="0" t="n">
        <f aca="false">LOG(O688)</f>
        <v>3.64213463455827</v>
      </c>
      <c r="R688" s="0" t="n">
        <f aca="false">(Q688-$Q$711)/$Q$712</f>
        <v>-0.0467227924785601</v>
      </c>
      <c r="S688" s="0" t="n">
        <f aca="false">E688/L688</f>
        <v>32.7894736842105</v>
      </c>
      <c r="T688" s="0" t="n">
        <f aca="false">F688/M688</f>
        <v>31.2912621359223</v>
      </c>
      <c r="U688" s="0" t="n">
        <f aca="false">G688/N688</f>
        <v>36.6696428571429</v>
      </c>
      <c r="V688" s="0" t="n">
        <f aca="false">AVERAGE(S688:U688)</f>
        <v>33.5834595590919</v>
      </c>
      <c r="W688" s="0" t="n">
        <f aca="false">STDEV(S688:U688)</f>
        <v>2.77570801287392</v>
      </c>
      <c r="X688" s="0" t="n">
        <f aca="false">LOG(V688)</f>
        <v>1.52612543242244</v>
      </c>
      <c r="Y688" s="0" t="n">
        <f aca="false">(X688-$X$711)/$X$712</f>
        <v>-0.205084638316337</v>
      </c>
    </row>
    <row r="689" customFormat="false" ht="13" hidden="false" customHeight="false" outlineLevel="0" collapsed="false">
      <c r="B689" s="0" t="s">
        <v>1323</v>
      </c>
      <c r="D689" s="0" t="s">
        <v>1324</v>
      </c>
      <c r="E689" s="0" t="n">
        <v>122080</v>
      </c>
      <c r="F689" s="0" t="n">
        <v>132720</v>
      </c>
      <c r="G689" s="0" t="n">
        <v>145800</v>
      </c>
      <c r="H689" s="0" t="n">
        <f aca="false">AVERAGE(E689:G689)</f>
        <v>133533.333333333</v>
      </c>
      <c r="I689" s="0" t="n">
        <f aca="false">STDEV(E689:G689)</f>
        <v>11880.8978336375</v>
      </c>
      <c r="J689" s="0" t="n">
        <f aca="false">LOG(H689)</f>
        <v>5.1255896902379</v>
      </c>
      <c r="K689" s="0" t="n">
        <f aca="false">(J689-$J$711)/$J$712</f>
        <v>-0.401703423377388</v>
      </c>
      <c r="L689" s="0" t="n">
        <v>4080</v>
      </c>
      <c r="M689" s="0" t="n">
        <v>4080</v>
      </c>
      <c r="N689" s="0" t="n">
        <v>3840</v>
      </c>
      <c r="O689" s="0" t="n">
        <f aca="false">AVERAGE(L689:N689)</f>
        <v>4000</v>
      </c>
      <c r="P689" s="0" t="n">
        <f aca="false">STDEV(L689:N689)</f>
        <v>138.56406460551</v>
      </c>
      <c r="Q689" s="0" t="n">
        <f aca="false">LOG(O689)</f>
        <v>3.60205999132796</v>
      </c>
      <c r="R689" s="0" t="n">
        <f aca="false">(Q689-$Q$711)/$Q$712</f>
        <v>-0.352714195961141</v>
      </c>
      <c r="S689" s="0" t="n">
        <f aca="false">E689/L689</f>
        <v>29.921568627451</v>
      </c>
      <c r="T689" s="0" t="n">
        <f aca="false">F689/M689</f>
        <v>32.5294117647059</v>
      </c>
      <c r="U689" s="0" t="n">
        <f aca="false">G689/N689</f>
        <v>37.96875</v>
      </c>
      <c r="V689" s="0" t="n">
        <f aca="false">AVERAGE(S689:U689)</f>
        <v>33.4732434640523</v>
      </c>
      <c r="W689" s="0" t="n">
        <f aca="false">STDEV(S689:U689)</f>
        <v>4.10577589722008</v>
      </c>
      <c r="X689" s="0" t="n">
        <f aca="false">LOG(V689)</f>
        <v>1.52469779632229</v>
      </c>
      <c r="Y689" s="0" t="n">
        <f aca="false">(X689-$X$711)/$X$712</f>
        <v>-0.211847607226258</v>
      </c>
    </row>
    <row r="690" customFormat="false" ht="13" hidden="false" customHeight="false" outlineLevel="0" collapsed="false">
      <c r="B690" s="0" t="s">
        <v>1323</v>
      </c>
      <c r="D690" s="0" t="n">
        <v>8</v>
      </c>
      <c r="E690" s="0" t="n">
        <v>130600</v>
      </c>
      <c r="F690" s="0" t="n">
        <v>152960</v>
      </c>
      <c r="G690" s="0" t="n">
        <v>129080</v>
      </c>
      <c r="H690" s="0" t="n">
        <f aca="false">AVERAGE(E690:G690)</f>
        <v>137546.666666667</v>
      </c>
      <c r="I690" s="0" t="n">
        <f aca="false">STDEV(E690:G690)</f>
        <v>13369.9563699114</v>
      </c>
      <c r="J690" s="0" t="n">
        <f aca="false">LOG(H690)</f>
        <v>5.1384500700742</v>
      </c>
      <c r="K690" s="0" t="n">
        <f aca="false">(J690-$J$711)/$J$712</f>
        <v>-0.344290337346727</v>
      </c>
      <c r="L690" s="0" t="n">
        <v>4280</v>
      </c>
      <c r="M690" s="0" t="n">
        <v>4280</v>
      </c>
      <c r="N690" s="0" t="n">
        <v>3840</v>
      </c>
      <c r="O690" s="0" t="n">
        <f aca="false">AVERAGE(L690:N690)</f>
        <v>4133.33333333333</v>
      </c>
      <c r="P690" s="0" t="n">
        <f aca="false">STDEV(L690:N690)</f>
        <v>254.034118443435</v>
      </c>
      <c r="Q690" s="0" t="n">
        <f aca="false">LOG(O690)</f>
        <v>3.61630043044257</v>
      </c>
      <c r="R690" s="0" t="n">
        <f aca="false">(Q690-$Q$711)/$Q$712</f>
        <v>-0.243980802482243</v>
      </c>
      <c r="S690" s="0" t="n">
        <f aca="false">E690/L690</f>
        <v>30.5140186915888</v>
      </c>
      <c r="T690" s="0" t="n">
        <f aca="false">F690/M690</f>
        <v>35.7383177570094</v>
      </c>
      <c r="U690" s="0" t="n">
        <f aca="false">G690/N690</f>
        <v>33.6145833333333</v>
      </c>
      <c r="V690" s="0" t="n">
        <f aca="false">AVERAGE(S690:U690)</f>
        <v>33.2889732606438</v>
      </c>
      <c r="W690" s="0" t="n">
        <f aca="false">STDEV(S690:U690)</f>
        <v>2.62732594491361</v>
      </c>
      <c r="X690" s="0" t="n">
        <f aca="false">LOG(V690)</f>
        <v>1.52230040031998</v>
      </c>
      <c r="Y690" s="0" t="n">
        <f aca="false">(X690-$X$711)/$X$712</f>
        <v>-0.223204503165456</v>
      </c>
    </row>
    <row r="691" customFormat="false" ht="13" hidden="false" customHeight="false" outlineLevel="0" collapsed="false">
      <c r="B691" s="0" t="s">
        <v>1323</v>
      </c>
      <c r="D691" s="0" t="s">
        <v>1324</v>
      </c>
      <c r="E691" s="0" t="n">
        <v>151000</v>
      </c>
      <c r="F691" s="0" t="n">
        <v>116520</v>
      </c>
      <c r="G691" s="0" t="n">
        <v>89200</v>
      </c>
      <c r="H691" s="0" t="n">
        <f aca="false">AVERAGE(E691:G691)</f>
        <v>118906.666666667</v>
      </c>
      <c r="I691" s="0" t="n">
        <f aca="false">STDEV(E691:G691)</f>
        <v>30969.0512178422</v>
      </c>
      <c r="J691" s="0" t="n">
        <f aca="false">LOG(H691)</f>
        <v>5.07520620462189</v>
      </c>
      <c r="K691" s="0" t="n">
        <f aca="false">(J691-$J$711)/$J$712</f>
        <v>-0.626632347018559</v>
      </c>
      <c r="L691" s="0" t="n">
        <v>3960</v>
      </c>
      <c r="M691" s="0" t="n">
        <v>3480</v>
      </c>
      <c r="N691" s="0" t="n">
        <v>3240</v>
      </c>
      <c r="O691" s="0" t="n">
        <f aca="false">AVERAGE(L691:N691)</f>
        <v>3560</v>
      </c>
      <c r="P691" s="0" t="n">
        <f aca="false">STDEV(L691:N691)</f>
        <v>366.606055596467</v>
      </c>
      <c r="Q691" s="0" t="n">
        <f aca="false">LOG(O691)</f>
        <v>3.55144999797287</v>
      </c>
      <c r="R691" s="0" t="n">
        <f aca="false">(Q691-$Q$711)/$Q$712</f>
        <v>-0.739148650485593</v>
      </c>
      <c r="S691" s="0" t="n">
        <f aca="false">E691/L691</f>
        <v>38.1313131313131</v>
      </c>
      <c r="T691" s="0" t="n">
        <f aca="false">F691/M691</f>
        <v>33.4827586206897</v>
      </c>
      <c r="U691" s="0" t="n">
        <f aca="false">G691/N691</f>
        <v>27.5308641975309</v>
      </c>
      <c r="V691" s="0" t="n">
        <f aca="false">AVERAGE(S691:U691)</f>
        <v>33.0483119831779</v>
      </c>
      <c r="W691" s="0" t="n">
        <f aca="false">STDEV(S691:U691)</f>
        <v>5.31356164075146</v>
      </c>
      <c r="X691" s="0" t="n">
        <f aca="false">LOG(V691)</f>
        <v>1.51914928182126</v>
      </c>
      <c r="Y691" s="0" t="n">
        <f aca="false">(X691-$X$711)/$X$712</f>
        <v>-0.238131918097132</v>
      </c>
    </row>
    <row r="692" customFormat="false" ht="13" hidden="false" customHeight="false" outlineLevel="0" collapsed="false">
      <c r="B692" s="0" t="s">
        <v>1323</v>
      </c>
      <c r="D692" s="0" t="s">
        <v>1324</v>
      </c>
      <c r="E692" s="0" t="n">
        <v>141000</v>
      </c>
      <c r="F692" s="0" t="n">
        <v>135240</v>
      </c>
      <c r="G692" s="0" t="n">
        <v>156120</v>
      </c>
      <c r="H692" s="0" t="n">
        <f aca="false">AVERAGE(E692:G692)</f>
        <v>144120</v>
      </c>
      <c r="I692" s="0" t="n">
        <f aca="false">STDEV(E692:G692)</f>
        <v>10783.9881305573</v>
      </c>
      <c r="J692" s="0" t="n">
        <f aca="false">LOG(H692)</f>
        <v>5.15872425345053</v>
      </c>
      <c r="K692" s="0" t="n">
        <f aca="false">(J692-$J$711)/$J$712</f>
        <v>-0.253779524353408</v>
      </c>
      <c r="L692" s="0" t="n">
        <v>4320</v>
      </c>
      <c r="M692" s="0" t="n">
        <v>4520</v>
      </c>
      <c r="N692" s="0" t="n">
        <v>4280</v>
      </c>
      <c r="O692" s="0" t="n">
        <f aca="false">AVERAGE(L692:N692)</f>
        <v>4373.33333333333</v>
      </c>
      <c r="P692" s="0" t="n">
        <f aca="false">STDEV(L692:N692)</f>
        <v>128.582010146573</v>
      </c>
      <c r="Q692" s="0" t="n">
        <f aca="false">LOG(O692)</f>
        <v>3.64081258031998</v>
      </c>
      <c r="R692" s="0" t="n">
        <f aca="false">(Q692-$Q$711)/$Q$712</f>
        <v>-0.0568173859483264</v>
      </c>
      <c r="S692" s="0" t="n">
        <f aca="false">E692/L692</f>
        <v>32.6388888888889</v>
      </c>
      <c r="T692" s="0" t="n">
        <f aca="false">F692/M692</f>
        <v>29.9203539823009</v>
      </c>
      <c r="U692" s="0" t="n">
        <f aca="false">G692/N692</f>
        <v>36.4766355140187</v>
      </c>
      <c r="V692" s="0" t="n">
        <f aca="false">AVERAGE(S692:U692)</f>
        <v>33.0119594617362</v>
      </c>
      <c r="W692" s="0" t="n">
        <f aca="false">STDEV(S692:U692)</f>
        <v>3.29402384934132</v>
      </c>
      <c r="X692" s="0" t="n">
        <f aca="false">LOG(V692)</f>
        <v>1.51867130312957</v>
      </c>
      <c r="Y692" s="0" t="n">
        <f aca="false">(X692-$X$711)/$X$712</f>
        <v>-0.240396189105119</v>
      </c>
    </row>
    <row r="693" customFormat="false" ht="13" hidden="false" customHeight="false" outlineLevel="0" collapsed="false">
      <c r="B693" s="0" t="s">
        <v>1323</v>
      </c>
      <c r="D693" s="0" t="n">
        <v>8</v>
      </c>
      <c r="E693" s="0" t="n">
        <v>155040</v>
      </c>
      <c r="F693" s="0" t="n">
        <v>120600</v>
      </c>
      <c r="G693" s="0" t="n">
        <v>121000</v>
      </c>
      <c r="H693" s="0" t="n">
        <f aca="false">AVERAGE(E693:G693)</f>
        <v>132213.333333333</v>
      </c>
      <c r="I693" s="0" t="n">
        <f aca="false">STDEV(E693:G693)</f>
        <v>19769.4849030857</v>
      </c>
      <c r="J693" s="0" t="n">
        <f aca="false">LOG(H693)</f>
        <v>5.12127525470408</v>
      </c>
      <c r="K693" s="0" t="n">
        <f aca="false">(J693-$J$711)/$J$712</f>
        <v>-0.420964523098348</v>
      </c>
      <c r="L693" s="0" t="n">
        <v>3760</v>
      </c>
      <c r="M693" s="0" t="n">
        <v>3840</v>
      </c>
      <c r="N693" s="0" t="n">
        <v>4600</v>
      </c>
      <c r="O693" s="0" t="n">
        <f aca="false">AVERAGE(L693:N693)</f>
        <v>4066.66666666667</v>
      </c>
      <c r="P693" s="0" t="n">
        <f aca="false">STDEV(L693:N693)</f>
        <v>463.609030685699</v>
      </c>
      <c r="Q693" s="0" t="n">
        <f aca="false">LOG(O693)</f>
        <v>3.60923857595509</v>
      </c>
      <c r="R693" s="0" t="n">
        <f aca="false">(Q693-$Q$711)/$Q$712</f>
        <v>-0.297901850597312</v>
      </c>
      <c r="S693" s="0" t="n">
        <f aca="false">E693/L693</f>
        <v>41.2340425531915</v>
      </c>
      <c r="T693" s="0" t="n">
        <f aca="false">F693/M693</f>
        <v>31.40625</v>
      </c>
      <c r="U693" s="0" t="n">
        <f aca="false">G693/N693</f>
        <v>26.304347826087</v>
      </c>
      <c r="V693" s="0" t="n">
        <f aca="false">AVERAGE(S693:U693)</f>
        <v>32.9815467930928</v>
      </c>
      <c r="W693" s="0" t="n">
        <f aca="false">STDEV(S693:U693)</f>
        <v>7.58848576139401</v>
      </c>
      <c r="X693" s="0" t="n">
        <f aca="false">LOG(V693)</f>
        <v>1.5182710196515</v>
      </c>
      <c r="Y693" s="0" t="n">
        <f aca="false">(X693-$X$711)/$X$712</f>
        <v>-0.242292403915778</v>
      </c>
    </row>
    <row r="694" customFormat="false" ht="13" hidden="false" customHeight="false" outlineLevel="0" collapsed="false">
      <c r="B694" s="0" t="s">
        <v>1323</v>
      </c>
      <c r="D694" s="0" t="n">
        <v>8</v>
      </c>
      <c r="E694" s="0" t="n">
        <v>122760</v>
      </c>
      <c r="F694" s="0" t="n">
        <v>152680</v>
      </c>
      <c r="G694" s="0" t="n">
        <v>123800</v>
      </c>
      <c r="H694" s="0" t="n">
        <f aca="false">AVERAGE(E694:G694)</f>
        <v>133080</v>
      </c>
      <c r="I694" s="0" t="n">
        <f aca="false">STDEV(E694:G694)</f>
        <v>16982.0611234326</v>
      </c>
      <c r="J694" s="0" t="n">
        <f aca="false">LOG(H694)</f>
        <v>5.12411279219679</v>
      </c>
      <c r="K694" s="0" t="n">
        <f aca="false">(J694-$J$711)/$J$712</f>
        <v>-0.408296795841661</v>
      </c>
      <c r="L694" s="0" t="n">
        <v>4080</v>
      </c>
      <c r="M694" s="0" t="n">
        <v>3880</v>
      </c>
      <c r="N694" s="0" t="n">
        <v>4280</v>
      </c>
      <c r="O694" s="0" t="n">
        <f aca="false">AVERAGE(L694:N694)</f>
        <v>4080</v>
      </c>
      <c r="P694" s="0" t="n">
        <f aca="false">STDEV(L694:N694)</f>
        <v>200</v>
      </c>
      <c r="Q694" s="0" t="n">
        <f aca="false">LOG(O694)</f>
        <v>3.61066016308988</v>
      </c>
      <c r="R694" s="0" t="n">
        <f aca="false">(Q694-$Q$711)/$Q$712</f>
        <v>-0.287047270057483</v>
      </c>
      <c r="S694" s="0" t="n">
        <f aca="false">E694/L694</f>
        <v>30.0882352941177</v>
      </c>
      <c r="T694" s="0" t="n">
        <f aca="false">F694/M694</f>
        <v>39.3505154639175</v>
      </c>
      <c r="U694" s="0" t="n">
        <f aca="false">G694/N694</f>
        <v>28.9252336448598</v>
      </c>
      <c r="V694" s="0" t="n">
        <f aca="false">AVERAGE(S694:U694)</f>
        <v>32.787994800965</v>
      </c>
      <c r="W694" s="0" t="n">
        <f aca="false">STDEV(S694:U694)</f>
        <v>5.71298094673904</v>
      </c>
      <c r="X694" s="0" t="n">
        <f aca="false">LOG(V694)</f>
        <v>1.5157148575506</v>
      </c>
      <c r="Y694" s="0" t="n">
        <f aca="false">(X694-$X$711)/$X$712</f>
        <v>-0.254401403411775</v>
      </c>
    </row>
    <row r="695" customFormat="false" ht="13" hidden="false" customHeight="false" outlineLevel="0" collapsed="false">
      <c r="B695" s="0" t="s">
        <v>1323</v>
      </c>
      <c r="D695" s="0" t="n">
        <v>8</v>
      </c>
      <c r="E695" s="0" t="n">
        <v>152680</v>
      </c>
      <c r="F695" s="0" t="n">
        <v>148800</v>
      </c>
      <c r="G695" s="0" t="n">
        <v>138200</v>
      </c>
      <c r="H695" s="0" t="n">
        <f aca="false">AVERAGE(E695:G695)</f>
        <v>146560</v>
      </c>
      <c r="I695" s="0" t="n">
        <f aca="false">STDEV(E695:G695)</f>
        <v>7495.38524693695</v>
      </c>
      <c r="J695" s="0" t="n">
        <f aca="false">LOG(H695)</f>
        <v>5.16601545632377</v>
      </c>
      <c r="K695" s="0" t="n">
        <f aca="false">(J695-$J$711)/$J$712</f>
        <v>-0.221229128240934</v>
      </c>
      <c r="L695" s="0" t="n">
        <v>4560</v>
      </c>
      <c r="M695" s="0" t="n">
        <v>4560</v>
      </c>
      <c r="N695" s="0" t="n">
        <v>4360</v>
      </c>
      <c r="O695" s="0" t="n">
        <f aca="false">AVERAGE(L695:N695)</f>
        <v>4493.33333333333</v>
      </c>
      <c r="P695" s="0" t="n">
        <f aca="false">STDEV(L695:N695)</f>
        <v>115.470053837925</v>
      </c>
      <c r="Q695" s="0" t="n">
        <f aca="false">LOG(O695)</f>
        <v>3.65256863747964</v>
      </c>
      <c r="R695" s="0" t="n">
        <f aca="false">(Q695-$Q$711)/$Q$712</f>
        <v>0.0329464182864856</v>
      </c>
      <c r="S695" s="0" t="n">
        <f aca="false">E695/L695</f>
        <v>33.4824561403509</v>
      </c>
      <c r="T695" s="0" t="n">
        <f aca="false">F695/M695</f>
        <v>32.6315789473684</v>
      </c>
      <c r="U695" s="0" t="n">
        <f aca="false">G695/N695</f>
        <v>31.697247706422</v>
      </c>
      <c r="V695" s="0" t="n">
        <f aca="false">AVERAGE(S695:U695)</f>
        <v>32.6037609313804</v>
      </c>
      <c r="W695" s="0" t="n">
        <f aca="false">STDEV(S695:U695)</f>
        <v>0.892929263521368</v>
      </c>
      <c r="X695" s="0" t="n">
        <f aca="false">LOG(V695)</f>
        <v>1.51326769999235</v>
      </c>
      <c r="Y695" s="0" t="n">
        <f aca="false">(X695-$X$711)/$X$712</f>
        <v>-0.265994028789043</v>
      </c>
    </row>
    <row r="696" customFormat="false" ht="13" hidden="false" customHeight="false" outlineLevel="0" collapsed="false">
      <c r="B696" s="0" t="s">
        <v>1323</v>
      </c>
      <c r="D696" s="0" t="s">
        <v>1324</v>
      </c>
      <c r="E696" s="0" t="n">
        <v>140560</v>
      </c>
      <c r="F696" s="0" t="n">
        <v>146040</v>
      </c>
      <c r="G696" s="0" t="n">
        <v>134520</v>
      </c>
      <c r="H696" s="0" t="n">
        <f aca="false">AVERAGE(E696:G696)</f>
        <v>140373.333333333</v>
      </c>
      <c r="I696" s="0" t="n">
        <f aca="false">STDEV(E696:G696)</f>
        <v>5762.26807197768</v>
      </c>
      <c r="J696" s="0" t="n">
        <f aca="false">LOG(H696)</f>
        <v>5.14728461287818</v>
      </c>
      <c r="K696" s="0" t="n">
        <f aca="false">(J696-$J$711)/$J$712</f>
        <v>-0.304849949698558</v>
      </c>
      <c r="L696" s="0" t="n">
        <v>4320</v>
      </c>
      <c r="M696" s="0" t="n">
        <v>3840</v>
      </c>
      <c r="N696" s="0" t="n">
        <v>5040</v>
      </c>
      <c r="O696" s="0" t="n">
        <f aca="false">AVERAGE(L696:N696)</f>
        <v>4400</v>
      </c>
      <c r="P696" s="0" t="n">
        <f aca="false">STDEV(L696:N696)</f>
        <v>603.98675482166</v>
      </c>
      <c r="Q696" s="0" t="n">
        <f aca="false">LOG(O696)</f>
        <v>3.64345267648619</v>
      </c>
      <c r="R696" s="0" t="n">
        <f aca="false">(Q696-$Q$711)/$Q$712</f>
        <v>-0.0366588351513935</v>
      </c>
      <c r="S696" s="0" t="n">
        <f aca="false">E696/L696</f>
        <v>32.537037037037</v>
      </c>
      <c r="T696" s="0" t="n">
        <f aca="false">F696/M696</f>
        <v>38.03125</v>
      </c>
      <c r="U696" s="0" t="n">
        <f aca="false">G696/N696</f>
        <v>26.6904761904762</v>
      </c>
      <c r="V696" s="0" t="n">
        <f aca="false">AVERAGE(S696:U696)</f>
        <v>32.4195877425044</v>
      </c>
      <c r="W696" s="0" t="n">
        <f aca="false">STDEV(S696:U696)</f>
        <v>5.67129909300197</v>
      </c>
      <c r="X696" s="0" t="n">
        <f aca="false">LOG(V696)</f>
        <v>1.51080748792478</v>
      </c>
      <c r="Y696" s="0" t="n">
        <f aca="false">(X696-$X$711)/$X$712</f>
        <v>-0.277648495724372</v>
      </c>
    </row>
    <row r="697" customFormat="false" ht="13" hidden="false" customHeight="false" outlineLevel="0" collapsed="false">
      <c r="B697" s="0" t="s">
        <v>1323</v>
      </c>
      <c r="D697" s="0" t="n">
        <v>8</v>
      </c>
      <c r="E697" s="0" t="n">
        <v>145600</v>
      </c>
      <c r="F697" s="0" t="n">
        <v>119040</v>
      </c>
      <c r="G697" s="0" t="n">
        <v>133440</v>
      </c>
      <c r="H697" s="0" t="n">
        <f aca="false">AVERAGE(E697:G697)</f>
        <v>132693.333333333</v>
      </c>
      <c r="I697" s="0" t="n">
        <f aca="false">STDEV(E697:G697)</f>
        <v>13295.7336515641</v>
      </c>
      <c r="J697" s="0" t="n">
        <f aca="false">LOG(H697)</f>
        <v>5.12284910395504</v>
      </c>
      <c r="K697" s="0" t="n">
        <f aca="false">(J697-$J$711)/$J$712</f>
        <v>-0.413938327636413</v>
      </c>
      <c r="L697" s="0" t="n">
        <v>4160</v>
      </c>
      <c r="M697" s="0" t="n">
        <v>4000</v>
      </c>
      <c r="N697" s="0" t="n">
        <v>4120</v>
      </c>
      <c r="O697" s="0" t="n">
        <f aca="false">AVERAGE(L697:N697)</f>
        <v>4093.33333333333</v>
      </c>
      <c r="P697" s="0" t="n">
        <f aca="false">STDEV(L697:N697)</f>
        <v>83.2666399786453</v>
      </c>
      <c r="Q697" s="0" t="n">
        <f aca="false">LOG(O697)</f>
        <v>3.61207711208549</v>
      </c>
      <c r="R697" s="0" t="n">
        <f aca="false">(Q697-$Q$711)/$Q$712</f>
        <v>-0.276228104198986</v>
      </c>
      <c r="S697" s="0" t="n">
        <f aca="false">E697/L697</f>
        <v>35</v>
      </c>
      <c r="T697" s="0" t="n">
        <f aca="false">F697/M697</f>
        <v>29.76</v>
      </c>
      <c r="U697" s="0" t="n">
        <f aca="false">G697/N697</f>
        <v>32.3883495145631</v>
      </c>
      <c r="V697" s="0" t="n">
        <f aca="false">AVERAGE(S697:U697)</f>
        <v>32.382783171521</v>
      </c>
      <c r="W697" s="0" t="n">
        <f aca="false">STDEV(S697:U697)</f>
        <v>2.6200044347541</v>
      </c>
      <c r="X697" s="0" t="n">
        <f aca="false">LOG(V697)</f>
        <v>1.51031417190624</v>
      </c>
      <c r="Y697" s="0" t="n">
        <f aca="false">(X697-$X$711)/$X$712</f>
        <v>-0.279985422407434</v>
      </c>
    </row>
    <row r="698" customFormat="false" ht="13" hidden="false" customHeight="false" outlineLevel="0" collapsed="false">
      <c r="B698" s="0" t="s">
        <v>1323</v>
      </c>
      <c r="D698" s="0" t="s">
        <v>1324</v>
      </c>
      <c r="E698" s="0" t="n">
        <v>120960</v>
      </c>
      <c r="F698" s="0" t="n">
        <v>150200</v>
      </c>
      <c r="G698" s="0" t="n">
        <v>172000</v>
      </c>
      <c r="H698" s="0" t="n">
        <f aca="false">AVERAGE(E698:G698)</f>
        <v>147720</v>
      </c>
      <c r="I698" s="0" t="n">
        <f aca="false">STDEV(E698:G698)</f>
        <v>25610.2167113049</v>
      </c>
      <c r="J698" s="0" t="n">
        <f aca="false">LOG(H698)</f>
        <v>5.16943929897894</v>
      </c>
      <c r="K698" s="0" t="n">
        <f aca="false">(J698-$J$711)/$J$712</f>
        <v>-0.205943936402227</v>
      </c>
      <c r="L698" s="0" t="n">
        <v>3960</v>
      </c>
      <c r="M698" s="0" t="n">
        <v>4640</v>
      </c>
      <c r="N698" s="0" t="n">
        <v>5040</v>
      </c>
      <c r="O698" s="0" t="n">
        <f aca="false">AVERAGE(L698:N698)</f>
        <v>4546.66666666667</v>
      </c>
      <c r="P698" s="0" t="n">
        <f aca="false">STDEV(L698:N698)</f>
        <v>546.015872785154</v>
      </c>
      <c r="Q698" s="0" t="n">
        <f aca="false">LOG(O698)</f>
        <v>3.6576931156008</v>
      </c>
      <c r="R698" s="0" t="n">
        <f aca="false">(Q698-$Q$711)/$Q$712</f>
        <v>0.0720745583274978</v>
      </c>
      <c r="S698" s="0" t="n">
        <f aca="false">E698/L698</f>
        <v>30.5454545454545</v>
      </c>
      <c r="T698" s="0" t="n">
        <f aca="false">F698/M698</f>
        <v>32.3706896551724</v>
      </c>
      <c r="U698" s="0" t="n">
        <f aca="false">G698/N698</f>
        <v>34.1269841269841</v>
      </c>
      <c r="V698" s="0" t="n">
        <f aca="false">AVERAGE(S698:U698)</f>
        <v>32.347709442537</v>
      </c>
      <c r="W698" s="0" t="n">
        <f aca="false">STDEV(S698:U698)</f>
        <v>1.79087537351778</v>
      </c>
      <c r="X698" s="0" t="n">
        <f aca="false">LOG(V698)</f>
        <v>1.50984353348428</v>
      </c>
      <c r="Y698" s="0" t="n">
        <f aca="false">(X698-$X$711)/$X$712</f>
        <v>-0.282214921237836</v>
      </c>
    </row>
    <row r="699" customFormat="false" ht="13" hidden="false" customHeight="false" outlineLevel="0" collapsed="false">
      <c r="B699" s="0" t="s">
        <v>1323</v>
      </c>
      <c r="D699" s="0" t="s">
        <v>1324</v>
      </c>
      <c r="E699" s="0" t="n">
        <v>124320</v>
      </c>
      <c r="F699" s="0" t="n">
        <v>153400</v>
      </c>
      <c r="G699" s="0" t="n">
        <v>134160</v>
      </c>
      <c r="H699" s="0" t="n">
        <f aca="false">AVERAGE(E699:G699)</f>
        <v>137293.333333333</v>
      </c>
      <c r="I699" s="0" t="n">
        <f aca="false">STDEV(E699:G699)</f>
        <v>14791.0423342418</v>
      </c>
      <c r="J699" s="0" t="n">
        <f aca="false">LOG(H699)</f>
        <v>5.13764944935009</v>
      </c>
      <c r="K699" s="0" t="n">
        <f aca="false">(J699-$J$711)/$J$712</f>
        <v>-0.34786457909514</v>
      </c>
      <c r="L699" s="0" t="n">
        <v>3640</v>
      </c>
      <c r="M699" s="0" t="n">
        <v>5000</v>
      </c>
      <c r="N699" s="0" t="n">
        <v>4480</v>
      </c>
      <c r="O699" s="0" t="n">
        <f aca="false">AVERAGE(L699:N699)</f>
        <v>4373.33333333333</v>
      </c>
      <c r="P699" s="0" t="n">
        <f aca="false">STDEV(L699:N699)</f>
        <v>686.245825731081</v>
      </c>
      <c r="Q699" s="0" t="n">
        <f aca="false">LOG(O699)</f>
        <v>3.64081258031998</v>
      </c>
      <c r="R699" s="0" t="n">
        <f aca="false">(Q699-$Q$711)/$Q$712</f>
        <v>-0.0568173859483264</v>
      </c>
      <c r="S699" s="0" t="n">
        <f aca="false">E699/L699</f>
        <v>34.1538461538462</v>
      </c>
      <c r="T699" s="0" t="n">
        <f aca="false">F699/M699</f>
        <v>30.68</v>
      </c>
      <c r="U699" s="0" t="n">
        <f aca="false">G699/N699</f>
        <v>29.9464285714286</v>
      </c>
      <c r="V699" s="0" t="n">
        <f aca="false">AVERAGE(S699:U699)</f>
        <v>31.5934249084249</v>
      </c>
      <c r="W699" s="0" t="n">
        <f aca="false">STDEV(S699:U699)</f>
        <v>2.24752073977248</v>
      </c>
      <c r="X699" s="0" t="n">
        <f aca="false">LOG(V699)</f>
        <v>1.4995967084694</v>
      </c>
      <c r="Y699" s="0" t="n">
        <f aca="false">(X699-$X$711)/$X$712</f>
        <v>-0.330755973816956</v>
      </c>
    </row>
    <row r="700" customFormat="false" ht="13" hidden="false" customHeight="false" outlineLevel="0" collapsed="false">
      <c r="B700" s="0" t="s">
        <v>1323</v>
      </c>
      <c r="D700" s="0" t="s">
        <v>1324</v>
      </c>
      <c r="E700" s="0" t="n">
        <v>110360</v>
      </c>
      <c r="F700" s="0" t="n">
        <v>176040</v>
      </c>
      <c r="G700" s="0" t="n">
        <v>139960</v>
      </c>
      <c r="H700" s="0" t="n">
        <f aca="false">AVERAGE(E700:G700)</f>
        <v>142120</v>
      </c>
      <c r="I700" s="0" t="n">
        <f aca="false">STDEV(E700:G700)</f>
        <v>32893.2333466931</v>
      </c>
      <c r="J700" s="0" t="n">
        <f aca="false">LOG(H700)</f>
        <v>5.15265519881729</v>
      </c>
      <c r="K700" s="0" t="n">
        <f aca="false">(J700-$J$711)/$J$712</f>
        <v>-0.280873837291147</v>
      </c>
      <c r="L700" s="0" t="n">
        <v>4880</v>
      </c>
      <c r="M700" s="0" t="n">
        <v>4400</v>
      </c>
      <c r="N700" s="0" t="n">
        <v>4600</v>
      </c>
      <c r="O700" s="0" t="n">
        <f aca="false">AVERAGE(L700:N700)</f>
        <v>4626.66666666667</v>
      </c>
      <c r="P700" s="0" t="n">
        <f aca="false">STDEV(L700:N700)</f>
        <v>241.108550933668</v>
      </c>
      <c r="Q700" s="0" t="n">
        <f aca="false">LOG(O700)</f>
        <v>3.66526821139917</v>
      </c>
      <c r="R700" s="0" t="n">
        <f aca="false">(Q700-$Q$711)/$Q$712</f>
        <v>0.129914479235561</v>
      </c>
      <c r="S700" s="0" t="n">
        <f aca="false">E700/L700</f>
        <v>22.6147540983607</v>
      </c>
      <c r="T700" s="0" t="n">
        <f aca="false">F700/M700</f>
        <v>40.0090909090909</v>
      </c>
      <c r="U700" s="0" t="n">
        <f aca="false">G700/N700</f>
        <v>30.4260869565217</v>
      </c>
      <c r="V700" s="0" t="n">
        <f aca="false">AVERAGE(S700:U700)</f>
        <v>31.0166439879911</v>
      </c>
      <c r="W700" s="0" t="n">
        <f aca="false">STDEV(S700:U700)</f>
        <v>8.7121929774796</v>
      </c>
      <c r="X700" s="0" t="n">
        <f aca="false">LOG(V700)</f>
        <v>1.49159480520084</v>
      </c>
      <c r="Y700" s="0" t="n">
        <f aca="false">(X700-$X$711)/$X$712</f>
        <v>-0.368662428423928</v>
      </c>
    </row>
    <row r="701" customFormat="false" ht="13" hidden="false" customHeight="false" outlineLevel="0" collapsed="false">
      <c r="B701" s="0" t="s">
        <v>1323</v>
      </c>
      <c r="D701" s="0" t="s">
        <v>1324</v>
      </c>
      <c r="E701" s="0" t="n">
        <v>133880</v>
      </c>
      <c r="F701" s="0" t="n">
        <v>156240</v>
      </c>
      <c r="G701" s="0" t="n">
        <v>141080</v>
      </c>
      <c r="H701" s="0" t="n">
        <f aca="false">AVERAGE(E701:G701)</f>
        <v>143733.333333333</v>
      </c>
      <c r="I701" s="0" t="n">
        <f aca="false">STDEV(E701:G701)</f>
        <v>11413.6993710774</v>
      </c>
      <c r="J701" s="0" t="n">
        <f aca="false">LOG(H701)</f>
        <v>5.15755749745902</v>
      </c>
      <c r="K701" s="0" t="n">
        <f aca="false">(J701-$J$711)/$J$712</f>
        <v>-0.258988317792642</v>
      </c>
      <c r="L701" s="0" t="n">
        <v>4200</v>
      </c>
      <c r="M701" s="0" t="n">
        <v>5200</v>
      </c>
      <c r="N701" s="0" t="n">
        <v>4600</v>
      </c>
      <c r="O701" s="0" t="n">
        <f aca="false">AVERAGE(L701:N701)</f>
        <v>4666.66666666667</v>
      </c>
      <c r="P701" s="0" t="n">
        <f aca="false">STDEV(L701:N701)</f>
        <v>503.322295684717</v>
      </c>
      <c r="Q701" s="0" t="n">
        <f aca="false">LOG(O701)</f>
        <v>3.66900678095858</v>
      </c>
      <c r="R701" s="0" t="n">
        <f aca="false">(Q701-$Q$711)/$Q$712</f>
        <v>0.158460463785552</v>
      </c>
      <c r="S701" s="0" t="n">
        <f aca="false">E701/L701</f>
        <v>31.8761904761905</v>
      </c>
      <c r="T701" s="0" t="n">
        <f aca="false">F701/M701</f>
        <v>30.0461538461538</v>
      </c>
      <c r="U701" s="0" t="n">
        <f aca="false">G701/N701</f>
        <v>30.6695652173913</v>
      </c>
      <c r="V701" s="0" t="n">
        <f aca="false">AVERAGE(S701:U701)</f>
        <v>30.8639698465785</v>
      </c>
      <c r="W701" s="0" t="n">
        <f aca="false">STDEV(S701:U701)</f>
        <v>0.93037808804057</v>
      </c>
      <c r="X701" s="0" t="n">
        <f aca="false">LOG(V701)</f>
        <v>1.48945178600384</v>
      </c>
      <c r="Y701" s="0" t="n">
        <f aca="false">(X701-$X$711)/$X$712</f>
        <v>-0.378814295696838</v>
      </c>
    </row>
    <row r="702" customFormat="false" ht="13" hidden="false" customHeight="false" outlineLevel="0" collapsed="false">
      <c r="B702" s="0" t="s">
        <v>1323</v>
      </c>
      <c r="D702" s="0" t="n">
        <v>8</v>
      </c>
      <c r="E702" s="0" t="n">
        <v>151440</v>
      </c>
      <c r="F702" s="0" t="n">
        <v>140600</v>
      </c>
      <c r="G702" s="0" t="n">
        <v>114000</v>
      </c>
      <c r="H702" s="0" t="n">
        <f aca="false">AVERAGE(E702:G702)</f>
        <v>135346.666666667</v>
      </c>
      <c r="I702" s="0" t="n">
        <f aca="false">STDEV(E702:G702)</f>
        <v>19264.9041869752</v>
      </c>
      <c r="J702" s="0" t="n">
        <f aca="false">LOG(H702)</f>
        <v>5.13144756438359</v>
      </c>
      <c r="K702" s="0" t="n">
        <f aca="false">(J702-$J$711)/$J$712</f>
        <v>-0.375551891574716</v>
      </c>
      <c r="L702" s="0" t="n">
        <v>4600</v>
      </c>
      <c r="M702" s="0" t="n">
        <v>4720</v>
      </c>
      <c r="N702" s="0" t="n">
        <v>3840</v>
      </c>
      <c r="O702" s="0" t="n">
        <f aca="false">AVERAGE(L702:N702)</f>
        <v>4386.66666666667</v>
      </c>
      <c r="P702" s="0" t="n">
        <f aca="false">STDEV(L702:N702)</f>
        <v>477.214137817954</v>
      </c>
      <c r="Q702" s="0" t="n">
        <f aca="false">LOG(O702)</f>
        <v>3.64213463455827</v>
      </c>
      <c r="R702" s="0" t="n">
        <f aca="false">(Q702-$Q$711)/$Q$712</f>
        <v>-0.0467227924785601</v>
      </c>
      <c r="S702" s="0" t="n">
        <f aca="false">E702/L702</f>
        <v>32.9217391304348</v>
      </c>
      <c r="T702" s="0" t="n">
        <f aca="false">F702/M702</f>
        <v>29.7881355932203</v>
      </c>
      <c r="U702" s="0" t="n">
        <f aca="false">G702/N702</f>
        <v>29.6875</v>
      </c>
      <c r="V702" s="0" t="n">
        <f aca="false">AVERAGE(S702:U702)</f>
        <v>30.799124907885</v>
      </c>
      <c r="W702" s="0" t="n">
        <f aca="false">STDEV(S702:U702)</f>
        <v>1.83892638079493</v>
      </c>
      <c r="X702" s="0" t="n">
        <f aca="false">LOG(V702)</f>
        <v>1.48853837711487</v>
      </c>
      <c r="Y702" s="0" t="n">
        <f aca="false">(X702-$X$711)/$X$712</f>
        <v>-0.383141277844108</v>
      </c>
    </row>
    <row r="703" customFormat="false" ht="13" hidden="false" customHeight="false" outlineLevel="0" collapsed="false">
      <c r="B703" s="0" t="s">
        <v>1323</v>
      </c>
      <c r="D703" s="0" t="n">
        <v>8</v>
      </c>
      <c r="E703" s="0" t="n">
        <v>150880</v>
      </c>
      <c r="F703" s="0" t="n">
        <v>98320</v>
      </c>
      <c r="G703" s="0" t="n">
        <v>121040</v>
      </c>
      <c r="H703" s="0" t="n">
        <f aca="false">AVERAGE(E703:G703)</f>
        <v>123413.333333333</v>
      </c>
      <c r="I703" s="0" t="n">
        <f aca="false">STDEV(E703:G703)</f>
        <v>26360.2529072339</v>
      </c>
      <c r="J703" s="0" t="n">
        <f aca="false">LOG(H703)</f>
        <v>5.09136208255199</v>
      </c>
      <c r="K703" s="0" t="n">
        <f aca="false">(J703-$J$711)/$J$712</f>
        <v>-0.554507042687849</v>
      </c>
      <c r="L703" s="0" t="n">
        <v>4280</v>
      </c>
      <c r="M703" s="0" t="n">
        <v>3680</v>
      </c>
      <c r="N703" s="0" t="n">
        <v>4080</v>
      </c>
      <c r="O703" s="0" t="n">
        <f aca="false">AVERAGE(L703:N703)</f>
        <v>4013.33333333333</v>
      </c>
      <c r="P703" s="0" t="n">
        <f aca="false">STDEV(L703:N703)</f>
        <v>305.505046330389</v>
      </c>
      <c r="Q703" s="0" t="n">
        <f aca="false">LOG(O703)</f>
        <v>3.60350523220214</v>
      </c>
      <c r="R703" s="0" t="n">
        <f aca="false">(Q703-$Q$711)/$Q$712</f>
        <v>-0.341679006429459</v>
      </c>
      <c r="S703" s="0" t="n">
        <f aca="false">E703/L703</f>
        <v>35.2523364485981</v>
      </c>
      <c r="T703" s="0" t="n">
        <f aca="false">F703/M703</f>
        <v>26.7173913043478</v>
      </c>
      <c r="U703" s="0" t="n">
        <f aca="false">G703/N703</f>
        <v>29.6666666666667</v>
      </c>
      <c r="V703" s="0" t="n">
        <f aca="false">AVERAGE(S703:U703)</f>
        <v>30.5454648065375</v>
      </c>
      <c r="W703" s="0" t="n">
        <f aca="false">STDEV(S703:U703)</f>
        <v>4.33480527611343</v>
      </c>
      <c r="X703" s="0" t="n">
        <f aca="false">LOG(V703)</f>
        <v>1.48494673812341</v>
      </c>
      <c r="Y703" s="0" t="n">
        <f aca="false">(X703-$X$711)/$X$712</f>
        <v>-0.400155517559972</v>
      </c>
    </row>
    <row r="704" customFormat="false" ht="13" hidden="false" customHeight="false" outlineLevel="0" collapsed="false">
      <c r="B704" s="0" t="s">
        <v>1323</v>
      </c>
      <c r="D704" s="0" t="n">
        <v>8</v>
      </c>
      <c r="E704" s="0" t="n">
        <v>130520</v>
      </c>
      <c r="F704" s="0" t="n">
        <v>141160</v>
      </c>
      <c r="G704" s="0" t="n">
        <v>117360</v>
      </c>
      <c r="H704" s="0" t="n">
        <f aca="false">AVERAGE(E704:G704)</f>
        <v>129680</v>
      </c>
      <c r="I704" s="0" t="n">
        <f aca="false">STDEV(E704:G704)</f>
        <v>11922.2145593845</v>
      </c>
      <c r="J704" s="0" t="n">
        <f aca="false">LOG(H704)</f>
        <v>5.11287300184046</v>
      </c>
      <c r="K704" s="0" t="n">
        <f aca="false">(J704-$J$711)/$J$712</f>
        <v>-0.45847502221665</v>
      </c>
      <c r="L704" s="0" t="n">
        <v>4080</v>
      </c>
      <c r="M704" s="0" t="n">
        <v>4840</v>
      </c>
      <c r="N704" s="0" t="n">
        <v>3880</v>
      </c>
      <c r="O704" s="0" t="n">
        <f aca="false">AVERAGE(L704:N704)</f>
        <v>4266.66666666667</v>
      </c>
      <c r="P704" s="0" t="n">
        <f aca="false">STDEV(L704:N704)</f>
        <v>506.491197685935</v>
      </c>
      <c r="Q704" s="0" t="n">
        <f aca="false">LOG(O704)</f>
        <v>3.63008871492821</v>
      </c>
      <c r="R704" s="0" t="n">
        <f aca="false">(Q704-$Q$711)/$Q$712</f>
        <v>-0.13869985220332</v>
      </c>
      <c r="S704" s="0" t="n">
        <f aca="false">E704/L704</f>
        <v>31.9901960784314</v>
      </c>
      <c r="T704" s="0" t="n">
        <f aca="false">F704/M704</f>
        <v>29.1652892561983</v>
      </c>
      <c r="U704" s="0" t="n">
        <f aca="false">G704/N704</f>
        <v>30.2474226804124</v>
      </c>
      <c r="V704" s="0" t="n">
        <f aca="false">AVERAGE(S704:U704)</f>
        <v>30.467636005014</v>
      </c>
      <c r="W704" s="0" t="n">
        <f aca="false">STDEV(S704:U704)</f>
        <v>1.42527017432617</v>
      </c>
      <c r="X704" s="0" t="n">
        <f aca="false">LOG(V704)</f>
        <v>1.4838387584627</v>
      </c>
      <c r="Y704" s="0" t="n">
        <f aca="false">(X704-$X$711)/$X$712</f>
        <v>-0.405404216438793</v>
      </c>
    </row>
    <row r="705" customFormat="false" ht="13" hidden="false" customHeight="false" outlineLevel="0" collapsed="false">
      <c r="B705" s="0" t="s">
        <v>1323</v>
      </c>
      <c r="D705" s="0" t="s">
        <v>1324</v>
      </c>
      <c r="E705" s="0" t="n">
        <v>120800</v>
      </c>
      <c r="F705" s="0" t="n">
        <v>138920</v>
      </c>
      <c r="G705" s="0" t="n">
        <v>157000</v>
      </c>
      <c r="H705" s="0" t="n">
        <f aca="false">AVERAGE(E705:G705)</f>
        <v>138906.666666667</v>
      </c>
      <c r="I705" s="0" t="n">
        <f aca="false">STDEV(E705:G705)</f>
        <v>18100.0036832409</v>
      </c>
      <c r="J705" s="0" t="n">
        <f aca="false">LOG(H705)</f>
        <v>5.14272308970498</v>
      </c>
      <c r="K705" s="0" t="n">
        <f aca="false">(J705-$J$711)/$J$712</f>
        <v>-0.325214132227178</v>
      </c>
      <c r="L705" s="0" t="n">
        <v>4560</v>
      </c>
      <c r="M705" s="0" t="n">
        <v>4920</v>
      </c>
      <c r="N705" s="0" t="n">
        <v>4360</v>
      </c>
      <c r="O705" s="0" t="n">
        <f aca="false">AVERAGE(L705:N705)</f>
        <v>4613.33333333333</v>
      </c>
      <c r="P705" s="0" t="n">
        <f aca="false">STDEV(L705:N705)</f>
        <v>283.783955383904</v>
      </c>
      <c r="Q705" s="0" t="n">
        <f aca="false">LOG(O705)</f>
        <v>3.66401483540108</v>
      </c>
      <c r="R705" s="0" t="n">
        <f aca="false">(Q705-$Q$711)/$Q$712</f>
        <v>0.120344280979649</v>
      </c>
      <c r="S705" s="0" t="n">
        <f aca="false">E705/L705</f>
        <v>26.4912280701754</v>
      </c>
      <c r="T705" s="0" t="n">
        <f aca="false">F705/M705</f>
        <v>28.2357723577236</v>
      </c>
      <c r="U705" s="0" t="n">
        <f aca="false">G705/N705</f>
        <v>36.0091743119266</v>
      </c>
      <c r="V705" s="0" t="n">
        <f aca="false">AVERAGE(S705:U705)</f>
        <v>30.2453915799419</v>
      </c>
      <c r="W705" s="0" t="n">
        <f aca="false">STDEV(S705:U705)</f>
        <v>5.06722332534774</v>
      </c>
      <c r="X705" s="0" t="n">
        <f aca="false">LOG(V705)</f>
        <v>1.48065921158786</v>
      </c>
      <c r="Y705" s="0" t="n">
        <f aca="false">(X705-$X$711)/$X$712</f>
        <v>-0.420466301699848</v>
      </c>
    </row>
    <row r="706" customFormat="false" ht="13" hidden="false" customHeight="false" outlineLevel="0" collapsed="false">
      <c r="B706" s="0" t="s">
        <v>1323</v>
      </c>
      <c r="D706" s="0" t="s">
        <v>1324</v>
      </c>
      <c r="E706" s="0" t="n">
        <v>121880</v>
      </c>
      <c r="F706" s="0" t="n">
        <v>169640</v>
      </c>
      <c r="G706" s="0" t="n">
        <v>143400</v>
      </c>
      <c r="H706" s="0" t="n">
        <f aca="false">AVERAGE(E706:G706)</f>
        <v>144973.333333333</v>
      </c>
      <c r="I706" s="0" t="n">
        <f aca="false">STDEV(E706:G706)</f>
        <v>23918.8405516098</v>
      </c>
      <c r="J706" s="0" t="n">
        <f aca="false">LOG(H706)</f>
        <v>5.16128812464014</v>
      </c>
      <c r="K706" s="0" t="n">
        <f aca="false">(J706-$J$711)/$J$712</f>
        <v>-0.24233353605025</v>
      </c>
      <c r="L706" s="0" t="n">
        <v>4400</v>
      </c>
      <c r="M706" s="0" t="n">
        <v>5360</v>
      </c>
      <c r="N706" s="0" t="n">
        <v>4800</v>
      </c>
      <c r="O706" s="0" t="n">
        <f aca="false">AVERAGE(L706:N706)</f>
        <v>4853.33333333333</v>
      </c>
      <c r="P706" s="0" t="n">
        <f aca="false">STDEV(L706:N706)</f>
        <v>482.217101867337</v>
      </c>
      <c r="Q706" s="0" t="n">
        <f aca="false">LOG(O706)</f>
        <v>3.68604012025736</v>
      </c>
      <c r="R706" s="0" t="n">
        <f aca="false">(Q706-$Q$711)/$Q$712</f>
        <v>0.288519148726916</v>
      </c>
      <c r="S706" s="0" t="n">
        <f aca="false">E706/L706</f>
        <v>27.7</v>
      </c>
      <c r="T706" s="0" t="n">
        <f aca="false">F706/M706</f>
        <v>31.6492537313433</v>
      </c>
      <c r="U706" s="0" t="n">
        <f aca="false">G706/N706</f>
        <v>29.875</v>
      </c>
      <c r="V706" s="0" t="n">
        <f aca="false">AVERAGE(S706:U706)</f>
        <v>29.7414179104478</v>
      </c>
      <c r="W706" s="0" t="n">
        <f aca="false">STDEV(S706:U706)</f>
        <v>1.97801273747645</v>
      </c>
      <c r="X706" s="0" t="n">
        <f aca="false">LOG(V706)</f>
        <v>1.47336166949879</v>
      </c>
      <c r="Y706" s="0" t="n">
        <f aca="false">(X706-$X$711)/$X$712</f>
        <v>-0.455036070748253</v>
      </c>
    </row>
    <row r="707" customFormat="false" ht="13" hidden="false" customHeight="false" outlineLevel="0" collapsed="false">
      <c r="B707" s="0" t="s">
        <v>1323</v>
      </c>
      <c r="D707" s="0" t="s">
        <v>1324</v>
      </c>
      <c r="E707" s="0" t="n">
        <v>109080</v>
      </c>
      <c r="F707" s="0" t="n">
        <v>111600</v>
      </c>
      <c r="G707" s="0" t="n">
        <v>164560</v>
      </c>
      <c r="H707" s="0" t="n">
        <f aca="false">AVERAGE(E707:G707)</f>
        <v>128413.333333333</v>
      </c>
      <c r="I707" s="0" t="n">
        <f aca="false">STDEV(E707:G707)</f>
        <v>31329.2791703437</v>
      </c>
      <c r="J707" s="0" t="n">
        <f aca="false">LOG(H707)</f>
        <v>5.1086101194685</v>
      </c>
      <c r="K707" s="0" t="n">
        <f aca="false">(J707-$J$711)/$J$712</f>
        <v>-0.47750597118358</v>
      </c>
      <c r="L707" s="0" t="n">
        <v>4280</v>
      </c>
      <c r="M707" s="0" t="n">
        <v>3960</v>
      </c>
      <c r="N707" s="0" t="n">
        <v>4720</v>
      </c>
      <c r="O707" s="0" t="n">
        <f aca="false">AVERAGE(L707:N707)</f>
        <v>4320</v>
      </c>
      <c r="P707" s="0" t="n">
        <f aca="false">STDEV(L707:N707)</f>
        <v>381.575680566778</v>
      </c>
      <c r="Q707" s="0" t="n">
        <f aca="false">LOG(O707)</f>
        <v>3.63548374681491</v>
      </c>
      <c r="R707" s="0" t="n">
        <f aca="false">(Q707-$Q$711)/$Q$712</f>
        <v>-0.0975058889942422</v>
      </c>
      <c r="S707" s="0" t="n">
        <f aca="false">E707/L707</f>
        <v>25.4859813084112</v>
      </c>
      <c r="T707" s="0" t="n">
        <f aca="false">F707/M707</f>
        <v>28.1818181818182</v>
      </c>
      <c r="U707" s="0" t="n">
        <f aca="false">G707/N707</f>
        <v>34.864406779661</v>
      </c>
      <c r="V707" s="0" t="n">
        <f aca="false">AVERAGE(S707:U707)</f>
        <v>29.5107354232968</v>
      </c>
      <c r="W707" s="0" t="n">
        <f aca="false">STDEV(S707:U707)</f>
        <v>4.82837776649375</v>
      </c>
      <c r="X707" s="0" t="n">
        <f aca="false">LOG(V707)</f>
        <v>1.46998003248539</v>
      </c>
      <c r="Y707" s="0" t="n">
        <f aca="false">(X707-$X$711)/$X$712</f>
        <v>-0.471055493333559</v>
      </c>
    </row>
    <row r="708" customFormat="false" ht="13" hidden="false" customHeight="false" outlineLevel="0" collapsed="false">
      <c r="B708" s="0" t="s">
        <v>1323</v>
      </c>
      <c r="D708" s="0" t="n">
        <v>8</v>
      </c>
      <c r="E708" s="0" t="n">
        <v>115440</v>
      </c>
      <c r="F708" s="0" t="n">
        <v>128680</v>
      </c>
      <c r="G708" s="0" t="n">
        <v>113720</v>
      </c>
      <c r="H708" s="0" t="n">
        <f aca="false">AVERAGE(E708:G708)</f>
        <v>119280</v>
      </c>
      <c r="I708" s="0" t="n">
        <f aca="false">STDEV(E708:G708)</f>
        <v>8185.93916420101</v>
      </c>
      <c r="J708" s="0" t="n">
        <f aca="false">LOG(H708)</f>
        <v>5.07656763044494</v>
      </c>
      <c r="K708" s="0" t="n">
        <f aca="false">(J708-$J$711)/$J$712</f>
        <v>-0.620554481597938</v>
      </c>
      <c r="L708" s="0" t="n">
        <v>3960</v>
      </c>
      <c r="M708" s="0" t="n">
        <v>4160</v>
      </c>
      <c r="N708" s="0" t="n">
        <v>4280</v>
      </c>
      <c r="O708" s="0" t="n">
        <f aca="false">AVERAGE(L708:N708)</f>
        <v>4133.33333333333</v>
      </c>
      <c r="P708" s="0" t="n">
        <f aca="false">STDEV(L708:N708)</f>
        <v>161.658075373095</v>
      </c>
      <c r="Q708" s="0" t="n">
        <f aca="false">LOG(O708)</f>
        <v>3.61630043044257</v>
      </c>
      <c r="R708" s="0" t="n">
        <f aca="false">(Q708-$Q$711)/$Q$712</f>
        <v>-0.243980802482243</v>
      </c>
      <c r="S708" s="0" t="n">
        <f aca="false">E708/L708</f>
        <v>29.1515151515152</v>
      </c>
      <c r="T708" s="0" t="n">
        <f aca="false">F708/M708</f>
        <v>30.9326923076923</v>
      </c>
      <c r="U708" s="0" t="n">
        <f aca="false">G708/N708</f>
        <v>26.5700934579439</v>
      </c>
      <c r="V708" s="0" t="n">
        <f aca="false">AVERAGE(S708:U708)</f>
        <v>28.8847669723838</v>
      </c>
      <c r="W708" s="0" t="n">
        <f aca="false">STDEV(S708:U708)</f>
        <v>2.19349791982096</v>
      </c>
      <c r="X708" s="0" t="n">
        <f aca="false">LOG(V708)</f>
        <v>1.46066886822446</v>
      </c>
      <c r="Y708" s="0" t="n">
        <f aca="false">(X708-$X$711)/$X$712</f>
        <v>-0.515164152679841</v>
      </c>
    </row>
    <row r="709" customFormat="false" ht="13" hidden="false" customHeight="false" outlineLevel="0" collapsed="false">
      <c r="B709" s="0" t="s">
        <v>1323</v>
      </c>
      <c r="D709" s="0" t="n">
        <v>8</v>
      </c>
      <c r="E709" s="0" t="n">
        <v>120840</v>
      </c>
      <c r="F709" s="0" t="n">
        <v>138320</v>
      </c>
      <c r="G709" s="0" t="n">
        <v>126400</v>
      </c>
      <c r="H709" s="0" t="n">
        <f aca="false">AVERAGE(E709:G709)</f>
        <v>128520</v>
      </c>
      <c r="I709" s="0" t="n">
        <f aca="false">STDEV(E709:G709)</f>
        <v>8930.7558470714</v>
      </c>
      <c r="J709" s="0" t="n">
        <f aca="false">LOG(H709)</f>
        <v>5.10897071687948</v>
      </c>
      <c r="K709" s="0" t="n">
        <f aca="false">(J709-$J$711)/$J$712</f>
        <v>-0.475896142357154</v>
      </c>
      <c r="L709" s="0" t="n">
        <v>5160</v>
      </c>
      <c r="M709" s="0" t="n">
        <v>3680</v>
      </c>
      <c r="N709" s="0" t="n">
        <v>5040</v>
      </c>
      <c r="O709" s="0" t="n">
        <f aca="false">AVERAGE(L709:N709)</f>
        <v>4626.66666666667</v>
      </c>
      <c r="P709" s="0" t="n">
        <f aca="false">STDEV(L709:N709)</f>
        <v>822.030007562579</v>
      </c>
      <c r="Q709" s="0" t="n">
        <f aca="false">LOG(O709)</f>
        <v>3.66526821139917</v>
      </c>
      <c r="R709" s="0" t="n">
        <f aca="false">(Q709-$Q$711)/$Q$712</f>
        <v>0.129914479235561</v>
      </c>
      <c r="S709" s="0" t="n">
        <f aca="false">E709/L709</f>
        <v>23.4186046511628</v>
      </c>
      <c r="T709" s="0" t="n">
        <f aca="false">F709/M709</f>
        <v>37.5869565217391</v>
      </c>
      <c r="U709" s="0" t="n">
        <f aca="false">G709/N709</f>
        <v>25.0793650793651</v>
      </c>
      <c r="V709" s="0" t="n">
        <f aca="false">AVERAGE(S709:U709)</f>
        <v>28.6949754174223</v>
      </c>
      <c r="W709" s="0" t="n">
        <f aca="false">STDEV(S709:U709)</f>
        <v>7.74532292868515</v>
      </c>
      <c r="X709" s="0" t="n">
        <f aca="false">LOG(V709)</f>
        <v>1.45780585702923</v>
      </c>
      <c r="Y709" s="0" t="n">
        <f aca="false">(X709-$X$711)/$X$712</f>
        <v>-0.528726751510275</v>
      </c>
    </row>
    <row r="711" customFormat="false" ht="13" hidden="false" customHeight="false" outlineLevel="0" collapsed="false">
      <c r="I711" s="0" t="s">
        <v>1325</v>
      </c>
      <c r="J711" s="0" t="n">
        <f aca="false">AVERAGE(J2:J709)</f>
        <v>5.21557019752883</v>
      </c>
      <c r="P711" s="0" t="s">
        <v>1326</v>
      </c>
      <c r="Q711" s="0" t="n">
        <f aca="false">AVERAGE(Q2:Q709)</f>
        <v>3.64825375822643</v>
      </c>
      <c r="W711" s="0" t="s">
        <v>1327</v>
      </c>
      <c r="X711" s="0" t="n">
        <f aca="false">AVERAGE(X2:X709)</f>
        <v>1.56941799182137</v>
      </c>
    </row>
    <row r="712" customFormat="false" ht="13" hidden="false" customHeight="false" outlineLevel="0" collapsed="false">
      <c r="I712" s="0" t="s">
        <v>1328</v>
      </c>
      <c r="J712" s="0" t="n">
        <f aca="false">STDEV(J2:J709)</f>
        <v>0.223997362368495</v>
      </c>
      <c r="P712" s="0" t="s">
        <v>1329</v>
      </c>
      <c r="Q712" s="0" t="n">
        <f aca="false">STDEV(Q2:Q709)</f>
        <v>0.130966565642726</v>
      </c>
      <c r="W712" s="0" t="s">
        <v>1330</v>
      </c>
      <c r="X712" s="0" t="n">
        <f aca="false">STDEV(X2:X709)</f>
        <v>0.2110960613839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3" ySplit="0" topLeftCell="E1" activePane="topRight" state="frozen"/>
      <selection pane="topLeft" activeCell="A1" activeCellId="0" sqref="A1"/>
      <selection pane="topRight" activeCell="J84" activeCellId="0" sqref="J84"/>
    </sheetView>
  </sheetViews>
  <sheetFormatPr defaultColWidth="10.703125" defaultRowHeight="13" zeroHeight="false" outlineLevelRow="0" outlineLevelCol="0"/>
  <cols>
    <col collapsed="false" customWidth="false" hidden="false" outlineLevel="0" max="257" min="1" style="2" width="10.7"/>
  </cols>
  <sheetData>
    <row r="1" s="4" customFormat="true" ht="14" hidden="false" customHeight="false" outlineLevel="0" collapsed="false">
      <c r="A1" s="3"/>
      <c r="B1" s="4" t="s">
        <v>1331</v>
      </c>
      <c r="D1" s="5"/>
      <c r="E1" s="4" t="s">
        <v>1332</v>
      </c>
      <c r="F1" s="4" t="s">
        <v>1333</v>
      </c>
      <c r="G1" s="4" t="s">
        <v>1334</v>
      </c>
      <c r="H1" s="4" t="s">
        <v>1335</v>
      </c>
      <c r="I1" s="4" t="s">
        <v>1336</v>
      </c>
      <c r="J1" s="4" t="s">
        <v>1337</v>
      </c>
      <c r="K1" s="4" t="s">
        <v>1338</v>
      </c>
      <c r="L1" s="4" t="s">
        <v>1339</v>
      </c>
      <c r="M1" s="4" t="s">
        <v>1335</v>
      </c>
      <c r="N1" s="4" t="s">
        <v>1340</v>
      </c>
      <c r="O1" s="4" t="s">
        <v>1341</v>
      </c>
      <c r="P1" s="4" t="s">
        <v>1342</v>
      </c>
      <c r="Q1" s="4" t="s">
        <v>1343</v>
      </c>
      <c r="R1" s="4" t="s">
        <v>1344</v>
      </c>
      <c r="S1" s="4" t="s">
        <v>1345</v>
      </c>
      <c r="T1" s="4" t="s">
        <v>1346</v>
      </c>
      <c r="U1" s="4" t="s">
        <v>1347</v>
      </c>
      <c r="V1" s="4" t="s">
        <v>1335</v>
      </c>
      <c r="W1" s="4" t="s">
        <v>1340</v>
      </c>
    </row>
    <row r="2" customFormat="false" ht="13" hidden="false" customHeight="false" outlineLevel="0" collapsed="false">
      <c r="A2" s="2" t="n">
        <v>1</v>
      </c>
      <c r="B2" s="2" t="s">
        <v>1348</v>
      </c>
      <c r="C2" s="2" t="s">
        <v>32</v>
      </c>
      <c r="D2" s="6" t="n">
        <v>1</v>
      </c>
      <c r="E2" s="7" t="n">
        <v>131560</v>
      </c>
      <c r="F2" s="7" t="n">
        <v>116760</v>
      </c>
      <c r="G2" s="7" t="n">
        <v>119320</v>
      </c>
      <c r="H2" s="8" t="n">
        <f aca="false">AVERAGE(E2:G2)</f>
        <v>122546.666666667</v>
      </c>
      <c r="I2" s="8" t="n">
        <f aca="false">STDEV(E2:G2)</f>
        <v>7910.02739144014</v>
      </c>
      <c r="J2" s="7" t="n">
        <v>7160</v>
      </c>
      <c r="K2" s="7" t="n">
        <v>7080</v>
      </c>
      <c r="L2" s="7" t="n">
        <v>6560</v>
      </c>
      <c r="M2" s="8" t="n">
        <f aca="false">AVERAGE(J2:L2)</f>
        <v>6933.33333333333</v>
      </c>
      <c r="N2" s="8" t="n">
        <f aca="false">STDEV(J2:L2)</f>
        <v>325.781112609883</v>
      </c>
      <c r="O2" s="7" t="n">
        <f aca="false">SUM(E2/J2)</f>
        <v>18.3743016759777</v>
      </c>
      <c r="P2" s="7" t="n">
        <f aca="false">SUM(F2/K2)</f>
        <v>16.4915254237288</v>
      </c>
      <c r="Q2" s="7" t="n">
        <f aca="false">SUM(G2/L2)</f>
        <v>18.1890243902439</v>
      </c>
      <c r="R2" s="7" t="n">
        <f aca="false">AVERAGE(O2:Q2)</f>
        <v>17.6849504966501</v>
      </c>
      <c r="S2" s="7" t="n">
        <f aca="false">SUM(O2/AVERAGE($R$142:$R$143))</f>
        <v>14.0978934799201</v>
      </c>
      <c r="T2" s="7" t="n">
        <f aca="false">SUM(P2/AVERAGE($R$142:$R$143))</f>
        <v>12.653311828938</v>
      </c>
      <c r="U2" s="7" t="n">
        <f aca="false">SUM(Q2/AVERAGE($R$142:$R$143))</f>
        <v>13.9557373596721</v>
      </c>
      <c r="V2" s="7" t="n">
        <f aca="false">AVERAGE(S2:U2)</f>
        <v>13.56898088951</v>
      </c>
      <c r="W2" s="7" t="n">
        <f aca="false">STDEV(S2:U2)</f>
        <v>0.796171754081811</v>
      </c>
    </row>
    <row r="3" customFormat="false" ht="13" hidden="false" customHeight="false" outlineLevel="0" collapsed="false">
      <c r="B3" s="2" t="s">
        <v>1349</v>
      </c>
      <c r="D3" s="6" t="n">
        <v>2</v>
      </c>
      <c r="E3" s="7" t="n">
        <v>177400</v>
      </c>
      <c r="F3" s="7" t="n">
        <v>177280</v>
      </c>
      <c r="G3" s="7" t="n">
        <v>193800</v>
      </c>
      <c r="H3" s="8" t="n">
        <f aca="false">AVERAGE(E3:G3)</f>
        <v>182826.666666667</v>
      </c>
      <c r="I3" s="8" t="n">
        <f aca="false">STDEV(E3:G3)</f>
        <v>9503.37483914706</v>
      </c>
      <c r="J3" s="7" t="n">
        <v>7600</v>
      </c>
      <c r="K3" s="7" t="n">
        <v>7760</v>
      </c>
      <c r="L3" s="7" t="n">
        <v>7920</v>
      </c>
      <c r="M3" s="8" t="n">
        <f aca="false">AVERAGE(J3:L3)</f>
        <v>7760</v>
      </c>
      <c r="N3" s="8" t="n">
        <f aca="false">STDEV(J3:L3)</f>
        <v>160</v>
      </c>
      <c r="O3" s="7" t="n">
        <f aca="false">SUM(E3/J3)</f>
        <v>23.3421052631579</v>
      </c>
      <c r="P3" s="7" t="n">
        <f aca="false">SUM(F3/K3)</f>
        <v>22.8453608247423</v>
      </c>
      <c r="Q3" s="7" t="n">
        <f aca="false">SUM(G3/L3)</f>
        <v>24.469696969697</v>
      </c>
      <c r="R3" s="7" t="n">
        <f aca="false">AVERAGE(O3:Q3)</f>
        <v>23.5523876858657</v>
      </c>
      <c r="S3" s="7" t="n">
        <f aca="false">SUM(O3/AVERAGE($R$142:$R$143))</f>
        <v>17.9094976995675</v>
      </c>
      <c r="T3" s="7" t="n">
        <f aca="false">SUM(P3/AVERAGE($R$142:$R$143))</f>
        <v>17.5283648378664</v>
      </c>
      <c r="U3" s="7" t="n">
        <f aca="false">SUM(Q3/AVERAGE($R$142:$R$143))</f>
        <v>18.7746553555133</v>
      </c>
      <c r="V3" s="7" t="n">
        <f aca="false">AVERAGE(S3:U3)</f>
        <v>18.0708392976491</v>
      </c>
      <c r="W3" s="7" t="n">
        <f aca="false">STDEV(S3:U3)</f>
        <v>0.638618310924295</v>
      </c>
    </row>
    <row r="4" customFormat="false" ht="13" hidden="false" customHeight="false" outlineLevel="0" collapsed="false">
      <c r="B4" s="2" t="s">
        <v>1350</v>
      </c>
      <c r="D4" s="6" t="n">
        <v>3</v>
      </c>
      <c r="E4" s="7" t="n">
        <v>16000</v>
      </c>
      <c r="F4" s="7" t="n">
        <v>12280</v>
      </c>
      <c r="G4" s="7" t="n">
        <v>16080</v>
      </c>
      <c r="H4" s="8" t="n">
        <f aca="false">AVERAGE(E4:G4)</f>
        <v>14786.6666666667</v>
      </c>
      <c r="I4" s="8" t="n">
        <f aca="false">STDEV(E4:G4)</f>
        <v>2171.20550232661</v>
      </c>
      <c r="J4" s="7" t="n">
        <v>13440</v>
      </c>
      <c r="K4" s="7" t="n">
        <v>13440</v>
      </c>
      <c r="L4" s="7" t="n">
        <v>13440</v>
      </c>
      <c r="M4" s="8" t="n">
        <f aca="false">AVERAGE(J4:L4)</f>
        <v>13440</v>
      </c>
      <c r="N4" s="8" t="n">
        <f aca="false">STDEV(J4:L4)</f>
        <v>0</v>
      </c>
      <c r="O4" s="7" t="n">
        <f aca="false">SUM(E4/J4)</f>
        <v>1.19047619047619</v>
      </c>
      <c r="P4" s="7" t="n">
        <f aca="false">SUM(F4/K4)</f>
        <v>0.913690476190476</v>
      </c>
      <c r="Q4" s="7" t="n">
        <f aca="false">SUM(G4/L4)</f>
        <v>1.19642857142857</v>
      </c>
      <c r="R4" s="7" t="n">
        <f aca="false">AVERAGE(O4:Q4)</f>
        <v>1.10019841269841</v>
      </c>
      <c r="S4" s="7" t="n">
        <f aca="false">SUM(O4/AVERAGE($R$142:$R$143))</f>
        <v>0.913406496729971</v>
      </c>
      <c r="T4" s="7" t="n">
        <f aca="false">SUM(P4/AVERAGE($R$142:$R$143))</f>
        <v>0.701039486240252</v>
      </c>
      <c r="U4" s="7" t="n">
        <f aca="false">SUM(Q4/AVERAGE($R$142:$R$143))</f>
        <v>0.91797352921362</v>
      </c>
      <c r="V4" s="7" t="n">
        <f aca="false">AVERAGE(S4:U4)</f>
        <v>0.844139837394614</v>
      </c>
      <c r="W4" s="7" t="n">
        <f aca="false">STDEV(S4:U4)</f>
        <v>0.123949575722561</v>
      </c>
    </row>
    <row r="5" customFormat="false" ht="13" hidden="false" customHeight="false" outlineLevel="0" collapsed="false">
      <c r="B5" s="2" t="s">
        <v>1351</v>
      </c>
      <c r="D5" s="6" t="n">
        <v>4</v>
      </c>
      <c r="E5" s="7" t="n">
        <v>367960</v>
      </c>
      <c r="F5" s="7" t="n">
        <v>290080</v>
      </c>
      <c r="G5" s="7" t="n">
        <v>389680</v>
      </c>
      <c r="H5" s="8" t="n">
        <f aca="false">AVERAGE(E5:G5)</f>
        <v>349240</v>
      </c>
      <c r="I5" s="8" t="n">
        <f aca="false">STDEV(E5:G5)</f>
        <v>52372.404947644</v>
      </c>
      <c r="J5" s="7" t="n">
        <v>7880</v>
      </c>
      <c r="K5" s="7" t="n">
        <v>8720</v>
      </c>
      <c r="L5" s="7" t="n">
        <v>7600</v>
      </c>
      <c r="M5" s="8" t="n">
        <f aca="false">AVERAGE(J5:L5)</f>
        <v>8066.66666666667</v>
      </c>
      <c r="N5" s="8" t="n">
        <f aca="false">STDEV(J5:L5)</f>
        <v>582.866479850517</v>
      </c>
      <c r="O5" s="7" t="n">
        <f aca="false">SUM(E5/J5)</f>
        <v>46.6954314720812</v>
      </c>
      <c r="P5" s="7" t="n">
        <f aca="false">SUM(F5/K5)</f>
        <v>33.2660550458716</v>
      </c>
      <c r="Q5" s="7" t="n">
        <f aca="false">SUM(G5/L5)</f>
        <v>51.2736842105263</v>
      </c>
      <c r="R5" s="7" t="n">
        <f aca="false">AVERAGE(O5:Q5)</f>
        <v>43.745056909493</v>
      </c>
      <c r="S5" s="7" t="n">
        <f aca="false">SUM(O5/AVERAGE($R$142:$R$143))</f>
        <v>35.8276047983348</v>
      </c>
      <c r="T5" s="7" t="n">
        <f aca="false">SUM(P5/AVERAGE($R$142:$R$143))</f>
        <v>25.5237618715598</v>
      </c>
      <c r="U5" s="7" t="n">
        <f aca="false">SUM(Q5/AVERAGE($R$142:$R$143))</f>
        <v>39.3403216661076</v>
      </c>
      <c r="V5" s="7" t="n">
        <f aca="false">AVERAGE(S5:U5)</f>
        <v>33.5638961120007</v>
      </c>
      <c r="W5" s="7" t="n">
        <f aca="false">STDEV(S5:U5)</f>
        <v>7.18105938573947</v>
      </c>
    </row>
    <row r="6" customFormat="false" ht="13" hidden="false" customHeight="false" outlineLevel="0" collapsed="false">
      <c r="B6" s="2" t="s">
        <v>1352</v>
      </c>
      <c r="D6" s="6" t="s">
        <v>1353</v>
      </c>
      <c r="E6" s="7" t="n">
        <v>31840</v>
      </c>
      <c r="F6" s="7" t="n">
        <v>21040</v>
      </c>
      <c r="G6" s="7" t="n">
        <v>29960</v>
      </c>
      <c r="H6" s="8" t="n">
        <f aca="false">AVERAGE(E6:G6)</f>
        <v>27613.3333333333</v>
      </c>
      <c r="I6" s="8" t="n">
        <f aca="false">STDEV(E6:G6)</f>
        <v>5769.76024920736</v>
      </c>
      <c r="J6" s="7" t="n">
        <v>11320</v>
      </c>
      <c r="K6" s="7" t="n">
        <v>10680</v>
      </c>
      <c r="L6" s="7" t="n">
        <v>10280</v>
      </c>
      <c r="M6" s="8" t="n">
        <f aca="false">AVERAGE(J6:L6)</f>
        <v>10760</v>
      </c>
      <c r="N6" s="8" t="n">
        <f aca="false">STDEV(J6:L6)</f>
        <v>524.59508194416</v>
      </c>
      <c r="O6" s="7" t="n">
        <f aca="false">SUM(E6/J6)</f>
        <v>2.81272084805654</v>
      </c>
      <c r="P6" s="7" t="n">
        <f aca="false">SUM(F6/K6)</f>
        <v>1.97003745318352</v>
      </c>
      <c r="Q6" s="7" t="n">
        <f aca="false">SUM(G6/L6)</f>
        <v>2.91439688715953</v>
      </c>
      <c r="R6" s="7" t="n">
        <f aca="false">AVERAGE(O6:Q6)</f>
        <v>2.5657183961332</v>
      </c>
      <c r="S6" s="7" t="n">
        <f aca="false">SUM(O6/AVERAGE($R$142:$R$143))</f>
        <v>2.15809229672625</v>
      </c>
      <c r="T6" s="7" t="n">
        <f aca="false">SUM(P6/AVERAGE($R$142:$R$143))</f>
        <v>1.51153380717292</v>
      </c>
      <c r="U6" s="7" t="n">
        <f aca="false">SUM(Q6/AVERAGE($R$142:$R$143))</f>
        <v>2.23610440265614</v>
      </c>
      <c r="V6" s="7" t="n">
        <f aca="false">AVERAGE(S6:U6)</f>
        <v>1.96857683551844</v>
      </c>
      <c r="W6" s="7" t="n">
        <f aca="false">STDEV(S6:U6)</f>
        <v>0.397728198003779</v>
      </c>
    </row>
    <row r="7" customFormat="false" ht="13" hidden="false" customHeight="false" outlineLevel="0" collapsed="false">
      <c r="A7" s="2" t="n">
        <v>2</v>
      </c>
      <c r="B7" s="2" t="s">
        <v>1354</v>
      </c>
      <c r="C7" s="2" t="s">
        <v>70</v>
      </c>
      <c r="D7" s="6" t="n">
        <v>1</v>
      </c>
      <c r="E7" s="7" t="n">
        <v>124240</v>
      </c>
      <c r="F7" s="7" t="n">
        <v>121120</v>
      </c>
      <c r="G7" s="7" t="n">
        <v>145680</v>
      </c>
      <c r="H7" s="8" t="n">
        <f aca="false">AVERAGE(E7:G7)</f>
        <v>130346.666666667</v>
      </c>
      <c r="I7" s="8" t="n">
        <f aca="false">STDEV(E7:G7)</f>
        <v>13370.3752128851</v>
      </c>
      <c r="J7" s="7" t="n">
        <v>5880</v>
      </c>
      <c r="K7" s="7" t="n">
        <v>7040</v>
      </c>
      <c r="L7" s="7" t="n">
        <v>6080</v>
      </c>
      <c r="M7" s="8" t="n">
        <f aca="false">AVERAGE(J7:L7)</f>
        <v>6333.33333333333</v>
      </c>
      <c r="N7" s="8" t="n">
        <f aca="false">STDEV(J7:L7)</f>
        <v>620.107517559119</v>
      </c>
      <c r="O7" s="7" t="n">
        <f aca="false">SUM(E7/J7)</f>
        <v>21.1292517006803</v>
      </c>
      <c r="P7" s="7" t="n">
        <f aca="false">SUM(F7/K7)</f>
        <v>17.2045454545455</v>
      </c>
      <c r="Q7" s="7" t="n">
        <f aca="false">SUM(G7/L7)</f>
        <v>23.9605263157895</v>
      </c>
      <c r="R7" s="7" t="n">
        <f aca="false">AVERAGE(O7:Q7)</f>
        <v>20.7647744903384</v>
      </c>
      <c r="S7" s="7" t="n">
        <f aca="false">SUM(O7/AVERAGE($R$142:$R$143))</f>
        <v>16.2116604505331</v>
      </c>
      <c r="T7" s="7" t="n">
        <f aca="false">SUM(P7/AVERAGE($R$142:$R$143))</f>
        <v>13.200384616833</v>
      </c>
      <c r="U7" s="7" t="n">
        <f aca="false">SUM(Q7/AVERAGE($R$142:$R$143))</f>
        <v>18.3839883376057</v>
      </c>
      <c r="V7" s="7" t="n">
        <f aca="false">AVERAGE(S7:U7)</f>
        <v>15.9320111349906</v>
      </c>
      <c r="W7" s="7" t="n">
        <f aca="false">STDEV(S7:U7)</f>
        <v>2.60309233187464</v>
      </c>
    </row>
    <row r="8" customFormat="false" ht="13" hidden="false" customHeight="false" outlineLevel="0" collapsed="false">
      <c r="B8" s="2" t="s">
        <v>1355</v>
      </c>
      <c r="D8" s="6" t="n">
        <v>2</v>
      </c>
      <c r="E8" s="7" t="n">
        <v>61560</v>
      </c>
      <c r="F8" s="7" t="n">
        <v>53560</v>
      </c>
      <c r="G8" s="7" t="n">
        <v>75360</v>
      </c>
      <c r="H8" s="8" t="n">
        <f aca="false">AVERAGE(E8:G8)</f>
        <v>63493.3333333333</v>
      </c>
      <c r="I8" s="8" t="n">
        <f aca="false">STDEV(E8:G8)</f>
        <v>11027.8435486424</v>
      </c>
      <c r="J8" s="7" t="n">
        <v>7360</v>
      </c>
      <c r="K8" s="7" t="n">
        <v>6880</v>
      </c>
      <c r="L8" s="7" t="n">
        <v>8000</v>
      </c>
      <c r="M8" s="8" t="n">
        <f aca="false">AVERAGE(J8:L8)</f>
        <v>7413.33333333333</v>
      </c>
      <c r="N8" s="8" t="n">
        <f aca="false">STDEV(J8:L8)</f>
        <v>561.90153348548</v>
      </c>
      <c r="O8" s="7" t="n">
        <f aca="false">SUM(E8/J8)</f>
        <v>8.36413043478261</v>
      </c>
      <c r="P8" s="7" t="n">
        <f aca="false">SUM(F8/K8)</f>
        <v>7.78488372093023</v>
      </c>
      <c r="Q8" s="7" t="n">
        <f aca="false">SUM(G8/L8)</f>
        <v>9.42</v>
      </c>
      <c r="R8" s="7" t="n">
        <f aca="false">AVERAGE(O8:Q8)</f>
        <v>8.52300471857095</v>
      </c>
      <c r="S8" s="7" t="n">
        <f aca="false">SUM(O8/AVERAGE($R$142:$R$143))</f>
        <v>6.41747490604694</v>
      </c>
      <c r="T8" s="7" t="n">
        <f aca="false">SUM(P8/AVERAGE($R$142:$R$143))</f>
        <v>5.97304122826745</v>
      </c>
      <c r="U8" s="7" t="n">
        <f aca="false">SUM(Q8/AVERAGE($R$142:$R$143))</f>
        <v>7.22760292732491</v>
      </c>
      <c r="V8" s="7" t="n">
        <f aca="false">AVERAGE(S8:U8)</f>
        <v>6.53937302054643</v>
      </c>
      <c r="W8" s="7" t="n">
        <f aca="false">STDEV(S8:U8)</f>
        <v>0.636101899796239</v>
      </c>
    </row>
    <row r="9" customFormat="false" ht="13" hidden="false" customHeight="false" outlineLevel="0" collapsed="false">
      <c r="B9" s="2" t="s">
        <v>1356</v>
      </c>
      <c r="D9" s="6" t="n">
        <v>3</v>
      </c>
      <c r="E9" s="7" t="n">
        <v>225360</v>
      </c>
      <c r="F9" s="7" t="n">
        <v>228800</v>
      </c>
      <c r="G9" s="7" t="n">
        <v>242840</v>
      </c>
      <c r="H9" s="8" t="n">
        <f aca="false">AVERAGE(E9:G9)</f>
        <v>232333.333333333</v>
      </c>
      <c r="I9" s="8" t="n">
        <f aca="false">STDEV(E9:G9)</f>
        <v>9260.17998385201</v>
      </c>
      <c r="J9" s="7" t="n">
        <v>7160</v>
      </c>
      <c r="K9" s="7" t="n">
        <v>7760</v>
      </c>
      <c r="L9" s="7" t="n">
        <v>6720</v>
      </c>
      <c r="M9" s="8" t="n">
        <f aca="false">AVERAGE(J9:L9)</f>
        <v>7213.33333333333</v>
      </c>
      <c r="N9" s="8" t="n">
        <f aca="false">STDEV(J9:L9)</f>
        <v>522.047252012051</v>
      </c>
      <c r="O9" s="7" t="n">
        <f aca="false">SUM(E9/J9)</f>
        <v>31.4748603351955</v>
      </c>
      <c r="P9" s="7" t="n">
        <f aca="false">SUM(F9/K9)</f>
        <v>29.4845360824742</v>
      </c>
      <c r="Q9" s="7" t="n">
        <f aca="false">SUM(G9/L9)</f>
        <v>36.1369047619048</v>
      </c>
      <c r="R9" s="7" t="n">
        <f aca="false">AVERAGE(O9:Q9)</f>
        <v>32.3654337265248</v>
      </c>
      <c r="S9" s="7" t="n">
        <f aca="false">SUM(O9/AVERAGE($R$142:$R$143))</f>
        <v>24.1494472076223</v>
      </c>
      <c r="T9" s="7" t="n">
        <f aca="false">SUM(P9/AVERAGE($R$142:$R$143))</f>
        <v>22.622348121073</v>
      </c>
      <c r="U9" s="7" t="n">
        <f aca="false">SUM(Q9/AVERAGE($R$142:$R$143))</f>
        <v>27.7264542082383</v>
      </c>
      <c r="V9" s="7" t="n">
        <f aca="false">AVERAGE(S9:U9)</f>
        <v>24.8327498456445</v>
      </c>
      <c r="W9" s="7" t="n">
        <f aca="false">STDEV(S9:U9)</f>
        <v>2.61976174653449</v>
      </c>
    </row>
    <row r="10" customFormat="false" ht="13" hidden="false" customHeight="false" outlineLevel="0" collapsed="false">
      <c r="B10" s="2" t="s">
        <v>1357</v>
      </c>
      <c r="D10" s="6" t="n">
        <v>4</v>
      </c>
      <c r="E10" s="7" t="n">
        <v>174240</v>
      </c>
      <c r="F10" s="7" t="n">
        <v>165120</v>
      </c>
      <c r="G10" s="7" t="n">
        <v>167920</v>
      </c>
      <c r="H10" s="8" t="n">
        <f aca="false">AVERAGE(E10:G10)</f>
        <v>169093.333333333</v>
      </c>
      <c r="I10" s="8" t="n">
        <f aca="false">STDEV(E10:G10)</f>
        <v>4671.84474627885</v>
      </c>
      <c r="J10" s="7" t="n">
        <v>6640</v>
      </c>
      <c r="K10" s="7" t="n">
        <v>6520</v>
      </c>
      <c r="L10" s="7" t="n">
        <v>6320</v>
      </c>
      <c r="M10" s="8" t="n">
        <f aca="false">AVERAGE(J10:L10)</f>
        <v>6493.33333333333</v>
      </c>
      <c r="N10" s="8" t="n">
        <f aca="false">STDEV(J10:L10)</f>
        <v>161.658075373095</v>
      </c>
      <c r="O10" s="7" t="n">
        <f aca="false">SUM(E10/J10)</f>
        <v>26.2409638554217</v>
      </c>
      <c r="P10" s="7" t="n">
        <f aca="false">SUM(F10/K10)</f>
        <v>25.3251533742331</v>
      </c>
      <c r="Q10" s="7" t="n">
        <f aca="false">SUM(G10/L10)</f>
        <v>26.5696202531646</v>
      </c>
      <c r="R10" s="7" t="n">
        <f aca="false">AVERAGE(O10:Q10)</f>
        <v>26.0452458276065</v>
      </c>
      <c r="S10" s="7" t="n">
        <f aca="false">SUM(O10/AVERAGE($R$142:$R$143))</f>
        <v>20.1336801674387</v>
      </c>
      <c r="T10" s="7" t="n">
        <f aca="false">SUM(P10/AVERAGE($R$142:$R$143))</f>
        <v>19.4310140830743</v>
      </c>
      <c r="U10" s="7" t="n">
        <f aca="false">SUM(Q10/AVERAGE($R$142:$R$143))</f>
        <v>20.3858455541065</v>
      </c>
      <c r="V10" s="7" t="n">
        <f aca="false">AVERAGE(S10:U10)</f>
        <v>19.9835132682065</v>
      </c>
      <c r="W10" s="7" t="n">
        <f aca="false">STDEV(S10:U10)</f>
        <v>0.494811436546455</v>
      </c>
    </row>
    <row r="11" customFormat="false" ht="13" hidden="false" customHeight="false" outlineLevel="0" collapsed="false">
      <c r="B11" s="2" t="s">
        <v>1358</v>
      </c>
      <c r="D11" s="6" t="s">
        <v>1353</v>
      </c>
      <c r="E11" s="7" t="n">
        <v>85040</v>
      </c>
      <c r="F11" s="7" t="n">
        <v>62880</v>
      </c>
      <c r="G11" s="7" t="n">
        <v>69560</v>
      </c>
      <c r="H11" s="8" t="n">
        <f aca="false">AVERAGE(E11:G11)</f>
        <v>72493.3333333333</v>
      </c>
      <c r="I11" s="8" t="n">
        <f aca="false">STDEV(E11:G11)</f>
        <v>11367.485796487</v>
      </c>
      <c r="J11" s="7" t="n">
        <v>6040</v>
      </c>
      <c r="K11" s="7" t="n">
        <v>5880</v>
      </c>
      <c r="L11" s="7" t="n">
        <v>5560</v>
      </c>
      <c r="M11" s="8" t="n">
        <f aca="false">AVERAGE(J11:L11)</f>
        <v>5826.66666666667</v>
      </c>
      <c r="N11" s="8" t="n">
        <f aca="false">STDEV(J11:L11)</f>
        <v>244.404037064311</v>
      </c>
      <c r="O11" s="7" t="n">
        <f aca="false">SUM(E11/J11)</f>
        <v>14.0794701986755</v>
      </c>
      <c r="P11" s="7" t="n">
        <f aca="false">SUM(F11/K11)</f>
        <v>10.6938775510204</v>
      </c>
      <c r="Q11" s="7" t="n">
        <f aca="false">SUM(G11/L11)</f>
        <v>12.5107913669065</v>
      </c>
      <c r="R11" s="7" t="n">
        <f aca="false">AVERAGE(O11:Q11)</f>
        <v>12.4280463722008</v>
      </c>
      <c r="S11" s="7" t="n">
        <f aca="false">SUM(O11/AVERAGE($R$142:$R$143))</f>
        <v>10.8026348219884</v>
      </c>
      <c r="T11" s="7" t="n">
        <f aca="false">SUM(P11/AVERAGE($R$142:$R$143))</f>
        <v>8.20500007348294</v>
      </c>
      <c r="U11" s="7" t="n">
        <f aca="false">SUM(Q11/AVERAGE($R$142:$R$143))</f>
        <v>9.59904801556311</v>
      </c>
      <c r="V11" s="7" t="n">
        <f aca="false">AVERAGE(S11:U11)</f>
        <v>9.53556097034482</v>
      </c>
      <c r="W11" s="7" t="n">
        <f aca="false">STDEV(S11:U11)</f>
        <v>1.2999805865257</v>
      </c>
    </row>
    <row r="12" customFormat="false" ht="13" hidden="false" customHeight="false" outlineLevel="0" collapsed="false">
      <c r="A12" s="2" t="n">
        <v>3</v>
      </c>
      <c r="B12" s="7" t="s">
        <v>1359</v>
      </c>
      <c r="C12" s="7" t="s">
        <v>1360</v>
      </c>
      <c r="D12" s="9" t="n">
        <v>1</v>
      </c>
      <c r="E12" s="7" t="n">
        <v>87440</v>
      </c>
      <c r="F12" s="7" t="n">
        <v>74360</v>
      </c>
      <c r="G12" s="7" t="n">
        <v>107160</v>
      </c>
      <c r="H12" s="8" t="n">
        <f aca="false">AVERAGE(E12:G12)</f>
        <v>89653.3333333333</v>
      </c>
      <c r="I12" s="8" t="n">
        <f aca="false">STDEV(E12:G12)</f>
        <v>16511.6363009041</v>
      </c>
      <c r="J12" s="7" t="n">
        <v>10360</v>
      </c>
      <c r="K12" s="7" t="n">
        <v>11960</v>
      </c>
      <c r="L12" s="7" t="n">
        <v>9240</v>
      </c>
      <c r="M12" s="8" t="n">
        <f aca="false">AVERAGE(J12:L12)</f>
        <v>10520</v>
      </c>
      <c r="N12" s="8" t="n">
        <f aca="false">STDEV(J12:L12)</f>
        <v>1367.04059925081</v>
      </c>
      <c r="O12" s="7" t="n">
        <f aca="false">SUM(E12/J12)</f>
        <v>8.44015444015444</v>
      </c>
      <c r="P12" s="7" t="n">
        <f aca="false">SUM(F12/K12)</f>
        <v>6.21739130434783</v>
      </c>
      <c r="Q12" s="7" t="n">
        <f aca="false">SUM(G12/L12)</f>
        <v>11.5974025974026</v>
      </c>
      <c r="R12" s="7" t="n">
        <f aca="false">AVERAGE(O12:Q12)</f>
        <v>8.75164944730162</v>
      </c>
      <c r="S12" s="7" t="n">
        <f aca="false">SUM(O12/AVERAGE($R$142:$R$143))</f>
        <v>6.47580519519475</v>
      </c>
      <c r="T12" s="7" t="n">
        <f aca="false">SUM(P12/AVERAGE($R$142:$R$143))</f>
        <v>4.77036471248713</v>
      </c>
      <c r="U12" s="7" t="n">
        <f aca="false">SUM(Q12/AVERAGE($R$142:$R$143))</f>
        <v>8.89824001723488</v>
      </c>
      <c r="V12" s="7" t="n">
        <f aca="false">AVERAGE(S12:U12)</f>
        <v>6.71480330830559</v>
      </c>
      <c r="W12" s="7" t="n">
        <f aca="false">STDEV(S12:U12)</f>
        <v>2.07428992825002</v>
      </c>
    </row>
    <row r="13" customFormat="false" ht="13" hidden="false" customHeight="false" outlineLevel="0" collapsed="false">
      <c r="B13" s="7" t="s">
        <v>1361</v>
      </c>
      <c r="D13" s="6" t="n">
        <v>2</v>
      </c>
      <c r="E13" s="7" t="n">
        <v>302080</v>
      </c>
      <c r="F13" s="7" t="n">
        <v>281560</v>
      </c>
      <c r="G13" s="7" t="n">
        <v>340640</v>
      </c>
      <c r="H13" s="8" t="n">
        <f aca="false">AVERAGE(E13:G13)</f>
        <v>308093.333333333</v>
      </c>
      <c r="I13" s="8" t="n">
        <f aca="false">STDEV(E13:G13)</f>
        <v>29995.5285556586</v>
      </c>
      <c r="J13" s="7" t="n">
        <v>13720</v>
      </c>
      <c r="K13" s="7" t="n">
        <v>14920</v>
      </c>
      <c r="L13" s="7" t="n">
        <v>13360</v>
      </c>
      <c r="M13" s="8" t="n">
        <f aca="false">AVERAGE(J13:L13)</f>
        <v>14000</v>
      </c>
      <c r="N13" s="8" t="n">
        <f aca="false">STDEV(J13:L13)</f>
        <v>816.823114266486</v>
      </c>
      <c r="O13" s="7" t="n">
        <f aca="false">SUM(E13/J13)</f>
        <v>22.0174927113703</v>
      </c>
      <c r="P13" s="7" t="n">
        <f aca="false">SUM(F13/K13)</f>
        <v>18.8713136729223</v>
      </c>
      <c r="Q13" s="7" t="n">
        <f aca="false">SUM(G13/L13)</f>
        <v>25.497005988024</v>
      </c>
      <c r="R13" s="7" t="n">
        <f aca="false">AVERAGE(O13:Q13)</f>
        <v>22.1286041241055</v>
      </c>
      <c r="S13" s="7" t="n">
        <f aca="false">SUM(O13/AVERAGE($R$142:$R$143))</f>
        <v>16.8931735427871</v>
      </c>
      <c r="T13" s="7" t="n">
        <f aca="false">SUM(P13/AVERAGE($R$142:$R$143))</f>
        <v>14.4792316289681</v>
      </c>
      <c r="U13" s="7" t="n">
        <f aca="false">SUM(Q13/AVERAGE($R$142:$R$143))</f>
        <v>19.5628699699642</v>
      </c>
      <c r="V13" s="7" t="n">
        <f aca="false">AVERAGE(S13:U13)</f>
        <v>16.9784250472398</v>
      </c>
      <c r="W13" s="7" t="n">
        <f aca="false">STDEV(S13:U13)</f>
        <v>2.54289118126788</v>
      </c>
    </row>
    <row r="14" customFormat="false" ht="13" hidden="false" customHeight="false" outlineLevel="0" collapsed="false">
      <c r="B14" s="7" t="s">
        <v>1362</v>
      </c>
      <c r="D14" s="6" t="n">
        <v>3</v>
      </c>
      <c r="E14" s="7" t="n">
        <v>73040</v>
      </c>
      <c r="F14" s="7" t="n">
        <v>80120</v>
      </c>
      <c r="G14" s="7" t="n">
        <v>94720</v>
      </c>
      <c r="H14" s="8" t="n">
        <f aca="false">AVERAGE(E14:G14)</f>
        <v>82626.6666666667</v>
      </c>
      <c r="I14" s="8" t="n">
        <f aca="false">STDEV(E14:G14)</f>
        <v>11055.2310393466</v>
      </c>
      <c r="J14" s="7" t="n">
        <v>21160</v>
      </c>
      <c r="K14" s="7" t="n">
        <v>20600</v>
      </c>
      <c r="L14" s="7" t="n">
        <v>18800</v>
      </c>
      <c r="M14" s="8" t="n">
        <f aca="false">AVERAGE(J14:L14)</f>
        <v>20186.6666666667</v>
      </c>
      <c r="N14" s="8" t="n">
        <f aca="false">STDEV(J14:L14)</f>
        <v>1233.09907685203</v>
      </c>
      <c r="O14" s="7" t="n">
        <f aca="false">SUM(E14/J14)</f>
        <v>3.45179584120983</v>
      </c>
      <c r="P14" s="7" t="n">
        <f aca="false">SUM(F14/K14)</f>
        <v>3.88932038834951</v>
      </c>
      <c r="Q14" s="7" t="n">
        <f aca="false">SUM(G14/L14)</f>
        <v>5.03829787234043</v>
      </c>
      <c r="R14" s="7" t="n">
        <f aca="false">AVERAGE(O14:Q14)</f>
        <v>4.12647136729992</v>
      </c>
      <c r="S14" s="7" t="n">
        <f aca="false">SUM(O14/AVERAGE($R$142:$R$143))</f>
        <v>2.6484299072671</v>
      </c>
      <c r="T14" s="7" t="n">
        <f aca="false">SUM(P14/AVERAGE($R$142:$R$143))</f>
        <v>2.98412562888953</v>
      </c>
      <c r="U14" s="7" t="n">
        <f aca="false">SUM(Q14/AVERAGE($R$142:$R$143))</f>
        <v>3.86569176760749</v>
      </c>
      <c r="V14" s="7" t="n">
        <f aca="false">AVERAGE(S14:U14)</f>
        <v>3.16608243458804</v>
      </c>
      <c r="W14" s="7" t="n">
        <f aca="false">STDEV(S14:U14)</f>
        <v>0.62869930691455</v>
      </c>
    </row>
    <row r="15" customFormat="false" ht="13" hidden="false" customHeight="false" outlineLevel="0" collapsed="false">
      <c r="B15" s="7" t="s">
        <v>1363</v>
      </c>
      <c r="D15" s="6" t="n">
        <v>4</v>
      </c>
      <c r="E15" s="7" t="n">
        <v>155760</v>
      </c>
      <c r="F15" s="7" t="n">
        <v>137560</v>
      </c>
      <c r="G15" s="7" t="n">
        <v>181160</v>
      </c>
      <c r="H15" s="8" t="n">
        <f aca="false">AVERAGE(E15:G15)</f>
        <v>158160</v>
      </c>
      <c r="I15" s="8" t="n">
        <f aca="false">STDEV(E15:G15)</f>
        <v>21898.8584177349</v>
      </c>
      <c r="J15" s="7" t="n">
        <v>21440</v>
      </c>
      <c r="K15" s="7" t="n">
        <v>22840</v>
      </c>
      <c r="L15" s="7" t="n">
        <v>19880</v>
      </c>
      <c r="M15" s="8" t="n">
        <f aca="false">AVERAGE(J15:L15)</f>
        <v>21386.6666666667</v>
      </c>
      <c r="N15" s="8" t="n">
        <f aca="false">STDEV(J15:L15)</f>
        <v>1480.72054532019</v>
      </c>
      <c r="O15" s="7" t="n">
        <f aca="false">SUM(E15/J15)</f>
        <v>7.26492537313433</v>
      </c>
      <c r="P15" s="7" t="n">
        <f aca="false">SUM(F15/K15)</f>
        <v>6.02276707530648</v>
      </c>
      <c r="Q15" s="7" t="n">
        <f aca="false">SUM(G15/L15)</f>
        <v>9.11267605633803</v>
      </c>
      <c r="R15" s="7" t="n">
        <f aca="false">AVERAGE(O15:Q15)</f>
        <v>7.46678950159295</v>
      </c>
      <c r="S15" s="7" t="n">
        <f aca="false">SUM(O15/AVERAGE($R$142:$R$143))</f>
        <v>5.57409722862661</v>
      </c>
      <c r="T15" s="7" t="n">
        <f aca="false">SUM(P15/AVERAGE($R$142:$R$143))</f>
        <v>4.62103704289609</v>
      </c>
      <c r="U15" s="7" t="n">
        <f aca="false">SUM(Q15/AVERAGE($R$142:$R$143))</f>
        <v>6.99180511046203</v>
      </c>
      <c r="V15" s="7" t="n">
        <f aca="false">AVERAGE(S15:U15)</f>
        <v>5.72897979399491</v>
      </c>
      <c r="W15" s="7" t="n">
        <f aca="false">STDEV(S15:U15)</f>
        <v>1.19294876853069</v>
      </c>
    </row>
    <row r="16" customFormat="false" ht="13" hidden="false" customHeight="false" outlineLevel="0" collapsed="false">
      <c r="B16" s="7" t="s">
        <v>1364</v>
      </c>
      <c r="D16" s="6" t="s">
        <v>1353</v>
      </c>
      <c r="E16" s="7" t="n">
        <v>138360</v>
      </c>
      <c r="F16" s="7" t="n">
        <v>111560</v>
      </c>
      <c r="G16" s="7" t="n">
        <v>136400</v>
      </c>
      <c r="H16" s="8" t="n">
        <f aca="false">AVERAGE(E16:G16)</f>
        <v>128773.333333333</v>
      </c>
      <c r="I16" s="8" t="n">
        <f aca="false">STDEV(E16:G16)</f>
        <v>14939.3618783847</v>
      </c>
      <c r="J16" s="7" t="n">
        <v>22560</v>
      </c>
      <c r="K16" s="7" t="n">
        <v>23760</v>
      </c>
      <c r="L16" s="7" t="n">
        <v>21600</v>
      </c>
      <c r="M16" s="8" t="n">
        <f aca="false">AVERAGE(J16:L16)</f>
        <v>22640</v>
      </c>
      <c r="N16" s="8" t="n">
        <f aca="false">STDEV(J16:L16)</f>
        <v>1082.21994067749</v>
      </c>
      <c r="O16" s="7" t="n">
        <f aca="false">SUM(E16/J16)</f>
        <v>6.13297872340426</v>
      </c>
      <c r="P16" s="7" t="n">
        <f aca="false">SUM(F16/K16)</f>
        <v>4.6952861952862</v>
      </c>
      <c r="Q16" s="7" t="n">
        <f aca="false">SUM(G16/L16)</f>
        <v>6.31481481481482</v>
      </c>
      <c r="R16" s="7" t="n">
        <f aca="false">AVERAGE(O16:Q16)</f>
        <v>5.71435991116842</v>
      </c>
      <c r="S16" s="7" t="n">
        <f aca="false">SUM(O16/AVERAGE($R$142:$R$143))</f>
        <v>4.70559819262187</v>
      </c>
      <c r="T16" s="7" t="n">
        <f aca="false">SUM(P16/AVERAGE($R$142:$R$143))</f>
        <v>3.602512128416</v>
      </c>
      <c r="U16" s="7" t="n">
        <f aca="false">SUM(Q16/AVERAGE($R$142:$R$143))</f>
        <v>4.84511401709876</v>
      </c>
      <c r="V16" s="7" t="n">
        <f aca="false">AVERAGE(S16:U16)</f>
        <v>4.38440811271221</v>
      </c>
      <c r="W16" s="7" t="n">
        <f aca="false">STDEV(S16:U16)</f>
        <v>0.680725468903408</v>
      </c>
    </row>
    <row r="17" customFormat="false" ht="13" hidden="false" customHeight="false" outlineLevel="0" collapsed="false">
      <c r="A17" s="2" t="n">
        <v>4</v>
      </c>
      <c r="B17" s="2" t="s">
        <v>1365</v>
      </c>
      <c r="C17" s="2" t="s">
        <v>1366</v>
      </c>
      <c r="D17" s="6" t="n">
        <v>1</v>
      </c>
      <c r="E17" s="7" t="n">
        <v>176080</v>
      </c>
      <c r="F17" s="7" t="n">
        <v>170880</v>
      </c>
      <c r="G17" s="7" t="n">
        <v>224640</v>
      </c>
      <c r="H17" s="8" t="n">
        <f aca="false">AVERAGE(E17:G17)</f>
        <v>190533.333333333</v>
      </c>
      <c r="I17" s="8" t="n">
        <f aca="false">STDEV(E17:G17)</f>
        <v>29651.4507795712</v>
      </c>
      <c r="J17" s="7" t="n">
        <v>7600</v>
      </c>
      <c r="K17" s="7" t="n">
        <v>7520</v>
      </c>
      <c r="L17" s="7" t="n">
        <v>6640</v>
      </c>
      <c r="M17" s="8" t="n">
        <f aca="false">AVERAGE(J17:L17)</f>
        <v>7253.33333333333</v>
      </c>
      <c r="N17" s="8" t="n">
        <f aca="false">STDEV(J17:L17)</f>
        <v>532.666249478352</v>
      </c>
      <c r="O17" s="7" t="n">
        <f aca="false">SUM(E17/J17)</f>
        <v>23.1684210526316</v>
      </c>
      <c r="P17" s="7" t="n">
        <f aca="false">SUM(F17/K17)</f>
        <v>22.7234042553192</v>
      </c>
      <c r="Q17" s="7" t="n">
        <f aca="false">SUM(G17/L17)</f>
        <v>33.8313253012048</v>
      </c>
      <c r="R17" s="7" t="n">
        <f aca="false">AVERAGE(O17:Q17)</f>
        <v>26.5743835363852</v>
      </c>
      <c r="S17" s="7" t="n">
        <f aca="false">SUM(O17/AVERAGE($R$142:$R$143))</f>
        <v>17.7762364990973</v>
      </c>
      <c r="T17" s="7" t="n">
        <f aca="false">SUM(P17/AVERAGE($R$142:$R$143))</f>
        <v>17.4347922626892</v>
      </c>
      <c r="U17" s="7" t="n">
        <f aca="false">SUM(Q17/AVERAGE($R$142:$R$143))</f>
        <v>25.9574719514086</v>
      </c>
      <c r="V17" s="7" t="n">
        <f aca="false">AVERAGE(S17:U17)</f>
        <v>20.3895002377317</v>
      </c>
      <c r="W17" s="7" t="n">
        <f aca="false">STDEV(S17:U17)</f>
        <v>4.82502619628889</v>
      </c>
    </row>
    <row r="18" customFormat="false" ht="13" hidden="false" customHeight="false" outlineLevel="0" collapsed="false">
      <c r="B18" s="2" t="s">
        <v>1367</v>
      </c>
      <c r="D18" s="6" t="n">
        <v>2</v>
      </c>
      <c r="E18" s="7" t="n">
        <v>130600</v>
      </c>
      <c r="F18" s="7" t="n">
        <v>103560</v>
      </c>
      <c r="G18" s="7" t="n">
        <v>149040</v>
      </c>
      <c r="H18" s="8" t="n">
        <f aca="false">AVERAGE(E18:G18)</f>
        <v>127733.333333333</v>
      </c>
      <c r="I18" s="8" t="n">
        <f aca="false">STDEV(E18:G18)</f>
        <v>22875.1160288496</v>
      </c>
      <c r="J18" s="7" t="n">
        <v>9880</v>
      </c>
      <c r="K18" s="7" t="n">
        <v>9840</v>
      </c>
      <c r="L18" s="7" t="n">
        <v>9000</v>
      </c>
      <c r="M18" s="8" t="n">
        <f aca="false">AVERAGE(J18:L18)</f>
        <v>9573.33333333333</v>
      </c>
      <c r="N18" s="8" t="n">
        <f aca="false">STDEV(J18:L18)</f>
        <v>496.923870762246</v>
      </c>
      <c r="O18" s="7" t="n">
        <f aca="false">SUM(E18/J18)</f>
        <v>13.2186234817814</v>
      </c>
      <c r="P18" s="7" t="n">
        <f aca="false">SUM(F18/K18)</f>
        <v>10.5243902439024</v>
      </c>
      <c r="Q18" s="7" t="n">
        <f aca="false">SUM(G18/L18)</f>
        <v>16.56</v>
      </c>
      <c r="R18" s="7" t="n">
        <f aca="false">AVERAGE(O18:Q18)</f>
        <v>13.4343379085613</v>
      </c>
      <c r="S18" s="7" t="n">
        <f aca="false">SUM(O18/AVERAGE($R$142:$R$143))</f>
        <v>10.1421403155126</v>
      </c>
      <c r="T18" s="7" t="n">
        <f aca="false">SUM(P18/AVERAGE($R$142:$R$143))</f>
        <v>8.07495899523769</v>
      </c>
      <c r="U18" s="7" t="n">
        <f aca="false">SUM(Q18/AVERAGE($R$142:$R$143))</f>
        <v>12.7058497321126</v>
      </c>
      <c r="V18" s="7" t="n">
        <f aca="false">AVERAGE(S18:U18)</f>
        <v>10.3076496809543</v>
      </c>
      <c r="W18" s="7" t="n">
        <f aca="false">STDEV(S18:U18)</f>
        <v>2.31987764047053</v>
      </c>
    </row>
    <row r="19" customFormat="false" ht="13" hidden="false" customHeight="false" outlineLevel="0" collapsed="false">
      <c r="B19" s="2" t="s">
        <v>1368</v>
      </c>
      <c r="D19" s="6" t="n">
        <v>3</v>
      </c>
      <c r="E19" s="7" t="n">
        <v>153240</v>
      </c>
      <c r="F19" s="7" t="n">
        <v>137960</v>
      </c>
      <c r="G19" s="7" t="n">
        <v>229960</v>
      </c>
      <c r="H19" s="8" t="n">
        <f aca="false">AVERAGE(E19:G19)</f>
        <v>173720</v>
      </c>
      <c r="I19" s="8" t="n">
        <f aca="false">STDEV(E19:G19)</f>
        <v>49300.8397494404</v>
      </c>
      <c r="J19" s="7" t="n">
        <v>9600</v>
      </c>
      <c r="K19" s="7" t="n">
        <v>8880</v>
      </c>
      <c r="L19" s="7" t="n">
        <v>8320</v>
      </c>
      <c r="M19" s="8" t="n">
        <f aca="false">AVERAGE(J19:L19)</f>
        <v>8933.33333333333</v>
      </c>
      <c r="N19" s="8" t="n">
        <f aca="false">STDEV(J19:L19)</f>
        <v>641.664502160851</v>
      </c>
      <c r="O19" s="7" t="n">
        <f aca="false">SUM(E19/J19)</f>
        <v>15.9625</v>
      </c>
      <c r="P19" s="7" t="n">
        <f aca="false">SUM(F19/K19)</f>
        <v>15.536036036036</v>
      </c>
      <c r="Q19" s="7" t="n">
        <f aca="false">SUM(G19/L19)</f>
        <v>27.6394230769231</v>
      </c>
      <c r="R19" s="7" t="n">
        <f aca="false">AVERAGE(O19:Q19)</f>
        <v>19.712653037653</v>
      </c>
      <c r="S19" s="7" t="n">
        <f aca="false">SUM(O19/AVERAGE($R$142:$R$143))</f>
        <v>12.2474110114038</v>
      </c>
      <c r="T19" s="7" t="n">
        <f aca="false">SUM(P19/AVERAGE($R$142:$R$143))</f>
        <v>11.9202016489469</v>
      </c>
      <c r="U19" s="7" t="n">
        <f aca="false">SUM(Q19/AVERAGE($R$142:$R$143))</f>
        <v>21.206664027637</v>
      </c>
      <c r="V19" s="7" t="n">
        <f aca="false">AVERAGE(S19:U19)</f>
        <v>15.1247588959959</v>
      </c>
      <c r="W19" s="7" t="n">
        <f aca="false">STDEV(S19:U19)</f>
        <v>5.26962465593442</v>
      </c>
    </row>
    <row r="20" customFormat="false" ht="13" hidden="false" customHeight="false" outlineLevel="0" collapsed="false">
      <c r="B20" s="2" t="s">
        <v>1369</v>
      </c>
      <c r="D20" s="6" t="n">
        <v>4</v>
      </c>
      <c r="E20" s="7" t="n">
        <v>82200</v>
      </c>
      <c r="F20" s="7" t="n">
        <v>83520</v>
      </c>
      <c r="G20" s="7" t="n">
        <v>91600</v>
      </c>
      <c r="H20" s="8" t="n">
        <f aca="false">AVERAGE(E20:G20)</f>
        <v>85773.3333333333</v>
      </c>
      <c r="I20" s="8" t="n">
        <f aca="false">STDEV(E20:G20)</f>
        <v>5089.02086194715</v>
      </c>
      <c r="J20" s="7" t="n">
        <v>21320</v>
      </c>
      <c r="K20" s="7" t="n">
        <v>23480</v>
      </c>
      <c r="L20" s="7" t="n">
        <v>19280</v>
      </c>
      <c r="M20" s="8" t="n">
        <f aca="false">AVERAGE(J20:L20)</f>
        <v>21360</v>
      </c>
      <c r="N20" s="8" t="n">
        <f aca="false">STDEV(J20:L20)</f>
        <v>2100.28569485201</v>
      </c>
      <c r="O20" s="7" t="n">
        <f aca="false">SUM(E20/J20)</f>
        <v>3.85553470919325</v>
      </c>
      <c r="P20" s="7" t="n">
        <f aca="false">SUM(F20/K20)</f>
        <v>3.55706984667802</v>
      </c>
      <c r="Q20" s="7" t="n">
        <f aca="false">SUM(G20/L20)</f>
        <v>4.75103734439834</v>
      </c>
      <c r="R20" s="7" t="n">
        <f aca="false">AVERAGE(O20:Q20)</f>
        <v>4.05454730008987</v>
      </c>
      <c r="S20" s="7" t="n">
        <f aca="false">SUM(O20/AVERAGE($R$142:$R$143))</f>
        <v>2.95820317946581</v>
      </c>
      <c r="T20" s="7" t="n">
        <f aca="false">SUM(P20/AVERAGE($R$142:$R$143))</f>
        <v>2.72920259411351</v>
      </c>
      <c r="U20" s="7" t="n">
        <f aca="false">SUM(Q20/AVERAGE($R$142:$R$143))</f>
        <v>3.64528783632733</v>
      </c>
      <c r="V20" s="7" t="n">
        <f aca="false">AVERAGE(S20:U20)</f>
        <v>3.11089786996888</v>
      </c>
      <c r="W20" s="7" t="n">
        <f aca="false">STDEV(S20:U20)</f>
        <v>0.476749194159108</v>
      </c>
    </row>
    <row r="21" customFormat="false" ht="13" hidden="false" customHeight="false" outlineLevel="0" collapsed="false">
      <c r="B21" s="2" t="s">
        <v>1370</v>
      </c>
      <c r="D21" s="6" t="s">
        <v>1353</v>
      </c>
      <c r="E21" s="7" t="n">
        <v>92960</v>
      </c>
      <c r="F21" s="7" t="n">
        <v>75800</v>
      </c>
      <c r="G21" s="7" t="n">
        <v>119720</v>
      </c>
      <c r="H21" s="8" t="n">
        <f aca="false">AVERAGE(E21:G21)</f>
        <v>96160</v>
      </c>
      <c r="I21" s="8" t="n">
        <f aca="false">STDEV(E21:G21)</f>
        <v>22134.1726748483</v>
      </c>
      <c r="J21" s="7" t="n">
        <v>9800</v>
      </c>
      <c r="K21" s="7" t="n">
        <v>9960</v>
      </c>
      <c r="L21" s="7" t="n">
        <v>8880</v>
      </c>
      <c r="M21" s="8" t="n">
        <f aca="false">AVERAGE(J21:L21)</f>
        <v>9546.66666666667</v>
      </c>
      <c r="N21" s="8" t="n">
        <f aca="false">STDEV(J21:L21)</f>
        <v>582.866479850517</v>
      </c>
      <c r="O21" s="7" t="n">
        <f aca="false">SUM(E21/J21)</f>
        <v>9.48571428571429</v>
      </c>
      <c r="P21" s="7" t="n">
        <f aca="false">SUM(F21/K21)</f>
        <v>7.61044176706827</v>
      </c>
      <c r="Q21" s="7" t="n">
        <f aca="false">SUM(G21/L21)</f>
        <v>13.481981981982</v>
      </c>
      <c r="R21" s="7" t="n">
        <f aca="false">AVERAGE(O21:Q21)</f>
        <v>10.1927126782548</v>
      </c>
      <c r="S21" s="7" t="n">
        <f aca="false">SUM(O21/AVERAGE($R$142:$R$143))</f>
        <v>7.27802296594441</v>
      </c>
      <c r="T21" s="7" t="n">
        <f aca="false">SUM(P21/AVERAGE($R$142:$R$143))</f>
        <v>5.83919864054123</v>
      </c>
      <c r="U21" s="7" t="n">
        <f aca="false">SUM(Q21/AVERAGE($R$142:$R$143))</f>
        <v>10.3442051421565</v>
      </c>
      <c r="V21" s="7" t="n">
        <f aca="false">AVERAGE(S21:U21)</f>
        <v>7.82047558288073</v>
      </c>
      <c r="W21" s="7" t="n">
        <f aca="false">STDEV(S21:U21)</f>
        <v>2.30096980121749</v>
      </c>
    </row>
    <row r="22" customFormat="false" ht="13" hidden="false" customHeight="false" outlineLevel="0" collapsed="false">
      <c r="A22" s="2" t="n">
        <v>5</v>
      </c>
      <c r="B22" s="2" t="s">
        <v>1371</v>
      </c>
      <c r="C22" s="2" t="s">
        <v>1372</v>
      </c>
      <c r="D22" s="6" t="n">
        <v>1</v>
      </c>
      <c r="E22" s="7" t="n">
        <v>114120</v>
      </c>
      <c r="F22" s="7" t="n">
        <v>97400</v>
      </c>
      <c r="G22" s="7" t="n">
        <v>128440</v>
      </c>
      <c r="H22" s="8" t="n">
        <f aca="false">AVERAGE(E22:G22)</f>
        <v>113320</v>
      </c>
      <c r="I22" s="8" t="n">
        <f aca="false">STDEV(E22:G22)</f>
        <v>15535.4562211736</v>
      </c>
      <c r="J22" s="7" t="n">
        <v>8320</v>
      </c>
      <c r="K22" s="7" t="n">
        <v>7720</v>
      </c>
      <c r="L22" s="7" t="n">
        <v>8400</v>
      </c>
      <c r="M22" s="8" t="n">
        <f aca="false">AVERAGE(J22:L22)</f>
        <v>8146.66666666667</v>
      </c>
      <c r="N22" s="8" t="n">
        <f aca="false">STDEV(J22:L22)</f>
        <v>371.662929727103</v>
      </c>
      <c r="O22" s="7" t="n">
        <f aca="false">SUM(E22/J22)</f>
        <v>13.7163461538462</v>
      </c>
      <c r="P22" s="7" t="n">
        <f aca="false">SUM(F22/K22)</f>
        <v>12.6165803108808</v>
      </c>
      <c r="Q22" s="7" t="n">
        <f aca="false">SUM(G22/L22)</f>
        <v>15.2904761904762</v>
      </c>
      <c r="R22" s="7" t="n">
        <f aca="false">AVERAGE(O22:Q22)</f>
        <v>13.8744675517344</v>
      </c>
      <c r="S22" s="7" t="n">
        <f aca="false">SUM(O22/AVERAGE($R$142:$R$143))</f>
        <v>10.524023738189</v>
      </c>
      <c r="T22" s="7" t="n">
        <f aca="false">SUM(P22/AVERAGE($R$142:$R$143))</f>
        <v>9.68021579487814</v>
      </c>
      <c r="U22" s="7" t="n">
        <f aca="false">SUM(Q22/AVERAGE($R$142:$R$143))</f>
        <v>11.7317930439997</v>
      </c>
      <c r="V22" s="7" t="n">
        <f aca="false">AVERAGE(S22:U22)</f>
        <v>10.6453441923556</v>
      </c>
      <c r="W22" s="7" t="n">
        <f aca="false">STDEV(S22:U22)</f>
        <v>1.0311553189155</v>
      </c>
    </row>
    <row r="23" customFormat="false" ht="13" hidden="false" customHeight="false" outlineLevel="0" collapsed="false">
      <c r="B23" s="2" t="s">
        <v>1373</v>
      </c>
      <c r="D23" s="6" t="n">
        <v>2</v>
      </c>
      <c r="E23" s="7" t="n">
        <v>117840</v>
      </c>
      <c r="F23" s="7" t="n">
        <v>119040</v>
      </c>
      <c r="G23" s="7" t="n">
        <v>159840</v>
      </c>
      <c r="H23" s="8" t="n">
        <f aca="false">AVERAGE(E23:G23)</f>
        <v>132240</v>
      </c>
      <c r="I23" s="8" t="n">
        <f aca="false">STDEV(E23:G23)</f>
        <v>23909.8306142055</v>
      </c>
      <c r="J23" s="7" t="n">
        <v>7600</v>
      </c>
      <c r="K23" s="7" t="n">
        <v>9480</v>
      </c>
      <c r="L23" s="7" t="n">
        <v>6680</v>
      </c>
      <c r="M23" s="8" t="n">
        <f aca="false">AVERAGE(J23:L23)</f>
        <v>7920</v>
      </c>
      <c r="N23" s="8" t="n">
        <f aca="false">STDEV(J23:L23)</f>
        <v>1427.1650219929</v>
      </c>
      <c r="O23" s="7" t="n">
        <f aca="false">SUM(E23/J23)</f>
        <v>15.5052631578947</v>
      </c>
      <c r="P23" s="7" t="n">
        <f aca="false">SUM(F23/K23)</f>
        <v>12.5569620253165</v>
      </c>
      <c r="Q23" s="7" t="n">
        <f aca="false">SUM(G23/L23)</f>
        <v>23.9281437125749</v>
      </c>
      <c r="R23" s="7" t="n">
        <f aca="false">AVERAGE(O23:Q23)</f>
        <v>17.330122965262</v>
      </c>
      <c r="S23" s="7" t="n">
        <f aca="false">SUM(O23/AVERAGE($R$142:$R$143))</f>
        <v>11.8965908056203</v>
      </c>
      <c r="T23" s="7" t="n">
        <f aca="false">SUM(P23/AVERAGE($R$142:$R$143))</f>
        <v>9.63447298221709</v>
      </c>
      <c r="U23" s="7" t="n">
        <f aca="false">SUM(Q23/AVERAGE($R$142:$R$143))</f>
        <v>18.3591424142736</v>
      </c>
      <c r="V23" s="7" t="n">
        <f aca="false">AVERAGE(S23:U23)</f>
        <v>13.2967354007037</v>
      </c>
      <c r="W23" s="7" t="n">
        <f aca="false">STDEV(S23:U23)</f>
        <v>4.52772214695438</v>
      </c>
    </row>
    <row r="24" customFormat="false" ht="13" hidden="false" customHeight="false" outlineLevel="0" collapsed="false">
      <c r="B24" s="2" t="s">
        <v>1374</v>
      </c>
      <c r="D24" s="6" t="n">
        <v>3</v>
      </c>
      <c r="E24" s="7" t="n">
        <v>102880</v>
      </c>
      <c r="F24" s="7" t="n">
        <v>89960</v>
      </c>
      <c r="G24" s="7" t="n">
        <v>127440</v>
      </c>
      <c r="H24" s="8" t="n">
        <f aca="false">AVERAGE(E24:G24)</f>
        <v>106760</v>
      </c>
      <c r="I24" s="8" t="n">
        <f aca="false">STDEV(E24:G24)</f>
        <v>19038.8655124196</v>
      </c>
      <c r="J24" s="7" t="n">
        <v>11400</v>
      </c>
      <c r="K24" s="7" t="n">
        <v>10800</v>
      </c>
      <c r="L24" s="7" t="n">
        <v>10880</v>
      </c>
      <c r="M24" s="8" t="n">
        <f aca="false">AVERAGE(J24:L24)</f>
        <v>11026.6666666667</v>
      </c>
      <c r="N24" s="8" t="n">
        <f aca="false">STDEV(J24:L24)</f>
        <v>325.781112609883</v>
      </c>
      <c r="O24" s="7" t="n">
        <f aca="false">SUM(E24/J24)</f>
        <v>9.02456140350877</v>
      </c>
      <c r="P24" s="7" t="n">
        <f aca="false">SUM(F24/K24)</f>
        <v>8.32962962962963</v>
      </c>
      <c r="Q24" s="7" t="n">
        <f aca="false">SUM(G24/L24)</f>
        <v>11.7132352941176</v>
      </c>
      <c r="R24" s="7" t="n">
        <f aca="false">AVERAGE(O24:Q24)</f>
        <v>9.68914210908535</v>
      </c>
      <c r="S24" s="7" t="n">
        <f aca="false">SUM(O24/AVERAGE($R$142:$R$143))</f>
        <v>6.9241981335269</v>
      </c>
      <c r="T24" s="7" t="n">
        <f aca="false">SUM(P24/AVERAGE($R$142:$R$143))</f>
        <v>6.39100376800886</v>
      </c>
      <c r="U24" s="7" t="n">
        <f aca="false">SUM(Q24/AVERAGE($R$142:$R$143))</f>
        <v>8.98711398091403</v>
      </c>
      <c r="V24" s="7" t="n">
        <f aca="false">AVERAGE(S24:U24)</f>
        <v>7.43410529414993</v>
      </c>
      <c r="W24" s="7" t="n">
        <f aca="false">STDEV(S24:U24)</f>
        <v>1.37111306744871</v>
      </c>
    </row>
    <row r="25" customFormat="false" ht="13" hidden="false" customHeight="false" outlineLevel="0" collapsed="false">
      <c r="B25" s="2" t="s">
        <v>1375</v>
      </c>
      <c r="D25" s="6" t="n">
        <v>4</v>
      </c>
      <c r="E25" s="7" t="n">
        <v>223880</v>
      </c>
      <c r="F25" s="7" t="n">
        <v>198840</v>
      </c>
      <c r="G25" s="7" t="n">
        <v>260800</v>
      </c>
      <c r="H25" s="8" t="n">
        <f aca="false">AVERAGE(E25:G25)</f>
        <v>227840</v>
      </c>
      <c r="I25" s="8" t="n">
        <f aca="false">STDEV(E25:G25)</f>
        <v>31169.2412483846</v>
      </c>
      <c r="J25" s="7" t="n">
        <v>6000</v>
      </c>
      <c r="K25" s="7" t="n">
        <v>7120</v>
      </c>
      <c r="L25" s="7" t="n">
        <v>4920</v>
      </c>
      <c r="M25" s="8" t="n">
        <f aca="false">AVERAGE(J25:L25)</f>
        <v>6013.33333333333</v>
      </c>
      <c r="N25" s="8" t="n">
        <f aca="false">STDEV(J25:L25)</f>
        <v>1100.06060439111</v>
      </c>
      <c r="O25" s="7" t="n">
        <f aca="false">SUM(E25/J25)</f>
        <v>37.3133333333333</v>
      </c>
      <c r="P25" s="7" t="n">
        <f aca="false">SUM(F25/K25)</f>
        <v>27.9269662921348</v>
      </c>
      <c r="Q25" s="7" t="n">
        <f aca="false">SUM(G25/L25)</f>
        <v>53.0081300813008</v>
      </c>
      <c r="R25" s="7" t="n">
        <f aca="false">AVERAGE(O25:Q25)</f>
        <v>39.4161432355897</v>
      </c>
      <c r="S25" s="7" t="n">
        <f aca="false">SUM(O25/AVERAGE($R$142:$R$143))</f>
        <v>28.6290825083068</v>
      </c>
      <c r="T25" s="7" t="n">
        <f aca="false">SUM(P25/AVERAGE($R$142:$R$143))</f>
        <v>21.4272848539637</v>
      </c>
      <c r="U25" s="7" t="n">
        <f aca="false">SUM(Q25/AVERAGE($R$142:$R$143))</f>
        <v>40.6710951324447</v>
      </c>
      <c r="V25" s="7" t="n">
        <f aca="false">AVERAGE(S25:U25)</f>
        <v>30.2424874982384</v>
      </c>
      <c r="W25" s="7" t="n">
        <f aca="false">STDEV(S25:U25)</f>
        <v>9.72282701968391</v>
      </c>
    </row>
    <row r="26" customFormat="false" ht="13" hidden="false" customHeight="false" outlineLevel="0" collapsed="false">
      <c r="B26" s="2" t="s">
        <v>1376</v>
      </c>
      <c r="D26" s="6" t="s">
        <v>1353</v>
      </c>
      <c r="E26" s="7" t="n">
        <v>92880</v>
      </c>
      <c r="F26" s="7" t="n">
        <v>93840</v>
      </c>
      <c r="G26" s="7" t="n">
        <v>107400</v>
      </c>
      <c r="H26" s="8" t="n">
        <f aca="false">AVERAGE(E26:G26)</f>
        <v>98040</v>
      </c>
      <c r="I26" s="8" t="n">
        <f aca="false">STDEV(E26:G26)</f>
        <v>8120.19704194424</v>
      </c>
      <c r="J26" s="7" t="n">
        <v>8120</v>
      </c>
      <c r="K26" s="7" t="n">
        <v>8800</v>
      </c>
      <c r="L26" s="7" t="n">
        <v>7640</v>
      </c>
      <c r="M26" s="8" t="n">
        <f aca="false">AVERAGE(J26:L26)</f>
        <v>8186.66666666667</v>
      </c>
      <c r="N26" s="8" t="n">
        <f aca="false">STDEV(J26:L26)</f>
        <v>582.866479850517</v>
      </c>
      <c r="O26" s="7" t="n">
        <f aca="false">SUM(E26/J26)</f>
        <v>11.4384236453202</v>
      </c>
      <c r="P26" s="7" t="n">
        <f aca="false">SUM(F26/K26)</f>
        <v>10.6636363636364</v>
      </c>
      <c r="Q26" s="7" t="n">
        <f aca="false">SUM(G26/L26)</f>
        <v>14.0575916230366</v>
      </c>
      <c r="R26" s="7" t="n">
        <f aca="false">AVERAGE(O26:Q26)</f>
        <v>12.0532172106644</v>
      </c>
      <c r="S26" s="7" t="n">
        <f aca="false">SUM(O26/AVERAGE($R$142:$R$143))</f>
        <v>8.77626159478755</v>
      </c>
      <c r="T26" s="7" t="n">
        <f aca="false">SUM(P26/AVERAGE($R$142:$R$143))</f>
        <v>8.18179717598159</v>
      </c>
      <c r="U26" s="7" t="n">
        <f aca="false">SUM(Q26/AVERAGE($R$142:$R$143))</f>
        <v>10.7858482341611</v>
      </c>
      <c r="V26" s="7" t="n">
        <f aca="false">AVERAGE(S26:U26)</f>
        <v>9.24796900164342</v>
      </c>
      <c r="W26" s="7" t="n">
        <f aca="false">STDEV(S26:U26)</f>
        <v>1.36460667837422</v>
      </c>
    </row>
    <row r="27" customFormat="false" ht="13" hidden="false" customHeight="false" outlineLevel="0" collapsed="false">
      <c r="A27" s="2" t="n">
        <v>6</v>
      </c>
      <c r="B27" s="7" t="s">
        <v>1377</v>
      </c>
      <c r="C27" s="7" t="s">
        <v>1378</v>
      </c>
      <c r="D27" s="9" t="n">
        <v>1</v>
      </c>
      <c r="E27" s="7" t="n">
        <v>119840</v>
      </c>
      <c r="F27" s="7" t="n">
        <v>104880</v>
      </c>
      <c r="G27" s="7" t="n">
        <v>158160</v>
      </c>
      <c r="H27" s="8" t="n">
        <f aca="false">AVERAGE(E27:G27)</f>
        <v>127626.666666667</v>
      </c>
      <c r="I27" s="8" t="n">
        <f aca="false">STDEV(E27:G27)</f>
        <v>27480.2425996084</v>
      </c>
      <c r="J27" s="7" t="n">
        <v>8000</v>
      </c>
      <c r="K27" s="7" t="n">
        <v>7760</v>
      </c>
      <c r="L27" s="7" t="n">
        <v>7920</v>
      </c>
      <c r="M27" s="8" t="n">
        <f aca="false">AVERAGE(J27:L27)</f>
        <v>7893.33333333333</v>
      </c>
      <c r="N27" s="8" t="n">
        <f aca="false">STDEV(J27:L27)</f>
        <v>122.202018532156</v>
      </c>
      <c r="O27" s="7" t="n">
        <f aca="false">SUM(E27/J27)</f>
        <v>14.98</v>
      </c>
      <c r="P27" s="7" t="n">
        <f aca="false">SUM(F27/K27)</f>
        <v>13.5154639175258</v>
      </c>
      <c r="Q27" s="7" t="n">
        <f aca="false">SUM(G27/L27)</f>
        <v>19.969696969697</v>
      </c>
      <c r="R27" s="7" t="n">
        <f aca="false">AVERAGE(O27:Q27)</f>
        <v>16.1550536290743</v>
      </c>
      <c r="S27" s="7" t="n">
        <f aca="false">SUM(O27/AVERAGE($R$142:$R$143))</f>
        <v>11.4935766296526</v>
      </c>
      <c r="T27" s="7" t="n">
        <f aca="false">SUM(P27/AVERAGE($R$142:$R$143))</f>
        <v>10.3698945408135</v>
      </c>
      <c r="U27" s="7" t="n">
        <f aca="false">SUM(Q27/AVERAGE($R$142:$R$143))</f>
        <v>15.321978797874</v>
      </c>
      <c r="V27" s="7" t="n">
        <f aca="false">AVERAGE(S27:U27)</f>
        <v>12.3951499894467</v>
      </c>
      <c r="W27" s="7" t="n">
        <f aca="false">STDEV(S27:U27)</f>
        <v>2.59623005809856</v>
      </c>
    </row>
    <row r="28" customFormat="false" ht="13" hidden="false" customHeight="false" outlineLevel="0" collapsed="false">
      <c r="B28" s="7" t="s">
        <v>1379</v>
      </c>
      <c r="D28" s="6" t="n">
        <v>2</v>
      </c>
      <c r="E28" s="7" t="n">
        <v>21880</v>
      </c>
      <c r="F28" s="7" t="n">
        <v>14160</v>
      </c>
      <c r="G28" s="7" t="n">
        <v>30840</v>
      </c>
      <c r="H28" s="8" t="n">
        <f aca="false">AVERAGE(E28:G28)</f>
        <v>22293.3333333333</v>
      </c>
      <c r="I28" s="8" t="n">
        <f aca="false">STDEV(E28:G28)</f>
        <v>8347.67831994821</v>
      </c>
      <c r="J28" s="7" t="n">
        <v>8080</v>
      </c>
      <c r="K28" s="7" t="n">
        <v>7280</v>
      </c>
      <c r="L28" s="7" t="n">
        <v>7720</v>
      </c>
      <c r="M28" s="8" t="n">
        <f aca="false">AVERAGE(J28:L28)</f>
        <v>7693.33333333333</v>
      </c>
      <c r="N28" s="8" t="n">
        <f aca="false">STDEV(J28:L28)</f>
        <v>400.666112035113</v>
      </c>
      <c r="O28" s="7" t="n">
        <f aca="false">SUM(E28/J28)</f>
        <v>2.70792079207921</v>
      </c>
      <c r="P28" s="7" t="n">
        <f aca="false">SUM(F28/K28)</f>
        <v>1.94505494505495</v>
      </c>
      <c r="Q28" s="7" t="n">
        <f aca="false">SUM(G28/L28)</f>
        <v>3.99481865284974</v>
      </c>
      <c r="R28" s="7" t="n">
        <f aca="false">AVERAGE(O28:Q28)</f>
        <v>2.88259812999463</v>
      </c>
      <c r="S28" s="7" t="n">
        <f aca="false">SUM(O28/AVERAGE($R$142:$R$143))</f>
        <v>2.07768325305687</v>
      </c>
      <c r="T28" s="7" t="n">
        <f aca="false">SUM(P28/AVERAGE($R$142:$R$143))</f>
        <v>1.49236569158035</v>
      </c>
      <c r="U28" s="7" t="n">
        <f aca="false">SUM(Q28/AVERAGE($R$142:$R$143))</f>
        <v>3.06507038104766</v>
      </c>
      <c r="V28" s="7" t="n">
        <f aca="false">AVERAGE(S28:U28)</f>
        <v>2.21170644189496</v>
      </c>
      <c r="W28" s="7" t="n">
        <f aca="false">STDEV(S28:U28)</f>
        <v>0.7948721101082</v>
      </c>
    </row>
    <row r="29" customFormat="false" ht="13" hidden="false" customHeight="false" outlineLevel="0" collapsed="false">
      <c r="B29" s="7" t="s">
        <v>1380</v>
      </c>
      <c r="D29" s="6" t="n">
        <v>3</v>
      </c>
      <c r="E29" s="7" t="n">
        <v>214960</v>
      </c>
      <c r="F29" s="7" t="n">
        <v>185440</v>
      </c>
      <c r="G29" s="7" t="n">
        <v>211440</v>
      </c>
      <c r="H29" s="8" t="n">
        <f aca="false">AVERAGE(E29:G29)</f>
        <v>203946.666666667</v>
      </c>
      <c r="I29" s="8" t="n">
        <f aca="false">STDEV(E29:G29)</f>
        <v>16123.5893439809</v>
      </c>
      <c r="J29" s="7" t="n">
        <v>8080</v>
      </c>
      <c r="K29" s="7" t="n">
        <v>8560</v>
      </c>
      <c r="L29" s="7" t="n">
        <v>7040</v>
      </c>
      <c r="M29" s="8" t="n">
        <f aca="false">AVERAGE(J29:L29)</f>
        <v>7893.33333333333</v>
      </c>
      <c r="N29" s="8" t="n">
        <f aca="false">STDEV(J29:L29)</f>
        <v>777.002788497785</v>
      </c>
      <c r="O29" s="7" t="n">
        <f aca="false">SUM(E29/J29)</f>
        <v>26.6039603960396</v>
      </c>
      <c r="P29" s="7" t="n">
        <f aca="false">SUM(F29/K29)</f>
        <v>21.6635514018692</v>
      </c>
      <c r="Q29" s="7" t="n">
        <f aca="false">SUM(G29/L29)</f>
        <v>30.0340909090909</v>
      </c>
      <c r="R29" s="7" t="n">
        <f aca="false">AVERAGE(O29:Q29)</f>
        <v>26.1005342356666</v>
      </c>
      <c r="S29" s="7" t="n">
        <f aca="false">SUM(O29/AVERAGE($R$142:$R$143))</f>
        <v>20.4121934221711</v>
      </c>
      <c r="T29" s="7" t="n">
        <f aca="false">SUM(P29/AVERAGE($R$142:$R$143))</f>
        <v>16.6216080178772</v>
      </c>
      <c r="U29" s="7" t="n">
        <f aca="false">SUM(Q29/AVERAGE($R$142:$R$143))</f>
        <v>23.0440003581834</v>
      </c>
      <c r="V29" s="7" t="n">
        <f aca="false">AVERAGE(S29:U29)</f>
        <v>20.0259339327439</v>
      </c>
      <c r="W29" s="7" t="n">
        <f aca="false">STDEV(S29:U29)</f>
        <v>3.22857215159975</v>
      </c>
    </row>
    <row r="30" customFormat="false" ht="13" hidden="false" customHeight="false" outlineLevel="0" collapsed="false">
      <c r="B30" s="7" t="s">
        <v>1381</v>
      </c>
      <c r="D30" s="6" t="n">
        <v>4</v>
      </c>
      <c r="E30" s="7" t="n">
        <v>88160</v>
      </c>
      <c r="F30" s="7" t="n">
        <v>96600</v>
      </c>
      <c r="G30" s="7" t="n">
        <v>110320</v>
      </c>
      <c r="H30" s="8" t="n">
        <f aca="false">AVERAGE(E30:G30)</f>
        <v>98360</v>
      </c>
      <c r="I30" s="8" t="n">
        <f aca="false">STDEV(E30:G30)</f>
        <v>11184.3462035114</v>
      </c>
      <c r="J30" s="7" t="n">
        <v>10800</v>
      </c>
      <c r="K30" s="7" t="n">
        <v>11560</v>
      </c>
      <c r="L30" s="7" t="n">
        <v>9960</v>
      </c>
      <c r="M30" s="8" t="n">
        <f aca="false">AVERAGE(J30:L30)</f>
        <v>10773.3333333333</v>
      </c>
      <c r="N30" s="8" t="n">
        <f aca="false">STDEV(J30:L30)</f>
        <v>800.333263917809</v>
      </c>
      <c r="O30" s="7" t="n">
        <f aca="false">SUM(E30/J30)</f>
        <v>8.16296296296296</v>
      </c>
      <c r="P30" s="7" t="n">
        <f aca="false">SUM(F30/K30)</f>
        <v>8.35640138408304</v>
      </c>
      <c r="Q30" s="7" t="n">
        <f aca="false">SUM(G30/L30)</f>
        <v>11.0763052208835</v>
      </c>
      <c r="R30" s="7" t="n">
        <f aca="false">AVERAGE(O30:Q30)</f>
        <v>9.19855652264318</v>
      </c>
      <c r="S30" s="7" t="n">
        <f aca="false">SUM(O30/AVERAGE($R$142:$R$143))</f>
        <v>6.26312685846666</v>
      </c>
      <c r="T30" s="7" t="n">
        <f aca="false">SUM(P30/AVERAGE($R$142:$R$143))</f>
        <v>6.41154470334401</v>
      </c>
      <c r="U30" s="7" t="n">
        <f aca="false">SUM(Q30/AVERAGE($R$142:$R$143))</f>
        <v>8.49842208475605</v>
      </c>
      <c r="V30" s="7" t="n">
        <f aca="false">AVERAGE(S30:U30)</f>
        <v>7.05769788218891</v>
      </c>
      <c r="W30" s="7" t="n">
        <f aca="false">STDEV(S30:U30)</f>
        <v>1.24990865068875</v>
      </c>
    </row>
    <row r="31" customFormat="false" ht="13" hidden="false" customHeight="false" outlineLevel="0" collapsed="false">
      <c r="B31" s="7" t="s">
        <v>1382</v>
      </c>
      <c r="D31" s="6" t="s">
        <v>1353</v>
      </c>
      <c r="E31" s="7" t="n">
        <v>32360</v>
      </c>
      <c r="F31" s="7" t="n">
        <v>26160</v>
      </c>
      <c r="G31" s="7" t="n">
        <v>62720</v>
      </c>
      <c r="H31" s="8" t="n">
        <f aca="false">AVERAGE(E31:G31)</f>
        <v>40413.3333333333</v>
      </c>
      <c r="I31" s="8" t="n">
        <f aca="false">STDEV(E31:G31)</f>
        <v>19565.2889918175</v>
      </c>
      <c r="J31" s="7" t="n">
        <v>8120</v>
      </c>
      <c r="K31" s="7" t="n">
        <v>8280</v>
      </c>
      <c r="L31" s="7" t="n">
        <v>7200</v>
      </c>
      <c r="M31" s="8" t="n">
        <f aca="false">AVERAGE(J31:L31)</f>
        <v>7866.66666666667</v>
      </c>
      <c r="N31" s="8" t="n">
        <f aca="false">STDEV(J31:L31)</f>
        <v>582.866479850517</v>
      </c>
      <c r="O31" s="7" t="n">
        <f aca="false">SUM(E31/J31)</f>
        <v>3.98522167487685</v>
      </c>
      <c r="P31" s="7" t="n">
        <f aca="false">SUM(F31/K31)</f>
        <v>3.15942028985507</v>
      </c>
      <c r="Q31" s="7" t="n">
        <f aca="false">SUM(G31/L31)</f>
        <v>8.71111111111111</v>
      </c>
      <c r="R31" s="7" t="n">
        <f aca="false">AVERAGE(O31:Q31)</f>
        <v>5.28525102528101</v>
      </c>
      <c r="S31" s="7" t="n">
        <f aca="false">SUM(O31/AVERAGE($R$142:$R$143))</f>
        <v>3.05770698974295</v>
      </c>
      <c r="T31" s="7" t="n">
        <f aca="false">SUM(P31/AVERAGE($R$142:$R$143))</f>
        <v>2.42410141566945</v>
      </c>
      <c r="U31" s="7" t="n">
        <f aca="false">SUM(Q31/AVERAGE($R$142:$R$143))</f>
        <v>6.68369980540544</v>
      </c>
      <c r="V31" s="7" t="n">
        <f aca="false">AVERAGE(S31:U31)</f>
        <v>4.05516940360595</v>
      </c>
      <c r="W31" s="7" t="n">
        <f aca="false">STDEV(S31:U31)</f>
        <v>2.29831309023866</v>
      </c>
    </row>
    <row r="32" customFormat="false" ht="13" hidden="false" customHeight="false" outlineLevel="0" collapsed="false">
      <c r="A32" s="2" t="n">
        <v>7</v>
      </c>
      <c r="B32" s="2" t="s">
        <v>1383</v>
      </c>
      <c r="C32" s="2" t="s">
        <v>494</v>
      </c>
      <c r="D32" s="6" t="n">
        <v>1</v>
      </c>
      <c r="E32" s="7" t="n">
        <v>78360</v>
      </c>
      <c r="F32" s="7" t="n">
        <v>72280</v>
      </c>
      <c r="G32" s="7" t="n">
        <v>102280</v>
      </c>
      <c r="H32" s="8" t="n">
        <f aca="false">AVERAGE(E32:G32)</f>
        <v>84306.6666666667</v>
      </c>
      <c r="I32" s="8" t="n">
        <f aca="false">STDEV(E32:G32)</f>
        <v>15859.4493389062</v>
      </c>
      <c r="J32" s="7" t="n">
        <v>13000</v>
      </c>
      <c r="K32" s="7" t="n">
        <v>12560</v>
      </c>
      <c r="L32" s="7" t="n">
        <v>11280</v>
      </c>
      <c r="M32" s="8" t="n">
        <f aca="false">AVERAGE(J32:L32)</f>
        <v>12280</v>
      </c>
      <c r="N32" s="8" t="n">
        <f aca="false">STDEV(J32:L32)</f>
        <v>893.532316147547</v>
      </c>
      <c r="O32" s="7" t="n">
        <f aca="false">SUM(E32/J32)</f>
        <v>6.02769230769231</v>
      </c>
      <c r="P32" s="7" t="n">
        <f aca="false">SUM(F32/K32)</f>
        <v>5.75477707006369</v>
      </c>
      <c r="Q32" s="7" t="n">
        <f aca="false">SUM(G32/L32)</f>
        <v>9.06737588652482</v>
      </c>
      <c r="R32" s="7" t="n">
        <f aca="false">AVERAGE(O32:Q32)</f>
        <v>6.94994842142694</v>
      </c>
      <c r="S32" s="7" t="n">
        <f aca="false">SUM(O32/AVERAGE($R$142:$R$143))</f>
        <v>4.62481598387376</v>
      </c>
      <c r="T32" s="7" t="n">
        <f aca="false">SUM(P32/AVERAGE($R$142:$R$143))</f>
        <v>4.41541864094423</v>
      </c>
      <c r="U32" s="7" t="n">
        <f aca="false">SUM(Q32/AVERAGE($R$142:$R$143))</f>
        <v>6.95704803615734</v>
      </c>
      <c r="V32" s="7" t="n">
        <f aca="false">AVERAGE(S32:U32)</f>
        <v>5.33242755365844</v>
      </c>
      <c r="W32" s="7" t="n">
        <f aca="false">STDEV(S32:U32)</f>
        <v>1.410852790309</v>
      </c>
    </row>
    <row r="33" customFormat="false" ht="13" hidden="false" customHeight="false" outlineLevel="0" collapsed="false">
      <c r="B33" s="2" t="s">
        <v>1384</v>
      </c>
      <c r="D33" s="6" t="n">
        <v>2</v>
      </c>
      <c r="E33" s="7" t="n">
        <v>272120</v>
      </c>
      <c r="F33" s="7" t="n">
        <v>271920</v>
      </c>
      <c r="G33" s="7" t="n">
        <v>304520</v>
      </c>
      <c r="H33" s="8" t="n">
        <f aca="false">AVERAGE(E33:G33)</f>
        <v>282853.333333333</v>
      </c>
      <c r="I33" s="8" t="n">
        <f aca="false">STDEV(E33:G33)</f>
        <v>18764.1502161258</v>
      </c>
      <c r="J33" s="7" t="n">
        <v>11440</v>
      </c>
      <c r="K33" s="7" t="n">
        <v>10960</v>
      </c>
      <c r="L33" s="7" t="n">
        <v>9680</v>
      </c>
      <c r="M33" s="8" t="n">
        <f aca="false">AVERAGE(J33:L33)</f>
        <v>10693.3333333333</v>
      </c>
      <c r="N33" s="8" t="n">
        <f aca="false">STDEV(J33:L33)</f>
        <v>909.798512492372</v>
      </c>
      <c r="O33" s="7" t="n">
        <f aca="false">SUM(E33/J33)</f>
        <v>23.7867132867133</v>
      </c>
      <c r="P33" s="7" t="n">
        <f aca="false">SUM(F33/K33)</f>
        <v>24.8102189781022</v>
      </c>
      <c r="Q33" s="7" t="n">
        <f aca="false">SUM(G33/L33)</f>
        <v>31.4586776859504</v>
      </c>
      <c r="R33" s="7" t="n">
        <f aca="false">AVERAGE(O33:Q33)</f>
        <v>26.685203316922</v>
      </c>
      <c r="S33" s="7" t="n">
        <f aca="false">SUM(O33/AVERAGE($R$142:$R$143))</f>
        <v>18.2506282996271</v>
      </c>
      <c r="T33" s="7" t="n">
        <f aca="false">SUM(P33/AVERAGE($R$142:$R$143))</f>
        <v>19.0359247679091</v>
      </c>
      <c r="U33" s="7" t="n">
        <f aca="false">SUM(Q33/AVERAGE($R$142:$R$143))</f>
        <v>24.1370308845803</v>
      </c>
      <c r="V33" s="7" t="n">
        <f aca="false">AVERAGE(S33:U33)</f>
        <v>20.4745279840388</v>
      </c>
      <c r="W33" s="7" t="n">
        <f aca="false">STDEV(S33:U33)</f>
        <v>3.19603164222915</v>
      </c>
    </row>
    <row r="34" customFormat="false" ht="13" hidden="false" customHeight="false" outlineLevel="0" collapsed="false">
      <c r="B34" s="2" t="s">
        <v>1385</v>
      </c>
      <c r="D34" s="6" t="n">
        <v>3</v>
      </c>
      <c r="E34" s="7" t="n">
        <v>238240</v>
      </c>
      <c r="F34" s="7" t="n">
        <v>259600</v>
      </c>
      <c r="G34" s="7" t="n">
        <v>293720</v>
      </c>
      <c r="H34" s="8" t="n">
        <f aca="false">AVERAGE(E34:G34)</f>
        <v>263853.333333333</v>
      </c>
      <c r="I34" s="8" t="n">
        <f aca="false">STDEV(E34:G34)</f>
        <v>27983.4903708121</v>
      </c>
      <c r="J34" s="7" t="n">
        <v>10840</v>
      </c>
      <c r="K34" s="7" t="n">
        <v>11760</v>
      </c>
      <c r="L34" s="7" t="n">
        <v>9800</v>
      </c>
      <c r="M34" s="8" t="n">
        <f aca="false">AVERAGE(J34:L34)</f>
        <v>10800</v>
      </c>
      <c r="N34" s="8" t="n">
        <f aca="false">STDEV(J34:L34)</f>
        <v>980.612053770501</v>
      </c>
      <c r="O34" s="7" t="n">
        <f aca="false">SUM(E34/J34)</f>
        <v>21.9778597785978</v>
      </c>
      <c r="P34" s="7" t="n">
        <f aca="false">SUM(F34/K34)</f>
        <v>22.0748299319728</v>
      </c>
      <c r="Q34" s="7" t="n">
        <f aca="false">SUM(G34/L34)</f>
        <v>29.9714285714286</v>
      </c>
      <c r="R34" s="7" t="n">
        <f aca="false">AVERAGE(O34:Q34)</f>
        <v>24.6747060939997</v>
      </c>
      <c r="S34" s="7" t="n">
        <f aca="false">SUM(O34/AVERAGE($R$142:$R$143))</f>
        <v>16.8627647210329</v>
      </c>
      <c r="T34" s="7" t="n">
        <f aca="false">SUM(P34/AVERAGE($R$142:$R$143))</f>
        <v>16.9371661822215</v>
      </c>
      <c r="U34" s="7" t="n">
        <f aca="false">SUM(Q34/AVERAGE($R$142:$R$143))</f>
        <v>22.9959219616737</v>
      </c>
      <c r="V34" s="7" t="n">
        <f aca="false">AVERAGE(S34:U34)</f>
        <v>18.931950954976</v>
      </c>
      <c r="W34" s="7" t="n">
        <f aca="false">STDEV(S34:U34)</f>
        <v>3.51969873026321</v>
      </c>
    </row>
    <row r="35" customFormat="false" ht="13" hidden="false" customHeight="false" outlineLevel="0" collapsed="false">
      <c r="B35" s="2" t="s">
        <v>1386</v>
      </c>
      <c r="D35" s="6" t="n">
        <v>4</v>
      </c>
      <c r="E35" s="7" t="n">
        <v>184360</v>
      </c>
      <c r="F35" s="7" t="n">
        <v>171720</v>
      </c>
      <c r="G35" s="7" t="n">
        <v>250440</v>
      </c>
      <c r="H35" s="8" t="n">
        <f aca="false">AVERAGE(E35:G35)</f>
        <v>202173.333333333</v>
      </c>
      <c r="I35" s="8" t="n">
        <f aca="false">STDEV(E35:G35)</f>
        <v>42275.2378270464</v>
      </c>
      <c r="J35" s="7" t="n">
        <v>8240</v>
      </c>
      <c r="K35" s="7" t="n">
        <v>8040</v>
      </c>
      <c r="L35" s="7" t="n">
        <v>6320</v>
      </c>
      <c r="M35" s="8" t="n">
        <f aca="false">AVERAGE(J35:L35)</f>
        <v>7533.33333333333</v>
      </c>
      <c r="N35" s="8" t="n">
        <f aca="false">STDEV(J35:L35)</f>
        <v>1055.52514576079</v>
      </c>
      <c r="O35" s="7" t="n">
        <f aca="false">SUM(E35/J35)</f>
        <v>22.373786407767</v>
      </c>
      <c r="P35" s="7" t="n">
        <f aca="false">SUM(F35/K35)</f>
        <v>21.3582089552239</v>
      </c>
      <c r="Q35" s="7" t="n">
        <f aca="false">SUM(G35/L35)</f>
        <v>39.626582278481</v>
      </c>
      <c r="R35" s="7" t="n">
        <f aca="false">AVERAGE(O35:Q35)</f>
        <v>27.7861925471573</v>
      </c>
      <c r="S35" s="7" t="n">
        <f aca="false">SUM(O35/AVERAGE($R$142:$R$143))</f>
        <v>17.1665439634946</v>
      </c>
      <c r="T35" s="7" t="n">
        <f aca="false">SUM(P35/AVERAGE($R$142:$R$143))</f>
        <v>16.3873305273029</v>
      </c>
      <c r="U35" s="7" t="n">
        <f aca="false">SUM(Q35/AVERAGE($R$142:$R$143))</f>
        <v>30.4039492649502</v>
      </c>
      <c r="V35" s="7" t="n">
        <f aca="false">AVERAGE(S35:U35)</f>
        <v>21.3192745852492</v>
      </c>
      <c r="W35" s="7" t="n">
        <f aca="false">STDEV(S35:U35)</f>
        <v>7.87719994171694</v>
      </c>
    </row>
    <row r="36" customFormat="false" ht="13" hidden="false" customHeight="false" outlineLevel="0" collapsed="false">
      <c r="B36" s="2" t="s">
        <v>1387</v>
      </c>
      <c r="D36" s="6" t="s">
        <v>1353</v>
      </c>
      <c r="E36" s="7" t="n">
        <v>97680</v>
      </c>
      <c r="F36" s="7" t="n">
        <v>99480</v>
      </c>
      <c r="G36" s="7" t="n">
        <v>112400</v>
      </c>
      <c r="H36" s="8" t="n">
        <f aca="false">AVERAGE(E36:G36)</f>
        <v>103186.666666667</v>
      </c>
      <c r="I36" s="8" t="n">
        <f aca="false">STDEV(E36:G36)</f>
        <v>8029.57865229137</v>
      </c>
      <c r="J36" s="7" t="n">
        <v>13680</v>
      </c>
      <c r="K36" s="7" t="n">
        <v>10360</v>
      </c>
      <c r="L36" s="7" t="n">
        <v>9600</v>
      </c>
      <c r="M36" s="8" t="n">
        <f aca="false">AVERAGE(J36:L36)</f>
        <v>11213.3333333333</v>
      </c>
      <c r="N36" s="8" t="n">
        <f aca="false">STDEV(J36:L36)</f>
        <v>2169.73116614325</v>
      </c>
      <c r="O36" s="7" t="n">
        <f aca="false">SUM(E36/J36)</f>
        <v>7.14035087719298</v>
      </c>
      <c r="P36" s="7" t="n">
        <f aca="false">SUM(F36/K36)</f>
        <v>9.6023166023166</v>
      </c>
      <c r="Q36" s="7" t="n">
        <f aca="false">SUM(G36/L36)</f>
        <v>11.7083333333333</v>
      </c>
      <c r="R36" s="7" t="n">
        <f aca="false">AVERAGE(O36:Q36)</f>
        <v>9.48366693761431</v>
      </c>
      <c r="S36" s="7" t="n">
        <f aca="false">SUM(O36/AVERAGE($R$142:$R$143))</f>
        <v>5.47851601933408</v>
      </c>
      <c r="T36" s="7" t="n">
        <f aca="false">SUM(P36/AVERAGE($R$142:$R$143))</f>
        <v>7.36748742929979</v>
      </c>
      <c r="U36" s="7" t="n">
        <f aca="false">SUM(Q36/AVERAGE($R$142:$R$143))</f>
        <v>8.98335289533926</v>
      </c>
      <c r="V36" s="7" t="n">
        <f aca="false">AVERAGE(S36:U36)</f>
        <v>7.27645211465771</v>
      </c>
      <c r="W36" s="7" t="n">
        <f aca="false">STDEV(S36:U36)</f>
        <v>1.75419096829149</v>
      </c>
    </row>
    <row r="37" customFormat="false" ht="13" hidden="false" customHeight="false" outlineLevel="0" collapsed="false">
      <c r="A37" s="2" t="n">
        <v>8</v>
      </c>
      <c r="B37" s="7" t="s">
        <v>1388</v>
      </c>
      <c r="C37" s="7" t="s">
        <v>502</v>
      </c>
      <c r="D37" s="9" t="n">
        <v>1</v>
      </c>
      <c r="E37" s="7" t="n">
        <v>110280</v>
      </c>
      <c r="F37" s="7" t="n">
        <v>89440</v>
      </c>
      <c r="G37" s="7" t="n">
        <v>145600</v>
      </c>
      <c r="H37" s="8" t="n">
        <f aca="false">AVERAGE(E37:G37)</f>
        <v>115106.666666667</v>
      </c>
      <c r="I37" s="8" t="n">
        <f aca="false">STDEV(E37:G37)</f>
        <v>28389.4158681248</v>
      </c>
      <c r="J37" s="7" t="n">
        <v>7160</v>
      </c>
      <c r="K37" s="7" t="n">
        <v>7880</v>
      </c>
      <c r="L37" s="7" t="n">
        <v>7520</v>
      </c>
      <c r="M37" s="8" t="n">
        <f aca="false">AVERAGE(J37:L37)</f>
        <v>7520</v>
      </c>
      <c r="N37" s="8" t="n">
        <f aca="false">STDEV(J37:L37)</f>
        <v>360</v>
      </c>
      <c r="O37" s="7" t="n">
        <f aca="false">SUM(E37/J37)</f>
        <v>15.4022346368715</v>
      </c>
      <c r="P37" s="7" t="n">
        <f aca="false">SUM(F37/K37)</f>
        <v>11.3502538071066</v>
      </c>
      <c r="Q37" s="7" t="n">
        <f aca="false">SUM(G37/L37)</f>
        <v>19.3617021276596</v>
      </c>
      <c r="R37" s="7" t="n">
        <f aca="false">AVERAGE(O37:Q37)</f>
        <v>15.3713968572126</v>
      </c>
      <c r="S37" s="7" t="n">
        <f aca="false">SUM(O37/AVERAGE($R$142:$R$143))</f>
        <v>11.8175409924414</v>
      </c>
      <c r="T37" s="7" t="n">
        <f aca="false">SUM(P37/AVERAGE($R$142:$R$143))</f>
        <v>8.70861227623401</v>
      </c>
      <c r="U37" s="7" t="n">
        <f aca="false">SUM(Q37/AVERAGE($R$142:$R$143))</f>
        <v>14.85548778937</v>
      </c>
      <c r="V37" s="7" t="n">
        <f aca="false">AVERAGE(S37:U37)</f>
        <v>11.7938803526818</v>
      </c>
      <c r="W37" s="7" t="n">
        <f aca="false">STDEV(S37:U37)</f>
        <v>3.0735060619597</v>
      </c>
    </row>
    <row r="38" customFormat="false" ht="13" hidden="false" customHeight="false" outlineLevel="0" collapsed="false">
      <c r="B38" s="7" t="s">
        <v>1389</v>
      </c>
      <c r="D38" s="6" t="n">
        <v>2</v>
      </c>
      <c r="E38" s="7" t="n">
        <v>201240</v>
      </c>
      <c r="F38" s="7" t="n">
        <v>146440</v>
      </c>
      <c r="G38" s="7" t="n">
        <v>251960</v>
      </c>
      <c r="H38" s="8" t="n">
        <f aca="false">AVERAGE(E38:G38)</f>
        <v>199880</v>
      </c>
      <c r="I38" s="8" t="n">
        <f aca="false">STDEV(E38:G38)</f>
        <v>52773.1446855311</v>
      </c>
      <c r="J38" s="7" t="n">
        <v>10120</v>
      </c>
      <c r="K38" s="7" t="n">
        <v>9440</v>
      </c>
      <c r="L38" s="7" t="n">
        <v>8720</v>
      </c>
      <c r="M38" s="8" t="n">
        <f aca="false">AVERAGE(J38:L38)</f>
        <v>9426.66666666667</v>
      </c>
      <c r="N38" s="8" t="n">
        <f aca="false">STDEV(J38:L38)</f>
        <v>700.095231617338</v>
      </c>
      <c r="O38" s="7" t="n">
        <f aca="false">SUM(E38/J38)</f>
        <v>19.8853754940711</v>
      </c>
      <c r="P38" s="7" t="n">
        <f aca="false">SUM(F38/K38)</f>
        <v>15.5127118644068</v>
      </c>
      <c r="Q38" s="7" t="n">
        <f aca="false">SUM(G38/L38)</f>
        <v>28.894495412844</v>
      </c>
      <c r="R38" s="7" t="n">
        <f aca="false">AVERAGE(O38:Q38)</f>
        <v>21.430860923774</v>
      </c>
      <c r="S38" s="7" t="n">
        <f aca="false">SUM(O38/AVERAGE($R$142:$R$143))</f>
        <v>15.2572821796076</v>
      </c>
      <c r="T38" s="7" t="n">
        <f aca="false">SUM(P38/AVERAGE($R$142:$R$143))</f>
        <v>11.9023059110334</v>
      </c>
      <c r="U38" s="7" t="n">
        <f aca="false">SUM(Q38/AVERAGE($R$142:$R$143))</f>
        <v>22.1696326570539</v>
      </c>
      <c r="V38" s="7" t="n">
        <f aca="false">AVERAGE(S38:U38)</f>
        <v>16.443073582565</v>
      </c>
      <c r="W38" s="7" t="n">
        <f aca="false">STDEV(S38:U38)</f>
        <v>5.23536775841801</v>
      </c>
    </row>
    <row r="39" customFormat="false" ht="13" hidden="false" customHeight="false" outlineLevel="0" collapsed="false">
      <c r="B39" s="7" t="s">
        <v>1390</v>
      </c>
      <c r="D39" s="6" t="n">
        <v>3</v>
      </c>
      <c r="E39" s="7" t="n">
        <v>139800</v>
      </c>
      <c r="F39" s="7" t="n">
        <v>107120</v>
      </c>
      <c r="G39" s="7" t="n">
        <v>193920</v>
      </c>
      <c r="H39" s="8" t="n">
        <f aca="false">AVERAGE(E39:G39)</f>
        <v>146946.666666667</v>
      </c>
      <c r="I39" s="8" t="n">
        <f aca="false">STDEV(E39:G39)</f>
        <v>43839.0936645973</v>
      </c>
      <c r="J39" s="7" t="n">
        <v>27720</v>
      </c>
      <c r="K39" s="7" t="n">
        <v>29200</v>
      </c>
      <c r="L39" s="7" t="n">
        <v>29800</v>
      </c>
      <c r="M39" s="8" t="n">
        <f aca="false">AVERAGE(J39:L39)</f>
        <v>28906.6666666667</v>
      </c>
      <c r="N39" s="8" t="n">
        <f aca="false">STDEV(J39:L39)</f>
        <v>1070.57616886111</v>
      </c>
      <c r="O39" s="7" t="n">
        <f aca="false">SUM(E39/J39)</f>
        <v>5.04329004329004</v>
      </c>
      <c r="P39" s="7" t="n">
        <f aca="false">SUM(F39/K39)</f>
        <v>3.66849315068493</v>
      </c>
      <c r="Q39" s="7" t="n">
        <f aca="false">SUM(G39/L39)</f>
        <v>6.50738255033557</v>
      </c>
      <c r="R39" s="7" t="n">
        <f aca="false">AVERAGE(O39:Q39)</f>
        <v>5.07305524810352</v>
      </c>
      <c r="S39" s="7" t="n">
        <f aca="false">SUM(O39/AVERAGE($R$142:$R$143))</f>
        <v>3.86952206796515</v>
      </c>
      <c r="T39" s="7" t="n">
        <f aca="false">SUM(P39/AVERAGE($R$142:$R$143))</f>
        <v>2.81469340071781</v>
      </c>
      <c r="U39" s="7" t="n">
        <f aca="false">SUM(Q39/AVERAGE($R$142:$R$143))</f>
        <v>4.99286381847435</v>
      </c>
      <c r="V39" s="7" t="n">
        <f aca="false">AVERAGE(S39:U39)</f>
        <v>3.89235976238577</v>
      </c>
      <c r="W39" s="7" t="n">
        <f aca="false">STDEV(S39:U39)</f>
        <v>1.08926478067193</v>
      </c>
    </row>
    <row r="40" customFormat="false" ht="13" hidden="false" customHeight="false" outlineLevel="0" collapsed="false">
      <c r="B40" s="7" t="s">
        <v>1391</v>
      </c>
      <c r="D40" s="6" t="n">
        <v>4</v>
      </c>
      <c r="E40" s="7" t="n">
        <v>97440</v>
      </c>
      <c r="F40" s="7" t="n">
        <v>93760</v>
      </c>
      <c r="G40" s="7" t="n">
        <v>180040</v>
      </c>
      <c r="H40" s="8" t="n">
        <f aca="false">AVERAGE(E40:G40)</f>
        <v>123746.666666667</v>
      </c>
      <c r="I40" s="8" t="n">
        <f aca="false">STDEV(E40:G40)</f>
        <v>48786.1674384588</v>
      </c>
      <c r="J40" s="7" t="n">
        <v>11480</v>
      </c>
      <c r="K40" s="7" t="n">
        <v>11680</v>
      </c>
      <c r="L40" s="7" t="n">
        <v>10880</v>
      </c>
      <c r="M40" s="8" t="n">
        <f aca="false">AVERAGE(J40:L40)</f>
        <v>11346.6666666667</v>
      </c>
      <c r="N40" s="8" t="n">
        <f aca="false">STDEV(J40:L40)</f>
        <v>416.333199893227</v>
      </c>
      <c r="O40" s="7" t="n">
        <f aca="false">SUM(E40/J40)</f>
        <v>8.48780487804878</v>
      </c>
      <c r="P40" s="7" t="n">
        <f aca="false">SUM(F40/K40)</f>
        <v>8.02739726027397</v>
      </c>
      <c r="Q40" s="7" t="n">
        <f aca="false">SUM(G40/L40)</f>
        <v>16.5477941176471</v>
      </c>
      <c r="R40" s="7" t="n">
        <f aca="false">AVERAGE(O40:Q40)</f>
        <v>11.0209987519899</v>
      </c>
      <c r="S40" s="7" t="n">
        <f aca="false">SUM(O40/AVERAGE($R$142:$R$143))</f>
        <v>6.51236553961232</v>
      </c>
      <c r="T40" s="7" t="n">
        <f aca="false">SUM(P40/AVERAGE($R$142:$R$143))</f>
        <v>6.15911251986795</v>
      </c>
      <c r="U40" s="7" t="n">
        <f aca="false">SUM(Q40/AVERAGE($R$142:$R$143))</f>
        <v>12.6964846290314</v>
      </c>
      <c r="V40" s="7" t="n">
        <f aca="false">AVERAGE(S40:U40)</f>
        <v>8.45598756283722</v>
      </c>
      <c r="W40" s="7" t="n">
        <f aca="false">STDEV(S40:U40)</f>
        <v>3.67662324018803</v>
      </c>
    </row>
    <row r="41" s="10" customFormat="true" ht="14" hidden="false" customHeight="false" outlineLevel="0" collapsed="false">
      <c r="B41" s="11" t="s">
        <v>1392</v>
      </c>
      <c r="D41" s="12" t="s">
        <v>1353</v>
      </c>
      <c r="E41" s="11" t="n">
        <v>136720</v>
      </c>
      <c r="F41" s="11" t="n">
        <v>126680</v>
      </c>
      <c r="G41" s="11" t="n">
        <v>197920</v>
      </c>
      <c r="H41" s="13" t="n">
        <f aca="false">AVERAGE(E41:G41)</f>
        <v>153773.333333333</v>
      </c>
      <c r="I41" s="13" t="n">
        <f aca="false">STDEV(E41:G41)</f>
        <v>38560.2973709142</v>
      </c>
      <c r="J41" s="11" t="n">
        <v>18240</v>
      </c>
      <c r="K41" s="11" t="n">
        <v>18000</v>
      </c>
      <c r="L41" s="11" t="n">
        <v>18000</v>
      </c>
      <c r="M41" s="13" t="n">
        <f aca="false">AVERAGE(J41:L41)</f>
        <v>18080</v>
      </c>
      <c r="N41" s="13" t="n">
        <f aca="false">STDEV(J41:L41)</f>
        <v>138.56406460551</v>
      </c>
      <c r="O41" s="11" t="n">
        <f aca="false">SUM(E41/J41)</f>
        <v>7.49561403508772</v>
      </c>
      <c r="P41" s="11" t="n">
        <f aca="false">SUM(F41/K41)</f>
        <v>7.03777777777778</v>
      </c>
      <c r="Q41" s="11" t="n">
        <f aca="false">SUM(G41/L41)</f>
        <v>10.9955555555556</v>
      </c>
      <c r="R41" s="11" t="n">
        <f aca="false">AVERAGE(O41:Q41)</f>
        <v>8.50964912280702</v>
      </c>
      <c r="S41" s="11" t="n">
        <f aca="false">SUM(O41/AVERAGE($R$142:$R$143))</f>
        <v>5.75109574756876</v>
      </c>
      <c r="T41" s="11" t="n">
        <f aca="false">SUM(P41/AVERAGE($R$142:$R$143))</f>
        <v>5.39981563360179</v>
      </c>
      <c r="U41" s="11" t="n">
        <f aca="false">SUM(Q41/AVERAGE($R$142:$R$143))</f>
        <v>8.4364659788638</v>
      </c>
      <c r="V41" s="11" t="n">
        <f aca="false">AVERAGE(S41:U41)</f>
        <v>6.52912578667812</v>
      </c>
      <c r="W41" s="11" t="n">
        <f aca="false">STDEV(S41:U41)</f>
        <v>1.66111690923979</v>
      </c>
    </row>
    <row r="42" customFormat="false" ht="13" hidden="false" customHeight="false" outlineLevel="0" collapsed="false">
      <c r="A42" s="2" t="n">
        <v>9</v>
      </c>
      <c r="B42" s="7" t="s">
        <v>1393</v>
      </c>
      <c r="C42" s="7" t="s">
        <v>706</v>
      </c>
      <c r="D42" s="9" t="n">
        <v>1</v>
      </c>
      <c r="E42" s="7" t="n">
        <v>51160</v>
      </c>
      <c r="F42" s="7" t="n">
        <v>49000</v>
      </c>
      <c r="G42" s="7" t="n">
        <v>83280</v>
      </c>
      <c r="H42" s="8" t="n">
        <f aca="false">AVERAGE(E42:G42)</f>
        <v>61146.6666666667</v>
      </c>
      <c r="I42" s="8" t="n">
        <f aca="false">STDEV(E42:G42)</f>
        <v>19198.4304914056</v>
      </c>
      <c r="J42" s="7" t="n">
        <v>9040</v>
      </c>
      <c r="K42" s="7" t="n">
        <v>9320</v>
      </c>
      <c r="L42" s="7" t="n">
        <v>8080</v>
      </c>
      <c r="M42" s="8" t="n">
        <f aca="false">AVERAGE(J42:L42)</f>
        <v>8813.33333333333</v>
      </c>
      <c r="N42" s="8" t="n">
        <f aca="false">STDEV(J42:L42)</f>
        <v>650.333247907051</v>
      </c>
      <c r="O42" s="7" t="n">
        <f aca="false">SUM(E42/J42)</f>
        <v>5.65929203539823</v>
      </c>
      <c r="P42" s="7" t="n">
        <f aca="false">SUM(F42/K42)</f>
        <v>5.25751072961373</v>
      </c>
      <c r="Q42" s="7" t="n">
        <f aca="false">SUM(G42/L42)</f>
        <v>10.3069306930693</v>
      </c>
      <c r="R42" s="7" t="n">
        <f aca="false">AVERAGE(O42:Q42)</f>
        <v>7.07457781936042</v>
      </c>
      <c r="S42" s="7" t="n">
        <f aca="false">SUM(O42/AVERAGE($R$142:$R$143))</f>
        <v>4.34215665410093</v>
      </c>
      <c r="T42" s="7" t="n">
        <f aca="false">SUM(P42/AVERAGE($R$142:$R$143))</f>
        <v>4.03388534392764</v>
      </c>
      <c r="U42" s="7" t="n">
        <f aca="false">SUM(Q42/AVERAGE($R$142:$R$143))</f>
        <v>7.90811066337184</v>
      </c>
      <c r="V42" s="7" t="n">
        <f aca="false">AVERAGE(S42:U42)</f>
        <v>5.42805088713347</v>
      </c>
      <c r="W42" s="7" t="n">
        <f aca="false">STDEV(S42:U42)</f>
        <v>2.1533184089808</v>
      </c>
    </row>
    <row r="43" customFormat="false" ht="13" hidden="false" customHeight="false" outlineLevel="0" collapsed="false">
      <c r="B43" s="7" t="s">
        <v>1394</v>
      </c>
      <c r="D43" s="6" t="n">
        <v>2</v>
      </c>
      <c r="E43" s="7" t="n">
        <v>147360</v>
      </c>
      <c r="F43" s="7" t="n">
        <v>151680</v>
      </c>
      <c r="G43" s="7" t="n">
        <v>215680</v>
      </c>
      <c r="H43" s="8" t="n">
        <f aca="false">AVERAGE(E43:G43)</f>
        <v>171573.333333333</v>
      </c>
      <c r="I43" s="8" t="n">
        <f aca="false">STDEV(E43:G43)</f>
        <v>38258.5171345327</v>
      </c>
      <c r="J43" s="7" t="n">
        <v>7200</v>
      </c>
      <c r="K43" s="7" t="n">
        <v>8280</v>
      </c>
      <c r="L43" s="7" t="n">
        <v>7040</v>
      </c>
      <c r="M43" s="8" t="n">
        <f aca="false">AVERAGE(J43:L43)</f>
        <v>7506.66666666667</v>
      </c>
      <c r="N43" s="8" t="n">
        <f aca="false">STDEV(J43:L43)</f>
        <v>674.487459730226</v>
      </c>
      <c r="O43" s="7" t="n">
        <f aca="false">SUM(E43/J43)</f>
        <v>20.4666666666667</v>
      </c>
      <c r="P43" s="7" t="n">
        <f aca="false">SUM(F43/K43)</f>
        <v>18.3188405797101</v>
      </c>
      <c r="Q43" s="7" t="n">
        <f aca="false">SUM(G43/L43)</f>
        <v>30.6363636363636</v>
      </c>
      <c r="R43" s="7" t="n">
        <f aca="false">AVERAGE(O43:Q43)</f>
        <v>23.1406236275802</v>
      </c>
      <c r="S43" s="7" t="n">
        <f aca="false">SUM(O43/AVERAGE($R$142:$R$143))</f>
        <v>15.7032844917817</v>
      </c>
      <c r="T43" s="7" t="n">
        <f aca="false">SUM(P43/AVERAGE($R$142:$R$143))</f>
        <v>14.055340318377</v>
      </c>
      <c r="U43" s="7" t="n">
        <f aca="false">SUM(Q43/AVERAGE($R$142:$R$143))</f>
        <v>23.5061010085746</v>
      </c>
      <c r="V43" s="7" t="n">
        <f aca="false">AVERAGE(S43:U43)</f>
        <v>17.7549086062444</v>
      </c>
      <c r="W43" s="7" t="n">
        <f aca="false">STDEV(S43:U43)</f>
        <v>5.04837503917148</v>
      </c>
    </row>
    <row r="44" customFormat="false" ht="13" hidden="false" customHeight="false" outlineLevel="0" collapsed="false">
      <c r="B44" s="7" t="s">
        <v>1395</v>
      </c>
      <c r="D44" s="6" t="n">
        <v>3</v>
      </c>
      <c r="E44" s="7" t="n">
        <v>156040</v>
      </c>
      <c r="F44" s="7" t="n">
        <v>138600</v>
      </c>
      <c r="G44" s="7" t="n">
        <v>193440</v>
      </c>
      <c r="H44" s="8" t="n">
        <f aca="false">AVERAGE(E44:G44)</f>
        <v>162693.333333333</v>
      </c>
      <c r="I44" s="8" t="n">
        <f aca="false">STDEV(E44:G44)</f>
        <v>28018.8603146761</v>
      </c>
      <c r="J44" s="7" t="n">
        <v>13080</v>
      </c>
      <c r="K44" s="7" t="n">
        <v>14040</v>
      </c>
      <c r="L44" s="7" t="n">
        <v>12400</v>
      </c>
      <c r="M44" s="8" t="n">
        <f aca="false">AVERAGE(J44:L44)</f>
        <v>13173.3333333333</v>
      </c>
      <c r="N44" s="8" t="n">
        <f aca="false">STDEV(J44:L44)</f>
        <v>823.97410962562</v>
      </c>
      <c r="O44" s="7" t="n">
        <f aca="false">SUM(E44/J44)</f>
        <v>11.9296636085627</v>
      </c>
      <c r="P44" s="7" t="n">
        <f aca="false">SUM(F44/K44)</f>
        <v>9.87179487179487</v>
      </c>
      <c r="Q44" s="7" t="n">
        <f aca="false">SUM(G44/L44)</f>
        <v>15.6</v>
      </c>
      <c r="R44" s="7" t="n">
        <f aca="false">AVERAGE(O44:Q44)</f>
        <v>12.4671528267859</v>
      </c>
      <c r="S44" s="7" t="n">
        <f aca="false">SUM(O44/AVERAGE($R$142:$R$143))</f>
        <v>9.15317108484599</v>
      </c>
      <c r="T44" s="7" t="n">
        <f aca="false">SUM(P44/AVERAGE($R$142:$R$143))</f>
        <v>7.57424771903776</v>
      </c>
      <c r="U44" s="7" t="n">
        <f aca="false">SUM(Q44/AVERAGE($R$142:$R$143))</f>
        <v>11.9692787331495</v>
      </c>
      <c r="V44" s="7" t="n">
        <f aca="false">AVERAGE(S44:U44)</f>
        <v>9.56556584567776</v>
      </c>
      <c r="W44" s="7" t="n">
        <f aca="false">STDEV(S44:U44)</f>
        <v>2.22634823934223</v>
      </c>
    </row>
    <row r="45" customFormat="false" ht="13" hidden="false" customHeight="false" outlineLevel="0" collapsed="false">
      <c r="B45" s="7" t="s">
        <v>1396</v>
      </c>
      <c r="D45" s="6" t="n">
        <v>4</v>
      </c>
      <c r="E45" s="7" t="n">
        <v>135560</v>
      </c>
      <c r="F45" s="7" t="n">
        <v>129240</v>
      </c>
      <c r="G45" s="7" t="n">
        <v>200120</v>
      </c>
      <c r="H45" s="8" t="n">
        <f aca="false">AVERAGE(E45:G45)</f>
        <v>154973.333333333</v>
      </c>
      <c r="I45" s="8" t="n">
        <f aca="false">STDEV(E45:G45)</f>
        <v>39225.6514711143</v>
      </c>
      <c r="J45" s="7" t="n">
        <v>9240</v>
      </c>
      <c r="K45" s="7" t="n">
        <v>9040</v>
      </c>
      <c r="L45" s="7" t="n">
        <v>8160</v>
      </c>
      <c r="M45" s="8" t="n">
        <f aca="false">AVERAGE(J45:L45)</f>
        <v>8813.33333333333</v>
      </c>
      <c r="N45" s="8" t="n">
        <f aca="false">STDEV(J45:L45)</f>
        <v>574.572304704407</v>
      </c>
      <c r="O45" s="7" t="n">
        <f aca="false">SUM(E45/J45)</f>
        <v>14.6709956709957</v>
      </c>
      <c r="P45" s="7" t="n">
        <f aca="false">SUM(F45/K45)</f>
        <v>14.2964601769912</v>
      </c>
      <c r="Q45" s="7" t="n">
        <f aca="false">SUM(G45/L45)</f>
        <v>24.5245098039216</v>
      </c>
      <c r="R45" s="7" t="n">
        <f aca="false">AVERAGE(O45:Q45)</f>
        <v>17.8306552173028</v>
      </c>
      <c r="S45" s="7" t="n">
        <f aca="false">SUM(O45/AVERAGE($R$142:$R$143))</f>
        <v>11.2564895178832</v>
      </c>
      <c r="T45" s="7" t="n">
        <f aca="false">SUM(P45/AVERAGE($R$142:$R$143))</f>
        <v>10.9691228689602</v>
      </c>
      <c r="U45" s="7" t="n">
        <f aca="false">SUM(Q45/AVERAGE($R$142:$R$143))</f>
        <v>18.8167111305766</v>
      </c>
      <c r="V45" s="7" t="n">
        <f aca="false">AVERAGE(S45:U45)</f>
        <v>13.6807745058067</v>
      </c>
      <c r="W45" s="7" t="n">
        <f aca="false">STDEV(S45:U45)</f>
        <v>4.45017175600768</v>
      </c>
    </row>
    <row r="46" customFormat="false" ht="13" hidden="false" customHeight="false" outlineLevel="0" collapsed="false">
      <c r="B46" s="7" t="s">
        <v>1397</v>
      </c>
      <c r="D46" s="6" t="s">
        <v>1353</v>
      </c>
      <c r="E46" s="7" t="n">
        <v>60960</v>
      </c>
      <c r="F46" s="7" t="n">
        <v>55400</v>
      </c>
      <c r="G46" s="7" t="n">
        <v>75080</v>
      </c>
      <c r="H46" s="8" t="n">
        <f aca="false">AVERAGE(E46:G46)</f>
        <v>63813.3333333333</v>
      </c>
      <c r="I46" s="8" t="n">
        <f aca="false">STDEV(E46:G46)</f>
        <v>10145.5277503604</v>
      </c>
      <c r="J46" s="7" t="n">
        <v>7720</v>
      </c>
      <c r="K46" s="7" t="n">
        <v>8320</v>
      </c>
      <c r="L46" s="7" t="n">
        <v>7320</v>
      </c>
      <c r="M46" s="8" t="n">
        <f aca="false">AVERAGE(J46:L46)</f>
        <v>7786.66666666667</v>
      </c>
      <c r="N46" s="8" t="n">
        <f aca="false">STDEV(J46:L46)</f>
        <v>503.322295684717</v>
      </c>
      <c r="O46" s="7" t="n">
        <f aca="false">SUM(E46/J46)</f>
        <v>7.89637305699482</v>
      </c>
      <c r="P46" s="7" t="n">
        <f aca="false">SUM(F46/K46)</f>
        <v>6.65865384615385</v>
      </c>
      <c r="Q46" s="7" t="n">
        <f aca="false">SUM(G46/L46)</f>
        <v>10.2568306010929</v>
      </c>
      <c r="R46" s="7" t="n">
        <f aca="false">AVERAGE(O46:Q46)</f>
        <v>8.27061916808052</v>
      </c>
      <c r="S46" s="7" t="n">
        <f aca="false">SUM(O46/AVERAGE($R$142:$R$143))</f>
        <v>6.05858269872456</v>
      </c>
      <c r="T46" s="7" t="n">
        <f aca="false">SUM(P46/AVERAGE($R$142:$R$143))</f>
        <v>5.10892845334446</v>
      </c>
      <c r="U46" s="7" t="n">
        <f aca="false">SUM(Q46/AVERAGE($R$142:$R$143))</f>
        <v>7.8696707937935</v>
      </c>
      <c r="V46" s="7" t="n">
        <f aca="false">AVERAGE(S46:U46)</f>
        <v>6.34572731528751</v>
      </c>
      <c r="W46" s="7" t="n">
        <f aca="false">STDEV(S46:U46)</f>
        <v>1.40259174056559</v>
      </c>
    </row>
    <row r="47" customFormat="false" ht="13" hidden="false" customHeight="false" outlineLevel="0" collapsed="false">
      <c r="A47" s="2" t="n">
        <v>10</v>
      </c>
      <c r="B47" s="2" t="s">
        <v>1398</v>
      </c>
      <c r="C47" s="2" t="s">
        <v>823</v>
      </c>
      <c r="D47" s="6" t="n">
        <v>1</v>
      </c>
      <c r="E47" s="7" t="n">
        <v>199120</v>
      </c>
      <c r="F47" s="7" t="n">
        <v>174760</v>
      </c>
      <c r="G47" s="7" t="n">
        <v>218240</v>
      </c>
      <c r="H47" s="8" t="n">
        <f aca="false">AVERAGE(E47:G47)</f>
        <v>197373.333333333</v>
      </c>
      <c r="I47" s="8" t="n">
        <f aca="false">STDEV(E47:G47)</f>
        <v>21792.5614220388</v>
      </c>
      <c r="J47" s="7" t="n">
        <v>8200</v>
      </c>
      <c r="K47" s="7" t="n">
        <v>8680</v>
      </c>
      <c r="L47" s="7" t="n">
        <v>6440</v>
      </c>
      <c r="M47" s="8" t="n">
        <f aca="false">AVERAGE(J47:L47)</f>
        <v>7773.33333333333</v>
      </c>
      <c r="N47" s="8" t="n">
        <f aca="false">STDEV(J47:L47)</f>
        <v>1179.37836733312</v>
      </c>
      <c r="O47" s="7" t="n">
        <f aca="false">SUM(E47/J47)</f>
        <v>24.2829268292683</v>
      </c>
      <c r="P47" s="7" t="n">
        <f aca="false">SUM(F47/K47)</f>
        <v>20.1336405529954</v>
      </c>
      <c r="Q47" s="7" t="n">
        <f aca="false">SUM(G47/L47)</f>
        <v>33.888198757764</v>
      </c>
      <c r="R47" s="7" t="n">
        <f aca="false">AVERAGE(O47:Q47)</f>
        <v>26.1015887133426</v>
      </c>
      <c r="S47" s="7" t="n">
        <f aca="false">SUM(O47/AVERAGE($R$142:$R$143))</f>
        <v>18.6313538253966</v>
      </c>
      <c r="T47" s="7" t="n">
        <f aca="false">SUM(P47/AVERAGE($R$142:$R$143))</f>
        <v>15.4477663905029</v>
      </c>
      <c r="U47" s="7" t="n">
        <f aca="false">SUM(Q47/AVERAGE($R$142:$R$143))</f>
        <v>26.0011087625672</v>
      </c>
      <c r="V47" s="7" t="n">
        <f aca="false">AVERAGE(S47:U47)</f>
        <v>20.0267429928222</v>
      </c>
      <c r="W47" s="7" t="n">
        <f aca="false">STDEV(S47:U47)</f>
        <v>5.41327922815079</v>
      </c>
    </row>
    <row r="48" customFormat="false" ht="13" hidden="false" customHeight="false" outlineLevel="0" collapsed="false">
      <c r="B48" s="2" t="s">
        <v>1399</v>
      </c>
      <c r="D48" s="6" t="n">
        <v>2</v>
      </c>
      <c r="E48" s="7" t="n">
        <v>258720</v>
      </c>
      <c r="F48" s="7" t="n">
        <v>233000</v>
      </c>
      <c r="G48" s="7" t="n">
        <v>302720</v>
      </c>
      <c r="H48" s="8" t="n">
        <f aca="false">AVERAGE(E48:G48)</f>
        <v>264813.333333333</v>
      </c>
      <c r="I48" s="8" t="n">
        <f aca="false">STDEV(E48:G48)</f>
        <v>35257.1430114996</v>
      </c>
      <c r="J48" s="7" t="n">
        <v>8240</v>
      </c>
      <c r="K48" s="7" t="n">
        <v>8240</v>
      </c>
      <c r="L48" s="7" t="n">
        <v>6720</v>
      </c>
      <c r="M48" s="8" t="n">
        <f aca="false">AVERAGE(J48:L48)</f>
        <v>7733.33333333333</v>
      </c>
      <c r="N48" s="8" t="n">
        <f aca="false">STDEV(J48:L48)</f>
        <v>877.572409168231</v>
      </c>
      <c r="O48" s="7" t="n">
        <f aca="false">SUM(E48/J48)</f>
        <v>31.3980582524272</v>
      </c>
      <c r="P48" s="7" t="n">
        <f aca="false">SUM(F48/K48)</f>
        <v>28.2766990291262</v>
      </c>
      <c r="Q48" s="7" t="n">
        <f aca="false">SUM(G48/L48)</f>
        <v>45.0476190476191</v>
      </c>
      <c r="R48" s="7" t="n">
        <f aca="false">AVERAGE(O48:Q48)</f>
        <v>34.9074587763908</v>
      </c>
      <c r="S48" s="7" t="n">
        <f aca="false">SUM(O48/AVERAGE($R$142:$R$143))</f>
        <v>24.0905199296774</v>
      </c>
      <c r="T48" s="7" t="n">
        <f aca="false">SUM(P48/AVERAGE($R$142:$R$143))</f>
        <v>21.6956213033968</v>
      </c>
      <c r="U48" s="7" t="n">
        <f aca="false">SUM(Q48/AVERAGE($R$142:$R$143))</f>
        <v>34.5633018362621</v>
      </c>
      <c r="V48" s="7" t="n">
        <f aca="false">AVERAGE(S48:U48)</f>
        <v>26.7831476897788</v>
      </c>
      <c r="W48" s="7" t="n">
        <f aca="false">STDEV(S48:U48)</f>
        <v>6.84338978612365</v>
      </c>
    </row>
    <row r="49" customFormat="false" ht="13" hidden="false" customHeight="false" outlineLevel="0" collapsed="false">
      <c r="B49" s="2" t="s">
        <v>1400</v>
      </c>
      <c r="D49" s="6" t="n">
        <v>3</v>
      </c>
      <c r="E49" s="7" t="n">
        <v>192600</v>
      </c>
      <c r="F49" s="7" t="n">
        <v>176640</v>
      </c>
      <c r="G49" s="7" t="n">
        <v>224600</v>
      </c>
      <c r="H49" s="8" t="n">
        <f aca="false">AVERAGE(E49:G49)</f>
        <v>197946.666666667</v>
      </c>
      <c r="I49" s="8" t="n">
        <f aca="false">STDEV(E49:G49)</f>
        <v>24422.9509546519</v>
      </c>
      <c r="J49" s="7" t="n">
        <v>9360</v>
      </c>
      <c r="K49" s="7" t="n">
        <v>12240</v>
      </c>
      <c r="L49" s="7" t="n">
        <v>9400</v>
      </c>
      <c r="M49" s="8" t="n">
        <f aca="false">AVERAGE(J49:L49)</f>
        <v>10333.3333333333</v>
      </c>
      <c r="N49" s="8" t="n">
        <f aca="false">STDEV(J49:L49)</f>
        <v>1651.34288787439</v>
      </c>
      <c r="O49" s="7" t="n">
        <f aca="false">SUM(E49/J49)</f>
        <v>20.5769230769231</v>
      </c>
      <c r="P49" s="7" t="n">
        <f aca="false">SUM(F49/K49)</f>
        <v>14.4313725490196</v>
      </c>
      <c r="Q49" s="7" t="n">
        <f aca="false">SUM(G49/L49)</f>
        <v>23.8936170212766</v>
      </c>
      <c r="R49" s="7" t="n">
        <f aca="false">AVERAGE(O49:Q49)</f>
        <v>19.6339708824064</v>
      </c>
      <c r="S49" s="7" t="n">
        <f aca="false">SUM(O49/AVERAGE($R$142:$R$143))</f>
        <v>15.7878799857865</v>
      </c>
      <c r="T49" s="7" t="n">
        <f aca="false">SUM(P49/AVERAGE($R$142:$R$143))</f>
        <v>11.0726359321243</v>
      </c>
      <c r="U49" s="7" t="n">
        <f aca="false">SUM(Q49/AVERAGE($R$142:$R$143))</f>
        <v>18.332651414794</v>
      </c>
      <c r="V49" s="7" t="n">
        <f aca="false">AVERAGE(S49:U49)</f>
        <v>15.0643891109016</v>
      </c>
      <c r="W49" s="7" t="n">
        <f aca="false">STDEV(S49:U49)</f>
        <v>3.68368504173229</v>
      </c>
    </row>
    <row r="50" customFormat="false" ht="13" hidden="false" customHeight="false" outlineLevel="0" collapsed="false">
      <c r="B50" s="2" t="s">
        <v>1401</v>
      </c>
      <c r="D50" s="6" t="n">
        <v>4</v>
      </c>
      <c r="E50" s="7" t="n">
        <v>151400</v>
      </c>
      <c r="F50" s="7" t="n">
        <v>144280</v>
      </c>
      <c r="G50" s="7" t="n">
        <v>170520</v>
      </c>
      <c r="H50" s="8" t="n">
        <f aca="false">AVERAGE(E50:G50)</f>
        <v>155400</v>
      </c>
      <c r="I50" s="8" t="n">
        <f aca="false">STDEV(E50:G50)</f>
        <v>13569.613111655</v>
      </c>
      <c r="J50" s="7" t="n">
        <v>10640</v>
      </c>
      <c r="K50" s="7" t="n">
        <v>10880</v>
      </c>
      <c r="L50" s="7" t="n">
        <v>9800</v>
      </c>
      <c r="M50" s="8" t="n">
        <f aca="false">AVERAGE(J50:L50)</f>
        <v>10440</v>
      </c>
      <c r="N50" s="8" t="n">
        <f aca="false">STDEV(J50:L50)</f>
        <v>567.097875150313</v>
      </c>
      <c r="O50" s="7" t="n">
        <f aca="false">SUM(E50/J50)</f>
        <v>14.2293233082707</v>
      </c>
      <c r="P50" s="7" t="n">
        <f aca="false">SUM(F50/K50)</f>
        <v>13.2610294117647</v>
      </c>
      <c r="Q50" s="7" t="n">
        <f aca="false">SUM(G50/L50)</f>
        <v>17.4</v>
      </c>
      <c r="R50" s="7" t="n">
        <f aca="false">AVERAGE(O50:Q50)</f>
        <v>14.9634509066785</v>
      </c>
      <c r="S50" s="7" t="n">
        <f aca="false">SUM(O50/AVERAGE($R$142:$R$143))</f>
        <v>10.9176113372303</v>
      </c>
      <c r="T50" s="7" t="n">
        <f aca="false">SUM(P50/AVERAGE($R$142:$R$143))</f>
        <v>10.1746767511478</v>
      </c>
      <c r="U50" s="7" t="n">
        <f aca="false">SUM(Q50/AVERAGE($R$142:$R$143))</f>
        <v>13.3503493562052</v>
      </c>
      <c r="V50" s="7" t="n">
        <f aca="false">AVERAGE(S50:U50)</f>
        <v>11.4808791481945</v>
      </c>
      <c r="W50" s="7" t="n">
        <f aca="false">STDEV(S50:U50)</f>
        <v>1.66107708845174</v>
      </c>
    </row>
    <row r="51" customFormat="false" ht="13" hidden="false" customHeight="false" outlineLevel="0" collapsed="false">
      <c r="B51" s="2" t="s">
        <v>1402</v>
      </c>
      <c r="D51" s="6" t="s">
        <v>1353</v>
      </c>
      <c r="E51" s="7" t="n">
        <v>174760</v>
      </c>
      <c r="F51" s="7" t="n">
        <v>142600</v>
      </c>
      <c r="G51" s="7" t="n">
        <v>187320</v>
      </c>
      <c r="H51" s="8" t="n">
        <f aca="false">AVERAGE(E51:G51)</f>
        <v>168226.666666667</v>
      </c>
      <c r="I51" s="8" t="n">
        <f aca="false">STDEV(E51:G51)</f>
        <v>23064.7552194541</v>
      </c>
      <c r="J51" s="7" t="n">
        <v>8720</v>
      </c>
      <c r="K51" s="7" t="n">
        <v>9680</v>
      </c>
      <c r="L51" s="7" t="n">
        <v>8720</v>
      </c>
      <c r="M51" s="8" t="n">
        <f aca="false">AVERAGE(J51:L51)</f>
        <v>9040</v>
      </c>
      <c r="N51" s="8" t="n">
        <f aca="false">STDEV(J51:L51)</f>
        <v>554.256258422041</v>
      </c>
      <c r="O51" s="7" t="n">
        <f aca="false">SUM(E51/J51)</f>
        <v>20.0412844036697</v>
      </c>
      <c r="P51" s="7" t="n">
        <f aca="false">SUM(F51/K51)</f>
        <v>14.7314049586777</v>
      </c>
      <c r="Q51" s="7" t="n">
        <f aca="false">SUM(G51/L51)</f>
        <v>21.4816513761468</v>
      </c>
      <c r="R51" s="7" t="n">
        <f aca="false">AVERAGE(O51:Q51)</f>
        <v>18.7514469128314</v>
      </c>
      <c r="S51" s="7" t="n">
        <f aca="false">SUM(O51/AVERAGE($R$142:$R$143))</f>
        <v>15.376905076785</v>
      </c>
      <c r="T51" s="7" t="n">
        <f aca="false">SUM(P51/AVERAGE($R$142:$R$143))</f>
        <v>11.3028392359817</v>
      </c>
      <c r="U51" s="7" t="n">
        <f aca="false">SUM(Q51/AVERAGE($R$142:$R$143))</f>
        <v>16.4820431390671</v>
      </c>
      <c r="V51" s="7" t="n">
        <f aca="false">AVERAGE(S51:U51)</f>
        <v>14.3872624839446</v>
      </c>
      <c r="W51" s="7" t="n">
        <f aca="false">STDEV(S51:U51)</f>
        <v>2.72774313556218</v>
      </c>
    </row>
    <row r="52" customFormat="false" ht="13" hidden="false" customHeight="false" outlineLevel="0" collapsed="false">
      <c r="A52" s="2" t="n">
        <v>11</v>
      </c>
      <c r="B52" s="2" t="s">
        <v>1403</v>
      </c>
      <c r="C52" s="2" t="s">
        <v>835</v>
      </c>
      <c r="D52" s="6" t="n">
        <v>1</v>
      </c>
      <c r="E52" s="7" t="n">
        <v>150000</v>
      </c>
      <c r="F52" s="7" t="n">
        <v>134240</v>
      </c>
      <c r="G52" s="7" t="n">
        <v>180680</v>
      </c>
      <c r="H52" s="8" t="n">
        <f aca="false">AVERAGE(E52:G52)</f>
        <v>154973.333333333</v>
      </c>
      <c r="I52" s="8" t="n">
        <f aca="false">STDEV(E52:G52)</f>
        <v>23616.0736222881</v>
      </c>
      <c r="J52" s="7" t="n">
        <v>5600</v>
      </c>
      <c r="K52" s="7" t="n">
        <v>5680</v>
      </c>
      <c r="L52" s="7" t="n">
        <v>4800</v>
      </c>
      <c r="M52" s="8" t="n">
        <f aca="false">AVERAGE(J52:L52)</f>
        <v>5360</v>
      </c>
      <c r="N52" s="8" t="n">
        <f aca="false">STDEV(J52:L52)</f>
        <v>486.621002423858</v>
      </c>
      <c r="O52" s="7" t="n">
        <f aca="false">SUM(E52/J52)</f>
        <v>26.7857142857143</v>
      </c>
      <c r="P52" s="7" t="n">
        <f aca="false">SUM(F52/K52)</f>
        <v>23.6338028169014</v>
      </c>
      <c r="Q52" s="7" t="n">
        <f aca="false">SUM(G52/L52)</f>
        <v>37.6416666666667</v>
      </c>
      <c r="R52" s="7" t="n">
        <f aca="false">AVERAGE(O52:Q52)</f>
        <v>29.3537279230941</v>
      </c>
      <c r="S52" s="7" t="n">
        <f aca="false">SUM(O52/AVERAGE($R$142:$R$143))</f>
        <v>20.5516461764243</v>
      </c>
      <c r="T52" s="7" t="n">
        <f aca="false">SUM(P52/AVERAGE($R$142:$R$143))</f>
        <v>18.13330598973</v>
      </c>
      <c r="U52" s="7" t="n">
        <f aca="false">SUM(Q52/AVERAGE($R$142:$R$143))</f>
        <v>28.8810000201049</v>
      </c>
      <c r="V52" s="7" t="n">
        <f aca="false">AVERAGE(S52:U52)</f>
        <v>22.5219840620864</v>
      </c>
      <c r="W52" s="7" t="n">
        <f aca="false">STDEV(S52:U52)</f>
        <v>5.63825374388169</v>
      </c>
    </row>
    <row r="53" customFormat="false" ht="13" hidden="false" customHeight="false" outlineLevel="0" collapsed="false">
      <c r="B53" s="2" t="s">
        <v>1404</v>
      </c>
      <c r="D53" s="6" t="n">
        <v>2</v>
      </c>
      <c r="E53" s="7" t="n">
        <v>225120</v>
      </c>
      <c r="F53" s="7" t="n">
        <v>205600</v>
      </c>
      <c r="G53" s="7" t="n">
        <v>291400</v>
      </c>
      <c r="H53" s="8" t="n">
        <f aca="false">AVERAGE(E53:G53)</f>
        <v>240706.666666667</v>
      </c>
      <c r="I53" s="8" t="n">
        <f aca="false">STDEV(E53:G53)</f>
        <v>44973.5270279454</v>
      </c>
      <c r="J53" s="7" t="n">
        <v>6000</v>
      </c>
      <c r="K53" s="7" t="n">
        <v>7720</v>
      </c>
      <c r="L53" s="7" t="n">
        <v>6360</v>
      </c>
      <c r="M53" s="8" t="n">
        <f aca="false">AVERAGE(J53:L53)</f>
        <v>6693.33333333333</v>
      </c>
      <c r="N53" s="8" t="n">
        <f aca="false">STDEV(J53:L53)</f>
        <v>907.156730302616</v>
      </c>
      <c r="O53" s="7" t="n">
        <f aca="false">SUM(E53/J53)</f>
        <v>37.52</v>
      </c>
      <c r="P53" s="7" t="n">
        <f aca="false">SUM(F53/K53)</f>
        <v>26.6321243523316</v>
      </c>
      <c r="Q53" s="7" t="n">
        <f aca="false">SUM(G53/L53)</f>
        <v>45.8176100628931</v>
      </c>
      <c r="R53" s="7" t="n">
        <f aca="false">AVERAGE(O53:Q53)</f>
        <v>36.6565781384082</v>
      </c>
      <c r="S53" s="7" t="n">
        <f aca="false">SUM(O53/AVERAGE($R$142:$R$143))</f>
        <v>28.7876498761391</v>
      </c>
      <c r="T53" s="7" t="n">
        <f aca="false">SUM(P53/AVERAGE($R$142:$R$143))</f>
        <v>20.4338025403177</v>
      </c>
      <c r="U53" s="7" t="n">
        <f aca="false">SUM(Q53/AVERAGE($R$142:$R$143))</f>
        <v>35.1540862647131</v>
      </c>
      <c r="V53" s="7" t="n">
        <f aca="false">AVERAGE(S53:U53)</f>
        <v>28.12517956039</v>
      </c>
      <c r="W53" s="7" t="n">
        <f aca="false">STDEV(S53:U53)</f>
        <v>7.38246831494124</v>
      </c>
    </row>
    <row r="54" customFormat="false" ht="13" hidden="false" customHeight="false" outlineLevel="0" collapsed="false">
      <c r="B54" s="2" t="s">
        <v>1405</v>
      </c>
      <c r="D54" s="6" t="n">
        <v>3</v>
      </c>
      <c r="E54" s="7" t="n">
        <v>459120</v>
      </c>
      <c r="F54" s="7" t="n">
        <v>316120</v>
      </c>
      <c r="G54" s="7" t="n">
        <v>399600</v>
      </c>
      <c r="H54" s="8" t="n">
        <f aca="false">AVERAGE(E54:G54)</f>
        <v>391613.333333333</v>
      </c>
      <c r="I54" s="8" t="n">
        <f aca="false">STDEV(E54:G54)</f>
        <v>71833.7673614111</v>
      </c>
      <c r="J54" s="7" t="n">
        <v>9200</v>
      </c>
      <c r="K54" s="7" t="n">
        <v>9720</v>
      </c>
      <c r="L54" s="7" t="n">
        <v>8480</v>
      </c>
      <c r="M54" s="8" t="n">
        <f aca="false">AVERAGE(J54:L54)</f>
        <v>9133.33333333333</v>
      </c>
      <c r="N54" s="8" t="n">
        <f aca="false">STDEV(J54:L54)</f>
        <v>622.6823695379</v>
      </c>
      <c r="O54" s="7" t="n">
        <f aca="false">SUM(E54/J54)</f>
        <v>49.904347826087</v>
      </c>
      <c r="P54" s="7" t="n">
        <f aca="false">SUM(F54/K54)</f>
        <v>32.522633744856</v>
      </c>
      <c r="Q54" s="7" t="n">
        <f aca="false">SUM(G54/L54)</f>
        <v>47.122641509434</v>
      </c>
      <c r="R54" s="7" t="n">
        <f aca="false">AVERAGE(O54:Q54)</f>
        <v>43.183207693459</v>
      </c>
      <c r="S54" s="7" t="n">
        <f aca="false">SUM(O54/AVERAGE($R$142:$R$143))</f>
        <v>38.2896826363128</v>
      </c>
      <c r="T54" s="7" t="n">
        <f aca="false">SUM(P54/AVERAGE($R$142:$R$143))</f>
        <v>24.9533633607895</v>
      </c>
      <c r="U54" s="7" t="n">
        <f aca="false">SUM(Q54/AVERAGE($R$142:$R$143))</f>
        <v>36.1553865941473</v>
      </c>
      <c r="V54" s="7" t="n">
        <f aca="false">AVERAGE(S54:U54)</f>
        <v>33.1328108637499</v>
      </c>
      <c r="W54" s="7" t="n">
        <f aca="false">STDEV(S54:U54)</f>
        <v>7.16354144185433</v>
      </c>
    </row>
    <row r="55" customFormat="false" ht="13" hidden="false" customHeight="false" outlineLevel="0" collapsed="false">
      <c r="B55" s="2" t="s">
        <v>1406</v>
      </c>
      <c r="D55" s="6" t="n">
        <v>4</v>
      </c>
      <c r="E55" s="7" t="n">
        <v>47640</v>
      </c>
      <c r="F55" s="7" t="n">
        <v>41920</v>
      </c>
      <c r="G55" s="7" t="n">
        <v>75240</v>
      </c>
      <c r="H55" s="8" t="n">
        <f aca="false">AVERAGE(E55:G55)</f>
        <v>54933.3333333333</v>
      </c>
      <c r="I55" s="8" t="n">
        <f aca="false">STDEV(E55:G55)</f>
        <v>17817.1303338482</v>
      </c>
      <c r="J55" s="7" t="n">
        <v>13280</v>
      </c>
      <c r="K55" s="7" t="n">
        <v>13880</v>
      </c>
      <c r="L55" s="7" t="n">
        <v>11040</v>
      </c>
      <c r="M55" s="8" t="n">
        <f aca="false">AVERAGE(J55:L55)</f>
        <v>12733.3333333333</v>
      </c>
      <c r="N55" s="8" t="n">
        <f aca="false">STDEV(J55:L55)</f>
        <v>1496.84111826651</v>
      </c>
      <c r="O55" s="7" t="n">
        <f aca="false">SUM(E55/J55)</f>
        <v>3.58734939759036</v>
      </c>
      <c r="P55" s="7" t="n">
        <f aca="false">SUM(F55/K55)</f>
        <v>3.02017291066282</v>
      </c>
      <c r="Q55" s="7" t="n">
        <f aca="false">SUM(G55/L55)</f>
        <v>6.81521739130435</v>
      </c>
      <c r="R55" s="7" t="n">
        <f aca="false">AVERAGE(O55:Q55)</f>
        <v>4.47424656651918</v>
      </c>
      <c r="S55" s="7" t="n">
        <f aca="false">SUM(O55/AVERAGE($R$142:$R$143))</f>
        <v>2.75243492647148</v>
      </c>
      <c r="T55" s="7" t="n">
        <f aca="false">SUM(P55/AVERAGE($R$142:$R$143))</f>
        <v>2.31726226859172</v>
      </c>
      <c r="U55" s="7" t="n">
        <f aca="false">SUM(Q55/AVERAGE($R$142:$R$143))</f>
        <v>5.22905362714936</v>
      </c>
      <c r="V55" s="7" t="n">
        <f aca="false">AVERAGE(S55:U55)</f>
        <v>3.43291694073752</v>
      </c>
      <c r="W55" s="7" t="n">
        <f aca="false">STDEV(S55:U55)</f>
        <v>1.5706444721029</v>
      </c>
    </row>
    <row r="56" customFormat="false" ht="13" hidden="false" customHeight="false" outlineLevel="0" collapsed="false">
      <c r="B56" s="2" t="s">
        <v>1407</v>
      </c>
      <c r="D56" s="6" t="s">
        <v>1353</v>
      </c>
      <c r="E56" s="7" t="n">
        <v>189840</v>
      </c>
      <c r="F56" s="7" t="n">
        <v>127120</v>
      </c>
      <c r="G56" s="7" t="n">
        <v>203760</v>
      </c>
      <c r="H56" s="8" t="n">
        <f aca="false">AVERAGE(E56:G56)</f>
        <v>173573.333333333</v>
      </c>
      <c r="I56" s="8" t="n">
        <f aca="false">STDEV(E56:G56)</f>
        <v>40827.3894993708</v>
      </c>
      <c r="J56" s="7" t="n">
        <v>6600</v>
      </c>
      <c r="K56" s="7" t="n">
        <v>6360</v>
      </c>
      <c r="L56" s="7" t="n">
        <v>6000</v>
      </c>
      <c r="M56" s="8" t="n">
        <f aca="false">AVERAGE(J56:L56)</f>
        <v>6320</v>
      </c>
      <c r="N56" s="8" t="n">
        <f aca="false">STDEV(J56:L56)</f>
        <v>301.99337741083</v>
      </c>
      <c r="O56" s="7" t="n">
        <f aca="false">SUM(E56/J56)</f>
        <v>28.7636363636364</v>
      </c>
      <c r="P56" s="7" t="n">
        <f aca="false">SUM(F56/K56)</f>
        <v>19.9874213836478</v>
      </c>
      <c r="Q56" s="7" t="n">
        <f aca="false">SUM(G56/L56)</f>
        <v>33.96</v>
      </c>
      <c r="R56" s="7" t="n">
        <f aca="false">AVERAGE(O56:Q56)</f>
        <v>27.5703525824281</v>
      </c>
      <c r="S56" s="7" t="n">
        <f aca="false">SUM(O56/AVERAGE($R$142:$R$143))</f>
        <v>22.0692295522641</v>
      </c>
      <c r="T56" s="7" t="n">
        <f aca="false">SUM(P56/AVERAGE($R$142:$R$143))</f>
        <v>15.3355780575509</v>
      </c>
      <c r="U56" s="7" t="n">
        <f aca="false">SUM(Q56/AVERAGE($R$142:$R$143))</f>
        <v>26.0561990883178</v>
      </c>
      <c r="V56" s="7" t="n">
        <f aca="false">AVERAGE(S56:U56)</f>
        <v>21.1536688993776</v>
      </c>
      <c r="W56" s="7" t="n">
        <f aca="false">STDEV(S56:U56)</f>
        <v>5.41863611097535</v>
      </c>
    </row>
    <row r="57" customFormat="false" ht="13" hidden="false" customHeight="false" outlineLevel="0" collapsed="false">
      <c r="A57" s="2" t="n">
        <v>12</v>
      </c>
      <c r="B57" s="2" t="s">
        <v>1408</v>
      </c>
      <c r="C57" s="2" t="s">
        <v>841</v>
      </c>
      <c r="D57" s="6" t="n">
        <v>1</v>
      </c>
      <c r="E57" s="7" t="n">
        <v>197680</v>
      </c>
      <c r="F57" s="7" t="n">
        <v>192400</v>
      </c>
      <c r="G57" s="7" t="n">
        <v>270400</v>
      </c>
      <c r="H57" s="8" t="n">
        <f aca="false">AVERAGE(E57:G57)</f>
        <v>220160</v>
      </c>
      <c r="I57" s="8" t="n">
        <f aca="false">STDEV(E57:G57)</f>
        <v>43589.1362612291</v>
      </c>
      <c r="J57" s="7" t="n">
        <v>8200</v>
      </c>
      <c r="K57" s="7" t="n">
        <v>9880</v>
      </c>
      <c r="L57" s="7" t="n">
        <v>7880</v>
      </c>
      <c r="M57" s="8" t="n">
        <f aca="false">AVERAGE(J57:L57)</f>
        <v>8653.33333333333</v>
      </c>
      <c r="N57" s="8" t="n">
        <f aca="false">STDEV(J57:L57)</f>
        <v>1074.30597751913</v>
      </c>
      <c r="O57" s="7" t="n">
        <f aca="false">SUM(E57/J57)</f>
        <v>24.1073170731707</v>
      </c>
      <c r="P57" s="7" t="n">
        <f aca="false">SUM(F57/K57)</f>
        <v>19.4736842105263</v>
      </c>
      <c r="Q57" s="7" t="n">
        <f aca="false">SUM(G57/L57)</f>
        <v>34.3147208121827</v>
      </c>
      <c r="R57" s="7" t="n">
        <f aca="false">AVERAGE(O57:Q57)</f>
        <v>25.9652406986266</v>
      </c>
      <c r="S57" s="7" t="n">
        <f aca="false">SUM(O57/AVERAGE($R$142:$R$143))</f>
        <v>18.4966152280253</v>
      </c>
      <c r="T57" s="7" t="n">
        <f aca="false">SUM(P57/AVERAGE($R$142:$R$143))</f>
        <v>14.9414073254566</v>
      </c>
      <c r="U57" s="7" t="n">
        <f aca="false">SUM(Q57/AVERAGE($R$142:$R$143))</f>
        <v>26.3283626955912</v>
      </c>
      <c r="V57" s="7" t="n">
        <f aca="false">AVERAGE(S57:U57)</f>
        <v>19.9221284163577</v>
      </c>
      <c r="W57" s="7" t="n">
        <f aca="false">STDEV(S57:U57)</f>
        <v>5.82578355570661</v>
      </c>
    </row>
    <row r="58" customFormat="false" ht="13" hidden="false" customHeight="false" outlineLevel="0" collapsed="false">
      <c r="B58" s="2" t="s">
        <v>1409</v>
      </c>
      <c r="D58" s="6" t="n">
        <v>2</v>
      </c>
      <c r="E58" s="7" t="n">
        <v>142600</v>
      </c>
      <c r="F58" s="7" t="n">
        <v>134320</v>
      </c>
      <c r="G58" s="7" t="n">
        <v>190120</v>
      </c>
      <c r="H58" s="8" t="n">
        <f aca="false">AVERAGE(E58:G58)</f>
        <v>155680</v>
      </c>
      <c r="I58" s="8" t="n">
        <f aca="false">STDEV(E58:G58)</f>
        <v>30111.8714131155</v>
      </c>
      <c r="J58" s="7" t="n">
        <v>9880</v>
      </c>
      <c r="K58" s="7" t="n">
        <v>9760</v>
      </c>
      <c r="L58" s="7" t="n">
        <v>9640</v>
      </c>
      <c r="M58" s="8" t="n">
        <f aca="false">AVERAGE(J58:L58)</f>
        <v>9760</v>
      </c>
      <c r="N58" s="8" t="n">
        <f aca="false">STDEV(J58:L58)</f>
        <v>120</v>
      </c>
      <c r="O58" s="7" t="n">
        <f aca="false">SUM(E58/J58)</f>
        <v>14.4331983805668</v>
      </c>
      <c r="P58" s="7" t="n">
        <f aca="false">SUM(F58/K58)</f>
        <v>13.7622950819672</v>
      </c>
      <c r="Q58" s="7" t="n">
        <f aca="false">SUM(G58/L58)</f>
        <v>19.7219917012448</v>
      </c>
      <c r="R58" s="7" t="n">
        <f aca="false">AVERAGE(O58:Q58)</f>
        <v>15.9724950545929</v>
      </c>
      <c r="S58" s="7" t="n">
        <f aca="false">SUM(O58/AVERAGE($R$142:$R$143))</f>
        <v>11.0740368222979</v>
      </c>
      <c r="T58" s="7" t="n">
        <f aca="false">SUM(P58/AVERAGE($R$142:$R$143))</f>
        <v>10.5592785797384</v>
      </c>
      <c r="U58" s="7" t="n">
        <f aca="false">SUM(Q58/AVERAGE($R$142:$R$143))</f>
        <v>15.1319240926321</v>
      </c>
      <c r="V58" s="7" t="n">
        <f aca="false">AVERAGE(S58:U58)</f>
        <v>12.2550798315561</v>
      </c>
      <c r="W58" s="7" t="n">
        <f aca="false">STDEV(S58:U58)</f>
        <v>2.50467935850783</v>
      </c>
    </row>
    <row r="59" customFormat="false" ht="13" hidden="false" customHeight="false" outlineLevel="0" collapsed="false">
      <c r="B59" s="2" t="s">
        <v>1410</v>
      </c>
      <c r="D59" s="6" t="n">
        <v>3</v>
      </c>
      <c r="E59" s="7" t="n">
        <v>94200</v>
      </c>
      <c r="F59" s="7" t="n">
        <v>85240</v>
      </c>
      <c r="G59" s="7" t="n">
        <v>95720</v>
      </c>
      <c r="H59" s="8" t="n">
        <f aca="false">AVERAGE(E59:G59)</f>
        <v>91720</v>
      </c>
      <c r="I59" s="8" t="n">
        <f aca="false">STDEV(E59:G59)</f>
        <v>5663.07337052947</v>
      </c>
      <c r="J59" s="7" t="n">
        <v>33880</v>
      </c>
      <c r="K59" s="7" t="n">
        <v>28360</v>
      </c>
      <c r="L59" s="7" t="n">
        <v>32000</v>
      </c>
      <c r="M59" s="8" t="n">
        <f aca="false">AVERAGE(J59:L59)</f>
        <v>31413.3333333333</v>
      </c>
      <c r="N59" s="8" t="n">
        <f aca="false">STDEV(J59:L59)</f>
        <v>2806.37369809036</v>
      </c>
      <c r="O59" s="7" t="n">
        <f aca="false">SUM(E59/J59)</f>
        <v>2.78040141676505</v>
      </c>
      <c r="P59" s="7" t="n">
        <f aca="false">SUM(F59/K59)</f>
        <v>3.00564174894217</v>
      </c>
      <c r="Q59" s="7" t="n">
        <f aca="false">SUM(G59/L59)</f>
        <v>2.99125</v>
      </c>
      <c r="R59" s="7" t="n">
        <f aca="false">AVERAGE(O59:Q59)</f>
        <v>2.92576438856907</v>
      </c>
      <c r="S59" s="7" t="n">
        <f aca="false">SUM(O59/AVERAGE($R$142:$R$143))</f>
        <v>2.13329484277595</v>
      </c>
      <c r="T59" s="7" t="n">
        <f aca="false">SUM(P59/AVERAGE($R$142:$R$143))</f>
        <v>2.30611306827435</v>
      </c>
      <c r="U59" s="7" t="n">
        <f aca="false">SUM(Q59/AVERAGE($R$142:$R$143))</f>
        <v>2.29507083400856</v>
      </c>
      <c r="V59" s="7" t="n">
        <f aca="false">AVERAGE(S59:U59)</f>
        <v>2.24482624835295</v>
      </c>
      <c r="W59" s="7" t="n">
        <f aca="false">STDEV(S59:U59)</f>
        <v>0.0967466979120326</v>
      </c>
    </row>
    <row r="60" customFormat="false" ht="13" hidden="false" customHeight="false" outlineLevel="0" collapsed="false">
      <c r="B60" s="2" t="s">
        <v>1411</v>
      </c>
      <c r="D60" s="6" t="n">
        <v>4</v>
      </c>
      <c r="E60" s="7" t="n">
        <v>271640</v>
      </c>
      <c r="F60" s="7" t="n">
        <v>256320</v>
      </c>
      <c r="G60" s="7" t="n">
        <v>294080</v>
      </c>
      <c r="H60" s="8" t="n">
        <f aca="false">AVERAGE(E60:G60)</f>
        <v>274013.333333333</v>
      </c>
      <c r="I60" s="8" t="n">
        <f aca="false">STDEV(E60:G60)</f>
        <v>18991.5489977341</v>
      </c>
      <c r="J60" s="7" t="n">
        <v>7880</v>
      </c>
      <c r="K60" s="7" t="n">
        <v>7400</v>
      </c>
      <c r="L60" s="7" t="n">
        <v>6480</v>
      </c>
      <c r="M60" s="8" t="n">
        <f aca="false">AVERAGE(J60:L60)</f>
        <v>7253.33333333333</v>
      </c>
      <c r="N60" s="8" t="n">
        <f aca="false">STDEV(J60:L60)</f>
        <v>711.430483837552</v>
      </c>
      <c r="O60" s="7" t="n">
        <f aca="false">SUM(E60/J60)</f>
        <v>34.4720812182741</v>
      </c>
      <c r="P60" s="7" t="n">
        <f aca="false">SUM(F60/K60)</f>
        <v>34.6378378378378</v>
      </c>
      <c r="Q60" s="7" t="n">
        <f aca="false">SUM(G60/L60)</f>
        <v>45.3827160493827</v>
      </c>
      <c r="R60" s="7" t="n">
        <f aca="false">AVERAGE(O60:Q60)</f>
        <v>38.1642117018316</v>
      </c>
      <c r="S60" s="7" t="n">
        <f aca="false">SUM(O60/AVERAGE($R$142:$R$143))</f>
        <v>26.4490992700828</v>
      </c>
      <c r="T60" s="7" t="n">
        <f aca="false">SUM(P60/AVERAGE($R$142:$R$143))</f>
        <v>26.5762779355586</v>
      </c>
      <c r="U60" s="7" t="n">
        <f aca="false">SUM(Q60/AVERAGE($R$142:$R$143))</f>
        <v>34.8204088501565</v>
      </c>
      <c r="V60" s="7" t="n">
        <f aca="false">AVERAGE(S60:U60)</f>
        <v>29.281928685266</v>
      </c>
      <c r="W60" s="7" t="n">
        <f aca="false">STDEV(S60:U60)</f>
        <v>4.79688602177517</v>
      </c>
    </row>
    <row r="61" customFormat="false" ht="13" hidden="false" customHeight="false" outlineLevel="0" collapsed="false">
      <c r="A61" s="14"/>
      <c r="B61" s="14" t="s">
        <v>1412</v>
      </c>
      <c r="C61" s="14"/>
      <c r="D61" s="15" t="s">
        <v>1353</v>
      </c>
      <c r="E61" s="16" t="n">
        <v>187080</v>
      </c>
      <c r="F61" s="16" t="n">
        <v>206160</v>
      </c>
      <c r="G61" s="16" t="n">
        <v>175160</v>
      </c>
      <c r="H61" s="8" t="n">
        <f aca="false">AVERAGE(E61:G61)</f>
        <v>189466.666666667</v>
      </c>
      <c r="I61" s="8" t="n">
        <f aca="false">STDEV(E61:G61)</f>
        <v>15637.2035010527</v>
      </c>
      <c r="J61" s="16" t="n">
        <v>11800</v>
      </c>
      <c r="K61" s="16" t="n">
        <v>12160</v>
      </c>
      <c r="L61" s="16" t="n">
        <v>10920</v>
      </c>
      <c r="M61" s="17" t="n">
        <f aca="false">AVERAGE(J61:L61)</f>
        <v>11626.6666666667</v>
      </c>
      <c r="N61" s="17" t="n">
        <f aca="false">STDEV(J61:L61)</f>
        <v>637.913264741637</v>
      </c>
      <c r="O61" s="7" t="n">
        <f aca="false">SUM(E61/J61)</f>
        <v>15.8542372881356</v>
      </c>
      <c r="P61" s="7" t="n">
        <f aca="false">SUM(F61/K61)</f>
        <v>16.9539473684211</v>
      </c>
      <c r="Q61" s="7" t="n">
        <f aca="false">SUM(G61/L61)</f>
        <v>16.040293040293</v>
      </c>
      <c r="R61" s="16" t="n">
        <f aca="false">AVERAGE(O61:Q61)</f>
        <v>16.2828258989499</v>
      </c>
      <c r="S61" s="7" t="n">
        <f aca="false">SUM(O61/AVERAGE($R$142:$R$143))</f>
        <v>12.1643452053325</v>
      </c>
      <c r="T61" s="7" t="n">
        <f aca="false">SUM(P61/AVERAGE($R$142:$R$143))</f>
        <v>13.0081103640884</v>
      </c>
      <c r="U61" s="7" t="n">
        <f aca="false">SUM(Q61/AVERAGE($R$142:$R$143))</f>
        <v>12.3070986128632</v>
      </c>
      <c r="V61" s="16" t="n">
        <f aca="false">AVERAGE(S61:U61)</f>
        <v>12.493184727428</v>
      </c>
      <c r="W61" s="16" t="n">
        <f aca="false">STDEV(S61:U61)</f>
        <v>0.451614816306927</v>
      </c>
    </row>
    <row r="62" customFormat="false" ht="13" hidden="false" customHeight="false" outlineLevel="0" collapsed="false">
      <c r="A62" s="14" t="n">
        <v>13</v>
      </c>
      <c r="B62" s="16" t="s">
        <v>1413</v>
      </c>
      <c r="C62" s="16" t="s">
        <v>867</v>
      </c>
      <c r="D62" s="18" t="n">
        <v>1</v>
      </c>
      <c r="E62" s="16" t="n">
        <v>36440</v>
      </c>
      <c r="F62" s="16" t="n">
        <v>32080</v>
      </c>
      <c r="G62" s="16" t="n">
        <v>57160</v>
      </c>
      <c r="H62" s="8" t="n">
        <f aca="false">AVERAGE(E62:G62)</f>
        <v>41893.3333333333</v>
      </c>
      <c r="I62" s="8" t="n">
        <f aca="false">STDEV(E62:G62)</f>
        <v>13399.8407950741</v>
      </c>
      <c r="J62" s="16" t="n">
        <v>6800</v>
      </c>
      <c r="K62" s="16" t="n">
        <v>7360</v>
      </c>
      <c r="L62" s="16" t="n">
        <v>7360</v>
      </c>
      <c r="M62" s="17" t="n">
        <f aca="false">AVERAGE(J62:L62)</f>
        <v>7173.33333333333</v>
      </c>
      <c r="N62" s="17" t="n">
        <f aca="false">STDEV(J62:L62)</f>
        <v>323.31615074619</v>
      </c>
      <c r="O62" s="7" t="n">
        <f aca="false">SUM(E62/J62)</f>
        <v>5.35882352941176</v>
      </c>
      <c r="P62" s="7" t="n">
        <f aca="false">SUM(F62/K62)</f>
        <v>4.35869565217391</v>
      </c>
      <c r="Q62" s="7" t="n">
        <f aca="false">SUM(G62/L62)</f>
        <v>7.76630434782609</v>
      </c>
      <c r="R62" s="16" t="n">
        <f aca="false">AVERAGE(O62:Q62)</f>
        <v>5.82794117647059</v>
      </c>
      <c r="S62" s="7" t="n">
        <f aca="false">SUM(O62/AVERAGE($R$142:$R$143))</f>
        <v>4.11161875033907</v>
      </c>
      <c r="T62" s="7" t="n">
        <f aca="false">SUM(P62/AVERAGE($R$142:$R$143))</f>
        <v>3.34425917781004</v>
      </c>
      <c r="U62" s="7" t="n">
        <f aca="false">SUM(Q62/AVERAGE($R$142:$R$143))</f>
        <v>5.95878599138471</v>
      </c>
      <c r="V62" s="16" t="n">
        <f aca="false">AVERAGE(S62:U62)</f>
        <v>4.47155463984461</v>
      </c>
      <c r="W62" s="16" t="n">
        <f aca="false">STDEV(S62:U62)</f>
        <v>1.34391331496523</v>
      </c>
    </row>
    <row r="63" customFormat="false" ht="13" hidden="false" customHeight="false" outlineLevel="0" collapsed="false">
      <c r="A63" s="14"/>
      <c r="B63" s="16" t="s">
        <v>1414</v>
      </c>
      <c r="C63" s="14"/>
      <c r="D63" s="15" t="n">
        <v>2</v>
      </c>
      <c r="E63" s="16" t="n">
        <v>109320</v>
      </c>
      <c r="F63" s="16" t="n">
        <v>106000</v>
      </c>
      <c r="G63" s="16" t="n">
        <v>165680</v>
      </c>
      <c r="H63" s="8" t="n">
        <f aca="false">AVERAGE(E63:G63)</f>
        <v>127000</v>
      </c>
      <c r="I63" s="8" t="n">
        <f aca="false">STDEV(E63:G63)</f>
        <v>33538.9683800799</v>
      </c>
      <c r="J63" s="16" t="n">
        <v>5880</v>
      </c>
      <c r="K63" s="16" t="n">
        <v>7160</v>
      </c>
      <c r="L63" s="16" t="n">
        <v>6280</v>
      </c>
      <c r="M63" s="17" t="n">
        <f aca="false">AVERAGE(J63:L63)</f>
        <v>6440</v>
      </c>
      <c r="N63" s="17" t="n">
        <f aca="false">STDEV(J63:L63)</f>
        <v>654.828221749796</v>
      </c>
      <c r="O63" s="7" t="n">
        <f aca="false">SUM(E63/J63)</f>
        <v>18.5918367346939</v>
      </c>
      <c r="P63" s="7" t="n">
        <f aca="false">SUM(F63/K63)</f>
        <v>14.804469273743</v>
      </c>
      <c r="Q63" s="7" t="n">
        <f aca="false">SUM(G63/L63)</f>
        <v>26.3821656050955</v>
      </c>
      <c r="R63" s="16" t="n">
        <f aca="false">AVERAGE(O63:Q63)</f>
        <v>19.9261572045108</v>
      </c>
      <c r="S63" s="7" t="n">
        <f aca="false">SUM(O63/AVERAGE($R$142:$R$143))</f>
        <v>14.2647997460743</v>
      </c>
      <c r="T63" s="7" t="n">
        <f aca="false">SUM(P63/AVERAGE($R$142:$R$143))</f>
        <v>11.3588986688319</v>
      </c>
      <c r="U63" s="7" t="n">
        <f aca="false">SUM(Q63/AVERAGE($R$142:$R$143))</f>
        <v>20.2420188276602</v>
      </c>
      <c r="V63" s="16" t="n">
        <f aca="false">AVERAGE(S63:U63)</f>
        <v>15.2885724141888</v>
      </c>
      <c r="W63" s="16" t="n">
        <f aca="false">STDEV(S63:U63)</f>
        <v>4.52918743220338</v>
      </c>
    </row>
    <row r="64" customFormat="false" ht="13" hidden="false" customHeight="false" outlineLevel="0" collapsed="false">
      <c r="A64" s="14"/>
      <c r="B64" s="16" t="s">
        <v>1415</v>
      </c>
      <c r="C64" s="14"/>
      <c r="D64" s="15" t="n">
        <v>3</v>
      </c>
      <c r="E64" s="16" t="n">
        <v>148800</v>
      </c>
      <c r="F64" s="16" t="n">
        <v>169360</v>
      </c>
      <c r="G64" s="16" t="n">
        <v>170240</v>
      </c>
      <c r="H64" s="8" t="n">
        <f aca="false">AVERAGE(E64:G64)</f>
        <v>162800</v>
      </c>
      <c r="I64" s="8" t="n">
        <f aca="false">STDEV(E64:G64)</f>
        <v>12132.3369554262</v>
      </c>
      <c r="J64" s="16" t="n">
        <v>6600</v>
      </c>
      <c r="K64" s="16" t="n">
        <v>6680</v>
      </c>
      <c r="L64" s="16" t="n">
        <v>6080</v>
      </c>
      <c r="M64" s="17" t="n">
        <f aca="false">AVERAGE(J64:L64)</f>
        <v>6453.33333333333</v>
      </c>
      <c r="N64" s="17" t="n">
        <f aca="false">STDEV(J64:L64)</f>
        <v>325.781112609883</v>
      </c>
      <c r="O64" s="7" t="n">
        <f aca="false">SUM(E64/J64)</f>
        <v>22.5454545454545</v>
      </c>
      <c r="P64" s="7" t="n">
        <f aca="false">SUM(F64/K64)</f>
        <v>25.3532934131737</v>
      </c>
      <c r="Q64" s="7" t="n">
        <f aca="false">SUM(G64/L64)</f>
        <v>28</v>
      </c>
      <c r="R64" s="16" t="n">
        <f aca="false">AVERAGE(O64:Q64)</f>
        <v>25.2995826528761</v>
      </c>
      <c r="S64" s="7" t="n">
        <f aca="false">SUM(O64/AVERAGE($R$142:$R$143))</f>
        <v>17.2982583089807</v>
      </c>
      <c r="T64" s="7" t="n">
        <f aca="false">SUM(P64/AVERAGE($R$142:$R$143))</f>
        <v>19.4526048503589</v>
      </c>
      <c r="U64" s="7" t="n">
        <f aca="false">SUM(Q64/AVERAGE($R$142:$R$143))</f>
        <v>21.4833208030889</v>
      </c>
      <c r="V64" s="16" t="n">
        <f aca="false">AVERAGE(S64:U64)</f>
        <v>19.4113946541428</v>
      </c>
      <c r="W64" s="16" t="n">
        <f aca="false">STDEV(S64:U64)</f>
        <v>2.09283557168306</v>
      </c>
    </row>
    <row r="65" customFormat="false" ht="13" hidden="false" customHeight="false" outlineLevel="0" collapsed="false">
      <c r="A65" s="14"/>
      <c r="B65" s="16" t="s">
        <v>1416</v>
      </c>
      <c r="C65" s="14"/>
      <c r="D65" s="15" t="n">
        <v>4</v>
      </c>
      <c r="E65" s="16" t="n">
        <v>101560</v>
      </c>
      <c r="F65" s="16" t="n">
        <v>82240</v>
      </c>
      <c r="G65" s="16" t="n">
        <v>122920</v>
      </c>
      <c r="H65" s="8" t="n">
        <f aca="false">AVERAGE(E65:G65)</f>
        <v>102240</v>
      </c>
      <c r="I65" s="8" t="n">
        <f aca="false">STDEV(E65:G65)</f>
        <v>20348.523287944</v>
      </c>
      <c r="J65" s="16" t="n">
        <v>12800</v>
      </c>
      <c r="K65" s="16" t="n">
        <v>14200</v>
      </c>
      <c r="L65" s="16" t="n">
        <v>12440</v>
      </c>
      <c r="M65" s="17" t="n">
        <f aca="false">AVERAGE(J65:L65)</f>
        <v>13146.6666666667</v>
      </c>
      <c r="N65" s="17" t="n">
        <f aca="false">STDEV(J65:L65)</f>
        <v>929.802846485928</v>
      </c>
      <c r="O65" s="7" t="n">
        <f aca="false">SUM(E65/J65)</f>
        <v>7.934375</v>
      </c>
      <c r="P65" s="7" t="n">
        <f aca="false">SUM(F65/K65)</f>
        <v>5.79154929577465</v>
      </c>
      <c r="Q65" s="7" t="n">
        <f aca="false">SUM(G65/L65)</f>
        <v>9.88102893890675</v>
      </c>
      <c r="R65" s="16" t="n">
        <f aca="false">AVERAGE(O65:Q65)</f>
        <v>7.86898441156047</v>
      </c>
      <c r="S65" s="7" t="n">
        <f aca="false">SUM(O65/AVERAGE($R$142:$R$143))</f>
        <v>6.08774012489316</v>
      </c>
      <c r="T65" s="7" t="n">
        <f aca="false">SUM(P65/AVERAGE($R$142:$R$143))</f>
        <v>4.44363255242966</v>
      </c>
      <c r="U65" s="7" t="n">
        <f aca="false">SUM(Q65/AVERAGE($R$142:$R$143))</f>
        <v>7.58133266282639</v>
      </c>
      <c r="V65" s="16" t="n">
        <f aca="false">AVERAGE(S65:U65)</f>
        <v>6.0375684467164</v>
      </c>
      <c r="W65" s="16" t="n">
        <f aca="false">STDEV(S65:U65)</f>
        <v>1.56945162195724</v>
      </c>
    </row>
    <row r="66" customFormat="false" ht="13" hidden="false" customHeight="false" outlineLevel="0" collapsed="false">
      <c r="A66" s="14"/>
      <c r="B66" s="16" t="s">
        <v>1417</v>
      </c>
      <c r="C66" s="14"/>
      <c r="D66" s="15" t="s">
        <v>1353</v>
      </c>
      <c r="E66" s="16" t="n">
        <v>36880</v>
      </c>
      <c r="F66" s="16" t="n">
        <v>36680</v>
      </c>
      <c r="G66" s="16" t="n">
        <v>47600</v>
      </c>
      <c r="H66" s="8" t="n">
        <f aca="false">AVERAGE(E66:G66)</f>
        <v>40386.6666666667</v>
      </c>
      <c r="I66" s="8" t="n">
        <f aca="false">STDEV(E66:G66)</f>
        <v>6247.73025452711</v>
      </c>
      <c r="J66" s="16" t="n">
        <v>7240</v>
      </c>
      <c r="K66" s="16" t="n">
        <v>8400</v>
      </c>
      <c r="L66" s="16" t="n">
        <v>9800</v>
      </c>
      <c r="M66" s="17" t="n">
        <f aca="false">AVERAGE(J66:L66)</f>
        <v>8480</v>
      </c>
      <c r="N66" s="17" t="n">
        <f aca="false">STDEV(J66:L66)</f>
        <v>1281.87362871697</v>
      </c>
      <c r="O66" s="7" t="n">
        <f aca="false">SUM(E66/J66)</f>
        <v>5.0939226519337</v>
      </c>
      <c r="P66" s="7" t="n">
        <f aca="false">SUM(F66/K66)</f>
        <v>4.36666666666667</v>
      </c>
      <c r="Q66" s="7" t="n">
        <f aca="false">SUM(G66/L66)</f>
        <v>4.85714285714286</v>
      </c>
      <c r="R66" s="16" t="n">
        <f aca="false">AVERAGE(O66:Q66)</f>
        <v>4.77257739191441</v>
      </c>
      <c r="S66" s="7" t="n">
        <f aca="false">SUM(O66/AVERAGE($R$142:$R$143))</f>
        <v>3.90837051705761</v>
      </c>
      <c r="T66" s="7" t="n">
        <f aca="false">SUM(P66/AVERAGE($R$142:$R$143))</f>
        <v>3.35037503000553</v>
      </c>
      <c r="U66" s="7" t="n">
        <f aca="false">SUM(Q66/AVERAGE($R$142:$R$143))</f>
        <v>3.72669850665828</v>
      </c>
      <c r="V66" s="16" t="n">
        <f aca="false">AVERAGE(S66:U66)</f>
        <v>3.66181468457381</v>
      </c>
      <c r="W66" s="16" t="n">
        <f aca="false">STDEV(S66:U66)</f>
        <v>0.284600024014122</v>
      </c>
    </row>
    <row r="67" customFormat="false" ht="13" hidden="false" customHeight="false" outlineLevel="0" collapsed="false">
      <c r="A67" s="14" t="n">
        <v>14</v>
      </c>
      <c r="B67" s="16" t="s">
        <v>1418</v>
      </c>
      <c r="C67" s="16" t="s">
        <v>1419</v>
      </c>
      <c r="D67" s="18" t="n">
        <v>1</v>
      </c>
      <c r="E67" s="16" t="n">
        <v>55800</v>
      </c>
      <c r="F67" s="16" t="n">
        <v>43960</v>
      </c>
      <c r="G67" s="16" t="n">
        <v>62600</v>
      </c>
      <c r="H67" s="8" t="n">
        <f aca="false">AVERAGE(E67:G67)</f>
        <v>54120</v>
      </c>
      <c r="I67" s="8" t="n">
        <f aca="false">STDEV(E67:G67)</f>
        <v>9432.87866984411</v>
      </c>
      <c r="J67" s="16" t="n">
        <v>11320</v>
      </c>
      <c r="K67" s="16" t="n">
        <v>11720</v>
      </c>
      <c r="L67" s="16" t="n">
        <v>11280</v>
      </c>
      <c r="M67" s="17" t="n">
        <f aca="false">AVERAGE(J67:L67)</f>
        <v>11440</v>
      </c>
      <c r="N67" s="17" t="n">
        <f aca="false">STDEV(J67:L67)</f>
        <v>243.310501211929</v>
      </c>
      <c r="O67" s="7" t="n">
        <f aca="false">SUM(E67/J67)</f>
        <v>4.92932862190813</v>
      </c>
      <c r="P67" s="7" t="n">
        <f aca="false">SUM(F67/K67)</f>
        <v>3.75085324232082</v>
      </c>
      <c r="Q67" s="7" t="n">
        <f aca="false">SUM(G67/L67)</f>
        <v>5.54964539007092</v>
      </c>
      <c r="R67" s="16" t="n">
        <f aca="false">AVERAGE(O67:Q67)</f>
        <v>4.74327575143329</v>
      </c>
      <c r="S67" s="7" t="n">
        <f aca="false">SUM(O67/AVERAGE($R$142:$R$143))</f>
        <v>3.78208386172502</v>
      </c>
      <c r="T67" s="7" t="n">
        <f aca="false">SUM(P67/AVERAGE($R$142:$R$143))</f>
        <v>2.87788512464587</v>
      </c>
      <c r="U67" s="7" t="n">
        <f aca="false">SUM(Q67/AVERAGE($R$142:$R$143))</f>
        <v>4.25802900922418</v>
      </c>
      <c r="V67" s="16" t="n">
        <f aca="false">AVERAGE(S67:U67)</f>
        <v>3.63933266519836</v>
      </c>
      <c r="W67" s="16" t="n">
        <f aca="false">STDEV(S67:U67)</f>
        <v>0.701058281184292</v>
      </c>
    </row>
    <row r="68" customFormat="false" ht="13" hidden="false" customHeight="false" outlineLevel="0" collapsed="false">
      <c r="A68" s="14"/>
      <c r="B68" s="16" t="s">
        <v>1420</v>
      </c>
      <c r="C68" s="14"/>
      <c r="D68" s="15" t="n">
        <v>2</v>
      </c>
      <c r="E68" s="16" t="n">
        <v>142360</v>
      </c>
      <c r="F68" s="16" t="n">
        <v>137080</v>
      </c>
      <c r="G68" s="16" t="n">
        <v>172560</v>
      </c>
      <c r="H68" s="8" t="n">
        <f aca="false">AVERAGE(E68:G68)</f>
        <v>150666.666666667</v>
      </c>
      <c r="I68" s="8" t="n">
        <f aca="false">STDEV(E68:G68)</f>
        <v>19143.096231627</v>
      </c>
      <c r="J68" s="16" t="n">
        <v>9840</v>
      </c>
      <c r="K68" s="16" t="n">
        <v>11680</v>
      </c>
      <c r="L68" s="16" t="n">
        <v>11560</v>
      </c>
      <c r="M68" s="17" t="n">
        <f aca="false">AVERAGE(J68:L68)</f>
        <v>11026.6666666667</v>
      </c>
      <c r="N68" s="17" t="n">
        <f aca="false">STDEV(J68:L68)</f>
        <v>1029.43350117107</v>
      </c>
      <c r="O68" s="7" t="n">
        <f aca="false">SUM(E68/J68)</f>
        <v>14.4674796747967</v>
      </c>
      <c r="P68" s="7" t="n">
        <f aca="false">SUM(F68/K68)</f>
        <v>11.736301369863</v>
      </c>
      <c r="Q68" s="7" t="n">
        <f aca="false">SUM(G68/L68)</f>
        <v>14.9273356401384</v>
      </c>
      <c r="R68" s="16" t="n">
        <f aca="false">AVERAGE(O68:Q68)</f>
        <v>13.7103722282661</v>
      </c>
      <c r="S68" s="7" t="n">
        <f aca="false">SUM(O68/AVERAGE($R$142:$R$143))</f>
        <v>11.1003395380652</v>
      </c>
      <c r="T68" s="7" t="n">
        <f aca="false">SUM(P68/AVERAGE($R$142:$R$143))</f>
        <v>9.00481169180353</v>
      </c>
      <c r="U68" s="7" t="n">
        <f aca="false">SUM(Q68/AVERAGE($R$142:$R$143))</f>
        <v>11.4531692961599</v>
      </c>
      <c r="V68" s="16" t="n">
        <f aca="false">AVERAGE(S68:U68)</f>
        <v>10.5194401753429</v>
      </c>
      <c r="W68" s="16" t="n">
        <f aca="false">STDEV(S68:U68)</f>
        <v>1.32351682721105</v>
      </c>
    </row>
    <row r="69" customFormat="false" ht="13" hidden="false" customHeight="false" outlineLevel="0" collapsed="false">
      <c r="A69" s="14"/>
      <c r="B69" s="16" t="s">
        <v>1421</v>
      </c>
      <c r="C69" s="14"/>
      <c r="D69" s="15" t="n">
        <v>3</v>
      </c>
      <c r="E69" s="16" t="n">
        <v>93680</v>
      </c>
      <c r="F69" s="16" t="n">
        <v>91440</v>
      </c>
      <c r="G69" s="16" t="n">
        <v>101600</v>
      </c>
      <c r="H69" s="8" t="n">
        <f aca="false">AVERAGE(E69:G69)</f>
        <v>95573.3333333333</v>
      </c>
      <c r="I69" s="8" t="n">
        <f aca="false">STDEV(E69:G69)</f>
        <v>5338.06456811206</v>
      </c>
      <c r="J69" s="16" t="n">
        <v>6520</v>
      </c>
      <c r="K69" s="16" t="n">
        <v>7240</v>
      </c>
      <c r="L69" s="16" t="n">
        <v>7040</v>
      </c>
      <c r="M69" s="17" t="n">
        <f aca="false">AVERAGE(J69:L69)</f>
        <v>6933.33333333333</v>
      </c>
      <c r="N69" s="17" t="n">
        <f aca="false">STDEV(J69:L69)</f>
        <v>371.662929727103</v>
      </c>
      <c r="O69" s="7" t="n">
        <f aca="false">SUM(E69/J69)</f>
        <v>14.3680981595092</v>
      </c>
      <c r="P69" s="7" t="n">
        <f aca="false">SUM(F69/K69)</f>
        <v>12.6298342541436</v>
      </c>
      <c r="Q69" s="7" t="n">
        <f aca="false">SUM(G69/L69)</f>
        <v>14.4318181818182</v>
      </c>
      <c r="R69" s="16" t="n">
        <f aca="false">AVERAGE(O69:Q69)</f>
        <v>13.809916865157</v>
      </c>
      <c r="S69" s="7" t="n">
        <f aca="false">SUM(O69/AVERAGE($R$142:$R$143))</f>
        <v>11.0240879318217</v>
      </c>
      <c r="T69" s="7" t="n">
        <f aca="false">SUM(P69/AVERAGE($R$142:$R$143))</f>
        <v>9.69038503470033</v>
      </c>
      <c r="U69" s="7" t="n">
        <f aca="false">SUM(Q69/AVERAGE($R$142:$R$143))</f>
        <v>11.0729778489947</v>
      </c>
      <c r="V69" s="16" t="n">
        <f aca="false">AVERAGE(S69:U69)</f>
        <v>10.5958169385056</v>
      </c>
      <c r="W69" s="16" t="n">
        <f aca="false">STDEV(S69:U69)</f>
        <v>0.784507970209091</v>
      </c>
    </row>
    <row r="70" customFormat="false" ht="13" hidden="false" customHeight="false" outlineLevel="0" collapsed="false">
      <c r="A70" s="14"/>
      <c r="B70" s="16" t="s">
        <v>1422</v>
      </c>
      <c r="C70" s="14"/>
      <c r="D70" s="15" t="n">
        <v>4</v>
      </c>
      <c r="E70" s="16" t="n">
        <v>280880</v>
      </c>
      <c r="F70" s="16" t="n">
        <v>316040</v>
      </c>
      <c r="G70" s="16" t="n">
        <v>302280</v>
      </c>
      <c r="H70" s="8" t="n">
        <f aca="false">AVERAGE(E70:G70)</f>
        <v>299733.333333333</v>
      </c>
      <c r="I70" s="8" t="n">
        <f aca="false">STDEV(E70:G70)</f>
        <v>17717.8027230617</v>
      </c>
      <c r="J70" s="16" t="n">
        <v>11200</v>
      </c>
      <c r="K70" s="16" t="n">
        <v>12680</v>
      </c>
      <c r="L70" s="16" t="n">
        <v>12320</v>
      </c>
      <c r="M70" s="17" t="n">
        <f aca="false">AVERAGE(J70:L70)</f>
        <v>12066.6666666667</v>
      </c>
      <c r="N70" s="17" t="n">
        <f aca="false">STDEV(J70:L70)</f>
        <v>771.837634048336</v>
      </c>
      <c r="O70" s="7" t="n">
        <f aca="false">SUM(E70/J70)</f>
        <v>25.0785714285714</v>
      </c>
      <c r="P70" s="7" t="n">
        <f aca="false">SUM(F70/K70)</f>
        <v>24.9242902208202</v>
      </c>
      <c r="Q70" s="7" t="n">
        <f aca="false">SUM(G70/L70)</f>
        <v>24.5357142857143</v>
      </c>
      <c r="R70" s="16" t="n">
        <f aca="false">AVERAGE(O70:Q70)</f>
        <v>24.8461919783686</v>
      </c>
      <c r="S70" s="7" t="n">
        <f aca="false">SUM(O70/AVERAGE($R$142:$R$143))</f>
        <v>19.2418212601136</v>
      </c>
      <c r="T70" s="7" t="n">
        <f aca="false">SUM(P70/AVERAGE($R$142:$R$143))</f>
        <v>19.1234472358276</v>
      </c>
      <c r="U70" s="7" t="n">
        <f aca="false">SUM(Q70/AVERAGE($R$142:$R$143))</f>
        <v>18.8253078976047</v>
      </c>
      <c r="V70" s="16" t="n">
        <f aca="false">AVERAGE(S70:U70)</f>
        <v>19.0635254645153</v>
      </c>
      <c r="W70" s="16" t="n">
        <f aca="false">STDEV(S70:U70)</f>
        <v>0.214624810529941</v>
      </c>
    </row>
    <row r="71" customFormat="false" ht="13" hidden="false" customHeight="false" outlineLevel="0" collapsed="false">
      <c r="A71" s="14"/>
      <c r="B71" s="16" t="s">
        <v>1423</v>
      </c>
      <c r="C71" s="14"/>
      <c r="D71" s="15" t="s">
        <v>1353</v>
      </c>
      <c r="E71" s="16" t="n">
        <v>221720</v>
      </c>
      <c r="F71" s="16" t="n">
        <v>258360</v>
      </c>
      <c r="G71" s="16" t="n">
        <v>241320</v>
      </c>
      <c r="H71" s="8" t="n">
        <f aca="false">AVERAGE(E71:G71)</f>
        <v>240466.666666667</v>
      </c>
      <c r="I71" s="8" t="n">
        <f aca="false">STDEV(E71:G71)</f>
        <v>18334.8993270575</v>
      </c>
      <c r="J71" s="16" t="n">
        <v>6640</v>
      </c>
      <c r="K71" s="16" t="n">
        <v>7000</v>
      </c>
      <c r="L71" s="16" t="n">
        <v>6560</v>
      </c>
      <c r="M71" s="17" t="n">
        <f aca="false">AVERAGE(J71:L71)</f>
        <v>6733.33333333333</v>
      </c>
      <c r="N71" s="17" t="n">
        <f aca="false">STDEV(J71:L71)</f>
        <v>234.378611083293</v>
      </c>
      <c r="O71" s="7" t="n">
        <f aca="false">SUM(E71/J71)</f>
        <v>33.3915662650602</v>
      </c>
      <c r="P71" s="7" t="n">
        <f aca="false">SUM(F71/K71)</f>
        <v>36.9085714285714</v>
      </c>
      <c r="Q71" s="7" t="n">
        <f aca="false">SUM(G71/L71)</f>
        <v>36.7865853658537</v>
      </c>
      <c r="R71" s="16" t="n">
        <f aca="false">AVERAGE(O71:Q71)</f>
        <v>35.6955743531618</v>
      </c>
      <c r="S71" s="7" t="n">
        <f aca="false">SUM(O71/AVERAGE($R$142:$R$143))</f>
        <v>25.6200617924961</v>
      </c>
      <c r="T71" s="7" t="n">
        <f aca="false">SUM(P71/AVERAGE($R$142:$R$143))</f>
        <v>28.3185242994186</v>
      </c>
      <c r="U71" s="7" t="n">
        <f aca="false">SUM(Q71/AVERAGE($R$142:$R$143))</f>
        <v>28.2249290951732</v>
      </c>
      <c r="V71" s="16" t="n">
        <f aca="false">AVERAGE(S71:U71)</f>
        <v>27.387838395696</v>
      </c>
      <c r="W71" s="16" t="n">
        <f aca="false">STDEV(S71:U71)</f>
        <v>1.53165453176626</v>
      </c>
    </row>
    <row r="72" customFormat="false" ht="13" hidden="false" customHeight="false" outlineLevel="0" collapsed="false">
      <c r="A72" s="14" t="n">
        <v>15</v>
      </c>
      <c r="B72" s="16" t="s">
        <v>1424</v>
      </c>
      <c r="C72" s="16" t="s">
        <v>893</v>
      </c>
      <c r="D72" s="18" t="n">
        <v>1</v>
      </c>
      <c r="E72" s="16" t="n">
        <v>75280</v>
      </c>
      <c r="F72" s="16" t="n">
        <v>69880</v>
      </c>
      <c r="G72" s="16" t="n">
        <v>93800</v>
      </c>
      <c r="H72" s="8" t="n">
        <f aca="false">AVERAGE(E72:G72)</f>
        <v>79653.3333333333</v>
      </c>
      <c r="I72" s="8" t="n">
        <f aca="false">STDEV(E72:G72)</f>
        <v>12545.3630211857</v>
      </c>
      <c r="J72" s="16" t="n">
        <v>8360</v>
      </c>
      <c r="K72" s="16" t="n">
        <v>7920</v>
      </c>
      <c r="L72" s="16" t="n">
        <v>7800</v>
      </c>
      <c r="M72" s="17" t="n">
        <f aca="false">AVERAGE(J72:L72)</f>
        <v>8026.66666666667</v>
      </c>
      <c r="N72" s="17" t="n">
        <f aca="false">STDEV(J72:L72)</f>
        <v>294.84459183328</v>
      </c>
      <c r="O72" s="7" t="n">
        <f aca="false">SUM(E72/J72)</f>
        <v>9.00478468899522</v>
      </c>
      <c r="P72" s="7" t="n">
        <f aca="false">SUM(F72/K72)</f>
        <v>8.82323232323232</v>
      </c>
      <c r="Q72" s="7" t="n">
        <f aca="false">SUM(G72/L72)</f>
        <v>12.025641025641</v>
      </c>
      <c r="R72" s="16" t="n">
        <f aca="false">AVERAGE(O72:Q72)</f>
        <v>9.95121934595619</v>
      </c>
      <c r="S72" s="7" t="n">
        <f aca="false">SUM(O72/AVERAGE($R$142:$R$143))</f>
        <v>6.90902422272955</v>
      </c>
      <c r="T72" s="7" t="n">
        <f aca="false">SUM(P72/AVERAGE($R$142:$R$143))</f>
        <v>6.76972609000655</v>
      </c>
      <c r="U72" s="7" t="n">
        <f aca="false">SUM(Q72/AVERAGE($R$142:$R$143))</f>
        <v>9.2268108577369</v>
      </c>
      <c r="V72" s="16" t="n">
        <f aca="false">AVERAGE(S72:U72)</f>
        <v>7.63518705682434</v>
      </c>
      <c r="W72" s="16" t="n">
        <f aca="false">STDEV(S72:U72)</f>
        <v>1.38014518626431</v>
      </c>
    </row>
    <row r="73" customFormat="false" ht="13" hidden="false" customHeight="false" outlineLevel="0" collapsed="false">
      <c r="A73" s="14"/>
      <c r="B73" s="16" t="s">
        <v>1425</v>
      </c>
      <c r="C73" s="14"/>
      <c r="D73" s="15" t="n">
        <v>2</v>
      </c>
      <c r="E73" s="16" t="n">
        <v>60720</v>
      </c>
      <c r="F73" s="16" t="n">
        <v>50840</v>
      </c>
      <c r="G73" s="16" t="n">
        <v>65080</v>
      </c>
      <c r="H73" s="8" t="n">
        <f aca="false">AVERAGE(E73:G73)</f>
        <v>58880</v>
      </c>
      <c r="I73" s="8" t="n">
        <f aca="false">STDEV(E73:G73)</f>
        <v>7296.13596364541</v>
      </c>
      <c r="J73" s="16" t="n">
        <v>14040</v>
      </c>
      <c r="K73" s="16" t="n">
        <v>14520</v>
      </c>
      <c r="L73" s="16" t="n">
        <v>13080</v>
      </c>
      <c r="M73" s="17" t="n">
        <f aca="false">AVERAGE(J73:L73)</f>
        <v>13880</v>
      </c>
      <c r="N73" s="17" t="n">
        <f aca="false">STDEV(J73:L73)</f>
        <v>733.212111192934</v>
      </c>
      <c r="O73" s="7" t="n">
        <f aca="false">SUM(E73/J73)</f>
        <v>4.32478632478632</v>
      </c>
      <c r="P73" s="7" t="n">
        <f aca="false">SUM(F73/K73)</f>
        <v>3.50137741046832</v>
      </c>
      <c r="Q73" s="7" t="n">
        <f aca="false">SUM(G73/L73)</f>
        <v>4.97553516819572</v>
      </c>
      <c r="R73" s="16" t="n">
        <f aca="false">AVERAGE(O73:Q73)</f>
        <v>4.26723296781679</v>
      </c>
      <c r="S73" s="7" t="n">
        <f aca="false">SUM(O73/AVERAGE($R$142:$R$143))</f>
        <v>3.31824185786416</v>
      </c>
      <c r="T73" s="7" t="n">
        <f aca="false">SUM(P73/AVERAGE($R$142:$R$143))</f>
        <v>2.68647193434927</v>
      </c>
      <c r="U73" s="7" t="n">
        <f aca="false">SUM(Q73/AVERAGE($R$142:$R$143))</f>
        <v>3.81753636376427</v>
      </c>
      <c r="V73" s="16" t="n">
        <f aca="false">AVERAGE(S73:U73)</f>
        <v>3.2740833853259</v>
      </c>
      <c r="W73" s="16" t="n">
        <f aca="false">STDEV(S73:U73)</f>
        <v>0.566823750291616</v>
      </c>
    </row>
    <row r="74" customFormat="false" ht="13" hidden="false" customHeight="false" outlineLevel="0" collapsed="false">
      <c r="A74" s="14"/>
      <c r="B74" s="16" t="s">
        <v>1426</v>
      </c>
      <c r="C74" s="14"/>
      <c r="D74" s="15" t="n">
        <v>3</v>
      </c>
      <c r="E74" s="16" t="n">
        <v>45000</v>
      </c>
      <c r="F74" s="16" t="n">
        <v>39080</v>
      </c>
      <c r="G74" s="16" t="n">
        <v>43960</v>
      </c>
      <c r="H74" s="8" t="n">
        <f aca="false">AVERAGE(E74:G74)</f>
        <v>42680</v>
      </c>
      <c r="I74" s="8" t="n">
        <f aca="false">STDEV(E74:G74)</f>
        <v>3160.75940242215</v>
      </c>
      <c r="J74" s="16" t="n">
        <v>9720</v>
      </c>
      <c r="K74" s="16" t="n">
        <v>11160</v>
      </c>
      <c r="L74" s="16" t="n">
        <v>10280</v>
      </c>
      <c r="M74" s="17" t="n">
        <f aca="false">AVERAGE(J74:L74)</f>
        <v>10386.6666666667</v>
      </c>
      <c r="N74" s="17" t="n">
        <f aca="false">STDEV(J74:L74)</f>
        <v>725.901738070197</v>
      </c>
      <c r="O74" s="7" t="n">
        <f aca="false">SUM(E74/J74)</f>
        <v>4.62962962962963</v>
      </c>
      <c r="P74" s="7" t="n">
        <f aca="false">SUM(F74/K74)</f>
        <v>3.50179211469534</v>
      </c>
      <c r="Q74" s="7" t="n">
        <f aca="false">SUM(G74/L74)</f>
        <v>4.27626459143969</v>
      </c>
      <c r="R74" s="16" t="n">
        <f aca="false">AVERAGE(O74:Q74)</f>
        <v>4.13589544525489</v>
      </c>
      <c r="S74" s="7" t="n">
        <f aca="false">SUM(O74/AVERAGE($R$142:$R$143))</f>
        <v>3.55213637617211</v>
      </c>
      <c r="T74" s="7" t="n">
        <f aca="false">SUM(P74/AVERAGE($R$142:$R$143))</f>
        <v>2.68679012091883</v>
      </c>
      <c r="U74" s="7" t="n">
        <f aca="false">SUM(Q74/AVERAGE($R$142:$R$143))</f>
        <v>3.28101300202817</v>
      </c>
      <c r="V74" s="16" t="n">
        <f aca="false">AVERAGE(S74:U74)</f>
        <v>3.17331316637303</v>
      </c>
      <c r="W74" s="16" t="n">
        <f aca="false">STDEV(S74:U74)</f>
        <v>0.442612105935126</v>
      </c>
    </row>
    <row r="75" customFormat="false" ht="13" hidden="false" customHeight="false" outlineLevel="0" collapsed="false">
      <c r="A75" s="14"/>
      <c r="B75" s="16" t="s">
        <v>1427</v>
      </c>
      <c r="C75" s="14"/>
      <c r="D75" s="15" t="n">
        <v>4</v>
      </c>
      <c r="E75" s="16" t="n">
        <v>90200</v>
      </c>
      <c r="F75" s="16" t="n">
        <v>92560</v>
      </c>
      <c r="G75" s="16" t="n">
        <v>79200</v>
      </c>
      <c r="H75" s="8" t="n">
        <f aca="false">AVERAGE(E75:G75)</f>
        <v>87320</v>
      </c>
      <c r="I75" s="8" t="n">
        <f aca="false">STDEV(E75:G75)</f>
        <v>7130.44178154482</v>
      </c>
      <c r="J75" s="16" t="n">
        <v>18360</v>
      </c>
      <c r="K75" s="16" t="n">
        <v>19240</v>
      </c>
      <c r="L75" s="16" t="n">
        <v>18400</v>
      </c>
      <c r="M75" s="17" t="n">
        <f aca="false">AVERAGE(J75:L75)</f>
        <v>18666.6666666667</v>
      </c>
      <c r="N75" s="17" t="n">
        <f aca="false">STDEV(J75:L75)</f>
        <v>496.923870762246</v>
      </c>
      <c r="O75" s="7" t="n">
        <f aca="false">SUM(E75/J75)</f>
        <v>4.91285403050109</v>
      </c>
      <c r="P75" s="7" t="n">
        <f aca="false">SUM(F75/K75)</f>
        <v>4.81081081081081</v>
      </c>
      <c r="Q75" s="7" t="n">
        <f aca="false">SUM(G75/L75)</f>
        <v>4.30434782608696</v>
      </c>
      <c r="R75" s="16" t="n">
        <f aca="false">AVERAGE(O75:Q75)</f>
        <v>4.67600422246629</v>
      </c>
      <c r="S75" s="7" t="n">
        <f aca="false">SUM(O75/AVERAGE($R$142:$R$143))</f>
        <v>3.7694435427144</v>
      </c>
      <c r="T75" s="7" t="n">
        <f aca="false">SUM(P75/AVERAGE($R$142:$R$143))</f>
        <v>3.69114971327203</v>
      </c>
      <c r="U75" s="7" t="n">
        <f aca="false">SUM(Q75/AVERAGE($R$142:$R$143))</f>
        <v>3.30256018556802</v>
      </c>
      <c r="V75" s="16" t="n">
        <f aca="false">AVERAGE(S75:U75)</f>
        <v>3.58771781385148</v>
      </c>
      <c r="W75" s="16" t="n">
        <f aca="false">STDEV(S75:U75)</f>
        <v>0.250037268538866</v>
      </c>
    </row>
    <row r="76" customFormat="false" ht="13" hidden="false" customHeight="false" outlineLevel="0" collapsed="false">
      <c r="A76" s="14"/>
      <c r="B76" s="16" t="s">
        <v>1428</v>
      </c>
      <c r="C76" s="14"/>
      <c r="D76" s="15" t="s">
        <v>1353</v>
      </c>
      <c r="E76" s="16" t="n">
        <v>39440</v>
      </c>
      <c r="F76" s="16" t="n">
        <v>35640</v>
      </c>
      <c r="G76" s="16" t="n">
        <v>38000</v>
      </c>
      <c r="H76" s="8" t="n">
        <f aca="false">AVERAGE(E76:G76)</f>
        <v>37693.3333333333</v>
      </c>
      <c r="I76" s="8" t="n">
        <f aca="false">STDEV(E76:G76)</f>
        <v>1918.47161389824</v>
      </c>
      <c r="J76" s="16" t="n">
        <v>14520</v>
      </c>
      <c r="K76" s="16" t="n">
        <v>16400</v>
      </c>
      <c r="L76" s="16" t="n">
        <v>15760</v>
      </c>
      <c r="M76" s="17" t="n">
        <f aca="false">AVERAGE(J76:L76)</f>
        <v>15560</v>
      </c>
      <c r="N76" s="17" t="n">
        <f aca="false">STDEV(J76:L76)</f>
        <v>955.824251627882</v>
      </c>
      <c r="O76" s="7" t="n">
        <f aca="false">SUM(E76/J76)</f>
        <v>2.71625344352617</v>
      </c>
      <c r="P76" s="7" t="n">
        <f aca="false">SUM(F76/K76)</f>
        <v>2.17317073170732</v>
      </c>
      <c r="Q76" s="7" t="n">
        <f aca="false">SUM(G76/L76)</f>
        <v>2.41116751269036</v>
      </c>
      <c r="R76" s="16" t="n">
        <f aca="false">AVERAGE(O76:Q76)</f>
        <v>2.43353056264128</v>
      </c>
      <c r="S76" s="7" t="n">
        <f aca="false">SUM(O76/AVERAGE($R$142:$R$143))</f>
        <v>2.08407657534885</v>
      </c>
      <c r="T76" s="7" t="n">
        <f aca="false">SUM(P76/AVERAGE($R$142:$R$143))</f>
        <v>1.66739014246971</v>
      </c>
      <c r="U76" s="7" t="n">
        <f aca="false">SUM(Q76/AVERAGE($R$142:$R$143))</f>
        <v>1.84999589946832</v>
      </c>
      <c r="V76" s="16" t="n">
        <f aca="false">AVERAGE(S76:U76)</f>
        <v>1.86715420576229</v>
      </c>
      <c r="W76" s="16" t="n">
        <f aca="false">STDEV(S76:U76)</f>
        <v>0.208872452569849</v>
      </c>
    </row>
    <row r="77" customFormat="false" ht="13" hidden="false" customHeight="false" outlineLevel="0" collapsed="false">
      <c r="A77" s="14" t="n">
        <v>16</v>
      </c>
      <c r="B77" s="14" t="s">
        <v>1429</v>
      </c>
      <c r="C77" s="14" t="s">
        <v>959</v>
      </c>
      <c r="D77" s="15" t="n">
        <v>1</v>
      </c>
      <c r="E77" s="16" t="n">
        <v>211880</v>
      </c>
      <c r="F77" s="16" t="n">
        <v>205600</v>
      </c>
      <c r="G77" s="16" t="n">
        <v>261240</v>
      </c>
      <c r="H77" s="8" t="n">
        <f aca="false">AVERAGE(E77:G77)</f>
        <v>226240</v>
      </c>
      <c r="I77" s="8" t="n">
        <f aca="false">STDEV(E77:G77)</f>
        <v>30473.0963310262</v>
      </c>
      <c r="J77" s="16" t="n">
        <v>6480</v>
      </c>
      <c r="K77" s="16" t="n">
        <v>7800</v>
      </c>
      <c r="L77" s="16" t="n">
        <v>7960</v>
      </c>
      <c r="M77" s="17" t="n">
        <f aca="false">AVERAGE(J77:L77)</f>
        <v>7413.33333333333</v>
      </c>
      <c r="N77" s="17" t="n">
        <f aca="false">STDEV(J77:L77)</f>
        <v>812.239701894295</v>
      </c>
      <c r="O77" s="7" t="n">
        <f aca="false">SUM(E77/J77)</f>
        <v>32.6975308641975</v>
      </c>
      <c r="P77" s="7" t="n">
        <f aca="false">SUM(F77/K77)</f>
        <v>26.3589743589744</v>
      </c>
      <c r="Q77" s="7" t="n">
        <f aca="false">SUM(G77/L77)</f>
        <v>32.8190954773869</v>
      </c>
      <c r="R77" s="16" t="n">
        <f aca="false">AVERAGE(O77:Q77)</f>
        <v>30.6252002335196</v>
      </c>
      <c r="S77" s="7" t="n">
        <f aca="false">SUM(O77/AVERAGE($R$142:$R$143))</f>
        <v>25.0875551794449</v>
      </c>
      <c r="T77" s="7" t="n">
        <f aca="false">SUM(P77/AVERAGE($R$142:$R$143))</f>
        <v>20.2242250783658</v>
      </c>
      <c r="U77" s="7" t="n">
        <f aca="false">SUM(Q77/AVERAGE($R$142:$R$143))</f>
        <v>25.180827021711</v>
      </c>
      <c r="V77" s="16" t="n">
        <f aca="false">AVERAGE(S77:U77)</f>
        <v>23.4975357598405</v>
      </c>
      <c r="W77" s="16" t="n">
        <f aca="false">STDEV(S77:U77)</f>
        <v>2.83515379163682</v>
      </c>
    </row>
    <row r="78" customFormat="false" ht="13" hidden="false" customHeight="false" outlineLevel="0" collapsed="false">
      <c r="A78" s="14"/>
      <c r="B78" s="14" t="s">
        <v>1430</v>
      </c>
      <c r="C78" s="14"/>
      <c r="D78" s="15" t="n">
        <v>2</v>
      </c>
      <c r="E78" s="16" t="n">
        <v>145200</v>
      </c>
      <c r="F78" s="16" t="n">
        <v>162800</v>
      </c>
      <c r="G78" s="16" t="n">
        <v>198200</v>
      </c>
      <c r="H78" s="8" t="n">
        <f aca="false">AVERAGE(E78:G78)</f>
        <v>168733.333333333</v>
      </c>
      <c r="I78" s="8" t="n">
        <f aca="false">STDEV(E78:G78)</f>
        <v>26993.5794835241</v>
      </c>
      <c r="J78" s="16" t="n">
        <v>5320</v>
      </c>
      <c r="K78" s="16" t="n">
        <v>5320</v>
      </c>
      <c r="L78" s="16" t="n">
        <v>6120</v>
      </c>
      <c r="M78" s="17" t="n">
        <f aca="false">AVERAGE(J78:L78)</f>
        <v>5586.66666666667</v>
      </c>
      <c r="N78" s="17" t="n">
        <f aca="false">STDEV(J78:L78)</f>
        <v>461.880215351701</v>
      </c>
      <c r="O78" s="7" t="n">
        <f aca="false">SUM(E78/J78)</f>
        <v>27.2932330827068</v>
      </c>
      <c r="P78" s="7" t="n">
        <f aca="false">SUM(F78/K78)</f>
        <v>30.6015037593985</v>
      </c>
      <c r="Q78" s="7" t="n">
        <f aca="false">SUM(G78/L78)</f>
        <v>32.3856209150327</v>
      </c>
      <c r="R78" s="16" t="n">
        <f aca="false">AVERAGE(O78:Q78)</f>
        <v>30.0934525857127</v>
      </c>
      <c r="S78" s="7" t="n">
        <f aca="false">SUM(O78/AVERAGE($R$142:$R$143))</f>
        <v>20.9410457881882</v>
      </c>
      <c r="T78" s="7" t="n">
        <f aca="false">SUM(P78/AVERAGE($R$142:$R$143))</f>
        <v>23.4793543685746</v>
      </c>
      <c r="U78" s="7" t="n">
        <f aca="false">SUM(Q78/AVERAGE($R$142:$R$143))</f>
        <v>24.8482386973169</v>
      </c>
      <c r="V78" s="16" t="n">
        <f aca="false">AVERAGE(S78:U78)</f>
        <v>23.0895462846932</v>
      </c>
      <c r="W78" s="16" t="n">
        <f aca="false">STDEV(S78:U78)</f>
        <v>1.98254933456419</v>
      </c>
    </row>
    <row r="79" customFormat="false" ht="13" hidden="false" customHeight="false" outlineLevel="0" collapsed="false">
      <c r="A79" s="14"/>
      <c r="B79" s="14" t="s">
        <v>1431</v>
      </c>
      <c r="C79" s="14"/>
      <c r="D79" s="15" t="n">
        <v>3</v>
      </c>
      <c r="E79" s="16" t="n">
        <v>87600</v>
      </c>
      <c r="F79" s="16" t="n">
        <v>94720</v>
      </c>
      <c r="G79" s="16" t="n">
        <v>91560</v>
      </c>
      <c r="H79" s="8" t="n">
        <f aca="false">AVERAGE(E79:G79)</f>
        <v>91293.3333333333</v>
      </c>
      <c r="I79" s="8" t="n">
        <f aca="false">STDEV(E79:G79)</f>
        <v>3567.48277267506</v>
      </c>
      <c r="J79" s="16" t="n">
        <v>20840</v>
      </c>
      <c r="K79" s="16" t="n">
        <v>23000</v>
      </c>
      <c r="L79" s="16" t="n">
        <v>19080</v>
      </c>
      <c r="M79" s="17" t="n">
        <f aca="false">AVERAGE(J79:L79)</f>
        <v>20973.3333333333</v>
      </c>
      <c r="N79" s="17" t="n">
        <f aca="false">STDEV(J79:L79)</f>
        <v>1963.39841431466</v>
      </c>
      <c r="O79" s="7" t="n">
        <f aca="false">SUM(E79/J79)</f>
        <v>4.20345489443378</v>
      </c>
      <c r="P79" s="7" t="n">
        <f aca="false">SUM(F79/K79)</f>
        <v>4.11826086956522</v>
      </c>
      <c r="Q79" s="7" t="n">
        <f aca="false">SUM(G79/L79)</f>
        <v>4.79874213836478</v>
      </c>
      <c r="R79" s="16" t="n">
        <f aca="false">AVERAGE(O79:Q79)</f>
        <v>4.37348596745459</v>
      </c>
      <c r="S79" s="7" t="n">
        <f aca="false">SUM(O79/AVERAGE($R$142:$R$143))</f>
        <v>3.22514892780126</v>
      </c>
      <c r="T79" s="7" t="n">
        <f aca="false">SUM(P79/AVERAGE($R$142:$R$143))</f>
        <v>3.15978283613134</v>
      </c>
      <c r="U79" s="7" t="n">
        <f aca="false">SUM(Q79/AVERAGE($R$142:$R$143))</f>
        <v>3.68188988606398</v>
      </c>
      <c r="V79" s="16" t="n">
        <f aca="false">AVERAGE(S79:U79)</f>
        <v>3.35560721666552</v>
      </c>
      <c r="W79" s="16" t="n">
        <f aca="false">STDEV(S79:U79)</f>
        <v>0.28445292536268</v>
      </c>
    </row>
    <row r="80" customFormat="false" ht="13" hidden="false" customHeight="false" outlineLevel="0" collapsed="false">
      <c r="A80" s="14"/>
      <c r="B80" s="14" t="s">
        <v>1432</v>
      </c>
      <c r="C80" s="14"/>
      <c r="D80" s="15" t="n">
        <v>4</v>
      </c>
      <c r="E80" s="16" t="n">
        <v>200120</v>
      </c>
      <c r="F80" s="16" t="n">
        <v>194920</v>
      </c>
      <c r="G80" s="16" t="n">
        <v>225840</v>
      </c>
      <c r="H80" s="8" t="n">
        <f aca="false">AVERAGE(E80:G80)</f>
        <v>206960</v>
      </c>
      <c r="I80" s="8" t="n">
        <f aca="false">STDEV(E80:G80)</f>
        <v>16555.9898526183</v>
      </c>
      <c r="J80" s="16" t="n">
        <v>7200</v>
      </c>
      <c r="K80" s="16" t="n">
        <v>7760</v>
      </c>
      <c r="L80" s="16" t="n">
        <v>7400</v>
      </c>
      <c r="M80" s="17" t="n">
        <f aca="false">AVERAGE(J80:L80)</f>
        <v>7453.33333333333</v>
      </c>
      <c r="N80" s="17" t="n">
        <f aca="false">STDEV(J80:L80)</f>
        <v>283.783955383904</v>
      </c>
      <c r="O80" s="7" t="n">
        <f aca="false">SUM(E80/J80)</f>
        <v>27.7944444444444</v>
      </c>
      <c r="P80" s="7" t="n">
        <f aca="false">SUM(F80/K80)</f>
        <v>25.1185567010309</v>
      </c>
      <c r="Q80" s="7" t="n">
        <f aca="false">SUM(G80/L80)</f>
        <v>30.5189189189189</v>
      </c>
      <c r="R80" s="16" t="n">
        <f aca="false">AVERAGE(O80:Q80)</f>
        <v>27.8106400214648</v>
      </c>
      <c r="S80" s="7" t="n">
        <f aca="false">SUM(O80/AVERAGE($R$142:$R$143))</f>
        <v>21.3256059479869</v>
      </c>
      <c r="T80" s="7" t="n">
        <f aca="false">SUM(P80/AVERAGE($R$142:$R$143))</f>
        <v>19.2725004185295</v>
      </c>
      <c r="U80" s="7" t="n">
        <f aca="false">SUM(Q80/AVERAGE($R$142:$R$143))</f>
        <v>23.4159902035212</v>
      </c>
      <c r="V80" s="16" t="n">
        <f aca="false">AVERAGE(S80:U80)</f>
        <v>21.3380321900125</v>
      </c>
      <c r="W80" s="16" t="n">
        <f aca="false">STDEV(S80:U80)</f>
        <v>2.07177284184364</v>
      </c>
    </row>
    <row r="81" s="10" customFormat="true" ht="14" hidden="false" customHeight="false" outlineLevel="0" collapsed="false">
      <c r="B81" s="10" t="s">
        <v>1433</v>
      </c>
      <c r="D81" s="12" t="s">
        <v>1353</v>
      </c>
      <c r="E81" s="11" t="n">
        <v>126360</v>
      </c>
      <c r="F81" s="11" t="n">
        <v>110200</v>
      </c>
      <c r="G81" s="11" t="n">
        <v>117320</v>
      </c>
      <c r="H81" s="13" t="n">
        <f aca="false">AVERAGE(E81:G81)</f>
        <v>117960</v>
      </c>
      <c r="I81" s="13" t="n">
        <f aca="false">STDEV(E81:G81)</f>
        <v>8098.98759105112</v>
      </c>
      <c r="J81" s="11" t="n">
        <v>6960</v>
      </c>
      <c r="K81" s="11" t="n">
        <v>7240</v>
      </c>
      <c r="L81" s="11" t="n">
        <v>6880</v>
      </c>
      <c r="M81" s="13" t="n">
        <f aca="false">AVERAGE(J81:L81)</f>
        <v>7026.66666666667</v>
      </c>
      <c r="N81" s="13" t="n">
        <f aca="false">STDEV(J81:L81)</f>
        <v>189.032625050104</v>
      </c>
      <c r="O81" s="11" t="n">
        <f aca="false">SUM(E81/J81)</f>
        <v>18.1551724137931</v>
      </c>
      <c r="P81" s="11" t="n">
        <f aca="false">SUM(F81/K81)</f>
        <v>15.2209944751381</v>
      </c>
      <c r="Q81" s="11" t="n">
        <f aca="false">SUM(G81/L81)</f>
        <v>17.0523255813953</v>
      </c>
      <c r="R81" s="11" t="n">
        <f aca="false">AVERAGE(O81:Q81)</f>
        <v>16.8094974901089</v>
      </c>
      <c r="S81" s="11" t="n">
        <f aca="false">SUM(O81/AVERAGE($R$142:$R$143))</f>
        <v>13.9297640428895</v>
      </c>
      <c r="T81" s="11" t="n">
        <f aca="false">SUM(P81/AVERAGE($R$142:$R$143))</f>
        <v>11.678482401837</v>
      </c>
      <c r="U81" s="11" t="n">
        <f aca="false">SUM(Q81/AVERAGE($R$142:$R$143))</f>
        <v>13.083592175137</v>
      </c>
      <c r="V81" s="11" t="n">
        <f aca="false">AVERAGE(S81:U81)</f>
        <v>12.8972795399545</v>
      </c>
      <c r="W81" s="11" t="n">
        <f aca="false">STDEV(S81:U81)</f>
        <v>1.13714623305736</v>
      </c>
    </row>
    <row r="82" customFormat="false" ht="13" hidden="false" customHeight="false" outlineLevel="0" collapsed="false">
      <c r="A82" s="2" t="n">
        <v>17</v>
      </c>
      <c r="B82" s="2" t="s">
        <v>1434</v>
      </c>
      <c r="C82" s="2" t="s">
        <v>961</v>
      </c>
      <c r="D82" s="6" t="n">
        <v>1</v>
      </c>
      <c r="E82" s="7" t="n">
        <v>257040</v>
      </c>
      <c r="F82" s="7" t="n">
        <v>233000</v>
      </c>
      <c r="G82" s="7" t="n">
        <v>219880</v>
      </c>
      <c r="H82" s="8" t="n">
        <f aca="false">AVERAGE(E82:G82)</f>
        <v>236640</v>
      </c>
      <c r="I82" s="8" t="n">
        <f aca="false">STDEV(E82:G82)</f>
        <v>18845.5193613761</v>
      </c>
      <c r="J82" s="7" t="n">
        <v>6560</v>
      </c>
      <c r="K82" s="7" t="n">
        <v>6440</v>
      </c>
      <c r="L82" s="7" t="n">
        <v>6240</v>
      </c>
      <c r="M82" s="8" t="n">
        <f aca="false">AVERAGE(J82:L82)</f>
        <v>6413.33333333333</v>
      </c>
      <c r="N82" s="8" t="n">
        <f aca="false">STDEV(J82:L82)</f>
        <v>161.658075373095</v>
      </c>
      <c r="O82" s="7" t="n">
        <f aca="false">SUM(E82/J82)</f>
        <v>39.1829268292683</v>
      </c>
      <c r="P82" s="7" t="n">
        <f aca="false">SUM(F82/K82)</f>
        <v>36.1801242236025</v>
      </c>
      <c r="Q82" s="7" t="n">
        <f aca="false">SUM(G82/L82)</f>
        <v>35.2371794871795</v>
      </c>
      <c r="R82" s="7" t="n">
        <f aca="false">AVERAGE(O82:Q82)</f>
        <v>36.8667435133501</v>
      </c>
      <c r="S82" s="7" t="n">
        <f aca="false">SUM(O82/AVERAGE($R$142:$R$143))</f>
        <v>30.0635495384689</v>
      </c>
      <c r="T82" s="7" t="n">
        <f aca="false">SUM(P82/AVERAGE($R$142:$R$143))</f>
        <v>27.7596148354021</v>
      </c>
      <c r="U82" s="7" t="n">
        <f aca="false">SUM(Q82/AVERAGE($R$142:$R$143))</f>
        <v>27.036129682825</v>
      </c>
      <c r="V82" s="7" t="n">
        <f aca="false">AVERAGE(S82:U82)</f>
        <v>28.286431352232</v>
      </c>
      <c r="W82" s="7" t="n">
        <f aca="false">STDEV(S82:U82)</f>
        <v>1.5809710552032</v>
      </c>
    </row>
    <row r="83" customFormat="false" ht="13" hidden="false" customHeight="false" outlineLevel="0" collapsed="false">
      <c r="B83" s="2" t="s">
        <v>1435</v>
      </c>
      <c r="D83" s="6" t="n">
        <v>2</v>
      </c>
      <c r="E83" s="7" t="n">
        <v>179960</v>
      </c>
      <c r="F83" s="7" t="n">
        <v>155960</v>
      </c>
      <c r="G83" s="7" t="n">
        <v>207840</v>
      </c>
      <c r="H83" s="8" t="n">
        <f aca="false">AVERAGE(E83:G83)</f>
        <v>181253.333333333</v>
      </c>
      <c r="I83" s="8" t="n">
        <f aca="false">STDEV(E83:G83)</f>
        <v>25964.1701838001</v>
      </c>
      <c r="J83" s="7" t="n">
        <v>8960</v>
      </c>
      <c r="K83" s="7" t="n">
        <v>8680</v>
      </c>
      <c r="L83" s="7" t="n">
        <v>8520</v>
      </c>
      <c r="M83" s="8" t="n">
        <f aca="false">AVERAGE(J83:L83)</f>
        <v>8720</v>
      </c>
      <c r="N83" s="8" t="n">
        <f aca="false">STDEV(J83:L83)</f>
        <v>222.710574513201</v>
      </c>
      <c r="O83" s="7" t="n">
        <f aca="false">SUM(E83/J83)</f>
        <v>20.0848214285714</v>
      </c>
      <c r="P83" s="7" t="n">
        <f aca="false">SUM(F83/K83)</f>
        <v>17.9677419354839</v>
      </c>
      <c r="Q83" s="7" t="n">
        <f aca="false">SUM(G83/L83)</f>
        <v>24.3943661971831</v>
      </c>
      <c r="R83" s="7" t="n">
        <f aca="false">AVERAGE(O83:Q83)</f>
        <v>20.8156431870795</v>
      </c>
      <c r="S83" s="7" t="n">
        <f aca="false">SUM(O83/AVERAGE($R$142:$R$143))</f>
        <v>15.4103093579555</v>
      </c>
      <c r="T83" s="7" t="n">
        <f aca="false">SUM(P83/AVERAGE($R$142:$R$143))</f>
        <v>13.7859558609683</v>
      </c>
      <c r="U83" s="7" t="n">
        <f aca="false">SUM(Q83/AVERAGE($R$142:$R$143))</f>
        <v>18.7168569572183</v>
      </c>
      <c r="V83" s="7" t="n">
        <f aca="false">AVERAGE(S83:U83)</f>
        <v>15.9710407253807</v>
      </c>
      <c r="W83" s="7" t="n">
        <f aca="false">STDEV(S83:U83)</f>
        <v>2.51281936379452</v>
      </c>
    </row>
    <row r="84" customFormat="false" ht="13" hidden="false" customHeight="false" outlineLevel="0" collapsed="false">
      <c r="B84" s="2" t="s">
        <v>1436</v>
      </c>
      <c r="D84" s="6" t="n">
        <v>3</v>
      </c>
      <c r="E84" s="7" t="n">
        <v>96560</v>
      </c>
      <c r="F84" s="7" t="n">
        <v>104920</v>
      </c>
      <c r="G84" s="7" t="n">
        <v>112640</v>
      </c>
      <c r="H84" s="8" t="n">
        <f aca="false">AVERAGE(E84:G84)</f>
        <v>104706.666666667</v>
      </c>
      <c r="I84" s="8" t="n">
        <f aca="false">STDEV(E84:G84)</f>
        <v>8042.12243958853</v>
      </c>
      <c r="J84" s="7" t="n">
        <v>6360</v>
      </c>
      <c r="K84" s="7" t="n">
        <v>6120</v>
      </c>
      <c r="L84" s="7" t="n">
        <v>5520</v>
      </c>
      <c r="M84" s="8" t="n">
        <f aca="false">AVERAGE(J84:L84)</f>
        <v>6000</v>
      </c>
      <c r="N84" s="8" t="n">
        <f aca="false">STDEV(J84:L84)</f>
        <v>432.666153055679</v>
      </c>
      <c r="O84" s="7" t="n">
        <f aca="false">SUM(E84/J84)</f>
        <v>15.1823899371069</v>
      </c>
      <c r="P84" s="7" t="n">
        <f aca="false">SUM(F84/K84)</f>
        <v>17.1437908496732</v>
      </c>
      <c r="Q84" s="7" t="n">
        <f aca="false">SUM(G84/L84)</f>
        <v>20.4057971014493</v>
      </c>
      <c r="R84" s="7" t="n">
        <f aca="false">AVERAGE(O84:Q84)</f>
        <v>17.5773259627431</v>
      </c>
      <c r="S84" s="7" t="n">
        <f aca="false">SUM(O84/AVERAGE($R$142:$R$143))</f>
        <v>11.6488626277306</v>
      </c>
      <c r="T84" s="7" t="n">
        <f aca="false">SUM(P84/AVERAGE($R$142:$R$143))</f>
        <v>13.1537699501639</v>
      </c>
      <c r="U84" s="7" t="n">
        <f aca="false">SUM(Q84/AVERAGE($R$142:$R$143))</f>
        <v>15.6565816204706</v>
      </c>
      <c r="V84" s="7" t="n">
        <f aca="false">AVERAGE(S84:U84)</f>
        <v>13.4864047327884</v>
      </c>
      <c r="W84" s="7" t="n">
        <f aca="false">STDEV(S84:U84)</f>
        <v>2.02445975636734</v>
      </c>
    </row>
    <row r="85" customFormat="false" ht="13" hidden="false" customHeight="false" outlineLevel="0" collapsed="false">
      <c r="B85" s="2" t="s">
        <v>1437</v>
      </c>
      <c r="D85" s="6" t="n">
        <v>4</v>
      </c>
      <c r="E85" s="7" t="n">
        <v>92720</v>
      </c>
      <c r="F85" s="7" t="n">
        <v>94840</v>
      </c>
      <c r="G85" s="7" t="n">
        <v>97680</v>
      </c>
      <c r="H85" s="8" t="n">
        <f aca="false">AVERAGE(E85:G85)</f>
        <v>95080</v>
      </c>
      <c r="I85" s="8" t="n">
        <f aca="false">STDEV(E85:G85)</f>
        <v>2488.69443684837</v>
      </c>
      <c r="J85" s="7" t="n">
        <v>21720</v>
      </c>
      <c r="K85" s="7" t="n">
        <v>25040</v>
      </c>
      <c r="L85" s="7" t="n">
        <v>23840</v>
      </c>
      <c r="M85" s="8" t="n">
        <f aca="false">AVERAGE(J85:L85)</f>
        <v>23533.3333333333</v>
      </c>
      <c r="N85" s="8" t="n">
        <f aca="false">STDEV(J85:L85)</f>
        <v>1681.110743923</v>
      </c>
      <c r="O85" s="7" t="n">
        <f aca="false">SUM(E85/J85)</f>
        <v>4.26887661141805</v>
      </c>
      <c r="P85" s="7" t="n">
        <f aca="false">SUM(F85/K85)</f>
        <v>3.78753993610224</v>
      </c>
      <c r="Q85" s="7" t="n">
        <f aca="false">SUM(G85/L85)</f>
        <v>4.09731543624161</v>
      </c>
      <c r="R85" s="7" t="n">
        <f aca="false">AVERAGE(O85:Q85)</f>
        <v>4.0512439945873</v>
      </c>
      <c r="S85" s="7" t="n">
        <f aca="false">SUM(O85/AVERAGE($R$142:$R$143))</f>
        <v>3.27534448971061</v>
      </c>
      <c r="T85" s="7" t="n">
        <f aca="false">SUM(P85/AVERAGE($R$142:$R$143))</f>
        <v>2.9060334107784</v>
      </c>
      <c r="U85" s="7" t="n">
        <f aca="false">SUM(Q85/AVERAGE($R$142:$R$143))</f>
        <v>3.14371221243667</v>
      </c>
      <c r="V85" s="7" t="n">
        <f aca="false">AVERAGE(S85:U85)</f>
        <v>3.10836337097523</v>
      </c>
      <c r="W85" s="7" t="n">
        <f aca="false">STDEV(S85:U85)</f>
        <v>0.187175916452993</v>
      </c>
    </row>
    <row r="86" customFormat="false" ht="13" hidden="false" customHeight="false" outlineLevel="0" collapsed="false">
      <c r="B86" s="2" t="s">
        <v>1438</v>
      </c>
      <c r="D86" s="19" t="s">
        <v>1353</v>
      </c>
      <c r="E86" s="7" t="n">
        <v>90440</v>
      </c>
      <c r="F86" s="7" t="n">
        <v>70440</v>
      </c>
      <c r="G86" s="7" t="n">
        <v>101640</v>
      </c>
      <c r="H86" s="8" t="n">
        <f aca="false">AVERAGE(E86:G86)</f>
        <v>87506.6666666667</v>
      </c>
      <c r="I86" s="8" t="n">
        <f aca="false">STDEV(E86:G86)</f>
        <v>15805.4842802533</v>
      </c>
      <c r="J86" s="7" t="n">
        <v>9400</v>
      </c>
      <c r="K86" s="7" t="n">
        <v>8400</v>
      </c>
      <c r="L86" s="7" t="n">
        <v>8720</v>
      </c>
      <c r="M86" s="8" t="n">
        <f aca="false">AVERAGE(J86:L86)</f>
        <v>8840</v>
      </c>
      <c r="N86" s="8" t="n">
        <f aca="false">STDEV(J86:L86)</f>
        <v>510.685813392148</v>
      </c>
      <c r="O86" s="7" t="n">
        <f aca="false">SUM(E86/J86)</f>
        <v>9.62127659574468</v>
      </c>
      <c r="P86" s="7" t="n">
        <f aca="false">SUM(F86/K86)</f>
        <v>8.38571428571429</v>
      </c>
      <c r="Q86" s="7" t="n">
        <f aca="false">SUM(G86/L86)</f>
        <v>11.6559633027523</v>
      </c>
      <c r="R86" s="7" t="n">
        <f aca="false">AVERAGE(O86:Q86)</f>
        <v>9.88765139473709</v>
      </c>
      <c r="S86" s="7" t="n">
        <f aca="false">SUM(O86/AVERAGE($R$142:$R$143))</f>
        <v>7.38203470148693</v>
      </c>
      <c r="T86" s="7" t="n">
        <f aca="false">SUM(P86/AVERAGE($R$142:$R$143))</f>
        <v>6.43403536296591</v>
      </c>
      <c r="U86" s="7" t="n">
        <f aca="false">SUM(Q86/AVERAGE($R$142:$R$143))</f>
        <v>8.94317138935926</v>
      </c>
      <c r="V86" s="7" t="n">
        <f aca="false">AVERAGE(S86:U86)</f>
        <v>7.58641381793737</v>
      </c>
      <c r="W86" s="7" t="n">
        <f aca="false">STDEV(S86:U86)</f>
        <v>1.26699211409031</v>
      </c>
    </row>
    <row r="87" customFormat="false" ht="13" hidden="false" customHeight="false" outlineLevel="0" collapsed="false">
      <c r="A87" s="2" t="n">
        <v>18</v>
      </c>
      <c r="B87" s="2" t="s">
        <v>1439</v>
      </c>
      <c r="C87" s="2" t="s">
        <v>1013</v>
      </c>
      <c r="D87" s="6" t="n">
        <v>1</v>
      </c>
      <c r="E87" s="7" t="n">
        <v>64480</v>
      </c>
      <c r="F87" s="7" t="n">
        <v>55720</v>
      </c>
      <c r="G87" s="7" t="n">
        <v>81080</v>
      </c>
      <c r="H87" s="8" t="n">
        <f aca="false">AVERAGE(E87:G87)</f>
        <v>67093.3333333333</v>
      </c>
      <c r="I87" s="8" t="n">
        <f aca="false">STDEV(E87:G87)</f>
        <v>12880.3933687343</v>
      </c>
      <c r="J87" s="7" t="n">
        <v>17560</v>
      </c>
      <c r="K87" s="7" t="n">
        <v>15800</v>
      </c>
      <c r="L87" s="7" t="n">
        <v>18600</v>
      </c>
      <c r="M87" s="8" t="n">
        <f aca="false">AVERAGE(J87:L87)</f>
        <v>17320</v>
      </c>
      <c r="N87" s="8" t="n">
        <f aca="false">STDEV(J87:L87)</f>
        <v>1415.34448103633</v>
      </c>
      <c r="O87" s="7" t="n">
        <f aca="false">SUM(E87/J87)</f>
        <v>3.67198177676538</v>
      </c>
      <c r="P87" s="7" t="n">
        <f aca="false">SUM(F87/K87)</f>
        <v>3.52658227848101</v>
      </c>
      <c r="Q87" s="7" t="n">
        <f aca="false">SUM(G87/L87)</f>
        <v>4.35913978494624</v>
      </c>
      <c r="R87" s="7" t="n">
        <f aca="false">AVERAGE(O87:Q87)</f>
        <v>3.85256794673088</v>
      </c>
      <c r="S87" s="7" t="n">
        <f aca="false">SUM(O87/AVERAGE($R$142:$R$143))</f>
        <v>2.81737008904811</v>
      </c>
      <c r="T87" s="7" t="n">
        <f aca="false">SUM(P87/AVERAGE($R$142:$R$143))</f>
        <v>2.70581065811057</v>
      </c>
      <c r="U87" s="7" t="n">
        <f aca="false">SUM(Q87/AVERAGE($R$142:$R$143))</f>
        <v>3.34459994376814</v>
      </c>
      <c r="V87" s="7" t="n">
        <f aca="false">AVERAGE(S87:U87)</f>
        <v>2.9559268969756</v>
      </c>
      <c r="W87" s="7" t="n">
        <f aca="false">STDEV(S87:U87)</f>
        <v>0.341191192200243</v>
      </c>
    </row>
    <row r="88" customFormat="false" ht="13" hidden="false" customHeight="false" outlineLevel="0" collapsed="false">
      <c r="B88" s="2" t="s">
        <v>1440</v>
      </c>
      <c r="D88" s="6" t="n">
        <v>2</v>
      </c>
      <c r="E88" s="7" t="n">
        <v>217040</v>
      </c>
      <c r="F88" s="7" t="n">
        <v>214680</v>
      </c>
      <c r="G88" s="7" t="n">
        <v>234640</v>
      </c>
      <c r="H88" s="8" t="n">
        <f aca="false">AVERAGE(E88:G88)</f>
        <v>222120</v>
      </c>
      <c r="I88" s="8" t="n">
        <f aca="false">STDEV(E88:G88)</f>
        <v>10906.6585167044</v>
      </c>
      <c r="J88" s="7" t="n">
        <v>6800</v>
      </c>
      <c r="K88" s="7" t="n">
        <v>6320</v>
      </c>
      <c r="L88" s="7" t="n">
        <v>6600</v>
      </c>
      <c r="M88" s="8" t="n">
        <f aca="false">AVERAGE(J88:L88)</f>
        <v>6573.33333333333</v>
      </c>
      <c r="N88" s="8" t="n">
        <f aca="false">STDEV(J88:L88)</f>
        <v>241.108550933668</v>
      </c>
      <c r="O88" s="7" t="n">
        <f aca="false">SUM(E88/J88)</f>
        <v>31.9176470588235</v>
      </c>
      <c r="P88" s="7" t="n">
        <f aca="false">SUM(F88/K88)</f>
        <v>33.9683544303798</v>
      </c>
      <c r="Q88" s="7" t="n">
        <f aca="false">SUM(G88/L88)</f>
        <v>35.5515151515152</v>
      </c>
      <c r="R88" s="7" t="n">
        <f aca="false">AVERAGE(O88:Q88)</f>
        <v>33.8125055469061</v>
      </c>
      <c r="S88" s="7" t="n">
        <f aca="false">SUM(O88/AVERAGE($R$142:$R$143))</f>
        <v>24.4891803944455</v>
      </c>
      <c r="T88" s="7" t="n">
        <f aca="false">SUM(P88/AVERAGE($R$142:$R$143))</f>
        <v>26.0626091207455</v>
      </c>
      <c r="U88" s="7" t="n">
        <f aca="false">SUM(Q88/AVERAGE($R$142:$R$143))</f>
        <v>27.2773073227099</v>
      </c>
      <c r="V88" s="7" t="n">
        <f aca="false">AVERAGE(S88:U88)</f>
        <v>25.9430322793003</v>
      </c>
      <c r="W88" s="7" t="n">
        <f aca="false">STDEV(S88:U88)</f>
        <v>1.39790447019307</v>
      </c>
    </row>
    <row r="89" customFormat="false" ht="13" hidden="false" customHeight="false" outlineLevel="0" collapsed="false">
      <c r="B89" s="2" t="s">
        <v>1441</v>
      </c>
      <c r="D89" s="6" t="n">
        <v>3</v>
      </c>
      <c r="E89" s="7" t="n">
        <v>265480</v>
      </c>
      <c r="F89" s="7" t="n">
        <v>271920</v>
      </c>
      <c r="G89" s="7" t="n">
        <v>291400</v>
      </c>
      <c r="H89" s="8" t="n">
        <f aca="false">AVERAGE(E89:G89)</f>
        <v>276266.666666667</v>
      </c>
      <c r="I89" s="8" t="n">
        <f aca="false">STDEV(E89:G89)</f>
        <v>13495.6190422423</v>
      </c>
      <c r="J89" s="7" t="n">
        <v>9360</v>
      </c>
      <c r="K89" s="7" t="n">
        <v>10120</v>
      </c>
      <c r="L89" s="7" t="n">
        <v>9240</v>
      </c>
      <c r="M89" s="8" t="n">
        <f aca="false">AVERAGE(J89:L89)</f>
        <v>9573.33333333333</v>
      </c>
      <c r="N89" s="8" t="n">
        <f aca="false">STDEV(J89:L89)</f>
        <v>477.214137817954</v>
      </c>
      <c r="O89" s="7" t="n">
        <f aca="false">SUM(E89/J89)</f>
        <v>28.3632478632479</v>
      </c>
      <c r="P89" s="7" t="n">
        <f aca="false">SUM(F89/K89)</f>
        <v>26.8695652173913</v>
      </c>
      <c r="Q89" s="7" t="n">
        <f aca="false">SUM(G89/L89)</f>
        <v>31.5367965367965</v>
      </c>
      <c r="R89" s="7" t="n">
        <f aca="false">AVERAGE(O89:Q89)</f>
        <v>28.9232032058119</v>
      </c>
      <c r="S89" s="7" t="n">
        <f aca="false">SUM(O89/AVERAGE($R$142:$R$143))</f>
        <v>21.7620268879886</v>
      </c>
      <c r="T89" s="7" t="n">
        <f aca="false">SUM(P89/AVERAGE($R$142:$R$143))</f>
        <v>20.6159817644549</v>
      </c>
      <c r="U89" s="7" t="n">
        <f aca="false">SUM(Q89/AVERAGE($R$142:$R$143))</f>
        <v>24.1969684679194</v>
      </c>
      <c r="V89" s="7" t="n">
        <f aca="false">AVERAGE(S89:U89)</f>
        <v>22.191659040121</v>
      </c>
      <c r="W89" s="7" t="n">
        <f aca="false">STDEV(S89:U89)</f>
        <v>1.82874390831709</v>
      </c>
    </row>
    <row r="90" customFormat="false" ht="13" hidden="false" customHeight="false" outlineLevel="0" collapsed="false">
      <c r="B90" s="2" t="s">
        <v>1442</v>
      </c>
      <c r="D90" s="6" t="n">
        <v>4</v>
      </c>
      <c r="E90" s="7" t="n">
        <v>198640</v>
      </c>
      <c r="F90" s="7" t="n">
        <v>208160</v>
      </c>
      <c r="G90" s="7" t="n">
        <v>238240</v>
      </c>
      <c r="H90" s="8" t="n">
        <f aca="false">AVERAGE(E90:G90)</f>
        <v>215013.333333333</v>
      </c>
      <c r="I90" s="8" t="n">
        <f aca="false">STDEV(E90:G90)</f>
        <v>20670.4168640435</v>
      </c>
      <c r="J90" s="7" t="n">
        <v>8440</v>
      </c>
      <c r="K90" s="7" t="n">
        <v>8080</v>
      </c>
      <c r="L90" s="7" t="n">
        <v>7680</v>
      </c>
      <c r="M90" s="8" t="n">
        <f aca="false">AVERAGE(J90:L90)</f>
        <v>8066.66666666667</v>
      </c>
      <c r="N90" s="8" t="n">
        <f aca="false">STDEV(J90:L90)</f>
        <v>380.175398116887</v>
      </c>
      <c r="O90" s="7" t="n">
        <f aca="false">SUM(E90/J90)</f>
        <v>23.5355450236967</v>
      </c>
      <c r="P90" s="7" t="n">
        <f aca="false">SUM(F90/K90)</f>
        <v>25.7623762376238</v>
      </c>
      <c r="Q90" s="7" t="n">
        <f aca="false">SUM(G90/L90)</f>
        <v>31.0208333333333</v>
      </c>
      <c r="R90" s="7" t="n">
        <f aca="false">AVERAGE(O90:Q90)</f>
        <v>26.7729181982179</v>
      </c>
      <c r="S90" s="7" t="n">
        <f aca="false">SUM(O90/AVERAGE($R$142:$R$143))</f>
        <v>18.0579165721292</v>
      </c>
      <c r="T90" s="7" t="n">
        <f aca="false">SUM(P90/AVERAGE($R$142:$R$143))</f>
        <v>19.7664783343838</v>
      </c>
      <c r="U90" s="7" t="n">
        <f aca="false">SUM(Q90/AVERAGE($R$142:$R$143))</f>
        <v>23.8010897885412</v>
      </c>
      <c r="V90" s="7" t="n">
        <f aca="false">AVERAGE(S90:U90)</f>
        <v>20.5418282316847</v>
      </c>
      <c r="W90" s="7" t="n">
        <f aca="false">STDEV(S90:U90)</f>
        <v>2.94904819320767</v>
      </c>
    </row>
    <row r="91" customFormat="false" ht="13" hidden="false" customHeight="false" outlineLevel="0" collapsed="false">
      <c r="B91" s="2" t="s">
        <v>1443</v>
      </c>
      <c r="D91" s="6" t="s">
        <v>1353</v>
      </c>
      <c r="E91" s="7" t="n">
        <v>96960</v>
      </c>
      <c r="F91" s="7" t="n">
        <v>82360</v>
      </c>
      <c r="G91" s="7" t="n">
        <v>120840</v>
      </c>
      <c r="H91" s="8" t="n">
        <f aca="false">AVERAGE(E91:G91)</f>
        <v>100053.333333333</v>
      </c>
      <c r="I91" s="8" t="n">
        <f aca="false">STDEV(E91:G91)</f>
        <v>19425.6050956806</v>
      </c>
      <c r="J91" s="7" t="n">
        <v>15720</v>
      </c>
      <c r="K91" s="7" t="n">
        <v>15120</v>
      </c>
      <c r="L91" s="7" t="n">
        <v>15320</v>
      </c>
      <c r="M91" s="8" t="n">
        <f aca="false">AVERAGE(J91:L91)</f>
        <v>15386.6666666667</v>
      </c>
      <c r="N91" s="8" t="n">
        <f aca="false">STDEV(J91:L91)</f>
        <v>305.505046330389</v>
      </c>
      <c r="O91" s="7" t="n">
        <f aca="false">SUM(E91/J91)</f>
        <v>6.16793893129771</v>
      </c>
      <c r="P91" s="7" t="n">
        <f aca="false">SUM(F91/K91)</f>
        <v>5.44708994708995</v>
      </c>
      <c r="Q91" s="7" t="n">
        <f aca="false">SUM(G91/L91)</f>
        <v>7.88772845953003</v>
      </c>
      <c r="R91" s="7" t="n">
        <f aca="false">AVERAGE(O91:Q91)</f>
        <v>6.50091911263923</v>
      </c>
      <c r="S91" s="7" t="n">
        <f aca="false">SUM(O91/AVERAGE($R$142:$R$143))</f>
        <v>4.73242181267607</v>
      </c>
      <c r="T91" s="7" t="n">
        <f aca="false">SUM(P91/AVERAGE($R$142:$R$143))</f>
        <v>4.17934217059335</v>
      </c>
      <c r="U91" s="7" t="n">
        <f aca="false">SUM(Q91/AVERAGE($R$142:$R$143))</f>
        <v>6.05195003227635</v>
      </c>
      <c r="V91" s="7" t="n">
        <f aca="false">AVERAGE(S91:U91)</f>
        <v>4.98790467184859</v>
      </c>
      <c r="W91" s="7" t="n">
        <f aca="false">STDEV(S91:U91)</f>
        <v>0.962090780232025</v>
      </c>
    </row>
    <row r="92" customFormat="false" ht="13" hidden="false" customHeight="false" outlineLevel="0" collapsed="false">
      <c r="A92" s="2" t="n">
        <v>19</v>
      </c>
      <c r="B92" s="7" t="s">
        <v>1444</v>
      </c>
      <c r="C92" s="7" t="s">
        <v>1445</v>
      </c>
      <c r="D92" s="9" t="n">
        <v>1</v>
      </c>
      <c r="E92" s="7" t="n">
        <v>262440</v>
      </c>
      <c r="F92" s="7" t="n">
        <v>213280</v>
      </c>
      <c r="G92" s="7" t="n">
        <v>255000</v>
      </c>
      <c r="H92" s="8" t="n">
        <f aca="false">AVERAGE(E92:G92)</f>
        <v>243573.333333333</v>
      </c>
      <c r="I92" s="8" t="n">
        <f aca="false">STDEV(E92:G92)</f>
        <v>26497.2250119391</v>
      </c>
      <c r="J92" s="7" t="n">
        <v>8560</v>
      </c>
      <c r="K92" s="7" t="n">
        <v>8600</v>
      </c>
      <c r="L92" s="7" t="n">
        <v>9240</v>
      </c>
      <c r="M92" s="8" t="n">
        <f aca="false">AVERAGE(J92:L92)</f>
        <v>8800</v>
      </c>
      <c r="N92" s="8" t="n">
        <f aca="false">STDEV(J92:L92)</f>
        <v>381.575680566778</v>
      </c>
      <c r="O92" s="7" t="n">
        <f aca="false">SUM(E92/J92)</f>
        <v>30.6588785046729</v>
      </c>
      <c r="P92" s="7" t="n">
        <f aca="false">SUM(F92/K92)</f>
        <v>24.8</v>
      </c>
      <c r="Q92" s="7" t="n">
        <f aca="false">SUM(G92/L92)</f>
        <v>27.5974025974026</v>
      </c>
      <c r="R92" s="7" t="n">
        <f aca="false">AVERAGE(O92:Q92)</f>
        <v>27.6854270340252</v>
      </c>
      <c r="S92" s="7" t="n">
        <f aca="false">SUM(O92/AVERAGE($R$142:$R$143))</f>
        <v>23.5233757992434</v>
      </c>
      <c r="T92" s="7" t="n">
        <f aca="false">SUM(P92/AVERAGE($R$142:$R$143))</f>
        <v>19.0280841398787</v>
      </c>
      <c r="U92" s="7" t="n">
        <f aca="false">SUM(Q92/AVERAGE($R$142:$R$143))</f>
        <v>21.1744233332857</v>
      </c>
      <c r="V92" s="7" t="n">
        <f aca="false">AVERAGE(S92:U92)</f>
        <v>21.2419610908026</v>
      </c>
      <c r="W92" s="7" t="n">
        <f aca="false">STDEV(S92:U92)</f>
        <v>2.24840672192691</v>
      </c>
    </row>
    <row r="93" customFormat="false" ht="13" hidden="false" customHeight="false" outlineLevel="0" collapsed="false">
      <c r="B93" s="7" t="s">
        <v>1446</v>
      </c>
      <c r="D93" s="6" t="n">
        <v>2</v>
      </c>
      <c r="E93" s="7" t="n">
        <v>189520</v>
      </c>
      <c r="F93" s="7" t="n">
        <v>174920</v>
      </c>
      <c r="G93" s="7" t="n">
        <v>159720</v>
      </c>
      <c r="H93" s="8" t="n">
        <f aca="false">AVERAGE(E93:G93)</f>
        <v>174720</v>
      </c>
      <c r="I93" s="8" t="n">
        <f aca="false">STDEV(E93:G93)</f>
        <v>14901.0066774027</v>
      </c>
      <c r="J93" s="7" t="n">
        <v>5600</v>
      </c>
      <c r="K93" s="7" t="n">
        <v>6600</v>
      </c>
      <c r="L93" s="7" t="n">
        <v>5800</v>
      </c>
      <c r="M93" s="8" t="n">
        <f aca="false">AVERAGE(J93:L93)</f>
        <v>6000</v>
      </c>
      <c r="N93" s="8" t="n">
        <f aca="false">STDEV(J93:L93)</f>
        <v>529.150262212918</v>
      </c>
      <c r="O93" s="7" t="n">
        <f aca="false">SUM(E93/J93)</f>
        <v>33.8428571428571</v>
      </c>
      <c r="P93" s="7" t="n">
        <f aca="false">SUM(F93/K93)</f>
        <v>26.5030303030303</v>
      </c>
      <c r="Q93" s="7" t="n">
        <f aca="false">SUM(G93/L93)</f>
        <v>27.5379310344828</v>
      </c>
      <c r="R93" s="7" t="n">
        <f aca="false">AVERAGE(O93:Q93)</f>
        <v>29.2946061601234</v>
      </c>
      <c r="S93" s="7" t="n">
        <f aca="false">SUM(O93/AVERAGE($R$142:$R$143))</f>
        <v>25.9663198890396</v>
      </c>
      <c r="T93" s="7" t="n">
        <f aca="false">SUM(P93/AVERAGE($R$142:$R$143))</f>
        <v>20.3347536519281</v>
      </c>
      <c r="U93" s="7" t="n">
        <f aca="false">SUM(Q93/AVERAGE($R$142:$R$143))</f>
        <v>21.1287930952547</v>
      </c>
      <c r="V93" s="7" t="n">
        <f aca="false">AVERAGE(S93:U93)</f>
        <v>22.4766222120741</v>
      </c>
      <c r="W93" s="7" t="n">
        <f aca="false">STDEV(S93:U93)</f>
        <v>3.04813337419039</v>
      </c>
    </row>
    <row r="94" customFormat="false" ht="13" hidden="false" customHeight="false" outlineLevel="0" collapsed="false">
      <c r="B94" s="7" t="s">
        <v>1447</v>
      </c>
      <c r="D94" s="6" t="n">
        <v>3</v>
      </c>
      <c r="E94" s="7" t="n">
        <v>45240</v>
      </c>
      <c r="F94" s="7" t="n">
        <v>51600</v>
      </c>
      <c r="G94" s="7" t="n">
        <v>46800</v>
      </c>
      <c r="H94" s="8" t="n">
        <f aca="false">AVERAGE(E94:G94)</f>
        <v>47880</v>
      </c>
      <c r="I94" s="8" t="n">
        <f aca="false">STDEV(E94:G94)</f>
        <v>3314.69455606395</v>
      </c>
      <c r="J94" s="7" t="n">
        <v>6080</v>
      </c>
      <c r="K94" s="7" t="n">
        <v>6040</v>
      </c>
      <c r="L94" s="7" t="n">
        <v>6000</v>
      </c>
      <c r="M94" s="8" t="n">
        <f aca="false">AVERAGE(J94:L94)</f>
        <v>6040</v>
      </c>
      <c r="N94" s="8" t="n">
        <f aca="false">STDEV(J94:L94)</f>
        <v>40</v>
      </c>
      <c r="O94" s="7" t="n">
        <f aca="false">SUM(E94/J94)</f>
        <v>7.44078947368421</v>
      </c>
      <c r="P94" s="7" t="n">
        <f aca="false">SUM(F94/K94)</f>
        <v>8.5430463576159</v>
      </c>
      <c r="Q94" s="7" t="n">
        <f aca="false">SUM(G94/L94)</f>
        <v>7.8</v>
      </c>
      <c r="R94" s="7" t="n">
        <f aca="false">AVERAGE(O94:Q94)</f>
        <v>7.92794527710004</v>
      </c>
      <c r="S94" s="7" t="n">
        <f aca="false">SUM(O94/AVERAGE($R$142:$R$143))</f>
        <v>5.70903097469303</v>
      </c>
      <c r="T94" s="7" t="n">
        <f aca="false">SUM(P94/AVERAGE($R$142:$R$143))</f>
        <v>6.5547501977258</v>
      </c>
      <c r="U94" s="7" t="n">
        <f aca="false">SUM(Q94/AVERAGE($R$142:$R$143))</f>
        <v>5.98463936657477</v>
      </c>
      <c r="V94" s="7" t="n">
        <f aca="false">AVERAGE(S94:U94)</f>
        <v>6.0828068463312</v>
      </c>
      <c r="W94" s="7" t="n">
        <f aca="false">STDEV(S94:U94)</f>
        <v>0.431321100356897</v>
      </c>
    </row>
    <row r="95" customFormat="false" ht="13" hidden="false" customHeight="false" outlineLevel="0" collapsed="false">
      <c r="B95" s="7" t="s">
        <v>1448</v>
      </c>
      <c r="D95" s="6" t="n">
        <v>4</v>
      </c>
      <c r="E95" s="7" t="n">
        <v>77880</v>
      </c>
      <c r="F95" s="7" t="n">
        <v>66680</v>
      </c>
      <c r="G95" s="7" t="n">
        <v>74560</v>
      </c>
      <c r="H95" s="8" t="n">
        <f aca="false">AVERAGE(E95:G95)</f>
        <v>73040</v>
      </c>
      <c r="I95" s="8" t="n">
        <f aca="false">STDEV(E95:G95)</f>
        <v>5752.63417922607</v>
      </c>
      <c r="J95" s="7" t="n">
        <v>5880</v>
      </c>
      <c r="K95" s="7" t="n">
        <v>5160</v>
      </c>
      <c r="L95" s="7" t="n">
        <v>5440</v>
      </c>
      <c r="M95" s="8" t="n">
        <f aca="false">AVERAGE(J95:L95)</f>
        <v>5493.33333333333</v>
      </c>
      <c r="N95" s="8" t="n">
        <f aca="false">STDEV(J95:L95)</f>
        <v>362.950869035099</v>
      </c>
      <c r="O95" s="7" t="n">
        <f aca="false">SUM(E95/J95)</f>
        <v>13.2448979591837</v>
      </c>
      <c r="P95" s="7" t="n">
        <f aca="false">SUM(F95/K95)</f>
        <v>12.922480620155</v>
      </c>
      <c r="Q95" s="7" t="n">
        <f aca="false">SUM(G95/L95)</f>
        <v>13.7058823529412</v>
      </c>
      <c r="R95" s="7" t="n">
        <f aca="false">AVERAGE(O95:Q95)</f>
        <v>13.2910869774266</v>
      </c>
      <c r="S95" s="7" t="n">
        <f aca="false">SUM(O95/AVERAGE($R$142:$R$143))</f>
        <v>10.1622997093329</v>
      </c>
      <c r="T95" s="7" t="n">
        <f aca="false">SUM(P95/AVERAGE($R$142:$R$143))</f>
        <v>9.91492131194607</v>
      </c>
      <c r="U95" s="7" t="n">
        <f aca="false">SUM(Q95/AVERAGE($R$142:$R$143))</f>
        <v>10.5159952670582</v>
      </c>
      <c r="V95" s="7" t="n">
        <f aca="false">AVERAGE(S95:U95)</f>
        <v>10.1977387627791</v>
      </c>
      <c r="W95" s="7" t="n">
        <f aca="false">STDEV(S95:U95)</f>
        <v>0.302100016154275</v>
      </c>
    </row>
    <row r="96" customFormat="false" ht="13" hidden="false" customHeight="false" outlineLevel="0" collapsed="false">
      <c r="B96" s="7" t="s">
        <v>1449</v>
      </c>
      <c r="D96" s="6" t="s">
        <v>1353</v>
      </c>
      <c r="E96" s="7" t="n">
        <v>75200</v>
      </c>
      <c r="F96" s="7" t="n">
        <v>54080</v>
      </c>
      <c r="G96" s="7" t="n">
        <v>80760</v>
      </c>
      <c r="H96" s="8" t="n">
        <f aca="false">AVERAGE(E96:G96)</f>
        <v>70013.3333333333</v>
      </c>
      <c r="I96" s="8" t="n">
        <f aca="false">STDEV(E96:G96)</f>
        <v>14075.927441321</v>
      </c>
      <c r="J96" s="7" t="n">
        <v>6360</v>
      </c>
      <c r="K96" s="7" t="n">
        <v>6360</v>
      </c>
      <c r="L96" s="7" t="n">
        <v>9520</v>
      </c>
      <c r="M96" s="8" t="n">
        <f aca="false">AVERAGE(J96:L96)</f>
        <v>7413.33333333333</v>
      </c>
      <c r="N96" s="8" t="n">
        <f aca="false">STDEV(J96:L96)</f>
        <v>1824.42685063922</v>
      </c>
      <c r="O96" s="7" t="n">
        <f aca="false">SUM(E96/J96)</f>
        <v>11.8238993710692</v>
      </c>
      <c r="P96" s="7" t="n">
        <f aca="false">SUM(F96/K96)</f>
        <v>8.50314465408805</v>
      </c>
      <c r="Q96" s="7" t="n">
        <f aca="false">SUM(G96/L96)</f>
        <v>8.48319327731092</v>
      </c>
      <c r="R96" s="7" t="n">
        <f aca="false">AVERAGE(O96:Q96)</f>
        <v>9.60341243415605</v>
      </c>
      <c r="S96" s="7" t="n">
        <f aca="false">SUM(O96/AVERAGE($R$142:$R$143))</f>
        <v>9.07202226186144</v>
      </c>
      <c r="T96" s="7" t="n">
        <f aca="false">SUM(P96/AVERAGE($R$142:$R$143))</f>
        <v>6.52413515853015</v>
      </c>
      <c r="U96" s="7" t="n">
        <f aca="false">SUM(Q96/AVERAGE($R$142:$R$143))</f>
        <v>6.50882723610992</v>
      </c>
      <c r="V96" s="7" t="n">
        <f aca="false">AVERAGE(S96:U96)</f>
        <v>7.36832821883384</v>
      </c>
      <c r="W96" s="7" t="n">
        <f aca="false">STDEV(S96:U96)</f>
        <v>1.47546217413664</v>
      </c>
    </row>
    <row r="97" customFormat="false" ht="13" hidden="false" customHeight="false" outlineLevel="0" collapsed="false">
      <c r="A97" s="2" t="n">
        <v>20</v>
      </c>
      <c r="B97" s="7" t="s">
        <v>1450</v>
      </c>
      <c r="C97" s="7" t="s">
        <v>1039</v>
      </c>
      <c r="D97" s="9" t="n">
        <v>1</v>
      </c>
      <c r="E97" s="7" t="n">
        <v>229520</v>
      </c>
      <c r="F97" s="7" t="n">
        <v>187800</v>
      </c>
      <c r="G97" s="7" t="n">
        <v>218480</v>
      </c>
      <c r="H97" s="8" t="n">
        <f aca="false">AVERAGE(E97:G97)</f>
        <v>211933.333333333</v>
      </c>
      <c r="I97" s="8" t="n">
        <f aca="false">STDEV(E97:G97)</f>
        <v>21616.746594558</v>
      </c>
      <c r="J97" s="7" t="n">
        <v>10680</v>
      </c>
      <c r="K97" s="7" t="n">
        <v>9920</v>
      </c>
      <c r="L97" s="7" t="n">
        <v>10480</v>
      </c>
      <c r="M97" s="8" t="n">
        <f aca="false">AVERAGE(J97:L97)</f>
        <v>10360</v>
      </c>
      <c r="N97" s="8" t="n">
        <f aca="false">STDEV(J97:L97)</f>
        <v>393.954312071844</v>
      </c>
      <c r="O97" s="7" t="n">
        <f aca="false">SUM(E97/J97)</f>
        <v>21.4906367041199</v>
      </c>
      <c r="P97" s="7" t="n">
        <f aca="false">SUM(F97/K97)</f>
        <v>18.9314516129032</v>
      </c>
      <c r="Q97" s="7" t="n">
        <f aca="false">SUM(G97/L97)</f>
        <v>20.8473282442748</v>
      </c>
      <c r="R97" s="7" t="n">
        <f aca="false">AVERAGE(O97:Q97)</f>
        <v>20.423138853766</v>
      </c>
      <c r="S97" s="7" t="n">
        <f aca="false">SUM(O97/AVERAGE($R$142:$R$143))</f>
        <v>16.4889372349016</v>
      </c>
      <c r="T97" s="7" t="n">
        <f aca="false">SUM(P97/AVERAGE($R$142:$R$143))</f>
        <v>14.5253731524341</v>
      </c>
      <c r="U97" s="7" t="n">
        <f aca="false">SUM(Q97/AVERAGE($R$142:$R$143))</f>
        <v>15.9953514485376</v>
      </c>
      <c r="V97" s="7" t="n">
        <f aca="false">AVERAGE(S97:U97)</f>
        <v>15.6698872786244</v>
      </c>
      <c r="W97" s="7" t="n">
        <f aca="false">STDEV(S97:U97)</f>
        <v>1.02144073294148</v>
      </c>
    </row>
    <row r="98" customFormat="false" ht="13" hidden="false" customHeight="false" outlineLevel="0" collapsed="false">
      <c r="B98" s="7" t="s">
        <v>1451</v>
      </c>
      <c r="D98" s="6" t="n">
        <v>2</v>
      </c>
      <c r="E98" s="7" t="n">
        <v>175120</v>
      </c>
      <c r="F98" s="7" t="n">
        <v>151000</v>
      </c>
      <c r="G98" s="7" t="n">
        <v>167480</v>
      </c>
      <c r="H98" s="8" t="n">
        <f aca="false">AVERAGE(E98:G98)</f>
        <v>164533.333333333</v>
      </c>
      <c r="I98" s="8" t="n">
        <f aca="false">STDEV(E98:G98)</f>
        <v>12327.0326248182</v>
      </c>
      <c r="J98" s="7" t="n">
        <v>6360</v>
      </c>
      <c r="K98" s="7" t="n">
        <v>6440</v>
      </c>
      <c r="L98" s="7" t="n">
        <v>5720</v>
      </c>
      <c r="M98" s="8" t="n">
        <f aca="false">AVERAGE(J98:L98)</f>
        <v>6173.33333333333</v>
      </c>
      <c r="N98" s="8" t="n">
        <f aca="false">STDEV(J98:L98)</f>
        <v>394.6306289853</v>
      </c>
      <c r="O98" s="7" t="n">
        <f aca="false">SUM(E98/J98)</f>
        <v>27.5345911949686</v>
      </c>
      <c r="P98" s="7" t="n">
        <f aca="false">SUM(F98/K98)</f>
        <v>23.4472049689441</v>
      </c>
      <c r="Q98" s="7" t="n">
        <f aca="false">SUM(G98/L98)</f>
        <v>29.2797202797203</v>
      </c>
      <c r="R98" s="7" t="n">
        <f aca="false">AVERAGE(O98:Q98)</f>
        <v>26.7538388145443</v>
      </c>
      <c r="S98" s="7" t="n">
        <f aca="false">SUM(O98/AVERAGE($R$142:$R$143))</f>
        <v>21.126230565122</v>
      </c>
      <c r="T98" s="7" t="n">
        <f aca="false">SUM(P98/AVERAGE($R$142:$R$143))</f>
        <v>17.9901366529859</v>
      </c>
      <c r="U98" s="7" t="n">
        <f aca="false">SUM(Q98/AVERAGE($R$142:$R$143))</f>
        <v>22.4652008497835</v>
      </c>
      <c r="V98" s="7" t="n">
        <f aca="false">AVERAGE(S98:U98)</f>
        <v>20.5271893559638</v>
      </c>
      <c r="W98" s="7" t="n">
        <f aca="false">STDEV(S98:U98)</f>
        <v>2.29688651636671</v>
      </c>
    </row>
    <row r="99" customFormat="false" ht="13" hidden="false" customHeight="false" outlineLevel="0" collapsed="false">
      <c r="B99" s="7" t="s">
        <v>1452</v>
      </c>
      <c r="D99" s="6" t="n">
        <v>3</v>
      </c>
      <c r="E99" s="7" t="n">
        <v>85720</v>
      </c>
      <c r="F99" s="7" t="n">
        <v>76880</v>
      </c>
      <c r="G99" s="7" t="n">
        <v>81800</v>
      </c>
      <c r="H99" s="8" t="n">
        <f aca="false">AVERAGE(E99:G99)</f>
        <v>81466.6666666667</v>
      </c>
      <c r="I99" s="8" t="n">
        <f aca="false">STDEV(E99:G99)</f>
        <v>4429.41681639167</v>
      </c>
      <c r="J99" s="7" t="n">
        <v>5840</v>
      </c>
      <c r="K99" s="7" t="n">
        <v>5440</v>
      </c>
      <c r="L99" s="7" t="n">
        <v>6040</v>
      </c>
      <c r="M99" s="8" t="n">
        <f aca="false">AVERAGE(J99:L99)</f>
        <v>5773.33333333333</v>
      </c>
      <c r="N99" s="8" t="n">
        <f aca="false">STDEV(J99:L99)</f>
        <v>305.505046330389</v>
      </c>
      <c r="O99" s="7" t="n">
        <f aca="false">SUM(E99/J99)</f>
        <v>14.6780821917808</v>
      </c>
      <c r="P99" s="7" t="n">
        <f aca="false">SUM(F99/K99)</f>
        <v>14.1323529411765</v>
      </c>
      <c r="Q99" s="7" t="n">
        <f aca="false">SUM(G99/L99)</f>
        <v>13.5430463576159</v>
      </c>
      <c r="R99" s="7" t="n">
        <f aca="false">AVERAGE(O99:Q99)</f>
        <v>14.1178271635244</v>
      </c>
      <c r="S99" s="7" t="n">
        <f aca="false">SUM(O99/AVERAGE($R$142:$R$143))</f>
        <v>11.2619267321476</v>
      </c>
      <c r="T99" s="7" t="n">
        <f aca="false">SUM(P99/AVERAGE($R$142:$R$143))</f>
        <v>10.8432097120633</v>
      </c>
      <c r="U99" s="7" t="n">
        <f aca="false">SUM(Q99/AVERAGE($R$142:$R$143))</f>
        <v>10.3910574839917</v>
      </c>
      <c r="V99" s="7" t="n">
        <f aca="false">AVERAGE(S99:U99)</f>
        <v>10.8320646427342</v>
      </c>
      <c r="W99" s="7" t="n">
        <f aca="false">STDEV(S99:U99)</f>
        <v>0.435541583862772</v>
      </c>
    </row>
    <row r="100" customFormat="false" ht="13" hidden="false" customHeight="false" outlineLevel="0" collapsed="false">
      <c r="B100" s="7" t="s">
        <v>1453</v>
      </c>
      <c r="D100" s="6" t="n">
        <v>4</v>
      </c>
      <c r="E100" s="7" t="n">
        <v>64960</v>
      </c>
      <c r="F100" s="7" t="n">
        <v>72040</v>
      </c>
      <c r="G100" s="7" t="n">
        <v>85560</v>
      </c>
      <c r="H100" s="8" t="n">
        <f aca="false">AVERAGE(E100:G100)</f>
        <v>74186.6666666667</v>
      </c>
      <c r="I100" s="8" t="n">
        <f aca="false">STDEV(E100:G100)</f>
        <v>10466.4288720334</v>
      </c>
      <c r="J100" s="7" t="n">
        <v>12040</v>
      </c>
      <c r="K100" s="7" t="n">
        <v>12160</v>
      </c>
      <c r="L100" s="7" t="n">
        <v>12760</v>
      </c>
      <c r="M100" s="8" t="n">
        <f aca="false">AVERAGE(J100:L100)</f>
        <v>12320</v>
      </c>
      <c r="N100" s="8" t="n">
        <f aca="false">STDEV(J100:L100)</f>
        <v>385.746030439718</v>
      </c>
      <c r="O100" s="7" t="n">
        <f aca="false">SUM(E100/J100)</f>
        <v>5.3953488372093</v>
      </c>
      <c r="P100" s="7" t="n">
        <f aca="false">SUM(F100/K100)</f>
        <v>5.92434210526316</v>
      </c>
      <c r="Q100" s="7" t="n">
        <f aca="false">SUM(G100/L100)</f>
        <v>6.70532915360502</v>
      </c>
      <c r="R100" s="7" t="n">
        <f aca="false">AVERAGE(O100:Q100)</f>
        <v>6.00834003202583</v>
      </c>
      <c r="S100" s="7" t="n">
        <f aca="false">SUM(O100/AVERAGE($R$142:$R$143))</f>
        <v>4.13964321122643</v>
      </c>
      <c r="T100" s="7" t="n">
        <f aca="false">SUM(P100/AVERAGE($R$142:$R$143))</f>
        <v>4.54551935695056</v>
      </c>
      <c r="U100" s="7" t="n">
        <f aca="false">SUM(Q100/AVERAGE($R$142:$R$143))</f>
        <v>5.14474061775719</v>
      </c>
      <c r="V100" s="7" t="n">
        <f aca="false">AVERAGE(S100:U100)</f>
        <v>4.60996772864473</v>
      </c>
      <c r="W100" s="7" t="n">
        <f aca="false">STDEV(S100:U100)</f>
        <v>0.505638599806455</v>
      </c>
    </row>
    <row r="101" customFormat="false" ht="13" hidden="false" customHeight="false" outlineLevel="0" collapsed="false">
      <c r="B101" s="7" t="s">
        <v>1454</v>
      </c>
      <c r="D101" s="6" t="s">
        <v>1353</v>
      </c>
      <c r="E101" s="7" t="n">
        <v>83280</v>
      </c>
      <c r="F101" s="7" t="n">
        <v>77400</v>
      </c>
      <c r="G101" s="7" t="n">
        <v>81200</v>
      </c>
      <c r="H101" s="8" t="n">
        <f aca="false">AVERAGE(E101:G101)</f>
        <v>80626.6666666667</v>
      </c>
      <c r="I101" s="8" t="n">
        <f aca="false">STDEV(E101:G101)</f>
        <v>2981.63266237364</v>
      </c>
      <c r="J101" s="7" t="n">
        <v>9600</v>
      </c>
      <c r="K101" s="7" t="n">
        <v>9880</v>
      </c>
      <c r="L101" s="7" t="n">
        <v>8640</v>
      </c>
      <c r="M101" s="8" t="n">
        <f aca="false">AVERAGE(J101:L101)</f>
        <v>9373.33333333333</v>
      </c>
      <c r="N101" s="8" t="n">
        <f aca="false">STDEV(J101:L101)</f>
        <v>650.333247907051</v>
      </c>
      <c r="O101" s="7" t="n">
        <f aca="false">SUM(E101/J101)</f>
        <v>8.675</v>
      </c>
      <c r="P101" s="7" t="n">
        <f aca="false">SUM(F101/K101)</f>
        <v>7.83400809716599</v>
      </c>
      <c r="Q101" s="7" t="n">
        <f aca="false">SUM(G101/L101)</f>
        <v>9.39814814814815</v>
      </c>
      <c r="R101" s="7" t="n">
        <f aca="false">AVERAGE(O101:Q101)</f>
        <v>8.63571874843805</v>
      </c>
      <c r="S101" s="7" t="n">
        <f aca="false">SUM(O101/AVERAGE($R$142:$R$143))</f>
        <v>6.6559931416713</v>
      </c>
      <c r="T101" s="7" t="n">
        <f aca="false">SUM(P101/AVERAGE($R$142:$R$143))</f>
        <v>6.01073246876475</v>
      </c>
      <c r="U101" s="7" t="n">
        <f aca="false">SUM(Q101/AVERAGE($R$142:$R$143))</f>
        <v>7.21083684362938</v>
      </c>
      <c r="V101" s="7" t="n">
        <f aca="false">AVERAGE(S101:U101)</f>
        <v>6.62585415135514</v>
      </c>
      <c r="W101" s="7" t="n">
        <f aca="false">STDEV(S101:U101)</f>
        <v>0.600619593998782</v>
      </c>
    </row>
    <row r="102" customFormat="false" ht="13" hidden="false" customHeight="false" outlineLevel="0" collapsed="false">
      <c r="A102" s="2" t="n">
        <v>21</v>
      </c>
      <c r="B102" s="2" t="s">
        <v>1455</v>
      </c>
      <c r="C102" s="2" t="s">
        <v>1055</v>
      </c>
      <c r="D102" s="6" t="n">
        <v>1</v>
      </c>
      <c r="E102" s="7" t="n">
        <v>49600</v>
      </c>
      <c r="F102" s="7" t="n">
        <v>52200</v>
      </c>
      <c r="G102" s="7" t="n">
        <v>52640</v>
      </c>
      <c r="H102" s="8" t="n">
        <f aca="false">AVERAGE(E102:G102)</f>
        <v>51480</v>
      </c>
      <c r="I102" s="8" t="n">
        <f aca="false">STDEV(E102:G102)</f>
        <v>1642.92422223303</v>
      </c>
      <c r="J102" s="7" t="n">
        <v>10320</v>
      </c>
      <c r="K102" s="7" t="n">
        <v>10720</v>
      </c>
      <c r="L102" s="7" t="n">
        <v>10960</v>
      </c>
      <c r="M102" s="8" t="n">
        <f aca="false">AVERAGE(J102:L102)</f>
        <v>10666.6666666667</v>
      </c>
      <c r="N102" s="8" t="n">
        <f aca="false">STDEV(J102:L102)</f>
        <v>323.31615074619</v>
      </c>
      <c r="O102" s="7" t="n">
        <f aca="false">SUM(E102/J102)</f>
        <v>4.8062015503876</v>
      </c>
      <c r="P102" s="7" t="n">
        <f aca="false">SUM(F102/K102)</f>
        <v>4.86940298507463</v>
      </c>
      <c r="Q102" s="7" t="n">
        <f aca="false">SUM(G102/L102)</f>
        <v>4.8029197080292</v>
      </c>
      <c r="R102" s="7" t="n">
        <f aca="false">AVERAGE(O102:Q102)</f>
        <v>4.82617474783047</v>
      </c>
      <c r="S102" s="7" t="n">
        <f aca="false">SUM(O102/AVERAGE($R$142:$R$143))</f>
        <v>3.68761320540286</v>
      </c>
      <c r="T102" s="7" t="n">
        <f aca="false">SUM(P102/AVERAGE($R$142:$R$143))</f>
        <v>3.73610523028132</v>
      </c>
      <c r="U102" s="7" t="n">
        <f aca="false">SUM(Q102/AVERAGE($R$142:$R$143))</f>
        <v>3.68509517425248</v>
      </c>
      <c r="V102" s="7" t="n">
        <f aca="false">AVERAGE(S102:U102)</f>
        <v>3.70293786997888</v>
      </c>
      <c r="W102" s="7" t="n">
        <f aca="false">STDEV(S102:U102)</f>
        <v>0.0287513558339817</v>
      </c>
    </row>
    <row r="103" customFormat="false" ht="13" hidden="false" customHeight="false" outlineLevel="0" collapsed="false">
      <c r="B103" s="2" t="s">
        <v>1456</v>
      </c>
      <c r="D103" s="6" t="n">
        <v>2</v>
      </c>
      <c r="E103" s="7" t="n">
        <v>431640</v>
      </c>
      <c r="F103" s="7" t="n">
        <v>494400</v>
      </c>
      <c r="G103" s="7" t="n">
        <v>500040</v>
      </c>
      <c r="H103" s="8" t="n">
        <f aca="false">AVERAGE(E103:G103)</f>
        <v>475360</v>
      </c>
      <c r="I103" s="8" t="n">
        <f aca="false">STDEV(E103:G103)</f>
        <v>37967.5018930664</v>
      </c>
      <c r="J103" s="7" t="n">
        <v>13600</v>
      </c>
      <c r="K103" s="7" t="n">
        <v>14160</v>
      </c>
      <c r="L103" s="7" t="n">
        <v>13400</v>
      </c>
      <c r="M103" s="8" t="n">
        <f aca="false">AVERAGE(J103:L103)</f>
        <v>13720</v>
      </c>
      <c r="N103" s="8" t="n">
        <f aca="false">STDEV(J103:L103)</f>
        <v>393.954312071844</v>
      </c>
      <c r="O103" s="7" t="n">
        <f aca="false">SUM(E103/J103)</f>
        <v>31.7382352941176</v>
      </c>
      <c r="P103" s="7" t="n">
        <f aca="false">SUM(F103/K103)</f>
        <v>34.9152542372881</v>
      </c>
      <c r="Q103" s="7" t="n">
        <f aca="false">SUM(G103/L103)</f>
        <v>37.3164179104478</v>
      </c>
      <c r="R103" s="7" t="n">
        <f aca="false">AVERAGE(O103:Q103)</f>
        <v>34.6566358139512</v>
      </c>
      <c r="S103" s="7" t="n">
        <f aca="false">SUM(O103/AVERAGE($R$142:$R$143))</f>
        <v>24.3515246624089</v>
      </c>
      <c r="T103" s="7" t="n">
        <f aca="false">SUM(P103/AVERAGE($R$142:$R$143))</f>
        <v>26.7891288464668</v>
      </c>
      <c r="U103" s="7" t="n">
        <f aca="false">SUM(Q103/AVERAGE($R$142:$R$143))</f>
        <v>28.6314491854386</v>
      </c>
      <c r="V103" s="7" t="n">
        <f aca="false">AVERAGE(S103:U103)</f>
        <v>26.5907008981048</v>
      </c>
      <c r="W103" s="7" t="n">
        <f aca="false">STDEV(S103:U103)</f>
        <v>2.14685088413851</v>
      </c>
    </row>
    <row r="104" customFormat="false" ht="13" hidden="false" customHeight="false" outlineLevel="0" collapsed="false">
      <c r="B104" s="2" t="s">
        <v>1457</v>
      </c>
      <c r="D104" s="6" t="n">
        <v>3</v>
      </c>
      <c r="E104" s="7" t="n">
        <v>102240</v>
      </c>
      <c r="F104" s="7" t="n">
        <v>78800</v>
      </c>
      <c r="G104" s="7" t="n">
        <v>97600</v>
      </c>
      <c r="H104" s="8" t="n">
        <f aca="false">AVERAGE(E104:G104)</f>
        <v>92880</v>
      </c>
      <c r="I104" s="8" t="n">
        <f aca="false">STDEV(E104:G104)</f>
        <v>12412.3809158437</v>
      </c>
      <c r="J104" s="7" t="n">
        <v>5520</v>
      </c>
      <c r="K104" s="7" t="n">
        <v>5280</v>
      </c>
      <c r="L104" s="7" t="n">
        <v>5600</v>
      </c>
      <c r="M104" s="8" t="n">
        <f aca="false">AVERAGE(J104:L104)</f>
        <v>5466.66666666667</v>
      </c>
      <c r="N104" s="8" t="n">
        <f aca="false">STDEV(J104:L104)</f>
        <v>166.533279957291</v>
      </c>
      <c r="O104" s="7" t="n">
        <f aca="false">SUM(E104/J104)</f>
        <v>18.5217391304348</v>
      </c>
      <c r="P104" s="7" t="n">
        <f aca="false">SUM(F104/K104)</f>
        <v>14.9242424242424</v>
      </c>
      <c r="Q104" s="7" t="n">
        <f aca="false">SUM(G104/L104)</f>
        <v>17.4285714285714</v>
      </c>
      <c r="R104" s="7" t="n">
        <f aca="false">AVERAGE(O104:Q104)</f>
        <v>16.9581843277495</v>
      </c>
      <c r="S104" s="7" t="n">
        <f aca="false">SUM(O104/AVERAGE($R$142:$R$143))</f>
        <v>14.2110165560806</v>
      </c>
      <c r="T104" s="7" t="n">
        <f aca="false">SUM(P104/AVERAGE($R$142:$R$143))</f>
        <v>11.4507959908239</v>
      </c>
      <c r="U104" s="7" t="n">
        <f aca="false">SUM(Q104/AVERAGE($R$142:$R$143))</f>
        <v>13.3722711121268</v>
      </c>
      <c r="V104" s="7" t="n">
        <f aca="false">AVERAGE(S104:U104)</f>
        <v>13.0113612196771</v>
      </c>
      <c r="W104" s="7" t="n">
        <f aca="false">STDEV(S104:U104)</f>
        <v>1.41506054819837</v>
      </c>
    </row>
    <row r="105" customFormat="false" ht="13" hidden="false" customHeight="false" outlineLevel="0" collapsed="false">
      <c r="B105" s="2" t="s">
        <v>1458</v>
      </c>
      <c r="D105" s="6" t="n">
        <v>4</v>
      </c>
      <c r="E105" s="7" t="n">
        <v>241320</v>
      </c>
      <c r="F105" s="7" t="n">
        <v>260120</v>
      </c>
      <c r="G105" s="7" t="n">
        <v>238000</v>
      </c>
      <c r="H105" s="8" t="n">
        <f aca="false">AVERAGE(E105:G105)</f>
        <v>246480</v>
      </c>
      <c r="I105" s="8" t="n">
        <f aca="false">STDEV(E105:G105)</f>
        <v>11928.6545762714</v>
      </c>
      <c r="J105" s="7" t="n">
        <v>9280</v>
      </c>
      <c r="K105" s="7" t="n">
        <v>9520</v>
      </c>
      <c r="L105" s="7" t="n">
        <v>8800</v>
      </c>
      <c r="M105" s="8" t="n">
        <f aca="false">AVERAGE(J105:L105)</f>
        <v>9200</v>
      </c>
      <c r="N105" s="8" t="n">
        <f aca="false">STDEV(J105:L105)</f>
        <v>366.606055596467</v>
      </c>
      <c r="O105" s="7" t="n">
        <f aca="false">SUM(E105/J105)</f>
        <v>26.0043103448276</v>
      </c>
      <c r="P105" s="7" t="n">
        <f aca="false">SUM(F105/K105)</f>
        <v>27.3235294117647</v>
      </c>
      <c r="Q105" s="7" t="n">
        <f aca="false">SUM(G105/L105)</f>
        <v>27.0454545454545</v>
      </c>
      <c r="R105" s="7" t="n">
        <f aca="false">AVERAGE(O105:Q105)</f>
        <v>26.7910981006823</v>
      </c>
      <c r="S105" s="7" t="n">
        <f aca="false">SUM(O105/AVERAGE($R$142:$R$143))</f>
        <v>19.9521050500362</v>
      </c>
      <c r="T105" s="7" t="n">
        <f aca="false">SUM(P105/AVERAGE($R$142:$R$143))</f>
        <v>20.9642909937706</v>
      </c>
      <c r="U105" s="7" t="n">
        <f aca="false">SUM(Q105/AVERAGE($R$142:$R$143))</f>
        <v>20.75093486662</v>
      </c>
      <c r="V105" s="7" t="n">
        <f aca="false">AVERAGE(S105:U105)</f>
        <v>20.5557769701423</v>
      </c>
      <c r="W105" s="7" t="n">
        <f aca="false">STDEV(S105:U105)</f>
        <v>0.533568223933501</v>
      </c>
    </row>
    <row r="106" customFormat="false" ht="13" hidden="false" customHeight="false" outlineLevel="0" collapsed="false">
      <c r="B106" s="2" t="s">
        <v>1459</v>
      </c>
      <c r="D106" s="6" t="s">
        <v>1353</v>
      </c>
      <c r="E106" s="7" t="n">
        <v>73320</v>
      </c>
      <c r="F106" s="7" t="n">
        <v>71400</v>
      </c>
      <c r="G106" s="7" t="n">
        <v>65360</v>
      </c>
      <c r="H106" s="8" t="n">
        <f aca="false">AVERAGE(E106:G106)</f>
        <v>70026.6666666667</v>
      </c>
      <c r="I106" s="8" t="n">
        <f aca="false">STDEV(E106:G106)</f>
        <v>4153.90579254433</v>
      </c>
      <c r="J106" s="7" t="n">
        <v>11360</v>
      </c>
      <c r="K106" s="7" t="n">
        <v>10360</v>
      </c>
      <c r="L106" s="7" t="n">
        <v>10080</v>
      </c>
      <c r="M106" s="8" t="n">
        <f aca="false">AVERAGE(J106:L106)</f>
        <v>10600</v>
      </c>
      <c r="N106" s="8" t="n">
        <f aca="false">STDEV(J106:L106)</f>
        <v>672.904153650429</v>
      </c>
      <c r="O106" s="7" t="n">
        <f aca="false">SUM(E106/J106)</f>
        <v>6.45422535211268</v>
      </c>
      <c r="P106" s="7" t="n">
        <f aca="false">SUM(F106/K106)</f>
        <v>6.89189189189189</v>
      </c>
      <c r="Q106" s="7" t="n">
        <f aca="false">SUM(G106/L106)</f>
        <v>6.48412698412698</v>
      </c>
      <c r="R106" s="7" t="n">
        <f aca="false">AVERAGE(O106:Q106)</f>
        <v>6.61008140937718</v>
      </c>
      <c r="S106" s="7" t="n">
        <f aca="false">SUM(O106/AVERAGE($R$142:$R$143))</f>
        <v>4.95207834910236</v>
      </c>
      <c r="T106" s="7" t="n">
        <f aca="false">SUM(P106/AVERAGE($R$142:$R$143))</f>
        <v>5.28788301620432</v>
      </c>
      <c r="U106" s="7" t="n">
        <f aca="false">SUM(Q106/AVERAGE($R$142:$R$143))</f>
        <v>4.97502071885591</v>
      </c>
      <c r="V106" s="7" t="n">
        <f aca="false">AVERAGE(S106:U106)</f>
        <v>5.07166069472086</v>
      </c>
      <c r="W106" s="7" t="n">
        <f aca="false">STDEV(S106:U106)</f>
        <v>0.18760505673688</v>
      </c>
    </row>
    <row r="107" customFormat="false" ht="13" hidden="false" customHeight="false" outlineLevel="0" collapsed="false">
      <c r="A107" s="2" t="n">
        <v>22</v>
      </c>
      <c r="B107" s="2" t="s">
        <v>1460</v>
      </c>
      <c r="C107" s="2" t="s">
        <v>1061</v>
      </c>
      <c r="D107" s="6" t="n">
        <v>1</v>
      </c>
      <c r="E107" s="7" t="n">
        <v>120760</v>
      </c>
      <c r="F107" s="7" t="n">
        <v>113000</v>
      </c>
      <c r="G107" s="7" t="n">
        <v>122480</v>
      </c>
      <c r="H107" s="8" t="n">
        <f aca="false">AVERAGE(E107:G107)</f>
        <v>118746.666666667</v>
      </c>
      <c r="I107" s="8" t="n">
        <f aca="false">STDEV(E107:G107)</f>
        <v>5050.5181252356</v>
      </c>
      <c r="J107" s="7" t="n">
        <v>10920</v>
      </c>
      <c r="K107" s="7" t="n">
        <v>11080</v>
      </c>
      <c r="L107" s="7" t="n">
        <v>11960</v>
      </c>
      <c r="M107" s="8" t="n">
        <f aca="false">AVERAGE(J107:L107)</f>
        <v>11320</v>
      </c>
      <c r="N107" s="8" t="n">
        <f aca="false">STDEV(J107:L107)</f>
        <v>560</v>
      </c>
      <c r="O107" s="7" t="n">
        <f aca="false">SUM(E107/J107)</f>
        <v>11.0586080586081</v>
      </c>
      <c r="P107" s="7" t="n">
        <f aca="false">SUM(F107/K107)</f>
        <v>10.1985559566787</v>
      </c>
      <c r="Q107" s="7" t="n">
        <f aca="false">SUM(G107/L107)</f>
        <v>10.2408026755853</v>
      </c>
      <c r="R107" s="7" t="n">
        <f aca="false">AVERAGE(O107:Q107)</f>
        <v>10.4993222302907</v>
      </c>
      <c r="S107" s="7" t="n">
        <f aca="false">SUM(O107/AVERAGE($R$142:$R$143))</f>
        <v>8.48484373423933</v>
      </c>
      <c r="T107" s="7" t="n">
        <f aca="false">SUM(P107/AVERAGE($R$142:$R$143))</f>
        <v>7.82495890519935</v>
      </c>
      <c r="U107" s="7" t="n">
        <f aca="false">SUM(Q107/AVERAGE($R$142:$R$143))</f>
        <v>7.85737318431178</v>
      </c>
      <c r="V107" s="7" t="n">
        <f aca="false">AVERAGE(S107:U107)</f>
        <v>8.05572527458349</v>
      </c>
      <c r="W107" s="7" t="n">
        <f aca="false">STDEV(S107:U107)</f>
        <v>0.37198072622872</v>
      </c>
    </row>
    <row r="108" customFormat="false" ht="13" hidden="false" customHeight="false" outlineLevel="0" collapsed="false">
      <c r="B108" s="2" t="s">
        <v>1461</v>
      </c>
      <c r="D108" s="6" t="n">
        <v>2</v>
      </c>
      <c r="E108" s="7" t="n">
        <v>298640</v>
      </c>
      <c r="F108" s="7" t="n">
        <v>315080</v>
      </c>
      <c r="G108" s="7" t="n">
        <v>291160</v>
      </c>
      <c r="H108" s="8" t="n">
        <f aca="false">AVERAGE(E108:G108)</f>
        <v>301626.666666667</v>
      </c>
      <c r="I108" s="8" t="n">
        <f aca="false">STDEV(E108:G108)</f>
        <v>12236.4918719923</v>
      </c>
      <c r="J108" s="7" t="n">
        <v>10920</v>
      </c>
      <c r="K108" s="7" t="n">
        <v>11080</v>
      </c>
      <c r="L108" s="7" t="n">
        <v>9320</v>
      </c>
      <c r="M108" s="8" t="n">
        <f aca="false">AVERAGE(J108:L108)</f>
        <v>10440</v>
      </c>
      <c r="N108" s="8" t="n">
        <f aca="false">STDEV(J108:L108)</f>
        <v>973.242004847715</v>
      </c>
      <c r="O108" s="7" t="n">
        <f aca="false">SUM(E108/J108)</f>
        <v>27.3479853479853</v>
      </c>
      <c r="P108" s="7" t="n">
        <f aca="false">SUM(F108/K108)</f>
        <v>28.4368231046931</v>
      </c>
      <c r="Q108" s="7" t="n">
        <f aca="false">SUM(G108/L108)</f>
        <v>31.2403433476395</v>
      </c>
      <c r="R108" s="7" t="n">
        <f aca="false">AVERAGE(O108:Q108)</f>
        <v>29.0083839334393</v>
      </c>
      <c r="S108" s="7" t="n">
        <f aca="false">SUM(O108/AVERAGE($R$142:$R$143))</f>
        <v>20.9830550910337</v>
      </c>
      <c r="T108" s="7" t="n">
        <f aca="false">SUM(P108/AVERAGE($R$142:$R$143))</f>
        <v>21.8184783349576</v>
      </c>
      <c r="U108" s="7" t="n">
        <f aca="false">SUM(Q108/AVERAGE($R$142:$R$143))</f>
        <v>23.9695113619994</v>
      </c>
      <c r="V108" s="7" t="n">
        <f aca="false">AVERAGE(S108:U108)</f>
        <v>22.2570149293303</v>
      </c>
      <c r="W108" s="7" t="n">
        <f aca="false">STDEV(S108:U108)</f>
        <v>1.54076799780192</v>
      </c>
    </row>
    <row r="109" customFormat="false" ht="13" hidden="false" customHeight="false" outlineLevel="0" collapsed="false">
      <c r="B109" s="2" t="s">
        <v>1462</v>
      </c>
      <c r="D109" s="6" t="n">
        <v>3</v>
      </c>
      <c r="E109" s="7" t="n">
        <v>198440</v>
      </c>
      <c r="F109" s="7" t="n">
        <v>208400</v>
      </c>
      <c r="G109" s="7" t="n">
        <v>221320</v>
      </c>
      <c r="H109" s="8" t="n">
        <f aca="false">AVERAGE(E109:G109)</f>
        <v>209386.666666667</v>
      </c>
      <c r="I109" s="8" t="n">
        <f aca="false">STDEV(E109:G109)</f>
        <v>11471.8670378162</v>
      </c>
      <c r="J109" s="7" t="n">
        <v>11000</v>
      </c>
      <c r="K109" s="7" t="n">
        <v>11200</v>
      </c>
      <c r="L109" s="7" t="n">
        <v>10240</v>
      </c>
      <c r="M109" s="8" t="n">
        <f aca="false">AVERAGE(J109:L109)</f>
        <v>10813.3333333333</v>
      </c>
      <c r="N109" s="8" t="n">
        <f aca="false">STDEV(J109:L109)</f>
        <v>506.491197685935</v>
      </c>
      <c r="O109" s="7" t="n">
        <f aca="false">SUM(E109/J109)</f>
        <v>18.04</v>
      </c>
      <c r="P109" s="7" t="n">
        <f aca="false">SUM(F109/K109)</f>
        <v>18.6071428571429</v>
      </c>
      <c r="Q109" s="7" t="n">
        <f aca="false">SUM(G109/L109)</f>
        <v>21.61328125</v>
      </c>
      <c r="R109" s="7" t="n">
        <f aca="false">AVERAGE(O109:Q109)</f>
        <v>19.4201413690476</v>
      </c>
      <c r="S109" s="7" t="n">
        <f aca="false">SUM(O109/AVERAGE($R$142:$R$143))</f>
        <v>13.8413966888473</v>
      </c>
      <c r="T109" s="7" t="n">
        <f aca="false">SUM(P109/AVERAGE($R$142:$R$143))</f>
        <v>14.2765435438894</v>
      </c>
      <c r="U109" s="7" t="n">
        <f aca="false">SUM(Q109/AVERAGE($R$142:$R$143))</f>
        <v>16.5830376678977</v>
      </c>
      <c r="V109" s="7" t="n">
        <f aca="false">AVERAGE(S109:U109)</f>
        <v>14.9003259668782</v>
      </c>
      <c r="W109" s="7" t="n">
        <f aca="false">STDEV(S109:U109)</f>
        <v>1.47342363152096</v>
      </c>
    </row>
    <row r="110" customFormat="false" ht="13" hidden="false" customHeight="false" outlineLevel="0" collapsed="false">
      <c r="B110" s="2" t="s">
        <v>1463</v>
      </c>
      <c r="D110" s="6" t="n">
        <v>4</v>
      </c>
      <c r="E110" s="7" t="n">
        <v>185560</v>
      </c>
      <c r="F110" s="7" t="n">
        <v>195520</v>
      </c>
      <c r="G110" s="7" t="n">
        <v>203360</v>
      </c>
      <c r="H110" s="8" t="n">
        <f aca="false">AVERAGE(E110:G110)</f>
        <v>194813.333333333</v>
      </c>
      <c r="I110" s="8" t="n">
        <f aca="false">STDEV(E110:G110)</f>
        <v>8921.01638454573</v>
      </c>
      <c r="J110" s="7" t="n">
        <v>6840</v>
      </c>
      <c r="K110" s="7" t="n">
        <v>7480</v>
      </c>
      <c r="L110" s="7" t="n">
        <v>7000</v>
      </c>
      <c r="M110" s="8" t="n">
        <f aca="false">AVERAGE(J110:L110)</f>
        <v>7106.66666666667</v>
      </c>
      <c r="N110" s="8" t="n">
        <f aca="false">STDEV(J110:L110)</f>
        <v>333.066559914581</v>
      </c>
      <c r="O110" s="7" t="n">
        <f aca="false">SUM(E110/J110)</f>
        <v>27.1286549707602</v>
      </c>
      <c r="P110" s="7" t="n">
        <f aca="false">SUM(F110/K110)</f>
        <v>26.1390374331551</v>
      </c>
      <c r="Q110" s="7" t="n">
        <f aca="false">SUM(G110/L110)</f>
        <v>29.0514285714286</v>
      </c>
      <c r="R110" s="7" t="n">
        <f aca="false">AVERAGE(O110:Q110)</f>
        <v>27.4397069917813</v>
      </c>
      <c r="S110" s="7" t="n">
        <f aca="false">SUM(O110/AVERAGE($R$142:$R$143))</f>
        <v>20.8147713461841</v>
      </c>
      <c r="T110" s="7" t="n">
        <f aca="false">SUM(P110/AVERAGE($R$142:$R$143))</f>
        <v>20.0554759521579</v>
      </c>
      <c r="U110" s="7" t="n">
        <f aca="false">SUM(Q110/AVERAGE($R$142:$R$143))</f>
        <v>22.2900414210008</v>
      </c>
      <c r="V110" s="7" t="n">
        <f aca="false">AVERAGE(S110:U110)</f>
        <v>21.0534295731143</v>
      </c>
      <c r="W110" s="7" t="n">
        <f aca="false">STDEV(S110:U110)</f>
        <v>1.13623898040747</v>
      </c>
    </row>
    <row r="111" customFormat="false" ht="13" hidden="false" customHeight="false" outlineLevel="0" collapsed="false">
      <c r="B111" s="2" t="s">
        <v>1464</v>
      </c>
      <c r="D111" s="6" t="s">
        <v>1353</v>
      </c>
      <c r="E111" s="7" t="n">
        <v>99600</v>
      </c>
      <c r="F111" s="7" t="n">
        <v>83520</v>
      </c>
      <c r="G111" s="7" t="n">
        <v>102120</v>
      </c>
      <c r="H111" s="8" t="n">
        <f aca="false">AVERAGE(E111:G111)</f>
        <v>95080</v>
      </c>
      <c r="I111" s="8" t="n">
        <f aca="false">STDEV(E111:G111)</f>
        <v>10090.2329011773</v>
      </c>
      <c r="J111" s="7" t="n">
        <v>9560</v>
      </c>
      <c r="K111" s="7" t="n">
        <v>9520</v>
      </c>
      <c r="L111" s="7" t="n">
        <v>9040</v>
      </c>
      <c r="M111" s="8" t="n">
        <f aca="false">AVERAGE(J111:L111)</f>
        <v>9373.33333333333</v>
      </c>
      <c r="N111" s="8" t="n">
        <f aca="false">STDEV(J111:L111)</f>
        <v>289.367125522809</v>
      </c>
      <c r="O111" s="7" t="n">
        <f aca="false">SUM(E111/J111)</f>
        <v>10.418410041841</v>
      </c>
      <c r="P111" s="7" t="n">
        <f aca="false">SUM(F111/K111)</f>
        <v>8.77310924369748</v>
      </c>
      <c r="Q111" s="7" t="n">
        <f aca="false">SUM(G111/L111)</f>
        <v>11.2964601769912</v>
      </c>
      <c r="R111" s="7" t="n">
        <f aca="false">AVERAGE(O111:Q111)</f>
        <v>10.1626598208432</v>
      </c>
      <c r="S111" s="7" t="n">
        <f aca="false">SUM(O111/AVERAGE($R$142:$R$143))</f>
        <v>7.99364447096404</v>
      </c>
      <c r="T111" s="7" t="n">
        <f aca="false">SUM(P111/AVERAGE($R$142:$R$143))</f>
        <v>6.73126858296063</v>
      </c>
      <c r="U111" s="7" t="n">
        <f aca="false">SUM(Q111/AVERAGE($R$142:$R$143))</f>
        <v>8.66733849720069</v>
      </c>
      <c r="V111" s="7" t="n">
        <f aca="false">AVERAGE(S111:U111)</f>
        <v>7.79741718370846</v>
      </c>
      <c r="W111" s="7" t="n">
        <f aca="false">STDEV(S111:U111)</f>
        <v>0.982838002625125</v>
      </c>
    </row>
    <row r="112" customFormat="false" ht="13" hidden="false" customHeight="false" outlineLevel="0" collapsed="false">
      <c r="A112" s="2" t="n">
        <v>23</v>
      </c>
      <c r="B112" s="2" t="s">
        <v>1465</v>
      </c>
      <c r="C112" s="2" t="s">
        <v>1163</v>
      </c>
      <c r="D112" s="6" t="n">
        <v>1</v>
      </c>
      <c r="E112" s="7" t="n">
        <v>102520</v>
      </c>
      <c r="F112" s="7" t="n">
        <v>94520</v>
      </c>
      <c r="G112" s="7" t="n">
        <v>109520</v>
      </c>
      <c r="H112" s="8" t="n">
        <f aca="false">AVERAGE(E112:G112)</f>
        <v>102186.666666667</v>
      </c>
      <c r="I112" s="8" t="n">
        <f aca="false">STDEV(E112:G112)</f>
        <v>7505.55349946513</v>
      </c>
      <c r="J112" s="7" t="n">
        <v>21640</v>
      </c>
      <c r="K112" s="7" t="n">
        <v>18400</v>
      </c>
      <c r="L112" s="7" t="n">
        <v>19080</v>
      </c>
      <c r="M112" s="8" t="n">
        <f aca="false">AVERAGE(J112:L112)</f>
        <v>19706.6666666667</v>
      </c>
      <c r="N112" s="8" t="n">
        <f aca="false">STDEV(J112:L112)</f>
        <v>1708.48861082927</v>
      </c>
      <c r="O112" s="7" t="n">
        <f aca="false">SUM(E112/J112)</f>
        <v>4.73752310536044</v>
      </c>
      <c r="P112" s="7" t="n">
        <f aca="false">SUM(F112/K112)</f>
        <v>5.13695652173913</v>
      </c>
      <c r="Q112" s="7" t="n">
        <f aca="false">SUM(G112/L112)</f>
        <v>5.74004192872117</v>
      </c>
      <c r="R112" s="7" t="n">
        <f aca="false">AVERAGE(O112:Q112)</f>
        <v>5.20484051860692</v>
      </c>
      <c r="S112" s="7" t="n">
        <f aca="false">SUM(O112/AVERAGE($R$142:$R$143))</f>
        <v>3.63491888158944</v>
      </c>
      <c r="T112" s="7" t="n">
        <f aca="false">SUM(P112/AVERAGE($R$142:$R$143))</f>
        <v>3.94138874671577</v>
      </c>
      <c r="U112" s="7" t="n">
        <f aca="false">SUM(Q112/AVERAGE($R$142:$R$143))</f>
        <v>4.40411293492494</v>
      </c>
      <c r="V112" s="7" t="n">
        <f aca="false">AVERAGE(S112:U112)</f>
        <v>3.99347352107672</v>
      </c>
      <c r="W112" s="7" t="n">
        <f aca="false">STDEV(S112:U112)</f>
        <v>0.387233121919916</v>
      </c>
    </row>
    <row r="113" customFormat="false" ht="13" hidden="false" customHeight="false" outlineLevel="0" collapsed="false">
      <c r="B113" s="2" t="s">
        <v>1466</v>
      </c>
      <c r="D113" s="6" t="n">
        <v>2</v>
      </c>
      <c r="E113" s="7" t="n">
        <v>181120</v>
      </c>
      <c r="F113" s="7" t="n">
        <v>165800</v>
      </c>
      <c r="G113" s="7" t="n">
        <v>208960</v>
      </c>
      <c r="H113" s="8" t="n">
        <f aca="false">AVERAGE(E113:G113)</f>
        <v>185293.333333333</v>
      </c>
      <c r="I113" s="8" t="n">
        <f aca="false">STDEV(E113:G113)</f>
        <v>21880.5606265775</v>
      </c>
      <c r="J113" s="7" t="n">
        <v>7480</v>
      </c>
      <c r="K113" s="7" t="n">
        <v>8160</v>
      </c>
      <c r="L113" s="7" t="n">
        <v>7200</v>
      </c>
      <c r="M113" s="8" t="n">
        <f aca="false">AVERAGE(J113:L113)</f>
        <v>7613.33333333333</v>
      </c>
      <c r="N113" s="8" t="n">
        <f aca="false">STDEV(J113:L113)</f>
        <v>493.693562175297</v>
      </c>
      <c r="O113" s="7" t="n">
        <f aca="false">SUM(E113/J113)</f>
        <v>24.2139037433155</v>
      </c>
      <c r="P113" s="7" t="n">
        <f aca="false">SUM(F113/K113)</f>
        <v>20.3186274509804</v>
      </c>
      <c r="Q113" s="7" t="n">
        <f aca="false">SUM(G113/L113)</f>
        <v>29.0222222222222</v>
      </c>
      <c r="R113" s="7" t="n">
        <f aca="false">AVERAGE(O113:Q113)</f>
        <v>24.5182511388394</v>
      </c>
      <c r="S113" s="7" t="n">
        <f aca="false">SUM(O113/AVERAGE($R$142:$R$143))</f>
        <v>18.5783950718844</v>
      </c>
      <c r="T113" s="7" t="n">
        <f aca="false">SUM(P113/AVERAGE($R$142:$R$143))</f>
        <v>15.5896997074236</v>
      </c>
      <c r="U113" s="7" t="n">
        <f aca="false">SUM(Q113/AVERAGE($R$142:$R$143))</f>
        <v>22.2676325149477</v>
      </c>
      <c r="V113" s="7" t="n">
        <f aca="false">AVERAGE(S113:U113)</f>
        <v>18.8119090980852</v>
      </c>
      <c r="W113" s="7" t="n">
        <f aca="false">STDEV(S113:U113)</f>
        <v>3.34508493849949</v>
      </c>
    </row>
    <row r="114" customFormat="false" ht="13" hidden="false" customHeight="false" outlineLevel="0" collapsed="false">
      <c r="B114" s="2" t="s">
        <v>1467</v>
      </c>
      <c r="D114" s="6" t="n">
        <v>3</v>
      </c>
      <c r="E114" s="7" t="n">
        <v>224920</v>
      </c>
      <c r="F114" s="7" t="n">
        <v>264440</v>
      </c>
      <c r="G114" s="7" t="n">
        <v>308200</v>
      </c>
      <c r="H114" s="8" t="n">
        <f aca="false">AVERAGE(E114:G114)</f>
        <v>265853.333333333</v>
      </c>
      <c r="I114" s="8" t="n">
        <f aca="false">STDEV(E114:G114)</f>
        <v>41657.985228925</v>
      </c>
      <c r="J114" s="7" t="n">
        <v>8280</v>
      </c>
      <c r="K114" s="7" t="n">
        <v>8520</v>
      </c>
      <c r="L114" s="7" t="n">
        <v>12360</v>
      </c>
      <c r="M114" s="8" t="n">
        <f aca="false">AVERAGE(J114:L114)</f>
        <v>9720</v>
      </c>
      <c r="N114" s="8" t="n">
        <f aca="false">STDEV(J114:L114)</f>
        <v>2289.45408340067</v>
      </c>
      <c r="O114" s="7" t="n">
        <f aca="false">SUM(E114/J114)</f>
        <v>27.1642512077295</v>
      </c>
      <c r="P114" s="7" t="n">
        <f aca="false">SUM(F114/K114)</f>
        <v>31.037558685446</v>
      </c>
      <c r="Q114" s="7" t="n">
        <f aca="false">SUM(G114/L114)</f>
        <v>24.9352750809062</v>
      </c>
      <c r="R114" s="7" t="n">
        <f aca="false">AVERAGE(O114:Q114)</f>
        <v>27.7123616580272</v>
      </c>
      <c r="S114" s="7" t="n">
        <f aca="false">SUM(O114/AVERAGE($R$142:$R$143))</f>
        <v>20.8420829668338</v>
      </c>
      <c r="T114" s="7" t="n">
        <f aca="false">SUM(P114/AVERAGE($R$142:$R$143))</f>
        <v>23.8139225065763</v>
      </c>
      <c r="U114" s="7" t="n">
        <f aca="false">SUM(Q114/AVERAGE($R$142:$R$143))</f>
        <v>19.1318754955848</v>
      </c>
      <c r="V114" s="7" t="n">
        <f aca="false">AVERAGE(S114:U114)</f>
        <v>21.262626989665</v>
      </c>
      <c r="W114" s="7" t="n">
        <f aca="false">STDEV(S114:U114)</f>
        <v>2.36918424982897</v>
      </c>
    </row>
    <row r="115" customFormat="false" ht="13" hidden="false" customHeight="false" outlineLevel="0" collapsed="false">
      <c r="B115" s="2" t="s">
        <v>1468</v>
      </c>
      <c r="D115" s="6" t="n">
        <v>4</v>
      </c>
      <c r="E115" s="7" t="n">
        <v>228200</v>
      </c>
      <c r="F115" s="7" t="n">
        <v>222480</v>
      </c>
      <c r="G115" s="7" t="n">
        <v>215400</v>
      </c>
      <c r="H115" s="8" t="n">
        <f aca="false">AVERAGE(E115:G115)</f>
        <v>222026.666666667</v>
      </c>
      <c r="I115" s="8" t="n">
        <f aca="false">STDEV(E115:G115)</f>
        <v>6412.03035967028</v>
      </c>
      <c r="J115" s="7" t="n">
        <v>7560</v>
      </c>
      <c r="K115" s="7" t="n">
        <v>9080</v>
      </c>
      <c r="L115" s="7" t="n">
        <v>9560</v>
      </c>
      <c r="M115" s="8" t="n">
        <f aca="false">AVERAGE(J115:L115)</f>
        <v>8733.33333333333</v>
      </c>
      <c r="N115" s="8" t="n">
        <f aca="false">STDEV(J115:L115)</f>
        <v>1044.0945040241</v>
      </c>
      <c r="O115" s="7" t="n">
        <f aca="false">SUM(E115/J115)</f>
        <v>30.1851851851852</v>
      </c>
      <c r="P115" s="7" t="n">
        <f aca="false">SUM(F115/K115)</f>
        <v>24.5022026431718</v>
      </c>
      <c r="Q115" s="7" t="n">
        <f aca="false">SUM(G115/L115)</f>
        <v>22.5313807531381</v>
      </c>
      <c r="R115" s="7" t="n">
        <f aca="false">AVERAGE(O115:Q115)</f>
        <v>25.739589527165</v>
      </c>
      <c r="S115" s="7" t="n">
        <f aca="false">SUM(O115/AVERAGE($R$142:$R$143))</f>
        <v>23.1599291726421</v>
      </c>
      <c r="T115" s="7" t="n">
        <f aca="false">SUM(P115/AVERAGE($R$142:$R$143))</f>
        <v>18.7995957059126</v>
      </c>
      <c r="U115" s="7" t="n">
        <f aca="false">SUM(Q115/AVERAGE($R$142:$R$143))</f>
        <v>17.2874600305789</v>
      </c>
      <c r="V115" s="7" t="n">
        <f aca="false">AVERAGE(S115:U115)</f>
        <v>19.7489949697112</v>
      </c>
      <c r="W115" s="7" t="n">
        <f aca="false">STDEV(S115:U115)</f>
        <v>3.04917901699742</v>
      </c>
    </row>
    <row r="116" s="10" customFormat="true" ht="14" hidden="false" customHeight="false" outlineLevel="0" collapsed="false">
      <c r="B116" s="10" t="s">
        <v>1469</v>
      </c>
      <c r="D116" s="12" t="s">
        <v>1353</v>
      </c>
      <c r="E116" s="11" t="n">
        <v>138000</v>
      </c>
      <c r="F116" s="11" t="n">
        <v>117680</v>
      </c>
      <c r="G116" s="11" t="n">
        <v>161360</v>
      </c>
      <c r="H116" s="13" t="n">
        <f aca="false">AVERAGE(E116:G116)</f>
        <v>139013.333333333</v>
      </c>
      <c r="I116" s="13" t="n">
        <f aca="false">STDEV(E116:G116)</f>
        <v>21857.624146584</v>
      </c>
      <c r="J116" s="11" t="n">
        <v>16320</v>
      </c>
      <c r="K116" s="11" t="n">
        <v>16320</v>
      </c>
      <c r="L116" s="11" t="n">
        <v>18600</v>
      </c>
      <c r="M116" s="13" t="n">
        <f aca="false">AVERAGE(J116:L116)</f>
        <v>17080</v>
      </c>
      <c r="N116" s="13" t="n">
        <f aca="false">STDEV(J116:L116)</f>
        <v>1316.35861375235</v>
      </c>
      <c r="O116" s="11" t="n">
        <f aca="false">SUM(E116/J116)</f>
        <v>8.45588235294118</v>
      </c>
      <c r="P116" s="11" t="n">
        <f aca="false">SUM(F116/K116)</f>
        <v>7.21078431372549</v>
      </c>
      <c r="Q116" s="11" t="n">
        <f aca="false">SUM(G116/L116)</f>
        <v>8.6752688172043</v>
      </c>
      <c r="R116" s="11" t="n">
        <f aca="false">AVERAGE(O116:Q116)</f>
        <v>8.11397849462366</v>
      </c>
      <c r="S116" s="11" t="n">
        <f aca="false">SUM(O116/AVERAGE($R$142:$R$143))</f>
        <v>6.48787261647906</v>
      </c>
      <c r="T116" s="11" t="n">
        <f aca="false">SUM(P116/AVERAGE($R$142:$R$143))</f>
        <v>5.53255688048736</v>
      </c>
      <c r="U116" s="11" t="n">
        <f aca="false">SUM(Q116/AVERAGE($R$142:$R$143))</f>
        <v>6.6561993947512</v>
      </c>
      <c r="V116" s="11" t="n">
        <f aca="false">AVERAGE(S116:U116)</f>
        <v>6.22554296390587</v>
      </c>
      <c r="W116" s="11" t="n">
        <f aca="false">STDEV(S116:U116)</f>
        <v>0.606016303353028</v>
      </c>
    </row>
    <row r="117" customFormat="false" ht="13" hidden="false" customHeight="false" outlineLevel="0" collapsed="false">
      <c r="A117" s="14" t="n">
        <v>24</v>
      </c>
      <c r="B117" s="14" t="s">
        <v>1470</v>
      </c>
      <c r="C117" s="14" t="s">
        <v>1471</v>
      </c>
      <c r="D117" s="15" t="n">
        <v>1</v>
      </c>
      <c r="E117" s="16" t="n">
        <v>195920</v>
      </c>
      <c r="F117" s="16" t="n">
        <v>151720</v>
      </c>
      <c r="G117" s="16" t="n">
        <v>200840</v>
      </c>
      <c r="H117" s="8" t="n">
        <f aca="false">AVERAGE(E117:G117)</f>
        <v>182826.666666667</v>
      </c>
      <c r="I117" s="8" t="n">
        <f aca="false">STDEV(E117:G117)</f>
        <v>27051.2501251483</v>
      </c>
      <c r="J117" s="16" t="n">
        <v>8320</v>
      </c>
      <c r="K117" s="16" t="n">
        <v>8440</v>
      </c>
      <c r="L117" s="16" t="n">
        <v>7400</v>
      </c>
      <c r="M117" s="8" t="n">
        <f aca="false">AVERAGE(J117:L117)</f>
        <v>8053.33333333333</v>
      </c>
      <c r="N117" s="8" t="n">
        <f aca="false">STDEV(J117:L117)</f>
        <v>568.975687822717</v>
      </c>
      <c r="O117" s="7" t="n">
        <f aca="false">SUM(E117/J117)</f>
        <v>23.5480769230769</v>
      </c>
      <c r="P117" s="7" t="n">
        <f aca="false">SUM(F117/K117)</f>
        <v>17.9763033175355</v>
      </c>
      <c r="Q117" s="7" t="n">
        <f aca="false">SUM(G117/L117)</f>
        <v>27.1405405405405</v>
      </c>
      <c r="R117" s="16" t="n">
        <f aca="false">AVERAGE(O117:Q117)</f>
        <v>22.888306927051</v>
      </c>
      <c r="S117" s="7" t="n">
        <f aca="false">SUM(O117/AVERAGE($R$142:$R$143))</f>
        <v>18.0675318155099</v>
      </c>
      <c r="T117" s="7" t="n">
        <f aca="false">SUM(P117/AVERAGE($R$142:$R$143))</f>
        <v>13.7925246794374</v>
      </c>
      <c r="U117" s="7" t="n">
        <f aca="false">SUM(Q117/AVERAGE($R$142:$R$143))</f>
        <v>20.823890685774</v>
      </c>
      <c r="V117" s="16" t="n">
        <f aca="false">AVERAGE(S117:U117)</f>
        <v>17.5613157269071</v>
      </c>
      <c r="W117" s="16" t="n">
        <f aca="false">STDEV(S117:U117)</f>
        <v>3.54291095358558</v>
      </c>
    </row>
    <row r="118" customFormat="false" ht="13" hidden="false" customHeight="false" outlineLevel="0" collapsed="false">
      <c r="B118" s="2" t="s">
        <v>1472</v>
      </c>
      <c r="D118" s="6" t="n">
        <v>2</v>
      </c>
      <c r="E118" s="7" t="n">
        <v>193960</v>
      </c>
      <c r="F118" s="7" t="n">
        <v>195200</v>
      </c>
      <c r="G118" s="7" t="n">
        <v>194280</v>
      </c>
      <c r="H118" s="8" t="n">
        <f aca="false">AVERAGE(E118:G118)</f>
        <v>194480</v>
      </c>
      <c r="I118" s="8" t="n">
        <f aca="false">STDEV(E118:G118)</f>
        <v>643.739077577243</v>
      </c>
      <c r="J118" s="7" t="n">
        <v>9040</v>
      </c>
      <c r="K118" s="7" t="n">
        <v>9400</v>
      </c>
      <c r="L118" s="7" t="n">
        <v>9520</v>
      </c>
      <c r="M118" s="8" t="n">
        <f aca="false">AVERAGE(J118:L118)</f>
        <v>9320</v>
      </c>
      <c r="N118" s="8" t="n">
        <f aca="false">STDEV(J118:L118)</f>
        <v>249.799919935936</v>
      </c>
      <c r="O118" s="7" t="n">
        <f aca="false">SUM(E118/J118)</f>
        <v>21.4557522123894</v>
      </c>
      <c r="P118" s="7" t="n">
        <f aca="false">SUM(F118/K118)</f>
        <v>20.7659574468085</v>
      </c>
      <c r="Q118" s="7" t="n">
        <f aca="false">SUM(G118/L118)</f>
        <v>20.4075630252101</v>
      </c>
      <c r="R118" s="7" t="n">
        <f aca="false">AVERAGE(O118:Q118)</f>
        <v>20.876424228136</v>
      </c>
      <c r="S118" s="7" t="n">
        <f aca="false">SUM(O118/AVERAGE($R$142:$R$143))</f>
        <v>16.4621717089409</v>
      </c>
      <c r="T118" s="7" t="n">
        <f aca="false">SUM(P118/AVERAGE($R$142:$R$143))</f>
        <v>15.9329187718957</v>
      </c>
      <c r="U118" s="7" t="n">
        <f aca="false">SUM(Q118/AVERAGE($R$142:$R$143))</f>
        <v>15.6579365457087</v>
      </c>
      <c r="V118" s="7" t="n">
        <f aca="false">AVERAGE(S118:U118)</f>
        <v>16.0176756755151</v>
      </c>
      <c r="W118" s="7" t="n">
        <f aca="false">STDEV(S118:U118)</f>
        <v>0.408761971051789</v>
      </c>
    </row>
    <row r="119" customFormat="false" ht="13" hidden="false" customHeight="false" outlineLevel="0" collapsed="false">
      <c r="B119" s="2" t="s">
        <v>1473</v>
      </c>
      <c r="D119" s="6" t="n">
        <v>3</v>
      </c>
      <c r="E119" s="7" t="n">
        <v>199240</v>
      </c>
      <c r="F119" s="7" t="n">
        <v>205760</v>
      </c>
      <c r="G119" s="7" t="n">
        <v>193600</v>
      </c>
      <c r="H119" s="8" t="n">
        <f aca="false">AVERAGE(E119:G119)</f>
        <v>199533.333333333</v>
      </c>
      <c r="I119" s="8" t="n">
        <f aca="false">STDEV(E119:G119)</f>
        <v>6085.30470340913</v>
      </c>
      <c r="J119" s="7" t="n">
        <v>31880</v>
      </c>
      <c r="K119" s="7" t="n">
        <v>31520</v>
      </c>
      <c r="L119" s="7" t="n">
        <v>29400</v>
      </c>
      <c r="M119" s="8" t="n">
        <f aca="false">AVERAGE(J119:L119)</f>
        <v>30933.3333333333</v>
      </c>
      <c r="N119" s="8" t="n">
        <f aca="false">STDEV(J119:L119)</f>
        <v>1340.04975032024</v>
      </c>
      <c r="O119" s="7" t="n">
        <f aca="false">SUM(E119/J119)</f>
        <v>6.24968632371393</v>
      </c>
      <c r="P119" s="7" t="n">
        <f aca="false">SUM(F119/K119)</f>
        <v>6.52791878172589</v>
      </c>
      <c r="Q119" s="7" t="n">
        <f aca="false">SUM(G119/L119)</f>
        <v>6.58503401360544</v>
      </c>
      <c r="R119" s="7" t="n">
        <f aca="false">AVERAGE(O119:Q119)</f>
        <v>6.45421303968175</v>
      </c>
      <c r="S119" s="7" t="n">
        <f aca="false">SUM(O119/AVERAGE($R$142:$R$143))</f>
        <v>4.79514343610799</v>
      </c>
      <c r="T119" s="7" t="n">
        <f aca="false">SUM(P119/AVERAGE($R$142:$R$143))</f>
        <v>5.00862047729738</v>
      </c>
      <c r="U119" s="7" t="n">
        <f aca="false">SUM(Q119/AVERAGE($R$142:$R$143))</f>
        <v>5.05244279334064</v>
      </c>
      <c r="V119" s="7" t="n">
        <f aca="false">AVERAGE(S119:U119)</f>
        <v>4.95206890224867</v>
      </c>
      <c r="W119" s="7" t="n">
        <f aca="false">STDEV(S119:U119)</f>
        <v>0.13765645748911</v>
      </c>
    </row>
    <row r="120" customFormat="false" ht="13" hidden="false" customHeight="false" outlineLevel="0" collapsed="false">
      <c r="B120" s="2" t="s">
        <v>1474</v>
      </c>
      <c r="D120" s="6" t="n">
        <v>4</v>
      </c>
      <c r="E120" s="7" t="n">
        <v>217520</v>
      </c>
      <c r="F120" s="7" t="n">
        <v>222680</v>
      </c>
      <c r="G120" s="7" t="n">
        <v>247760</v>
      </c>
      <c r="H120" s="8" t="n">
        <f aca="false">AVERAGE(E120:G120)</f>
        <v>229320</v>
      </c>
      <c r="I120" s="8" t="n">
        <f aca="false">STDEV(E120:G120)</f>
        <v>16176.5756574128</v>
      </c>
      <c r="J120" s="7" t="n">
        <v>9400</v>
      </c>
      <c r="K120" s="7" t="n">
        <v>9120</v>
      </c>
      <c r="L120" s="7" t="n">
        <v>8840</v>
      </c>
      <c r="M120" s="8" t="n">
        <f aca="false">AVERAGE(J120:L120)</f>
        <v>9120</v>
      </c>
      <c r="N120" s="8" t="n">
        <f aca="false">STDEV(J120:L120)</f>
        <v>280</v>
      </c>
      <c r="O120" s="7" t="n">
        <f aca="false">SUM(E120/J120)</f>
        <v>23.1404255319149</v>
      </c>
      <c r="P120" s="7" t="n">
        <f aca="false">SUM(F120/K120)</f>
        <v>24.4166666666667</v>
      </c>
      <c r="Q120" s="7" t="n">
        <f aca="false">SUM(G120/L120)</f>
        <v>28.027149321267</v>
      </c>
      <c r="R120" s="7" t="n">
        <f aca="false">AVERAGE(O120:Q120)</f>
        <v>25.1947471732828</v>
      </c>
      <c r="S120" s="7" t="n">
        <f aca="false">SUM(O120/AVERAGE($R$142:$R$143))</f>
        <v>17.7547566150756</v>
      </c>
      <c r="T120" s="7" t="n">
        <f aca="false">SUM(P120/AVERAGE($R$142:$R$143))</f>
        <v>18.7339672479317</v>
      </c>
      <c r="U120" s="7" t="n">
        <f aca="false">SUM(Q120/AVERAGE($R$142:$R$143))</f>
        <v>21.5041514308876</v>
      </c>
      <c r="V120" s="7" t="n">
        <f aca="false">AVERAGE(S120:U120)</f>
        <v>19.3309584312983</v>
      </c>
      <c r="W120" s="7" t="n">
        <f aca="false">STDEV(S120:U120)</f>
        <v>1.94468229435367</v>
      </c>
    </row>
    <row r="121" customFormat="false" ht="13" hidden="false" customHeight="false" outlineLevel="0" collapsed="false">
      <c r="B121" s="2" t="s">
        <v>1475</v>
      </c>
      <c r="D121" s="6" t="s">
        <v>1353</v>
      </c>
      <c r="E121" s="7" t="n">
        <v>156000</v>
      </c>
      <c r="F121" s="7" t="n">
        <v>164920</v>
      </c>
      <c r="G121" s="7" t="n">
        <v>177440</v>
      </c>
      <c r="H121" s="8" t="n">
        <f aca="false">AVERAGE(E121:G121)</f>
        <v>166120</v>
      </c>
      <c r="I121" s="8" t="n">
        <f aca="false">STDEV(E121:G121)</f>
        <v>10770.2553358776</v>
      </c>
      <c r="J121" s="7" t="n">
        <v>12360</v>
      </c>
      <c r="K121" s="7" t="n">
        <v>12600</v>
      </c>
      <c r="L121" s="7" t="n">
        <v>12280</v>
      </c>
      <c r="M121" s="8" t="n">
        <f aca="false">AVERAGE(J121:L121)</f>
        <v>12413.3333333333</v>
      </c>
      <c r="N121" s="8" t="n">
        <f aca="false">STDEV(J121:L121)</f>
        <v>166.533279957291</v>
      </c>
      <c r="O121" s="7" t="n">
        <f aca="false">SUM(E121/J121)</f>
        <v>12.621359223301</v>
      </c>
      <c r="P121" s="7" t="n">
        <f aca="false">SUM(F121/K121)</f>
        <v>13.0888888888889</v>
      </c>
      <c r="Q121" s="7" t="n">
        <f aca="false">SUM(G121/L121)</f>
        <v>14.4495114006515</v>
      </c>
      <c r="R121" s="7" t="n">
        <f aca="false">AVERAGE(O121:Q121)</f>
        <v>13.3865865042804</v>
      </c>
      <c r="S121" s="7" t="n">
        <f aca="false">SUM(O121/AVERAGE($R$142:$R$143))</f>
        <v>9.68388247018571</v>
      </c>
      <c r="T121" s="7" t="n">
        <f aca="false">SUM(P121/AVERAGE($R$142:$R$143))</f>
        <v>10.0425999627138</v>
      </c>
      <c r="U121" s="7" t="n">
        <f aca="false">SUM(Q121/AVERAGE($R$142:$R$143))</f>
        <v>11.0865531738602</v>
      </c>
      <c r="V121" s="7" t="n">
        <f aca="false">AVERAGE(S121:U121)</f>
        <v>10.2710118689199</v>
      </c>
      <c r="W121" s="7" t="n">
        <f aca="false">STDEV(S121:U121)</f>
        <v>0.728697656719999</v>
      </c>
    </row>
    <row r="122" customFormat="false" ht="13" hidden="false" customHeight="false" outlineLevel="0" collapsed="false">
      <c r="A122" s="2" t="n">
        <v>25</v>
      </c>
      <c r="B122" s="7" t="s">
        <v>1476</v>
      </c>
      <c r="C122" s="7" t="s">
        <v>1193</v>
      </c>
      <c r="D122" s="9" t="n">
        <v>1</v>
      </c>
      <c r="E122" s="7" t="n">
        <v>97960</v>
      </c>
      <c r="F122" s="7" t="n">
        <v>67400</v>
      </c>
      <c r="G122" s="7" t="n">
        <v>89800</v>
      </c>
      <c r="H122" s="8" t="n">
        <f aca="false">AVERAGE(E122:G122)</f>
        <v>85053.3333333333</v>
      </c>
      <c r="I122" s="8" t="n">
        <f aca="false">STDEV(E122:G122)</f>
        <v>15823.2908503046</v>
      </c>
      <c r="J122" s="7" t="n">
        <v>8680</v>
      </c>
      <c r="K122" s="7" t="n">
        <v>7960</v>
      </c>
      <c r="L122" s="7" t="n">
        <v>7880</v>
      </c>
      <c r="M122" s="8" t="n">
        <f aca="false">AVERAGE(J122:L122)</f>
        <v>8173.33333333333</v>
      </c>
      <c r="N122" s="8" t="n">
        <f aca="false">STDEV(J122:L122)</f>
        <v>440.605643782888</v>
      </c>
      <c r="O122" s="7" t="n">
        <f aca="false">SUM(E122/J122)</f>
        <v>11.2857142857143</v>
      </c>
      <c r="P122" s="7" t="n">
        <f aca="false">SUM(F122/K122)</f>
        <v>8.46733668341709</v>
      </c>
      <c r="Q122" s="7" t="n">
        <f aca="false">SUM(G122/L122)</f>
        <v>11.3959390862944</v>
      </c>
      <c r="R122" s="7" t="n">
        <f aca="false">AVERAGE(O122:Q122)</f>
        <v>10.3829966851419</v>
      </c>
      <c r="S122" s="7" t="n">
        <f aca="false">SUM(O122/AVERAGE($R$142:$R$143))</f>
        <v>8.65909358900012</v>
      </c>
      <c r="T122" s="7" t="n">
        <f aca="false">SUM(P122/AVERAGE($R$142:$R$143))</f>
        <v>6.49666108277186</v>
      </c>
      <c r="U122" s="7" t="n">
        <f aca="false">SUM(Q122/AVERAGE($R$142:$R$143))</f>
        <v>8.74366483011867</v>
      </c>
      <c r="V122" s="7" t="n">
        <f aca="false">AVERAGE(S122:U122)</f>
        <v>7.96647316729689</v>
      </c>
      <c r="W122" s="7" t="n">
        <f aca="false">STDEV(S122:U122)</f>
        <v>1.27359677550154</v>
      </c>
    </row>
    <row r="123" customFormat="false" ht="13" hidden="false" customHeight="false" outlineLevel="0" collapsed="false">
      <c r="B123" s="7" t="s">
        <v>1477</v>
      </c>
      <c r="D123" s="6" t="n">
        <v>2</v>
      </c>
      <c r="E123" s="7" t="n">
        <v>232320</v>
      </c>
      <c r="F123" s="7" t="n">
        <v>224600</v>
      </c>
      <c r="G123" s="7" t="n">
        <v>234080</v>
      </c>
      <c r="H123" s="8" t="n">
        <f aca="false">AVERAGE(E123:G123)</f>
        <v>230333.333333333</v>
      </c>
      <c r="I123" s="8" t="n">
        <f aca="false">STDEV(E123:G123)</f>
        <v>5042.5919261163</v>
      </c>
      <c r="J123" s="7" t="n">
        <v>7440</v>
      </c>
      <c r="K123" s="7" t="n">
        <v>7960</v>
      </c>
      <c r="L123" s="7" t="n">
        <v>6320</v>
      </c>
      <c r="M123" s="8" t="n">
        <f aca="false">AVERAGE(J123:L123)</f>
        <v>7240</v>
      </c>
      <c r="N123" s="8" t="n">
        <f aca="false">STDEV(J123:L123)</f>
        <v>838.093073590279</v>
      </c>
      <c r="O123" s="7" t="n">
        <f aca="false">SUM(E123/J123)</f>
        <v>31.2258064516129</v>
      </c>
      <c r="P123" s="7" t="n">
        <f aca="false">SUM(F123/K123)</f>
        <v>28.2160804020101</v>
      </c>
      <c r="Q123" s="7" t="n">
        <f aca="false">SUM(G123/L123)</f>
        <v>37.0379746835443</v>
      </c>
      <c r="R123" s="7" t="n">
        <f aca="false">AVERAGE(O123:Q123)</f>
        <v>32.1599538457224</v>
      </c>
      <c r="S123" s="7" t="n">
        <f aca="false">SUM(O123/AVERAGE($R$142:$R$143))</f>
        <v>23.9583577619701</v>
      </c>
      <c r="T123" s="7" t="n">
        <f aca="false">SUM(P123/AVERAGE($R$142:$R$143))</f>
        <v>21.649110967219</v>
      </c>
      <c r="U123" s="7" t="n">
        <f aca="false">SUM(Q123/AVERAGE($R$142:$R$143))</f>
        <v>28.4178104294024</v>
      </c>
      <c r="V123" s="7" t="n">
        <f aca="false">AVERAGE(S123:U123)</f>
        <v>24.6750930528638</v>
      </c>
      <c r="W123" s="7" t="n">
        <f aca="false">STDEV(S123:U123)</f>
        <v>3.44080008286589</v>
      </c>
    </row>
    <row r="124" customFormat="false" ht="13" hidden="false" customHeight="false" outlineLevel="0" collapsed="false">
      <c r="B124" s="7" t="s">
        <v>1478</v>
      </c>
      <c r="D124" s="6" t="n">
        <v>3</v>
      </c>
      <c r="E124" s="7" t="n">
        <v>190960</v>
      </c>
      <c r="F124" s="7" t="n">
        <v>177280</v>
      </c>
      <c r="G124" s="7" t="n">
        <v>201280</v>
      </c>
      <c r="H124" s="8" t="n">
        <f aca="false">AVERAGE(E124:G124)</f>
        <v>189840</v>
      </c>
      <c r="I124" s="8" t="n">
        <f aca="false">STDEV(E124:G124)</f>
        <v>12039.136181637</v>
      </c>
      <c r="J124" s="7" t="n">
        <v>9000</v>
      </c>
      <c r="K124" s="7" t="n">
        <v>8880</v>
      </c>
      <c r="L124" s="7" t="n">
        <v>7960</v>
      </c>
      <c r="M124" s="8" t="n">
        <f aca="false">AVERAGE(J124:L124)</f>
        <v>8613.33333333333</v>
      </c>
      <c r="N124" s="8" t="n">
        <f aca="false">STDEV(J124:L124)</f>
        <v>568.975687822717</v>
      </c>
      <c r="O124" s="7" t="n">
        <f aca="false">SUM(E124/J124)</f>
        <v>21.2177777777778</v>
      </c>
      <c r="P124" s="7" t="n">
        <f aca="false">SUM(F124/K124)</f>
        <v>19.963963963964</v>
      </c>
      <c r="Q124" s="7" t="n">
        <f aca="false">SUM(G124/L124)</f>
        <v>25.286432160804</v>
      </c>
      <c r="R124" s="7" t="n">
        <f aca="false">AVERAGE(O124:Q124)</f>
        <v>22.1560579675153</v>
      </c>
      <c r="S124" s="7" t="n">
        <f aca="false">SUM(O124/AVERAGE($R$142:$R$143))</f>
        <v>16.2795830974518</v>
      </c>
      <c r="T124" s="7" t="n">
        <f aca="false">SUM(P124/AVERAGE($R$142:$R$143))</f>
        <v>15.3175800835409</v>
      </c>
      <c r="U124" s="7" t="n">
        <f aca="false">SUM(Q124/AVERAGE($R$142:$R$143))</f>
        <v>19.4013047884321</v>
      </c>
      <c r="V124" s="7" t="n">
        <f aca="false">AVERAGE(S124:U124)</f>
        <v>16.9994893231416</v>
      </c>
      <c r="W124" s="7" t="n">
        <f aca="false">STDEV(S124:U124)</f>
        <v>2.13492402597254</v>
      </c>
    </row>
    <row r="125" customFormat="false" ht="13" hidden="false" customHeight="false" outlineLevel="0" collapsed="false">
      <c r="B125" s="7" t="s">
        <v>1479</v>
      </c>
      <c r="D125" s="6" t="n">
        <v>4</v>
      </c>
      <c r="E125" s="7" t="n">
        <v>41520</v>
      </c>
      <c r="F125" s="7" t="n">
        <v>34320</v>
      </c>
      <c r="G125" s="7" t="n">
        <v>53680</v>
      </c>
      <c r="H125" s="8" t="n">
        <f aca="false">AVERAGE(E125:G125)</f>
        <v>43173.3333333333</v>
      </c>
      <c r="I125" s="8" t="n">
        <f aca="false">STDEV(E125:G125)</f>
        <v>9785.3223418206</v>
      </c>
      <c r="J125" s="7" t="n">
        <v>10880</v>
      </c>
      <c r="K125" s="7" t="n">
        <v>11000</v>
      </c>
      <c r="L125" s="7" t="n">
        <v>10320</v>
      </c>
      <c r="M125" s="8" t="n">
        <f aca="false">AVERAGE(J125:L125)</f>
        <v>10733.3333333333</v>
      </c>
      <c r="N125" s="8" t="n">
        <f aca="false">STDEV(J125:L125)</f>
        <v>362.950869035099</v>
      </c>
      <c r="O125" s="7" t="n">
        <f aca="false">SUM(E125/J125)</f>
        <v>3.81617647058824</v>
      </c>
      <c r="P125" s="7" t="n">
        <f aca="false">SUM(F125/K125)</f>
        <v>3.12</v>
      </c>
      <c r="Q125" s="7" t="n">
        <f aca="false">SUM(G125/L125)</f>
        <v>5.2015503875969</v>
      </c>
      <c r="R125" s="7" t="n">
        <f aca="false">AVERAGE(O125:Q125)</f>
        <v>4.04590895272838</v>
      </c>
      <c r="S125" s="7" t="n">
        <f aca="false">SUM(O125/AVERAGE($R$142:$R$143))</f>
        <v>2.92800511995881</v>
      </c>
      <c r="T125" s="7" t="n">
        <f aca="false">SUM(P125/AVERAGE($R$142:$R$143))</f>
        <v>2.39385574662991</v>
      </c>
      <c r="U125" s="7" t="n">
        <f aca="false">SUM(Q125/AVERAGE($R$142:$R$143))</f>
        <v>3.99094913036342</v>
      </c>
      <c r="V125" s="7" t="n">
        <f aca="false">AVERAGE(S125:U125)</f>
        <v>3.10426999898404</v>
      </c>
      <c r="W125" s="7" t="n">
        <f aca="false">STDEV(S125:U125)</f>
        <v>0.813006026899354</v>
      </c>
    </row>
    <row r="126" customFormat="false" ht="13" hidden="false" customHeight="false" outlineLevel="0" collapsed="false">
      <c r="B126" s="7" t="s">
        <v>1480</v>
      </c>
      <c r="D126" s="6" t="s">
        <v>1353</v>
      </c>
      <c r="E126" s="7" t="n">
        <v>68160</v>
      </c>
      <c r="F126" s="7" t="n">
        <v>44120</v>
      </c>
      <c r="G126" s="7" t="n">
        <v>54880</v>
      </c>
      <c r="H126" s="8" t="n">
        <f aca="false">AVERAGE(E126:G126)</f>
        <v>55720</v>
      </c>
      <c r="I126" s="8" t="n">
        <f aca="false">STDEV(E126:G126)</f>
        <v>12041.993190498</v>
      </c>
      <c r="J126" s="7" t="n">
        <v>9560</v>
      </c>
      <c r="K126" s="7" t="n">
        <v>9360</v>
      </c>
      <c r="L126" s="7" t="n">
        <v>9280</v>
      </c>
      <c r="M126" s="8" t="n">
        <f aca="false">AVERAGE(J126:L126)</f>
        <v>9400</v>
      </c>
      <c r="N126" s="8" t="n">
        <f aca="false">STDEV(J126:L126)</f>
        <v>144.22205101856</v>
      </c>
      <c r="O126" s="7" t="n">
        <f aca="false">SUM(E126/J126)</f>
        <v>7.12970711297071</v>
      </c>
      <c r="P126" s="7" t="n">
        <f aca="false">SUM(F126/K126)</f>
        <v>4.71367521367521</v>
      </c>
      <c r="Q126" s="7" t="n">
        <f aca="false">SUM(G126/L126)</f>
        <v>5.91379310344828</v>
      </c>
      <c r="R126" s="7" t="n">
        <f aca="false">AVERAGE(O126:Q126)</f>
        <v>5.91905847669807</v>
      </c>
      <c r="S126" s="7" t="n">
        <f aca="false">SUM(O126/AVERAGE($R$142:$R$143))</f>
        <v>5.47034946928624</v>
      </c>
      <c r="T126" s="7" t="n">
        <f aca="false">SUM(P126/AVERAGE($R$142:$R$143))</f>
        <v>3.61662131346262</v>
      </c>
      <c r="U126" s="7" t="n">
        <f aca="false">SUM(Q126/AVERAGE($R$142:$R$143))</f>
        <v>4.5374255144455</v>
      </c>
      <c r="V126" s="7" t="n">
        <f aca="false">AVERAGE(S126:U126)</f>
        <v>4.54146543239812</v>
      </c>
      <c r="W126" s="7" t="n">
        <f aca="false">STDEV(S126:U126)</f>
        <v>0.926870681177319</v>
      </c>
    </row>
    <row r="127" customFormat="false" ht="13" hidden="false" customHeight="false" outlineLevel="0" collapsed="false">
      <c r="A127" s="2" t="n">
        <v>26</v>
      </c>
      <c r="B127" s="2" t="s">
        <v>1481</v>
      </c>
      <c r="C127" s="2" t="s">
        <v>1261</v>
      </c>
      <c r="D127" s="6" t="n">
        <v>1</v>
      </c>
      <c r="E127" s="7" t="n">
        <v>229640</v>
      </c>
      <c r="F127" s="7" t="n">
        <v>229640</v>
      </c>
      <c r="G127" s="7" t="n">
        <v>240560</v>
      </c>
      <c r="H127" s="8" t="n">
        <f aca="false">AVERAGE(E127:G127)</f>
        <v>233280</v>
      </c>
      <c r="I127" s="8" t="n">
        <f aca="false">STDEV(E127:G127)</f>
        <v>6304.66493955071</v>
      </c>
      <c r="J127" s="7" t="n">
        <v>6360</v>
      </c>
      <c r="K127" s="7" t="n">
        <v>6960</v>
      </c>
      <c r="L127" s="7" t="n">
        <v>6360</v>
      </c>
      <c r="M127" s="8" t="n">
        <f aca="false">AVERAGE(J127:L127)</f>
        <v>6560</v>
      </c>
      <c r="N127" s="8" t="n">
        <f aca="false">STDEV(J127:L127)</f>
        <v>346.410161513775</v>
      </c>
      <c r="O127" s="7" t="n">
        <f aca="false">SUM(E127/J127)</f>
        <v>36.1069182389937</v>
      </c>
      <c r="P127" s="7" t="n">
        <f aca="false">SUM(F127/K127)</f>
        <v>32.9942528735632</v>
      </c>
      <c r="Q127" s="7" t="n">
        <f aca="false">SUM(G127/L127)</f>
        <v>37.8238993710692</v>
      </c>
      <c r="R127" s="7" t="n">
        <f aca="false">AVERAGE(O127:Q127)</f>
        <v>35.6416901612087</v>
      </c>
      <c r="S127" s="7" t="n">
        <f aca="false">SUM(O127/AVERAGE($R$142:$R$143))</f>
        <v>27.7034467049716</v>
      </c>
      <c r="T127" s="7" t="n">
        <f aca="false">SUM(P127/AVERAGE($R$142:$R$143))</f>
        <v>25.3152185407499</v>
      </c>
      <c r="U127" s="7" t="n">
        <f aca="false">SUM(Q127/AVERAGE($R$142:$R$143))</f>
        <v>29.020820150444</v>
      </c>
      <c r="V127" s="7" t="n">
        <f aca="false">AVERAGE(S127:U127)</f>
        <v>27.3464951320552</v>
      </c>
      <c r="W127" s="7" t="n">
        <f aca="false">STDEV(S127:U127)</f>
        <v>1.8784119999344</v>
      </c>
    </row>
    <row r="128" customFormat="false" ht="13" hidden="false" customHeight="false" outlineLevel="0" collapsed="false">
      <c r="B128" s="2" t="s">
        <v>1482</v>
      </c>
      <c r="D128" s="6" t="n">
        <v>2</v>
      </c>
      <c r="E128" s="7" t="n">
        <v>241040</v>
      </c>
      <c r="F128" s="7" t="n">
        <v>210280</v>
      </c>
      <c r="G128" s="7" t="n">
        <v>213000</v>
      </c>
      <c r="H128" s="8" t="n">
        <f aca="false">AVERAGE(E128:G128)</f>
        <v>221440</v>
      </c>
      <c r="I128" s="8" t="n">
        <f aca="false">STDEV(E128:G128)</f>
        <v>17028.4937677999</v>
      </c>
      <c r="J128" s="7" t="n">
        <v>8960</v>
      </c>
      <c r="K128" s="7" t="n">
        <v>8240</v>
      </c>
      <c r="L128" s="7" t="n">
        <v>8840</v>
      </c>
      <c r="M128" s="8" t="n">
        <f aca="false">AVERAGE(J128:L128)</f>
        <v>8680</v>
      </c>
      <c r="N128" s="8" t="n">
        <f aca="false">STDEV(J128:L128)</f>
        <v>385.746030439718</v>
      </c>
      <c r="O128" s="7" t="n">
        <f aca="false">SUM(E128/J128)</f>
        <v>26.9017857142857</v>
      </c>
      <c r="P128" s="7" t="n">
        <f aca="false">SUM(F128/K128)</f>
        <v>25.5194174757282</v>
      </c>
      <c r="Q128" s="7" t="n">
        <f aca="false">SUM(G128/L128)</f>
        <v>24.0950226244344</v>
      </c>
      <c r="R128" s="7" t="n">
        <f aca="false">AVERAGE(O128:Q128)</f>
        <v>25.5054086048161</v>
      </c>
      <c r="S128" s="7" t="n">
        <f aca="false">SUM(O128/AVERAGE($R$142:$R$143))</f>
        <v>20.6407033098555</v>
      </c>
      <c r="T128" s="7" t="n">
        <f aca="false">SUM(P128/AVERAGE($R$142:$R$143))</f>
        <v>19.5800654406793</v>
      </c>
      <c r="U128" s="7" t="n">
        <f aca="false">SUM(Q128/AVERAGE($R$142:$R$143))</f>
        <v>18.4871821713718</v>
      </c>
      <c r="V128" s="7" t="n">
        <f aca="false">AVERAGE(S128:U128)</f>
        <v>19.5693169739689</v>
      </c>
      <c r="W128" s="7" t="n">
        <f aca="false">STDEV(S128:U128)</f>
        <v>1.07680080359673</v>
      </c>
    </row>
    <row r="129" customFormat="false" ht="13" hidden="false" customHeight="false" outlineLevel="0" collapsed="false">
      <c r="B129" s="2" t="s">
        <v>1483</v>
      </c>
      <c r="D129" s="6" t="n">
        <v>3</v>
      </c>
      <c r="E129" s="7" t="n">
        <v>241880</v>
      </c>
      <c r="F129" s="7" t="n">
        <v>218640</v>
      </c>
      <c r="G129" s="7" t="n">
        <v>272080</v>
      </c>
      <c r="H129" s="8" t="n">
        <f aca="false">AVERAGE(E129:G129)</f>
        <v>244200</v>
      </c>
      <c r="I129" s="8" t="n">
        <f aca="false">STDEV(E129:G129)</f>
        <v>26795.4324465943</v>
      </c>
      <c r="J129" s="7" t="n">
        <v>8920</v>
      </c>
      <c r="K129" s="7" t="n">
        <v>8240</v>
      </c>
      <c r="L129" s="7" t="n">
        <v>8080</v>
      </c>
      <c r="M129" s="8" t="n">
        <f aca="false">AVERAGE(J129:L129)</f>
        <v>8413.33333333333</v>
      </c>
      <c r="N129" s="8" t="n">
        <f aca="false">STDEV(J129:L129)</f>
        <v>446.01943156474</v>
      </c>
      <c r="O129" s="7" t="n">
        <f aca="false">SUM(E129/J129)</f>
        <v>27.1165919282511</v>
      </c>
      <c r="P129" s="7" t="n">
        <f aca="false">SUM(F129/K129)</f>
        <v>26.5339805825243</v>
      </c>
      <c r="Q129" s="7" t="n">
        <f aca="false">SUM(G129/L129)</f>
        <v>33.6732673267327</v>
      </c>
      <c r="R129" s="7" t="n">
        <f aca="false">AVERAGE(O129:Q129)</f>
        <v>29.1079466125027</v>
      </c>
      <c r="S129" s="7" t="n">
        <f aca="false">SUM(O129/AVERAGE($R$142:$R$143))</f>
        <v>20.8055158386096</v>
      </c>
      <c r="T129" s="7" t="n">
        <f aca="false">SUM(P129/AVERAGE($R$142:$R$143))</f>
        <v>20.358500608475</v>
      </c>
      <c r="U129" s="7" t="n">
        <f aca="false">SUM(Q129/AVERAGE($R$142:$R$143))</f>
        <v>25.8362001595846</v>
      </c>
      <c r="V129" s="7" t="n">
        <f aca="false">AVERAGE(S129:U129)</f>
        <v>22.3334055355564</v>
      </c>
      <c r="W129" s="7" t="n">
        <f aca="false">STDEV(S129:U129)</f>
        <v>3.04173195524914</v>
      </c>
    </row>
    <row r="130" customFormat="false" ht="13" hidden="false" customHeight="false" outlineLevel="0" collapsed="false">
      <c r="B130" s="2" t="s">
        <v>1484</v>
      </c>
      <c r="D130" s="6" t="n">
        <v>4</v>
      </c>
      <c r="E130" s="7" t="n">
        <v>111880</v>
      </c>
      <c r="F130" s="7" t="n">
        <v>106560</v>
      </c>
      <c r="G130" s="7" t="n">
        <v>126040</v>
      </c>
      <c r="H130" s="8" t="n">
        <f aca="false">AVERAGE(E130:G130)</f>
        <v>114826.666666667</v>
      </c>
      <c r="I130" s="8" t="n">
        <f aca="false">STDEV(E130:G130)</f>
        <v>10068.7503362301</v>
      </c>
      <c r="J130" s="7" t="n">
        <v>15040</v>
      </c>
      <c r="K130" s="7" t="n">
        <v>12880</v>
      </c>
      <c r="L130" s="7" t="n">
        <v>16120</v>
      </c>
      <c r="M130" s="8" t="n">
        <f aca="false">AVERAGE(J130:L130)</f>
        <v>14680</v>
      </c>
      <c r="N130" s="8" t="n">
        <f aca="false">STDEV(J130:L130)</f>
        <v>1649.7272501841</v>
      </c>
      <c r="O130" s="7" t="n">
        <f aca="false">SUM(E130/J130)</f>
        <v>7.43882978723404</v>
      </c>
      <c r="P130" s="7" t="n">
        <f aca="false">SUM(F130/K130)</f>
        <v>8.27329192546584</v>
      </c>
      <c r="Q130" s="7" t="n">
        <f aca="false">SUM(G130/L130)</f>
        <v>7.81885856079405</v>
      </c>
      <c r="R130" s="7" t="n">
        <f aca="false">AVERAGE(O130:Q130)</f>
        <v>7.84366009116464</v>
      </c>
      <c r="S130" s="7" t="n">
        <f aca="false">SUM(O130/AVERAGE($R$142:$R$143))</f>
        <v>5.70752738281152</v>
      </c>
      <c r="T130" s="7" t="n">
        <f aca="false">SUM(P130/AVERAGE($R$142:$R$143))</f>
        <v>6.34777801901385</v>
      </c>
      <c r="U130" s="7" t="n">
        <f aca="false">SUM(Q130/AVERAGE($R$142:$R$143))</f>
        <v>5.9991088134113</v>
      </c>
      <c r="V130" s="7" t="n">
        <f aca="false">AVERAGE(S130:U130)</f>
        <v>6.01813807174556</v>
      </c>
      <c r="W130" s="7" t="n">
        <f aca="false">STDEV(S130:U130)</f>
        <v>0.320549222107831</v>
      </c>
    </row>
    <row r="131" customFormat="false" ht="13" hidden="false" customHeight="false" outlineLevel="0" collapsed="false">
      <c r="B131" s="2" t="s">
        <v>1485</v>
      </c>
      <c r="D131" s="6" t="s">
        <v>1353</v>
      </c>
      <c r="E131" s="7" t="n">
        <v>158920</v>
      </c>
      <c r="F131" s="7" t="n">
        <v>187680</v>
      </c>
      <c r="G131" s="7" t="n">
        <v>190600</v>
      </c>
      <c r="H131" s="8" t="n">
        <f aca="false">AVERAGE(E131:G131)</f>
        <v>179066.666666667</v>
      </c>
      <c r="I131" s="8" t="n">
        <f aca="false">STDEV(E131:G131)</f>
        <v>17508.504600146</v>
      </c>
      <c r="J131" s="7" t="n">
        <v>11960</v>
      </c>
      <c r="K131" s="7" t="n">
        <v>12560</v>
      </c>
      <c r="L131" s="7" t="n">
        <v>10720</v>
      </c>
      <c r="M131" s="8" t="n">
        <f aca="false">AVERAGE(J131:L131)</f>
        <v>11746.6666666667</v>
      </c>
      <c r="N131" s="8" t="n">
        <f aca="false">STDEV(J131:L131)</f>
        <v>938.367376528688</v>
      </c>
      <c r="O131" s="7" t="n">
        <f aca="false">SUM(E131/J131)</f>
        <v>13.2876254180602</v>
      </c>
      <c r="P131" s="7" t="n">
        <f aca="false">SUM(F131/K131)</f>
        <v>14.9426751592357</v>
      </c>
      <c r="Q131" s="7" t="n">
        <f aca="false">SUM(G131/L131)</f>
        <v>17.7798507462687</v>
      </c>
      <c r="R131" s="7" t="n">
        <f aca="false">AVERAGE(O131:Q131)</f>
        <v>15.3367171078548</v>
      </c>
      <c r="S131" s="7" t="n">
        <f aca="false">SUM(O131/AVERAGE($R$142:$R$143))</f>
        <v>10.1950828416952</v>
      </c>
      <c r="T131" s="7" t="n">
        <f aca="false">SUM(P131/AVERAGE($R$142:$R$143))</f>
        <v>11.464938717936</v>
      </c>
      <c r="U131" s="7" t="n">
        <f aca="false">SUM(Q131/AVERAGE($R$142:$R$143))</f>
        <v>13.641794193326</v>
      </c>
      <c r="V131" s="7" t="n">
        <f aca="false">AVERAGE(S131:U131)</f>
        <v>11.7672719176524</v>
      </c>
      <c r="W131" s="7" t="n">
        <f aca="false">STDEV(S131:U131)</f>
        <v>1.74313189635877</v>
      </c>
    </row>
    <row r="132" customFormat="false" ht="13" hidden="false" customHeight="false" outlineLevel="0" collapsed="false">
      <c r="A132" s="2" t="n">
        <v>27</v>
      </c>
      <c r="B132" s="2" t="s">
        <v>1486</v>
      </c>
      <c r="C132" s="2" t="s">
        <v>1275</v>
      </c>
      <c r="D132" s="6" t="n">
        <v>1</v>
      </c>
      <c r="E132" s="7" t="n">
        <v>24600</v>
      </c>
      <c r="F132" s="7" t="n">
        <v>25080</v>
      </c>
      <c r="G132" s="7" t="n">
        <v>37560</v>
      </c>
      <c r="H132" s="8" t="n">
        <f aca="false">AVERAGE(E132:G132)</f>
        <v>29080</v>
      </c>
      <c r="I132" s="8" t="n">
        <f aca="false">STDEV(E132:G132)</f>
        <v>7347.81600205122</v>
      </c>
      <c r="J132" s="7" t="n">
        <v>11600</v>
      </c>
      <c r="K132" s="7" t="n">
        <v>10320</v>
      </c>
      <c r="L132" s="7" t="n">
        <v>10600</v>
      </c>
      <c r="M132" s="8" t="n">
        <f aca="false">AVERAGE(J132:L132)</f>
        <v>10840</v>
      </c>
      <c r="N132" s="8" t="n">
        <f aca="false">STDEV(J132:L132)</f>
        <v>672.904153650429</v>
      </c>
      <c r="O132" s="7" t="n">
        <f aca="false">SUM(E132/J132)</f>
        <v>2.12068965517241</v>
      </c>
      <c r="P132" s="7" t="n">
        <f aca="false">SUM(F132/K132)</f>
        <v>2.43023255813953</v>
      </c>
      <c r="Q132" s="7" t="n">
        <f aca="false">SUM(G132/L132)</f>
        <v>3.54339622641509</v>
      </c>
      <c r="R132" s="7" t="n">
        <f aca="false">AVERAGE(O132:Q132)</f>
        <v>2.69810614657568</v>
      </c>
      <c r="S132" s="7" t="n">
        <f aca="false">SUM(O132/AVERAGE($R$142:$R$143))</f>
        <v>1.62712343520932</v>
      </c>
      <c r="T132" s="7" t="n">
        <f aca="false">SUM(P132/AVERAGE($R$142:$R$143))</f>
        <v>1.86462377402225</v>
      </c>
      <c r="U132" s="7" t="n">
        <f aca="false">SUM(Q132/AVERAGE($R$142:$R$143))</f>
        <v>2.71871135230465</v>
      </c>
      <c r="V132" s="7" t="n">
        <f aca="false">AVERAGE(S132:U132)</f>
        <v>2.07015285384541</v>
      </c>
      <c r="W132" s="7" t="n">
        <f aca="false">STDEV(S132:U132)</f>
        <v>0.574084224810997</v>
      </c>
    </row>
    <row r="133" customFormat="false" ht="13" hidden="false" customHeight="false" outlineLevel="0" collapsed="false">
      <c r="B133" s="2" t="s">
        <v>1487</v>
      </c>
      <c r="D133" s="6" t="n">
        <v>2</v>
      </c>
      <c r="E133" s="7" t="n">
        <v>212400</v>
      </c>
      <c r="F133" s="7" t="n">
        <v>187560</v>
      </c>
      <c r="G133" s="7" t="n">
        <v>205440</v>
      </c>
      <c r="H133" s="8" t="n">
        <f aca="false">AVERAGE(E133:G133)</f>
        <v>201800</v>
      </c>
      <c r="I133" s="8" t="n">
        <f aca="false">STDEV(E133:G133)</f>
        <v>12813.8050554861</v>
      </c>
      <c r="J133" s="7" t="n">
        <v>8400</v>
      </c>
      <c r="K133" s="7" t="n">
        <v>7280</v>
      </c>
      <c r="L133" s="7" t="n">
        <v>6680</v>
      </c>
      <c r="M133" s="8" t="n">
        <f aca="false">AVERAGE(J133:L133)</f>
        <v>7453.33333333333</v>
      </c>
      <c r="N133" s="8" t="n">
        <f aca="false">STDEV(J133:L133)</f>
        <v>873.002481859779</v>
      </c>
      <c r="O133" s="7" t="n">
        <f aca="false">SUM(E133/J133)</f>
        <v>25.2857142857143</v>
      </c>
      <c r="P133" s="7" t="n">
        <f aca="false">SUM(F133/K133)</f>
        <v>25.7637362637363</v>
      </c>
      <c r="Q133" s="7" t="n">
        <f aca="false">SUM(G133/L133)</f>
        <v>30.7544910179641</v>
      </c>
      <c r="R133" s="7" t="n">
        <f aca="false">AVERAGE(O133:Q133)</f>
        <v>27.2679805224715</v>
      </c>
      <c r="S133" s="7" t="n">
        <f aca="false">SUM(O133/AVERAGE($R$142:$R$143))</f>
        <v>19.4007539905446</v>
      </c>
      <c r="T133" s="7" t="n">
        <f aca="false">SUM(P133/AVERAGE($R$142:$R$143))</f>
        <v>19.7675218300008</v>
      </c>
      <c r="U133" s="7" t="n">
        <f aca="false">SUM(Q133/AVERAGE($R$142:$R$143))</f>
        <v>23.5967355955228</v>
      </c>
      <c r="V133" s="7" t="n">
        <f aca="false">AVERAGE(S133:U133)</f>
        <v>20.9216704720227</v>
      </c>
      <c r="W133" s="7" t="n">
        <f aca="false">STDEV(S133:U133)</f>
        <v>2.32392119557436</v>
      </c>
    </row>
    <row r="134" customFormat="false" ht="13" hidden="false" customHeight="false" outlineLevel="0" collapsed="false">
      <c r="B134" s="2" t="s">
        <v>1488</v>
      </c>
      <c r="D134" s="6" t="n">
        <v>3</v>
      </c>
      <c r="E134" s="7" t="n">
        <v>227120</v>
      </c>
      <c r="F134" s="7" t="n">
        <v>220960</v>
      </c>
      <c r="G134" s="7" t="n">
        <v>206120</v>
      </c>
      <c r="H134" s="8" t="n">
        <f aca="false">AVERAGE(E134:G134)</f>
        <v>218066.666666667</v>
      </c>
      <c r="I134" s="8" t="n">
        <f aca="false">STDEV(E134:G134)</f>
        <v>10794.8382726808</v>
      </c>
      <c r="J134" s="7" t="n">
        <v>9960</v>
      </c>
      <c r="K134" s="7" t="n">
        <v>10320</v>
      </c>
      <c r="L134" s="7" t="n">
        <v>7640</v>
      </c>
      <c r="M134" s="8" t="n">
        <f aca="false">AVERAGE(J134:L134)</f>
        <v>9306.66666666667</v>
      </c>
      <c r="N134" s="8" t="n">
        <f aca="false">STDEV(J134:L134)</f>
        <v>1454.55606056739</v>
      </c>
      <c r="O134" s="7" t="n">
        <f aca="false">SUM(E134/J134)</f>
        <v>22.8032128514056</v>
      </c>
      <c r="P134" s="7" t="n">
        <f aca="false">SUM(F134/K134)</f>
        <v>21.4108527131783</v>
      </c>
      <c r="Q134" s="7" t="n">
        <f aca="false">SUM(G134/L134)</f>
        <v>26.979057591623</v>
      </c>
      <c r="R134" s="7" t="n">
        <f aca="false">AVERAGE(O134:Q134)</f>
        <v>23.731041052069</v>
      </c>
      <c r="S134" s="7" t="n">
        <f aca="false">SUM(O134/AVERAGE($R$142:$R$143))</f>
        <v>17.4960263224238</v>
      </c>
      <c r="T134" s="7" t="n">
        <f aca="false">SUM(P134/AVERAGE($R$142:$R$143))</f>
        <v>16.4277220537463</v>
      </c>
      <c r="U134" s="7" t="n">
        <f aca="false">SUM(Q134/AVERAGE($R$142:$R$143))</f>
        <v>20.699991043066</v>
      </c>
      <c r="V134" s="7" t="n">
        <f aca="false">AVERAGE(S134:U134)</f>
        <v>18.2079131397454</v>
      </c>
      <c r="W134" s="7" t="n">
        <f aca="false">STDEV(S134:U134)</f>
        <v>2.22332132400671</v>
      </c>
    </row>
    <row r="135" customFormat="false" ht="13" hidden="false" customHeight="false" outlineLevel="0" collapsed="false">
      <c r="B135" s="2" t="s">
        <v>1489</v>
      </c>
      <c r="D135" s="6" t="n">
        <v>4</v>
      </c>
      <c r="E135" s="7" t="n">
        <v>225360</v>
      </c>
      <c r="F135" s="7" t="n">
        <v>281240</v>
      </c>
      <c r="G135" s="7" t="n">
        <v>212600</v>
      </c>
      <c r="H135" s="8" t="n">
        <f aca="false">AVERAGE(E135:G135)</f>
        <v>239733.333333333</v>
      </c>
      <c r="I135" s="8" t="n">
        <f aca="false">STDEV(E135:G135)</f>
        <v>36507.6284265814</v>
      </c>
      <c r="J135" s="7" t="n">
        <v>9280</v>
      </c>
      <c r="K135" s="7" t="n">
        <v>9520</v>
      </c>
      <c r="L135" s="7" t="n">
        <v>8680</v>
      </c>
      <c r="M135" s="8" t="n">
        <f aca="false">AVERAGE(J135:L135)</f>
        <v>9160</v>
      </c>
      <c r="N135" s="8" t="n">
        <f aca="false">STDEV(J135:L135)</f>
        <v>432.666153055679</v>
      </c>
      <c r="O135" s="7" t="n">
        <f aca="false">SUM(E135/J135)</f>
        <v>24.2844827586207</v>
      </c>
      <c r="P135" s="7" t="n">
        <f aca="false">SUM(F135/K135)</f>
        <v>29.5420168067227</v>
      </c>
      <c r="Q135" s="7" t="n">
        <f aca="false">SUM(G135/L135)</f>
        <v>24.4930875576037</v>
      </c>
      <c r="R135" s="7" t="n">
        <f aca="false">AVERAGE(O135:Q135)</f>
        <v>26.1065290409824</v>
      </c>
      <c r="S135" s="7" t="n">
        <f aca="false">SUM(O135/AVERAGE($R$142:$R$143))</f>
        <v>18.6325476300189</v>
      </c>
      <c r="T135" s="7" t="n">
        <f aca="false">SUM(P135/AVERAGE($R$142:$R$143))</f>
        <v>22.6664508653238</v>
      </c>
      <c r="U135" s="7" t="n">
        <f aca="false">SUM(Q135/AVERAGE($R$142:$R$143))</f>
        <v>18.7926020520766</v>
      </c>
      <c r="V135" s="7" t="n">
        <f aca="false">AVERAGE(S135:U135)</f>
        <v>20.0305335158065</v>
      </c>
      <c r="W135" s="7" t="n">
        <f aca="false">STDEV(S135:U135)</f>
        <v>2.28417371485185</v>
      </c>
    </row>
    <row r="136" customFormat="false" ht="13" hidden="false" customHeight="false" outlineLevel="0" collapsed="false">
      <c r="B136" s="2" t="s">
        <v>1490</v>
      </c>
      <c r="D136" s="6" t="s">
        <v>1353</v>
      </c>
      <c r="E136" s="7" t="n">
        <v>74960</v>
      </c>
      <c r="F136" s="7" t="n">
        <v>52440</v>
      </c>
      <c r="G136" s="7" t="n">
        <v>61680</v>
      </c>
      <c r="H136" s="8" t="n">
        <f aca="false">AVERAGE(E136:G136)</f>
        <v>63026.6666666667</v>
      </c>
      <c r="I136" s="8" t="n">
        <f aca="false">STDEV(E136:G136)</f>
        <v>11320.2355688092</v>
      </c>
      <c r="J136" s="7" t="n">
        <v>11600</v>
      </c>
      <c r="K136" s="7" t="n">
        <v>11400</v>
      </c>
      <c r="L136" s="7" t="n">
        <v>11440</v>
      </c>
      <c r="M136" s="8" t="n">
        <f aca="false">AVERAGE(J136:L136)</f>
        <v>11480</v>
      </c>
      <c r="N136" s="8" t="n">
        <f aca="false">STDEV(J136:L136)</f>
        <v>105.830052442584</v>
      </c>
      <c r="O136" s="7" t="n">
        <f aca="false">SUM(E136/J136)</f>
        <v>6.46206896551724</v>
      </c>
      <c r="P136" s="7" t="n">
        <f aca="false">SUM(F136/K136)</f>
        <v>4.6</v>
      </c>
      <c r="Q136" s="7" t="n">
        <f aca="false">SUM(G136/L136)</f>
        <v>5.39160839160839</v>
      </c>
      <c r="R136" s="7" t="n">
        <f aca="false">AVERAGE(O136:Q136)</f>
        <v>5.48455911904188</v>
      </c>
      <c r="S136" s="7" t="n">
        <f aca="false">SUM(O136/AVERAGE($R$142:$R$143))</f>
        <v>4.95809645135328</v>
      </c>
      <c r="T136" s="7" t="n">
        <f aca="false">SUM(P136/AVERAGE($R$142:$R$143))</f>
        <v>3.52940270336461</v>
      </c>
      <c r="U136" s="7" t="n">
        <f aca="false">SUM(Q136/AVERAGE($R$142:$R$143))</f>
        <v>4.1367733114839</v>
      </c>
      <c r="V136" s="7" t="n">
        <f aca="false">AVERAGE(S136:U136)</f>
        <v>4.20809082206726</v>
      </c>
      <c r="W136" s="7" t="n">
        <f aca="false">STDEV(S136:U136)</f>
        <v>0.717011922405991</v>
      </c>
    </row>
    <row r="137" customFormat="false" ht="13" hidden="false" customHeight="false" outlineLevel="0" collapsed="false">
      <c r="H137" s="8" t="e">
        <f aca="false">AVERAGE(E137:G137)</f>
        <v>#DIV/0!</v>
      </c>
      <c r="I137" s="8" t="e">
        <f aca="false">STDEV(E137:G137)</f>
        <v>#DIV/0!</v>
      </c>
      <c r="M137" s="8" t="e">
        <f aca="false">AVERAGE(J137:L137)</f>
        <v>#DIV/0!</v>
      </c>
      <c r="N137" s="8" t="e">
        <f aca="false">STDEV(J137:L137)</f>
        <v>#DIV/0!</v>
      </c>
      <c r="O137" s="7" t="e">
        <f aca="false">SUM(E137/J137)</f>
        <v>#DIV/0!</v>
      </c>
      <c r="P137" s="7" t="e">
        <f aca="false">SUM(F137/K137)</f>
        <v>#DIV/0!</v>
      </c>
      <c r="Q137" s="7" t="e">
        <f aca="false">SUM(G137/L137)</f>
        <v>#DIV/0!</v>
      </c>
      <c r="S137" s="7" t="e">
        <f aca="false">SUM(O137/AVERAGE($R$142:$R$143))</f>
        <v>#DIV/0!</v>
      </c>
      <c r="T137" s="7" t="e">
        <f aca="false">SUM(P137/AVERAGE($R$142:$R$143))</f>
        <v>#DIV/0!</v>
      </c>
      <c r="U137" s="7" t="e">
        <f aca="false">SUM(Q137/AVERAGE($R$142:$R$143))</f>
        <v>#DIV/0!</v>
      </c>
    </row>
    <row r="138" customFormat="false" ht="13" hidden="false" customHeight="false" outlineLevel="0" collapsed="false">
      <c r="A138" s="2" t="s">
        <v>1491</v>
      </c>
      <c r="B138" s="2" t="s">
        <v>1317</v>
      </c>
      <c r="C138" s="2" t="s">
        <v>1491</v>
      </c>
      <c r="D138" s="6" t="s">
        <v>1317</v>
      </c>
      <c r="E138" s="7" t="n">
        <v>3520</v>
      </c>
      <c r="F138" s="7" t="n">
        <v>2360</v>
      </c>
      <c r="G138" s="7" t="n">
        <v>4440</v>
      </c>
      <c r="H138" s="8" t="n">
        <f aca="false">AVERAGE(E138:G138)</f>
        <v>3440</v>
      </c>
      <c r="I138" s="8" t="n">
        <f aca="false">STDEV(E138:G138)</f>
        <v>1042.30513766363</v>
      </c>
      <c r="J138" s="7" t="n">
        <v>9320</v>
      </c>
      <c r="K138" s="7" t="n">
        <v>9640</v>
      </c>
      <c r="L138" s="7" t="n">
        <v>8760</v>
      </c>
      <c r="M138" s="8" t="n">
        <f aca="false">AVERAGE(J138:L138)</f>
        <v>9240</v>
      </c>
      <c r="N138" s="8" t="n">
        <f aca="false">STDEV(J138:L138)</f>
        <v>445.421149026402</v>
      </c>
      <c r="O138" s="7" t="n">
        <f aca="false">SUM(E138/J138)</f>
        <v>0.377682403433476</v>
      </c>
      <c r="P138" s="7" t="n">
        <f aca="false">SUM(F138/K138)</f>
        <v>0.244813278008299</v>
      </c>
      <c r="Q138" s="7" t="n">
        <f aca="false">SUM(G138/L138)</f>
        <v>0.506849315068493</v>
      </c>
      <c r="R138" s="7" t="n">
        <f aca="false">AVERAGE(O138:Q138)</f>
        <v>0.37644833217009</v>
      </c>
      <c r="S138" s="7" t="n">
        <f aca="false">SUM(O138/AVERAGE($R$142:$R$143))</f>
        <v>0.289781151237251</v>
      </c>
      <c r="T138" s="7" t="n">
        <f aca="false">SUM(P138/AVERAGE($R$142:$R$143))</f>
        <v>0.187835792439574</v>
      </c>
      <c r="U138" s="7" t="n">
        <f aca="false">SUM(Q138/AVERAGE($R$142:$R$143))</f>
        <v>0.388885944087226</v>
      </c>
      <c r="V138" s="7" t="n">
        <f aca="false">AVERAGE(S138:U138)</f>
        <v>0.28883429592135</v>
      </c>
      <c r="W138" s="7" t="n">
        <f aca="false">STDEV(S138:U138)</f>
        <v>0.100528420213529</v>
      </c>
    </row>
    <row r="139" customFormat="false" ht="13" hidden="false" customHeight="false" outlineLevel="0" collapsed="false">
      <c r="B139" s="2" t="s">
        <v>1318</v>
      </c>
      <c r="D139" s="6" t="s">
        <v>1318</v>
      </c>
      <c r="E139" s="7" t="n">
        <v>23400</v>
      </c>
      <c r="F139" s="7" t="n">
        <v>15680</v>
      </c>
      <c r="G139" s="7" t="n">
        <v>31400</v>
      </c>
      <c r="H139" s="8" t="n">
        <f aca="false">AVERAGE(E139:G139)</f>
        <v>23493.3333333333</v>
      </c>
      <c r="I139" s="8" t="n">
        <f aca="false">STDEV(E139:G139)</f>
        <v>7860.41559545889</v>
      </c>
      <c r="J139" s="7" t="n">
        <v>6120</v>
      </c>
      <c r="K139" s="7" t="n">
        <v>6240</v>
      </c>
      <c r="L139" s="7" t="n">
        <v>6000</v>
      </c>
      <c r="M139" s="8" t="n">
        <f aca="false">AVERAGE(J139:L139)</f>
        <v>6120</v>
      </c>
      <c r="N139" s="8" t="n">
        <f aca="false">STDEV(J139:L139)</f>
        <v>120</v>
      </c>
      <c r="O139" s="7" t="n">
        <f aca="false">SUM(E139/J139)</f>
        <v>3.82352941176471</v>
      </c>
      <c r="P139" s="7" t="n">
        <f aca="false">SUM(F139/K139)</f>
        <v>2.51282051282051</v>
      </c>
      <c r="Q139" s="7" t="n">
        <f aca="false">SUM(G139/L139)</f>
        <v>5.23333333333333</v>
      </c>
      <c r="R139" s="7" t="n">
        <f aca="false">AVERAGE(O139:Q139)</f>
        <v>3.85656108597285</v>
      </c>
      <c r="S139" s="7" t="n">
        <f aca="false">SUM(O139/AVERAGE($R$142:$R$143))</f>
        <v>2.93364674832096</v>
      </c>
      <c r="T139" s="7" t="n">
        <f aca="false">SUM(P139/AVERAGE($R$142:$R$143))</f>
        <v>1.92799032848234</v>
      </c>
      <c r="U139" s="7" t="n">
        <f aca="false">SUM(Q139/AVERAGE($R$142:$R$143))</f>
        <v>4.01533495962495</v>
      </c>
      <c r="V139" s="7" t="n">
        <f aca="false">AVERAGE(S139:U139)</f>
        <v>2.95899067880942</v>
      </c>
      <c r="W139" s="7" t="n">
        <f aca="false">STDEV(S139:U139)</f>
        <v>1.04390307902574</v>
      </c>
    </row>
    <row r="140" customFormat="false" ht="13" hidden="false" customHeight="false" outlineLevel="0" collapsed="false">
      <c r="B140" s="2" t="s">
        <v>1492</v>
      </c>
      <c r="D140" s="6" t="s">
        <v>1492</v>
      </c>
      <c r="E140" s="7" t="n">
        <v>204400</v>
      </c>
      <c r="F140" s="7" t="n">
        <v>212320</v>
      </c>
      <c r="G140" s="7" t="n">
        <v>231280</v>
      </c>
      <c r="H140" s="8" t="n">
        <f aca="false">AVERAGE(E140:G140)</f>
        <v>216000</v>
      </c>
      <c r="I140" s="8" t="n">
        <f aca="false">STDEV(E140:G140)</f>
        <v>13812.6898177002</v>
      </c>
      <c r="J140" s="7" t="n">
        <v>7480</v>
      </c>
      <c r="K140" s="7" t="n">
        <v>7720</v>
      </c>
      <c r="L140" s="7" t="n">
        <v>7880</v>
      </c>
      <c r="M140" s="8" t="n">
        <f aca="false">AVERAGE(J140:L140)</f>
        <v>7693.33333333333</v>
      </c>
      <c r="N140" s="8" t="n">
        <f aca="false">STDEV(J140:L140)</f>
        <v>201.328918273887</v>
      </c>
      <c r="O140" s="7" t="n">
        <f aca="false">SUM(E140/J140)</f>
        <v>27.3262032085562</v>
      </c>
      <c r="P140" s="7" t="n">
        <f aca="false">SUM(F140/K140)</f>
        <v>27.5025906735751</v>
      </c>
      <c r="Q140" s="7" t="n">
        <f aca="false">SUM(G140/L140)</f>
        <v>29.3502538071066</v>
      </c>
      <c r="R140" s="7" t="n">
        <f aca="false">AVERAGE(O140:Q140)</f>
        <v>28.0596825630793</v>
      </c>
      <c r="S140" s="7" t="n">
        <f aca="false">SUM(O140/AVERAGE($R$142:$R$143))</f>
        <v>20.9663424949932</v>
      </c>
      <c r="T140" s="7" t="n">
        <f aca="false">SUM(P140/AVERAGE($R$142:$R$143))</f>
        <v>21.1016777984448</v>
      </c>
      <c r="U140" s="7" t="n">
        <f aca="false">SUM(Q140/AVERAGE($R$142:$R$143))</f>
        <v>22.5193185067912</v>
      </c>
      <c r="V140" s="7" t="n">
        <f aca="false">AVERAGE(S140:U140)</f>
        <v>21.5291129334097</v>
      </c>
      <c r="W140" s="7" t="n">
        <f aca="false">STDEV(S140:U140)</f>
        <v>0.860208823052188</v>
      </c>
    </row>
    <row r="141" customFormat="false" ht="13" hidden="false" customHeight="false" outlineLevel="0" collapsed="false">
      <c r="B141" s="2" t="s">
        <v>1319</v>
      </c>
      <c r="D141" s="6" t="s">
        <v>1319</v>
      </c>
      <c r="E141" s="7" t="n">
        <v>791120</v>
      </c>
      <c r="F141" s="7" t="n">
        <v>922840</v>
      </c>
      <c r="G141" s="7" t="n">
        <v>862320</v>
      </c>
      <c r="H141" s="8" t="n">
        <f aca="false">AVERAGE(E141:G141)</f>
        <v>858760</v>
      </c>
      <c r="I141" s="8" t="n">
        <f aca="false">STDEV(E141:G141)</f>
        <v>65932.1226717296</v>
      </c>
      <c r="J141" s="7" t="n">
        <v>8280</v>
      </c>
      <c r="K141" s="7" t="n">
        <v>7000</v>
      </c>
      <c r="L141" s="7" t="n">
        <v>7360</v>
      </c>
      <c r="M141" s="8" t="n">
        <f aca="false">AVERAGE(J141:L141)</f>
        <v>7546.66666666667</v>
      </c>
      <c r="N141" s="8" t="n">
        <f aca="false">STDEV(J141:L141)</f>
        <v>660.101002372617</v>
      </c>
      <c r="O141" s="7" t="n">
        <f aca="false">SUM(E141/J141)</f>
        <v>95.5458937198068</v>
      </c>
      <c r="P141" s="7" t="n">
        <f aca="false">SUM(F141/K141)</f>
        <v>131.834285714286</v>
      </c>
      <c r="Q141" s="7" t="n">
        <f aca="false">SUM(G141/L141)</f>
        <v>117.163043478261</v>
      </c>
      <c r="R141" s="7" t="n">
        <f aca="false">AVERAGE(O141:Q141)</f>
        <v>114.847740970784</v>
      </c>
      <c r="S141" s="7" t="n">
        <f aca="false">SUM(O141/AVERAGE($R$142:$R$143))</f>
        <v>73.308681650016</v>
      </c>
      <c r="T141" s="7" t="n">
        <f aca="false">SUM(P141/AVERAGE($R$142:$R$143))</f>
        <v>101.151366173074</v>
      </c>
      <c r="U141" s="7" t="n">
        <f aca="false">SUM(Q141/AVERAGE($R$142:$R$143))</f>
        <v>89.8946874753476</v>
      </c>
      <c r="V141" s="7" t="n">
        <f aca="false">AVERAGE(S141:U141)</f>
        <v>88.1182450994793</v>
      </c>
      <c r="W141" s="7" t="n">
        <f aca="false">STDEV(S141:U141)</f>
        <v>14.0060908535795</v>
      </c>
    </row>
    <row r="142" customFormat="false" ht="13" hidden="false" customHeight="false" outlineLevel="0" collapsed="false">
      <c r="B142" s="2" t="s">
        <v>1322</v>
      </c>
      <c r="D142" s="6" t="s">
        <v>1322</v>
      </c>
      <c r="E142" s="7" t="n">
        <v>11440</v>
      </c>
      <c r="F142" s="7" t="n">
        <v>10520</v>
      </c>
      <c r="G142" s="7" t="n">
        <v>13160</v>
      </c>
      <c r="H142" s="8" t="n">
        <f aca="false">AVERAGE(E142:G142)</f>
        <v>11706.6666666667</v>
      </c>
      <c r="I142" s="8" t="n">
        <f aca="false">STDEV(E142:G142)</f>
        <v>1340.04975032024</v>
      </c>
      <c r="J142" s="7" t="n">
        <v>7440</v>
      </c>
      <c r="K142" s="7" t="n">
        <v>7440</v>
      </c>
      <c r="L142" s="7" t="n">
        <v>7120</v>
      </c>
      <c r="M142" s="8" t="n">
        <f aca="false">AVERAGE(J142:L142)</f>
        <v>7333.33333333333</v>
      </c>
      <c r="N142" s="8" t="n">
        <f aca="false">STDEV(J142:L142)</f>
        <v>184.75208614068</v>
      </c>
      <c r="O142" s="7" t="n">
        <f aca="false">SUM(E142/J142)</f>
        <v>1.53763440860215</v>
      </c>
      <c r="P142" s="7" t="n">
        <f aca="false">SUM(F142/K142)</f>
        <v>1.41397849462366</v>
      </c>
      <c r="Q142" s="7" t="n">
        <f aca="false">SUM(G142/L142)</f>
        <v>1.84831460674157</v>
      </c>
      <c r="R142" s="7" t="n">
        <f aca="false">AVERAGE(O142:Q142)</f>
        <v>1.59997583665579</v>
      </c>
      <c r="S142" s="7" t="n">
        <f aca="false">SUM(O142/AVERAGE($R$142:$R$143))</f>
        <v>1.17976761706671</v>
      </c>
      <c r="T142" s="7" t="n">
        <f aca="false">SUM(P142/AVERAGE($R$142:$R$143))</f>
        <v>1.0848912003096</v>
      </c>
      <c r="U142" s="7" t="n">
        <f aca="false">SUM(Q142/AVERAGE($R$142:$R$143))</f>
        <v>1.41814055863087</v>
      </c>
      <c r="V142" s="7" t="n">
        <f aca="false">AVERAGE(S142:U142)</f>
        <v>1.22759979200239</v>
      </c>
      <c r="W142" s="7" t="n">
        <f aca="false">STDEV(S142:U142)</f>
        <v>0.171696597009647</v>
      </c>
    </row>
    <row r="143" customFormat="false" ht="13" hidden="false" customHeight="false" outlineLevel="0" collapsed="false">
      <c r="B143" s="2" t="s">
        <v>1322</v>
      </c>
      <c r="D143" s="6" t="s">
        <v>1322</v>
      </c>
      <c r="E143" s="7" t="n">
        <v>7240</v>
      </c>
      <c r="F143" s="7" t="n">
        <v>6320</v>
      </c>
      <c r="G143" s="7" t="n">
        <v>8920</v>
      </c>
      <c r="H143" s="8" t="n">
        <f aca="false">AVERAGE(E143:G143)</f>
        <v>7493.33333333333</v>
      </c>
      <c r="I143" s="8" t="n">
        <f aca="false">STDEV(E143:G143)</f>
        <v>1318.38284778487</v>
      </c>
      <c r="J143" s="7" t="n">
        <v>8240</v>
      </c>
      <c r="K143" s="7" t="n">
        <v>7840</v>
      </c>
      <c r="L143" s="7" t="n">
        <v>6680</v>
      </c>
      <c r="M143" s="8" t="n">
        <f aca="false">AVERAGE(J143:L143)</f>
        <v>7586.66666666667</v>
      </c>
      <c r="N143" s="8" t="n">
        <f aca="false">STDEV(J143:L143)</f>
        <v>810.267445559387</v>
      </c>
      <c r="O143" s="7" t="n">
        <f aca="false">SUM(E143/J143)</f>
        <v>0.878640776699029</v>
      </c>
      <c r="P143" s="7" t="n">
        <f aca="false">SUM(F143/K143)</f>
        <v>0.806122448979592</v>
      </c>
      <c r="Q143" s="7" t="n">
        <f aca="false">SUM(G143/L143)</f>
        <v>1.33532934131737</v>
      </c>
      <c r="R143" s="7" t="n">
        <f aca="false">AVERAGE(O143:Q143)</f>
        <v>1.006697522332</v>
      </c>
      <c r="S143" s="7" t="n">
        <f aca="false">SUM(O143/AVERAGE($R$142:$R$143))</f>
        <v>0.674147202732159</v>
      </c>
      <c r="T143" s="7" t="n">
        <f aca="false">SUM(P143/AVERAGE($R$142:$R$143))</f>
        <v>0.61850668492858</v>
      </c>
      <c r="U143" s="7" t="n">
        <f aca="false">SUM(Q143/AVERAGE($R$142:$R$143))</f>
        <v>1.02454673633208</v>
      </c>
      <c r="V143" s="7" t="n">
        <f aca="false">AVERAGE(S143:U143)</f>
        <v>0.772400207997608</v>
      </c>
      <c r="W143" s="7" t="n">
        <f aca="false">STDEV(S143:U143)</f>
        <v>0.220130349154108</v>
      </c>
    </row>
    <row r="144" customFormat="false" ht="13" hidden="false" customHeight="false" outlineLevel="0" collapsed="false">
      <c r="B144" s="2" t="s">
        <v>1321</v>
      </c>
      <c r="D144" s="6" t="s">
        <v>1321</v>
      </c>
      <c r="E144" s="7" t="n">
        <v>236200</v>
      </c>
      <c r="F144" s="7" t="n">
        <v>211240</v>
      </c>
      <c r="G144" s="7" t="n">
        <v>221400</v>
      </c>
      <c r="H144" s="8" t="n">
        <f aca="false">AVERAGE(E144:G144)</f>
        <v>222946.666666667</v>
      </c>
      <c r="I144" s="8" t="n">
        <f aca="false">STDEV(E144:G144)</f>
        <v>12551.6745230799</v>
      </c>
      <c r="J144" s="7" t="n">
        <v>7520</v>
      </c>
      <c r="K144" s="7" t="n">
        <v>7120</v>
      </c>
      <c r="L144" s="7" t="n">
        <v>5920</v>
      </c>
      <c r="M144" s="8" t="n">
        <f aca="false">AVERAGE(J144:L144)</f>
        <v>6853.33333333333</v>
      </c>
      <c r="N144" s="8" t="n">
        <f aca="false">STDEV(J144:L144)</f>
        <v>832.666399786453</v>
      </c>
      <c r="O144" s="7" t="n">
        <f aca="false">SUM(E144/J144)</f>
        <v>31.4095744680851</v>
      </c>
      <c r="P144" s="7" t="n">
        <f aca="false">SUM(F144/K144)</f>
        <v>29.6685393258427</v>
      </c>
      <c r="Q144" s="7" t="n">
        <f aca="false">SUM(G144/L144)</f>
        <v>37.3986486486486</v>
      </c>
      <c r="R144" s="7" t="n">
        <f aca="false">AVERAGE(O144:Q144)</f>
        <v>32.8255874808588</v>
      </c>
      <c r="S144" s="7" t="n">
        <f aca="false">SUM(O144/AVERAGE($R$142:$R$143))</f>
        <v>24.0993558780851</v>
      </c>
      <c r="T144" s="7" t="n">
        <f aca="false">SUM(P144/AVERAGE($R$142:$R$143))</f>
        <v>22.7635267177192</v>
      </c>
      <c r="U144" s="7" t="n">
        <f aca="false">SUM(Q144/AVERAGE($R$142:$R$143))</f>
        <v>28.6945416614617</v>
      </c>
      <c r="V144" s="7" t="n">
        <f aca="false">AVERAGE(S144:U144)</f>
        <v>25.1858080857553</v>
      </c>
      <c r="W144" s="7" t="n">
        <f aca="false">STDEV(S144:U144)</f>
        <v>3.11119243464426</v>
      </c>
    </row>
    <row r="145" customFormat="false" ht="13" hidden="false" customHeight="false" outlineLevel="0" collapsed="false">
      <c r="B145" s="2" t="s">
        <v>1321</v>
      </c>
      <c r="D145" s="6" t="s">
        <v>1321</v>
      </c>
      <c r="E145" s="7" t="n">
        <v>262400</v>
      </c>
      <c r="F145" s="7" t="n">
        <v>239000</v>
      </c>
      <c r="G145" s="7" t="n">
        <v>227760</v>
      </c>
      <c r="H145" s="8" t="n">
        <f aca="false">AVERAGE(E145:G145)</f>
        <v>243053.333333333</v>
      </c>
      <c r="I145" s="8" t="n">
        <f aca="false">STDEV(E145:G145)</f>
        <v>17672.1400326427</v>
      </c>
      <c r="J145" s="7" t="n">
        <v>8320</v>
      </c>
      <c r="K145" s="7" t="n">
        <v>7560</v>
      </c>
      <c r="L145" s="7" t="n">
        <v>7800</v>
      </c>
      <c r="M145" s="8" t="n">
        <f aca="false">AVERAGE(J145:L145)</f>
        <v>7893.33333333333</v>
      </c>
      <c r="N145" s="8" t="n">
        <f aca="false">STDEV(J145:L145)</f>
        <v>388.501394248892</v>
      </c>
      <c r="O145" s="7" t="n">
        <f aca="false">SUM(E145/J145)</f>
        <v>31.5384615384615</v>
      </c>
      <c r="P145" s="7" t="n">
        <f aca="false">SUM(F145/K145)</f>
        <v>31.6137566137566</v>
      </c>
      <c r="Q145" s="7" t="n">
        <f aca="false">SUM(G145/L145)</f>
        <v>29.2</v>
      </c>
      <c r="R145" s="7" t="n">
        <f aca="false">AVERAGE(O145:Q145)</f>
        <v>30.7840727174061</v>
      </c>
      <c r="S145" s="7" t="n">
        <f aca="false">SUM(O145/AVERAGE($R$142:$R$143))</f>
        <v>24.1982459595232</v>
      </c>
      <c r="T145" s="7" t="n">
        <f aca="false">SUM(P145/AVERAGE($R$142:$R$143))</f>
        <v>24.2560169687181</v>
      </c>
      <c r="U145" s="7" t="n">
        <f aca="false">SUM(Q145/AVERAGE($R$142:$R$143))</f>
        <v>22.4040345517927</v>
      </c>
      <c r="V145" s="7" t="n">
        <f aca="false">AVERAGE(S145:U145)</f>
        <v>23.6194324933447</v>
      </c>
      <c r="W145" s="7" t="n">
        <f aca="false">STDEV(S145:U145)</f>
        <v>1.052961770256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4T23:46:32Z</dcterms:created>
  <dc:creator>Genentech</dc:creator>
  <dc:description/>
  <dc:language>en-US</dc:language>
  <cp:lastModifiedBy>Genenuser</cp:lastModifiedBy>
  <dcterms:modified xsi:type="dcterms:W3CDTF">2011-04-28T02:59:34Z</dcterms:modified>
  <cp:revision>0</cp:revision>
  <dc:subject/>
  <dc:title/>
</cp:coreProperties>
</file>